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180" yWindow="0" windowWidth="25600" windowHeight="16060" tabRatio="787"/>
  </bookViews>
  <sheets>
    <sheet name="LS+PLS synteny pt1" sheetId="1" r:id="rId1"/>
    <sheet name="LS+PLS synteny pt2" sheetId="2" r:id="rId2"/>
    <sheet name="LS+PLS Enrichment counts" sheetId="3" r:id="rId3"/>
    <sheet name="LS+PLS Enrichment terms" sheetId="4" r:id="rId4"/>
    <sheet name="Enrichment multiple categories" sheetId="5" r:id="rId5"/>
    <sheet name="LS+PLS Revigo" sheetId="6" r:id="rId6"/>
    <sheet name="Divergent orthologs" sheetId="7" r:id="rId7"/>
    <sheet name="Divergent ortholog Revigo" sheetId="8" r:id="rId8"/>
    <sheet name="CODEML Positive selection" sheetId="9" r:id="rId9"/>
    <sheet name="CODEML Positive selection genes" sheetId="10" r:id="rId10"/>
    <sheet name="LA55 CNV" sheetId="11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2" l="1"/>
  <c r="D19" i="2"/>
  <c r="C19" i="2"/>
</calcChain>
</file>

<file path=xl/sharedStrings.xml><?xml version="1.0" encoding="utf-8"?>
<sst xmlns="http://schemas.openxmlformats.org/spreadsheetml/2006/main" count="16181" uniqueCount="3640">
  <si>
    <t>Presence</t>
  </si>
  <si>
    <t xml:space="preserve">Number of isolates </t>
  </si>
  <si>
    <t>1:1 orthologs</t>
  </si>
  <si>
    <t xml:space="preserve">Paralogs </t>
  </si>
  <si>
    <t>Genes
in synteny</t>
  </si>
  <si>
    <t>Isolate for comparison</t>
  </si>
  <si>
    <t>Missed-synteny</t>
  </si>
  <si>
    <t>Divergent 
1:1 orthologs</t>
  </si>
  <si>
    <t>VGII, III, IV</t>
  </si>
  <si>
    <t>5 (55)</t>
  </si>
  <si>
    <t>0 (0)</t>
  </si>
  <si>
    <t>55 (100%)</t>
  </si>
  <si>
    <t>VGI Ru294</t>
  </si>
  <si>
    <t>1 (11; 20%)</t>
  </si>
  <si>
    <t>1 (11)</t>
  </si>
  <si>
    <t>VGII, IV</t>
  </si>
  <si>
    <t>6 (54)</t>
  </si>
  <si>
    <t>45 (83%)</t>
  </si>
  <si>
    <t>VGIII CA1873</t>
  </si>
  <si>
    <t>2 (18; 33%)</t>
  </si>
  <si>
    <t>2 (18)</t>
  </si>
  <si>
    <t>VGI, III, IV</t>
  </si>
  <si>
    <t>212 (1,696)</t>
  </si>
  <si>
    <t>4 (44)</t>
  </si>
  <si>
    <t>1,721 (99%)</t>
  </si>
  <si>
    <t>VGII CBS10090</t>
  </si>
  <si>
    <t>76 (608; 35%)</t>
  </si>
  <si>
    <t>70 (560)</t>
  </si>
  <si>
    <t>VGI, III</t>
  </si>
  <si>
    <t>38 (266)</t>
  </si>
  <si>
    <t>256 (96%)</t>
  </si>
  <si>
    <t>VGIV IND107</t>
  </si>
  <si>
    <t>15 (105; 39%)</t>
  </si>
  <si>
    <t>14 (98)</t>
  </si>
  <si>
    <t>VGI, II, IV</t>
  </si>
  <si>
    <t>53 (742)</t>
  </si>
  <si>
    <t>2 (32)</t>
  </si>
  <si>
    <t>763 (99%)</t>
  </si>
  <si>
    <t>32 (448; 58%)</t>
  </si>
  <si>
    <t>30 (420)</t>
  </si>
  <si>
    <t>VGI, II, III</t>
  </si>
  <si>
    <t>67 (1,005)</t>
  </si>
  <si>
    <t>1,004 (100%)</t>
  </si>
  <si>
    <t>47 (705; 70%)</t>
  </si>
  <si>
    <t>47 (705)</t>
  </si>
  <si>
    <t>VGI, II*</t>
  </si>
  <si>
    <t>32 (416)</t>
  </si>
  <si>
    <t>1 (16)</t>
  </si>
  <si>
    <t>430 (100%)</t>
  </si>
  <si>
    <t>24 (312; 72%)</t>
  </si>
  <si>
    <t>23 (299)</t>
  </si>
  <si>
    <t>VGI, IV*</t>
  </si>
  <si>
    <t>39 (234)</t>
  </si>
  <si>
    <t>192 (82%)</t>
  </si>
  <si>
    <t>VGIII CA1280</t>
  </si>
  <si>
    <t>17 (102; 44%)</t>
  </si>
  <si>
    <t>12 (72)</t>
  </si>
  <si>
    <t>VGII, III*</t>
  </si>
  <si>
    <t>6 (60)</t>
  </si>
  <si>
    <t>68 (96%)</t>
  </si>
  <si>
    <t>2 (20; 28%)</t>
  </si>
  <si>
    <t>2 (20)</t>
  </si>
  <si>
    <t>VGIII, IV*</t>
  </si>
  <si>
    <t>41 (123)</t>
  </si>
  <si>
    <t>121 (98%)</t>
  </si>
  <si>
    <t>31 (93; 76%)</t>
  </si>
  <si>
    <t>29 (87)</t>
  </si>
  <si>
    <t>VGI</t>
  </si>
  <si>
    <t>58 (290)</t>
  </si>
  <si>
    <t>3 (25)</t>
  </si>
  <si>
    <t>279 (89%)</t>
  </si>
  <si>
    <t>16 (80; 25%)</t>
  </si>
  <si>
    <t>13 (65)</t>
  </si>
  <si>
    <t>VGII</t>
  </si>
  <si>
    <t>189 (1,512)</t>
  </si>
  <si>
    <t>1,512 (100%)</t>
  </si>
  <si>
    <t>100 (800; 53%)</t>
  </si>
  <si>
    <t>84 (672)</t>
  </si>
  <si>
    <t>VGIII</t>
  </si>
  <si>
    <t>113 (226)</t>
  </si>
  <si>
    <t>220 (97%)</t>
  </si>
  <si>
    <t>64 (128; 57%)</t>
  </si>
  <si>
    <t>53 (106)</t>
  </si>
  <si>
    <t>VGIV</t>
  </si>
  <si>
    <t>217 (217)</t>
  </si>
  <si>
    <t>NA</t>
  </si>
  <si>
    <t>all LS+PLS 
genes</t>
  </si>
  <si>
    <t>1,076 (6,896)</t>
  </si>
  <si>
    <t>11 (128)</t>
  </si>
  <si>
    <t>6,666 (95%)</t>
  </si>
  <si>
    <t>All of above</t>
  </si>
  <si>
    <t>427 (3430; 49%)</t>
  </si>
  <si>
    <t>380 (3,133)</t>
  </si>
  <si>
    <t>all non-LS+PLS
genes</t>
  </si>
  <si>
    <t>6,885 (94,396)</t>
  </si>
  <si>
    <t>181 (3,994)</t>
  </si>
  <si>
    <t>96521 (98%)</t>
  </si>
  <si>
    <t>Clusters
present in</t>
  </si>
  <si>
    <t>all LS/PLS genes</t>
  </si>
  <si>
    <t>Non-redundant
non-syntenic 
counterparts</t>
  </si>
  <si>
    <t>No longer LS</t>
  </si>
  <si>
    <r>
      <t>Complimentary orthogroups and genes identified by syntenic orthogroups correction (green).</t>
    </r>
    <r>
      <rPr>
        <sz val="11"/>
        <color theme="1"/>
        <rFont val="Arial"/>
      </rPr>
      <t xml:space="preserve"> No-longer lineage specific (LS) shows numbers of orthogroups that were reclassified as divergent orthologs. *Signifies sets that have been lost twice or re-gained given the phylogenetic relationships of isolates.</t>
    </r>
  </si>
  <si>
    <r>
      <rPr>
        <b/>
        <sz val="12"/>
        <color theme="1"/>
        <rFont val="Calibri"/>
        <family val="2"/>
        <scheme val="minor"/>
      </rPr>
      <t>Counts of initial (before syntenic-corrections) lineage specific (LS) and pan-lineage specific (PLS) clusters, and genes (from all isolates present in group) in parenthesis.</t>
    </r>
    <r>
      <rPr>
        <sz val="12"/>
        <color theme="1"/>
        <rFont val="Calibri"/>
        <family val="2"/>
        <scheme val="minor"/>
      </rPr>
      <t xml:space="preserve"> Genes in synteny shows the total count and percent from within the containing lineages. The most closely related isolate belonging to the following lineage was chosen to identify divergent clusters/genes that had not been identified by syntenic-analysis. The final column shows the number of complimentary orthogroups and genes identified by this analysis (E.g. VGII-absent genes matching VGII-lost genes). *Signifies sets that have been lost twice or re-gained.</t>
    </r>
  </si>
  <si>
    <t>Clusters/genes
present in</t>
  </si>
  <si>
    <t>isolates #</t>
  </si>
  <si>
    <t>1:1 ortholog 
clusters</t>
  </si>
  <si>
    <t>1:1 ortholog 
genes</t>
  </si>
  <si>
    <t>Paralog 
clusters</t>
  </si>
  <si>
    <t>Paralog 
genes</t>
  </si>
  <si>
    <t>PFAM 
domains</t>
  </si>
  <si>
    <t>TIGRFAM 
domains</t>
  </si>
  <si>
    <t>GO terms</t>
  </si>
  <si>
    <t>PFAM 
enrichment</t>
  </si>
  <si>
    <t>TIGRFAM 
enrichment</t>
  </si>
  <si>
    <t>GO 
enrichment</t>
  </si>
  <si>
    <t>all LS/PLS</t>
  </si>
  <si>
    <t>all non-LS/PLS</t>
  </si>
  <si>
    <r>
      <t xml:space="preserve">Numbers of lineage-specific (LS) and multi-lineage-specific (MLS) genes. </t>
    </r>
    <r>
      <rPr>
        <sz val="11"/>
        <color theme="1"/>
        <rFont val="Arial"/>
      </rPr>
      <t>First section of table gives numbers of 1:1 ortholog and paralog clusters and genes among the containing lineages. The second section (middle 3 columns) shows the number of PFAM, TIGRFAM and GO-terms identified among each set of genes. The final 3 columns provide the number of terms that were significantly enriched compared with the remaining genes present in the containing lineages. Enrichment is determined by a two-tailed Fisher's exact test with q-value FDR. P&lt;0.05. *Signifies sets that have been lost twice or re-gained.</t>
    </r>
  </si>
  <si>
    <t>Term</t>
  </si>
  <si>
    <t xml:space="preserve">
VGII, III, IV</t>
  </si>
  <si>
    <t xml:space="preserve">
VGII, IV</t>
  </si>
  <si>
    <t xml:space="preserve">
VGI, III, IV</t>
  </si>
  <si>
    <t xml:space="preserve">
VGI, III</t>
  </si>
  <si>
    <t xml:space="preserve">
VGI, II, IV</t>
  </si>
  <si>
    <t xml:space="preserve">
VGI, II, III</t>
  </si>
  <si>
    <t xml:space="preserve">
VGI, II*</t>
  </si>
  <si>
    <t xml:space="preserve">
VGI, IV*</t>
  </si>
  <si>
    <t xml:space="preserve">
VGII, III*</t>
  </si>
  <si>
    <t xml:space="preserve">
VGIII, IV*</t>
  </si>
  <si>
    <t xml:space="preserve">
VGI</t>
  </si>
  <si>
    <t xml:space="preserve">
VGII</t>
  </si>
  <si>
    <t xml:space="preserve">
VGIII</t>
  </si>
  <si>
    <t xml:space="preserve">
VGIV</t>
  </si>
  <si>
    <t>PF07883-Cupin_2[Cupin domain]</t>
  </si>
  <si>
    <t>PF00190-Cupin_1[Cupin]</t>
  </si>
  <si>
    <t>PF13561-adh_short_C2[Enoyl-(Acyl carrier protein) reductase]</t>
  </si>
  <si>
    <t>PF08659-KR[KR domain]</t>
  </si>
  <si>
    <t>PF08030-NAD_binding_6[Ferric reductase NAD binding domain]</t>
  </si>
  <si>
    <t>PF08022-FAD_binding_8[FAD-binding domain]</t>
  </si>
  <si>
    <t>PF05970-PIF1[PIF1-like helicase]</t>
  </si>
  <si>
    <t>PF03151-TPT[Triose-phosphate Transporter family]</t>
  </si>
  <si>
    <t>PF02803-Thiolase_C[Thiolase, C-terminal domain]</t>
  </si>
  <si>
    <t>PF01822-WSC[WSC domain]</t>
  </si>
  <si>
    <t>PF00702-Hydrolase[haloacid dehalogenase-like hydrolase]</t>
  </si>
  <si>
    <t>PF00326-Peptidase_S9[Prolyl oligopeptidase family]</t>
  </si>
  <si>
    <t>PF00172-Zn_clus[Fungal Zn(2)-Cys(6) binuclear cluster domain]</t>
  </si>
  <si>
    <t>PF00106-adh_short[short chain dehydrogenase]</t>
  </si>
  <si>
    <t>PF00098-zf-CCHC[Zinc knuckle]</t>
  </si>
  <si>
    <t>PF04082-Fungal_trans[Fungal specific transcription factor domain]</t>
  </si>
  <si>
    <t>GO:0008270-zinc ion binding</t>
  </si>
  <si>
    <t>GO:0016021-integral to membrane</t>
  </si>
  <si>
    <t>GO:0055114-oxidation reduction</t>
  </si>
  <si>
    <t>GO:0005524-ATP binding</t>
  </si>
  <si>
    <t>GO:0055085-transmembrane transport</t>
  </si>
  <si>
    <t>GO:0005634-nucleus</t>
  </si>
  <si>
    <t>GO:0050660-FAD binding</t>
  </si>
  <si>
    <t>GO:0020037-heme binding</t>
  </si>
  <si>
    <t>GO:0009055-electron carrier activity</t>
  </si>
  <si>
    <t>GO:0008137-NADH dehydrogenase (ubiquinone) activity</t>
  </si>
  <si>
    <t>GO:0006313-transposition, DNA-mediated</t>
  </si>
  <si>
    <t>GO:0004803-transposase activity</t>
  </si>
  <si>
    <t>GO:0003743-translation initiation factor activity</t>
  </si>
  <si>
    <t>GO:0000287-magnesium ion binding</t>
  </si>
  <si>
    <t>GO:0006979-response to oxidative stress</t>
  </si>
  <si>
    <t>GO:0006508-proteolysis</t>
  </si>
  <si>
    <t>GO:0006468-protein amino acid phosphorylation</t>
  </si>
  <si>
    <t>GO:0005759-mitochondrial matrix</t>
  </si>
  <si>
    <t>GO:0005743-mitochondrial inner membrane</t>
  </si>
  <si>
    <t>GO:0004674-protein serine/threonine kinase activity</t>
  </si>
  <si>
    <t>GO:0004553-hydrolase activity, hydrolyzing O-glycosyl compounds</t>
  </si>
  <si>
    <t>GO:0003723-RNA binding</t>
  </si>
  <si>
    <t>GO:0015031-protein transport</t>
  </si>
  <si>
    <t>GO:0006810-transport</t>
  </si>
  <si>
    <t>GO:0005975-carbohydrate metabolic process</t>
  </si>
  <si>
    <t>GO:0005829-cytosol</t>
  </si>
  <si>
    <t>GO:0005515-protein binding</t>
  </si>
  <si>
    <t>GO:0005488-binding</t>
  </si>
  <si>
    <r>
      <t xml:space="preserve">Classification of genes using PFAM and GO. </t>
    </r>
    <r>
      <rPr>
        <sz val="11"/>
        <color theme="1"/>
        <rFont val="Arial"/>
      </rPr>
      <t xml:space="preserve">Many terms were found across multiple LS+PLS categories. For example, Cupin1 and Cupin2 PFAM domains were enriched among VGII-specific, VGII-lost and VGIV-lost. A greater overlap of enriched GO-terms was found among the LS+PLS categories, where for example, zinc-ion binding was enriched for among VGI-specific, VGII-specific, VGII-lost, VGIII-lost, and VGI-VGII-specific. </t>
    </r>
  </si>
  <si>
    <t xml:space="preserve">Lineages </t>
  </si>
  <si>
    <t>Pfam Acc.</t>
  </si>
  <si>
    <t>Pfam Description</t>
  </si>
  <si>
    <r>
      <rPr>
        <b/>
        <i/>
        <sz val="12"/>
        <color theme="0"/>
        <rFont val="Arial"/>
        <family val="2"/>
      </rPr>
      <t>q</t>
    </r>
    <r>
      <rPr>
        <b/>
        <sz val="12"/>
        <color theme="0"/>
        <rFont val="Arial"/>
        <family val="2"/>
      </rPr>
      <t>-value</t>
    </r>
  </si>
  <si>
    <t>VGI-specific</t>
  </si>
  <si>
    <t>PF07173.7</t>
  </si>
  <si>
    <t>DUF1399[Protein of unknown function (DUF1399)]</t>
  </si>
  <si>
    <t>PF13427.1</t>
  </si>
  <si>
    <t>DUF4111[Domain of unknown function (DUF4111)]</t>
  </si>
  <si>
    <t>PF02301.13</t>
  </si>
  <si>
    <t>HORMA[HORMA domain]</t>
  </si>
  <si>
    <t>PF01794.14</t>
  </si>
  <si>
    <t>Ferric_reduct[Ferric reductase like transmembrane component]</t>
  </si>
  <si>
    <t>PF08022.7</t>
  </si>
  <si>
    <t>FAD_binding_8[FAD-binding domain]</t>
  </si>
  <si>
    <t>PF03151.11</t>
  </si>
  <si>
    <t>TPT[Triose-phosphate Transporter family]</t>
  </si>
  <si>
    <t>PF08030.7</t>
  </si>
  <si>
    <t>NAD_binding_6[Ferric reductase NAD binding domain]</t>
  </si>
  <si>
    <t>PF00098.18</t>
  </si>
  <si>
    <t>zf-CCHC[Zinc knuckle]</t>
  </si>
  <si>
    <t>PF00628.24</t>
  </si>
  <si>
    <t>PHD[PHD-finger]</t>
  </si>
  <si>
    <t>PF01408.17</t>
  </si>
  <si>
    <t>GFO_IDH_MocA[Oxidoreductase family, NAD-binding Rossmann fold]</t>
  </si>
  <si>
    <t>PF00005.22</t>
  </si>
  <si>
    <t>ABC_tran[ABC transporter]</t>
  </si>
  <si>
    <t>PF04982.8</t>
  </si>
  <si>
    <t>HPP[HPP family]</t>
  </si>
  <si>
    <t>VGI-VGIII-
specific</t>
  </si>
  <si>
    <t>PF00160.16</t>
  </si>
  <si>
    <t>Pro_isomerase[Cyclophilin type peptidyl-prolyl cis-trans isomerase/CLD]</t>
  </si>
  <si>
    <t>VGI-VGIII-lost</t>
  </si>
  <si>
    <t>PF00070.22</t>
  </si>
  <si>
    <t>Pyr_redox[Pyridine nucleotide-disulphide oxidoreductase]</t>
  </si>
  <si>
    <t>PF07110.6</t>
  </si>
  <si>
    <t>EthD[EthD domain]</t>
  </si>
  <si>
    <t>PF07992.9</t>
  </si>
  <si>
    <t>Pyr_redox_2[Pyridine nucleotide-disulphide oxidoreductase]</t>
  </si>
  <si>
    <t>VGIII-specific</t>
  </si>
  <si>
    <t>PF05970.9</t>
  </si>
  <si>
    <t>PIF1[PIF1-like helicase]</t>
  </si>
  <si>
    <t>PF08991.5</t>
  </si>
  <si>
    <t>DUF1903[Domain of unknown function (DUF1903)]</t>
  </si>
  <si>
    <t>VGIII-lost</t>
  </si>
  <si>
    <t>PF03952.11</t>
  </si>
  <si>
    <t>Enolase_N[Enolase, N-terminal domain]</t>
  </si>
  <si>
    <t>PF00113.17</t>
  </si>
  <si>
    <t>Enolase_C[Enolase, C-terminal TIM barrel domain]</t>
  </si>
  <si>
    <t>PF01176.14</t>
  </si>
  <si>
    <t>eIF-1a[Translation initiation factor 1A / IF-1]</t>
  </si>
  <si>
    <t>PF07766.8</t>
  </si>
  <si>
    <t>LETM1[LETM1-like protein]</t>
  </si>
  <si>
    <t>PF02627.15</t>
  </si>
  <si>
    <t>CMD[Carboxymuconolactone decarboxylase family]</t>
  </si>
  <si>
    <t>PF00732.14</t>
  </si>
  <si>
    <t>GMC_oxred_N[GMC oxidoreductase]</t>
  </si>
  <si>
    <t>PF05199.8</t>
  </si>
  <si>
    <t>GMC_oxred_C[GMC oxidoreductase]</t>
  </si>
  <si>
    <t>PF07476.6</t>
  </si>
  <si>
    <t>MAAL_C[Methylaspartate ammonia-lyase C-terminus]</t>
  </si>
  <si>
    <t>PF00199.14</t>
  </si>
  <si>
    <t>Catalase[Catalase]</t>
  </si>
  <si>
    <t>PF06628.7</t>
  </si>
  <si>
    <t>Catalase-rel[Catalase-related immune-responsive]</t>
  </si>
  <si>
    <t>PF14226.1</t>
  </si>
  <si>
    <t>DIOX_N[non-haem dioxygenase in morphine synthesis N-terminal]</t>
  </si>
  <si>
    <t>PF00083.19</t>
  </si>
  <si>
    <t>Sugar_tr[Sugar (and other) transporter]</t>
  </si>
  <si>
    <t>PF03171.15</t>
  </si>
  <si>
    <t>2OG-FeII_Oxy[2OG-Fe(II) oxygenase superfamily]</t>
  </si>
  <si>
    <t>PF04488.10</t>
  </si>
  <si>
    <t>Gly_transf_sug[Glycosyltransferase sugar-binding region containing DXD motif]</t>
  </si>
  <si>
    <t>PF13378.1</t>
  </si>
  <si>
    <t>MR_MLE_C[Enolase C-terminal domain-like]</t>
  </si>
  <si>
    <t>PF07690.11</t>
  </si>
  <si>
    <t>MFS_1[Major Facilitator Superfamily]</t>
  </si>
  <si>
    <t>VGIV-specific</t>
  </si>
  <si>
    <t>PF13650.1</t>
  </si>
  <si>
    <t>Asp_protease_2[Aspartyl protease]</t>
  </si>
  <si>
    <t>VGIV-lost</t>
  </si>
  <si>
    <t>PF07883.6</t>
  </si>
  <si>
    <t>Cupin_2[Cupin domain]</t>
  </si>
  <si>
    <t>PF13593.1</t>
  </si>
  <si>
    <t>DUF4137[SBF-like CPA transporter family (DUF4137)]</t>
  </si>
  <si>
    <t>PF01758.11</t>
  </si>
  <si>
    <t>SBF[Sodium Bile acid symporter family]</t>
  </si>
  <si>
    <t>PF02678.11</t>
  </si>
  <si>
    <t>Pirin[Pirin]</t>
  </si>
  <si>
    <t>PF00190.17</t>
  </si>
  <si>
    <t>Cupin_1[Cupin]</t>
  </si>
  <si>
    <t>PF04145.10</t>
  </si>
  <si>
    <t>Ctr[Ctr copper transporter family]</t>
  </si>
  <si>
    <t>PF13344.1</t>
  </si>
  <si>
    <t>Hydrolase_6[Haloacid dehalogenase-like hydrolase]</t>
  </si>
  <si>
    <t>PF13242.1</t>
  </si>
  <si>
    <t>Hydrolase_like[HAD-hyrolase-like]</t>
  </si>
  <si>
    <t>PF00702.21</t>
  </si>
  <si>
    <t>Hydrolase[haloacid dehalogenase-like hydrolase]</t>
  </si>
  <si>
    <t>PF04827.9</t>
  </si>
  <si>
    <t>Plant_tran[Plant transposon protein]</t>
  </si>
  <si>
    <t>PF13359.1</t>
  </si>
  <si>
    <t>DDE_Tnp_4[DDE superfamily endonuclease]</t>
  </si>
  <si>
    <t>PF00631.17</t>
  </si>
  <si>
    <t>G-gamma[GGL domain]</t>
  </si>
  <si>
    <t>PF07714.12</t>
  </si>
  <si>
    <t>Pkinase_Tyr[Protein tyrosine kinase]</t>
  </si>
  <si>
    <t>PF00069.20</t>
  </si>
  <si>
    <t>Pkinase[Protein kinase domain]</t>
  </si>
  <si>
    <t>VGII-specific</t>
  </si>
  <si>
    <t>PF01781.13</t>
  </si>
  <si>
    <t>Ribosomal_L38e[Ribosomal L38e protein family]</t>
  </si>
  <si>
    <t>PF04144.8</t>
  </si>
  <si>
    <t>SCAMP[SCAMP family]</t>
  </si>
  <si>
    <t>PF09130.6</t>
  </si>
  <si>
    <t>DUF1932[Domain of unknown function (DUF1932)]</t>
  </si>
  <si>
    <t>PF13865.1</t>
  </si>
  <si>
    <t>FoP_duplication[C-terminal duplication domain of Friend of PRMT1]</t>
  </si>
  <si>
    <t>PF00722.16</t>
  </si>
  <si>
    <t>Glyco_hydro_16[Glycosyl hydrolases family 16]</t>
  </si>
  <si>
    <t>PF02567.11</t>
  </si>
  <si>
    <t>PhzC-PhzF[Phenazine biosynthesis-like protein]</t>
  </si>
  <si>
    <t>PF02893.15</t>
  </si>
  <si>
    <t>GRAM[GRAM domain]</t>
  </si>
  <si>
    <t>PF05071.11</t>
  </si>
  <si>
    <t>NDUFA12[NADH ubiquinone oxidoreductase subunit NDUFA12]</t>
  </si>
  <si>
    <t>PF12006.3</t>
  </si>
  <si>
    <t>DUF3500[Protein of unknown function (DUF3500)]</t>
  </si>
  <si>
    <t>PF00326.16</t>
  </si>
  <si>
    <t>Peptidase_S9[Prolyl oligopeptidase family]</t>
  </si>
  <si>
    <t>PF00657.17</t>
  </si>
  <si>
    <t>Lipase_GDSL[GDSL-like Lipase/Acylhydrolase]</t>
  </si>
  <si>
    <t>PF02441.14</t>
  </si>
  <si>
    <t>Flavoprotein[Flavoprotein]</t>
  </si>
  <si>
    <t>PF01619.13</t>
  </si>
  <si>
    <t>Pro_dh[Proline dehydrogenase]</t>
  </si>
  <si>
    <t>PF02803.13</t>
  </si>
  <si>
    <t>Thiolase_C[Thiolase, C-terminal domain]</t>
  </si>
  <si>
    <t>PF08450.7</t>
  </si>
  <si>
    <t>SGL[SMP-30/Gluconolaconase/LRE-like region]</t>
  </si>
  <si>
    <t>PF03169.10</t>
  </si>
  <si>
    <t>OPT[OPT oligopeptide transporter protein]</t>
  </si>
  <si>
    <t>PF13472.1</t>
  </si>
  <si>
    <t>Lipase_GDSL_2[GDSL-like Lipase/Acylhydrolase family]</t>
  </si>
  <si>
    <t>PF03399.11</t>
  </si>
  <si>
    <t>SAC3_GANP[SAC3/GANP/Nin1/mts3/eIF-3 p25 family]</t>
  </si>
  <si>
    <t>PF04577.9</t>
  </si>
  <si>
    <t>DUF563[Protein of unknown function (DUF563)]</t>
  </si>
  <si>
    <t>PF00172.13</t>
  </si>
  <si>
    <t>Zn_clus[Fungal Zn(2)-Cys(6) binuclear cluster domain]</t>
  </si>
  <si>
    <t>PF00012.15</t>
  </si>
  <si>
    <t>HSP70[Hsp70 protein]</t>
  </si>
  <si>
    <t>PF11951.3</t>
  </si>
  <si>
    <t>Fungal_trans_2[Fungal specific transcription factor domain]</t>
  </si>
  <si>
    <t>PF00856.23</t>
  </si>
  <si>
    <t>SET[SET domain]</t>
  </si>
  <si>
    <t>PF01370.16</t>
  </si>
  <si>
    <t>Epimerase[NAD dependent epimerase/dehydratase family]</t>
  </si>
  <si>
    <t>PF08659.5</t>
  </si>
  <si>
    <t>KR[KR domain]</t>
  </si>
  <si>
    <t>PF13561.1</t>
  </si>
  <si>
    <t>adh_short_C2[Enoyl-(Acyl carrier protein) reductase]</t>
  </si>
  <si>
    <t>PF00106.20</t>
  </si>
  <si>
    <t>adh_short[short chain dehydrogenase]</t>
  </si>
  <si>
    <t>PF13893.1</t>
  </si>
  <si>
    <t>RRM_5[RNA recognition motif. (a.k.a. RRM, RBD, or RNP domain)]</t>
  </si>
  <si>
    <t>VGII-lost</t>
  </si>
  <si>
    <t>PF02170.17</t>
  </si>
  <si>
    <t>PAZ[PAZ domain]</t>
  </si>
  <si>
    <t>PF02171.12</t>
  </si>
  <si>
    <t>Piwi[Piwi domain]</t>
  </si>
  <si>
    <t>PF08699.5</t>
  </si>
  <si>
    <t>DUF1785[Domain of unknown function (DUF1785)]</t>
  </si>
  <si>
    <t>PF11790.3</t>
  </si>
  <si>
    <t>Glyco_hydro_cc[Glycosyl hydrolase catalytic core]</t>
  </si>
  <si>
    <t>PF01902.12</t>
  </si>
  <si>
    <t>ATP_bind_4[ATP-binding region]</t>
  </si>
  <si>
    <t>PF00784.12</t>
  </si>
  <si>
    <t>MyTH4[MyTH4 domain]</t>
  </si>
  <si>
    <t>PF01609.16</t>
  </si>
  <si>
    <t>DDE_Tnp_1[Transposase DDE domain]</t>
  </si>
  <si>
    <t>PF02897.10</t>
  </si>
  <si>
    <t>Peptidase_S9_N[Prolyl oligopeptidase, N-terminal beta-propeller domain]</t>
  </si>
  <si>
    <t>PF07896.7</t>
  </si>
  <si>
    <t>DUF1674[Protein of unknown function (DUF1674)]</t>
  </si>
  <si>
    <t>PF08660.6</t>
  </si>
  <si>
    <t>Alg14[Oligosaccharide biosynthesis protein Alg14 like]</t>
  </si>
  <si>
    <t>PF10209.4</t>
  </si>
  <si>
    <t>DUF2340[Uncharacterized conserved protein (DUF2340)]</t>
  </si>
  <si>
    <t>PF12862.2</t>
  </si>
  <si>
    <t>Apc5[Anaphase-promoting complex subunit 5]</t>
  </si>
  <si>
    <t>PF00141.18</t>
  </si>
  <si>
    <t>peroxidase[Peroxidase]</t>
  </si>
  <si>
    <t>PF01713.16</t>
  </si>
  <si>
    <t>Smr[Smr domain]</t>
  </si>
  <si>
    <t>PF02297.12</t>
  </si>
  <si>
    <t>COX6B[Cytochrome oxidase c subunit VIb]</t>
  </si>
  <si>
    <t>PF02689.9</t>
  </si>
  <si>
    <t>Herpes_Helicase[Helicase]</t>
  </si>
  <si>
    <t>PF08590.5</t>
  </si>
  <si>
    <t>DUF1771[Domain of unknown function (DUF1771)]</t>
  </si>
  <si>
    <t>PF04690.8</t>
  </si>
  <si>
    <t>YABBY[YABBY protein]</t>
  </si>
  <si>
    <t>PF00690.21</t>
  </si>
  <si>
    <t>Cation_ATPase_N[Cation transporter/ATPase, N-terminus]</t>
  </si>
  <si>
    <t>PF00692.14</t>
  </si>
  <si>
    <t>dUTPase[dUTPase]</t>
  </si>
  <si>
    <t>PF01480.12</t>
  </si>
  <si>
    <t>PWI[PWI domain]</t>
  </si>
  <si>
    <t>PF01557.13</t>
  </si>
  <si>
    <t>FAA_hydrolase[Fumarylacetoacetate (FAA) hydrolase family]</t>
  </si>
  <si>
    <t>PF01693.11</t>
  </si>
  <si>
    <t>Cauli_VI[Caulimovirus viroplasmin]</t>
  </si>
  <si>
    <t>PF11700.3</t>
  </si>
  <si>
    <t>ATG22[Vacuole effluxer Atg22 like]</t>
  </si>
  <si>
    <t>PF13668.1</t>
  </si>
  <si>
    <t>Ferritin_2[Ferritin-like domain]</t>
  </si>
  <si>
    <t>PF13391.1</t>
  </si>
  <si>
    <t>HNH_2[HNH endonuclease]</t>
  </si>
  <si>
    <t>PF02953.10</t>
  </si>
  <si>
    <t>zf-Tim10_DDP[Tim10/DDP family zinc finger]</t>
  </si>
  <si>
    <t>PF01248.21</t>
  </si>
  <si>
    <t>Ribosomal_L7Ae[Ribosomal protein L7Ae/L30e/S12e/Gadd45 family]</t>
  </si>
  <si>
    <t>PF13604.1</t>
  </si>
  <si>
    <t>AAA_30[AAA domain]</t>
  </si>
  <si>
    <t>PF13398.1</t>
  </si>
  <si>
    <t>Peptidase_M50B[Peptidase M50B-like]</t>
  </si>
  <si>
    <t>PF01230.18</t>
  </si>
  <si>
    <t>HIT[HIT domain]</t>
  </si>
  <si>
    <t>PF11969.3</t>
  </si>
  <si>
    <t>DcpS_C[Scavenger mRNA decapping enzyme C-term binding]</t>
  </si>
  <si>
    <t>PF08662.6</t>
  </si>
  <si>
    <t>eIF2A[Eukaryotic translation initiation factor eIF2A]</t>
  </si>
  <si>
    <t>PF00385.19</t>
  </si>
  <si>
    <t>Chromo[Chromo (CHRromatin Organisation MOdifier) domain]</t>
  </si>
  <si>
    <t>PF01822.14</t>
  </si>
  <si>
    <t>WSC[WSC domain]</t>
  </si>
  <si>
    <t>PF00620.22</t>
  </si>
  <si>
    <t>RhoGAP[RhoGAP domain]</t>
  </si>
  <si>
    <t>PF12710.2</t>
  </si>
  <si>
    <t>HAD[haloacid dehalogenase-like hydrolase]</t>
  </si>
  <si>
    <t>PF00122.15</t>
  </si>
  <si>
    <t>E1-E2_ATPase[E1-E2 ATPase]</t>
  </si>
  <si>
    <t>PF00170.16</t>
  </si>
  <si>
    <t>bZIP_1[bZIP transcription factor]</t>
  </si>
  <si>
    <t>PF00621.15</t>
  </si>
  <si>
    <t>RhoGEF[RhoGEF domain]</t>
  </si>
  <si>
    <t>PF14531.1</t>
  </si>
  <si>
    <t>Kinase-like[Kinase-like]</t>
  </si>
  <si>
    <t>PF01494.14</t>
  </si>
  <si>
    <t>FAD_binding_3[FAD binding domain]</t>
  </si>
  <si>
    <t>PF01042.16</t>
  </si>
  <si>
    <t>Ribonuc_L-PSP[Endoribonuclease L-PSP]</t>
  </si>
  <si>
    <t>PF13401.1</t>
  </si>
  <si>
    <t>AAA_22[AAA domain]</t>
  </si>
  <si>
    <t>PF00646.28</t>
  </si>
  <si>
    <t>F-box[F-box domain]</t>
  </si>
  <si>
    <r>
      <t>All enriched PFAM domains (</t>
    </r>
    <r>
      <rPr>
        <b/>
        <i/>
        <sz val="11"/>
        <color theme="1"/>
        <rFont val="Arial"/>
      </rPr>
      <t>q</t>
    </r>
    <r>
      <rPr>
        <b/>
        <sz val="11"/>
        <color theme="1"/>
        <rFont val="Arial"/>
      </rPr>
      <t xml:space="preserve">-value &lt; 0.05) of lineage-specific (LS) and multi-lineage-specific (MLS) for each of the lineages of </t>
    </r>
    <r>
      <rPr>
        <b/>
        <i/>
        <sz val="11"/>
        <color theme="1"/>
        <rFont val="Arial"/>
      </rPr>
      <t>C. gattii</t>
    </r>
    <r>
      <rPr>
        <b/>
        <sz val="11"/>
        <color theme="1"/>
        <rFont val="Arial"/>
      </rPr>
      <t>.</t>
    </r>
  </si>
  <si>
    <t>Biological Process</t>
  </si>
  <si>
    <t>term_ID</t>
  </si>
  <si>
    <t>description</t>
  </si>
  <si>
    <r>
      <rPr>
        <b/>
        <i/>
        <sz val="12"/>
        <rFont val="Calibri"/>
        <scheme val="minor"/>
      </rPr>
      <t>q</t>
    </r>
    <r>
      <rPr>
        <b/>
        <sz val="12"/>
        <rFont val="Calibri"/>
        <family val="2"/>
        <scheme val="minor"/>
      </rPr>
      <t>-value</t>
    </r>
  </si>
  <si>
    <t>uniqueness</t>
  </si>
  <si>
    <t>dispensability</t>
  </si>
  <si>
    <t>representative</t>
  </si>
  <si>
    <t>GO:0006979</t>
  </si>
  <si>
    <t>response to oxidative stress</t>
  </si>
  <si>
    <t>GO:0007264</t>
  </si>
  <si>
    <t>small GTPase mediated signal transduction</t>
  </si>
  <si>
    <t>GO:0035023</t>
  </si>
  <si>
    <t>regulation of Rho protein signal transduction</t>
  </si>
  <si>
    <t>GO:0007186</t>
  </si>
  <si>
    <t>G-protein coupled receptor signaling pathway</t>
  </si>
  <si>
    <t>GO:0045039</t>
  </si>
  <si>
    <t>protein import into mitochondrial inner membrane</t>
  </si>
  <si>
    <t>GO:0055085</t>
  </si>
  <si>
    <t>transmembrane transport</t>
  </si>
  <si>
    <t>GO:0007067</t>
  </si>
  <si>
    <t>mitotic nuclear division</t>
  </si>
  <si>
    <t>GO:0016568</t>
  </si>
  <si>
    <t>chromatin modification</t>
  </si>
  <si>
    <t>GO:0006812</t>
  </si>
  <si>
    <t>cation transport</t>
  </si>
  <si>
    <t>GO:0009213</t>
  </si>
  <si>
    <t>pyrimidine deoxyribonucleoside triphosphate catabolic process</t>
  </si>
  <si>
    <t>pyrimidine deoxyribonucleoside triphosphate catabolism</t>
  </si>
  <si>
    <t>GO:0046080</t>
  </si>
  <si>
    <t>dUTP metabolic process</t>
  </si>
  <si>
    <t>Cellular components</t>
  </si>
  <si>
    <t>GO:0000015</t>
  </si>
  <si>
    <t>phosphopyruvate hydratase complex</t>
  </si>
  <si>
    <t>GO:0005834</t>
  </si>
  <si>
    <t>heterotrimeric G-protein complex</t>
  </si>
  <si>
    <t>GO:0005694</t>
  </si>
  <si>
    <t>chromosome</t>
  </si>
  <si>
    <t>GO:0005856</t>
  </si>
  <si>
    <t>cytoskeleton</t>
  </si>
  <si>
    <t>GO:0005759</t>
  </si>
  <si>
    <t>mitochondrial matrix</t>
  </si>
  <si>
    <t>GO:0070469</t>
  </si>
  <si>
    <t>respiratory chain</t>
  </si>
  <si>
    <t>GO:0016021</t>
  </si>
  <si>
    <t>integral component of membrane</t>
  </si>
  <si>
    <t>GO:0009986</t>
  </si>
  <si>
    <t>cell surface</t>
  </si>
  <si>
    <t xml:space="preserve">Molecular function </t>
  </si>
  <si>
    <t>GO:0003842</t>
  </si>
  <si>
    <t>1-pyrroline-5-carboxylate dehydrogenase activity</t>
  </si>
  <si>
    <t>GO:0004497</t>
  </si>
  <si>
    <t>monooxygenase activity</t>
  </si>
  <si>
    <t>GO:0003942</t>
  </si>
  <si>
    <t>N-acetyl-gamma-glutamyl-phosphate reductase activity</t>
  </si>
  <si>
    <t>GO:0008137</t>
  </si>
  <si>
    <t>NADH dehydrogenase (ubiquinone) activity</t>
  </si>
  <si>
    <t>GO:0004129</t>
  </si>
  <si>
    <t>cytochrome-c oxidase activity</t>
  </si>
  <si>
    <t>GO:0016614</t>
  </si>
  <si>
    <t>oxidoreductase activity, acting on CH-OH group of donors</t>
  </si>
  <si>
    <t>GO:0004096</t>
  </si>
  <si>
    <t>catalase activity</t>
  </si>
  <si>
    <t>GO:0004170</t>
  </si>
  <si>
    <t>dUTP diphosphatase activity</t>
  </si>
  <si>
    <t>GO:0016791</t>
  </si>
  <si>
    <t>phosphatase activity</t>
  </si>
  <si>
    <t>GO:0004553</t>
  </si>
  <si>
    <t>hydrolase activity, hydrolyzing O-glycosyl compounds</t>
  </si>
  <si>
    <t>GO:0004252</t>
  </si>
  <si>
    <t>serine-type endopeptidase activity</t>
  </si>
  <si>
    <t>GO:0004525</t>
  </si>
  <si>
    <t>ribonuclease III activity</t>
  </si>
  <si>
    <t>GO:0004674</t>
  </si>
  <si>
    <t>protein serine/threonine kinase activity</t>
  </si>
  <si>
    <t>GO:0003991</t>
  </si>
  <si>
    <t>acetylglutamate kinase activity</t>
  </si>
  <si>
    <t>GO:0018024</t>
  </si>
  <si>
    <t>histone-lysine N-methyltransferase activity</t>
  </si>
  <si>
    <t>GO:0003988</t>
  </si>
  <si>
    <t>acetyl-CoA C-acyltransferase activity</t>
  </si>
  <si>
    <t>GO:0008270</t>
  </si>
  <si>
    <t>zinc ion binding</t>
  </si>
  <si>
    <t>GO:0050660</t>
  </si>
  <si>
    <t>flavin adenine dinucleotide binding</t>
  </si>
  <si>
    <t>GO:0000287</t>
  </si>
  <si>
    <t>magnesium ion binding</t>
  </si>
  <si>
    <t>GO:0005525</t>
  </si>
  <si>
    <t>GTP binding</t>
  </si>
  <si>
    <t>GO:0003743</t>
  </si>
  <si>
    <t>translation initiation factor activity</t>
  </si>
  <si>
    <t>GO:0003723</t>
  </si>
  <si>
    <t>RNA binding</t>
  </si>
  <si>
    <r>
      <t xml:space="preserve">ReviGO summary of significant GO-terms from all 737 lineage-specific and pan-lineage specific genes. </t>
    </r>
    <r>
      <rPr>
        <sz val="11"/>
        <color theme="1"/>
        <rFont val="Arial"/>
      </rPr>
      <t xml:space="preserve">Medium similarity (0.7) was used (Permissive </t>
    </r>
    <r>
      <rPr>
        <sz val="12"/>
        <color rgb="FF000000"/>
        <rFont val="Calibri"/>
      </rPr>
      <t>threshold to detect redundancies c=0.10)</t>
    </r>
    <r>
      <rPr>
        <sz val="11"/>
        <color theme="1"/>
        <rFont val="Arial"/>
      </rPr>
      <t>.</t>
    </r>
  </si>
  <si>
    <r>
      <t xml:space="preserve">Numbers of divergent-genes, identified during synteny-based orthology correction. </t>
    </r>
    <r>
      <rPr>
        <sz val="11"/>
        <color theme="1"/>
        <rFont val="Arial"/>
      </rPr>
      <t>First section of table gives numbers of 1:1 ortholog and paralog clusters and genes among the containing lineages. The second section (middle 3 columns) shows the number of PFAM, TIGRFAM and Go-terms identified among each set of genes. The final 3 columns provide the number of terms that were significantly enriched compared with the remaining genes present in the containing lineages. Enrichment is determined by a two-tailed Fisher's exact test with q-value FDR. P&lt;0.05. *Signifies sets that have been lost twice or re-gained.</t>
    </r>
  </si>
  <si>
    <t>GO:0045454</t>
  </si>
  <si>
    <t>cell redox homeostasis</t>
  </si>
  <si>
    <t>GO:0007154</t>
  </si>
  <si>
    <t>cell communication</t>
  </si>
  <si>
    <t>GO:0000196</t>
  </si>
  <si>
    <t>MAPK cascade involved in cell wall organization or biogenesis</t>
  </si>
  <si>
    <t>GO:0030833</t>
  </si>
  <si>
    <t>regulation of actin filament polymerization</t>
  </si>
  <si>
    <t>GO:0000723</t>
  </si>
  <si>
    <t>telomere maintenance</t>
  </si>
  <si>
    <t>GO:0007050</t>
  </si>
  <si>
    <t>cell cycle arrest</t>
  </si>
  <si>
    <t>GO:0006816</t>
  </si>
  <si>
    <t>calcium ion transport</t>
  </si>
  <si>
    <t>GO:0016192</t>
  </si>
  <si>
    <t>vesicle-mediated transport</t>
  </si>
  <si>
    <t>GO:0006886</t>
  </si>
  <si>
    <t>intracellular protein transport</t>
  </si>
  <si>
    <t>GO:0015780</t>
  </si>
  <si>
    <t>nucleotide-sugar transport</t>
  </si>
  <si>
    <t>GO:0008283</t>
  </si>
  <si>
    <t>cell proliferation</t>
  </si>
  <si>
    <t>GO:0006696</t>
  </si>
  <si>
    <t>ergosterol biosynthetic process</t>
  </si>
  <si>
    <t>ergosterol biosynthesis</t>
  </si>
  <si>
    <t>GO:0009098</t>
  </si>
  <si>
    <t>leucine biosynthetic process</t>
  </si>
  <si>
    <t>GO:0008299</t>
  </si>
  <si>
    <t>isoprenoid biosynthetic process</t>
  </si>
  <si>
    <t>GO:0006637</t>
  </si>
  <si>
    <t>acyl-CoA metabolic process</t>
  </si>
  <si>
    <t>GO:0006096</t>
  </si>
  <si>
    <t>glycolytic process</t>
  </si>
  <si>
    <t>GO:0006754</t>
  </si>
  <si>
    <t>ATP biosynthetic process</t>
  </si>
  <si>
    <t>GO:0009396</t>
  </si>
  <si>
    <t>folic acid-containing compound biosynthetic process</t>
  </si>
  <si>
    <t>GO:0007018</t>
  </si>
  <si>
    <t>microtubule-based movement</t>
  </si>
  <si>
    <t>GO:0055114</t>
  </si>
  <si>
    <t>oxidation-reduction process</t>
  </si>
  <si>
    <t>GO:0017183</t>
  </si>
  <si>
    <t>peptidyl-diphthamide biosynthetic process from peptidyl-histidine</t>
  </si>
  <si>
    <t>peptidyl-diphthamide biosynthesis from peptidyl-histidine</t>
  </si>
  <si>
    <t>GO:0006306</t>
  </si>
  <si>
    <t>DNA methylation</t>
  </si>
  <si>
    <t>GO:0006364</t>
  </si>
  <si>
    <t>rRNA processing</t>
  </si>
  <si>
    <t>GO:0006357</t>
  </si>
  <si>
    <t>regulation of transcription from RNA polymerase II promoter</t>
  </si>
  <si>
    <t>GO:0006457</t>
  </si>
  <si>
    <t>protein folding</t>
  </si>
  <si>
    <t>GO:0006310</t>
  </si>
  <si>
    <t>DNA recombination</t>
  </si>
  <si>
    <t>GO:0008380</t>
  </si>
  <si>
    <t>RNA splicing</t>
  </si>
  <si>
    <t>GO:0006397</t>
  </si>
  <si>
    <t>mRNA processing</t>
  </si>
  <si>
    <t>GO:0006468</t>
  </si>
  <si>
    <t>protein phosphorylation</t>
  </si>
  <si>
    <t>GO:0006032</t>
  </si>
  <si>
    <t>chitin catabolic process</t>
  </si>
  <si>
    <t>GO:0006437</t>
  </si>
  <si>
    <t>tyrosyl-tRNA aminoacylation</t>
  </si>
  <si>
    <t>GO:0006511</t>
  </si>
  <si>
    <t>ubiquitin-dependent protein catabolic process</t>
  </si>
  <si>
    <t>GO:0006433</t>
  </si>
  <si>
    <t>prolyl-tRNA aminoacylation</t>
  </si>
  <si>
    <t>GO:0006281</t>
  </si>
  <si>
    <t>DNA repair</t>
  </si>
  <si>
    <t>GO:0005730</t>
  </si>
  <si>
    <t>nucleolus</t>
  </si>
  <si>
    <t>GO:0000784</t>
  </si>
  <si>
    <t>nuclear chromosome, telomeric region</t>
  </si>
  <si>
    <t>GO:0030659</t>
  </si>
  <si>
    <t>cytoplasmic vesicle membrane</t>
  </si>
  <si>
    <t>GO:0000785</t>
  </si>
  <si>
    <t>chromatin</t>
  </si>
  <si>
    <t>GO:0005840</t>
  </si>
  <si>
    <t>ribosome</t>
  </si>
  <si>
    <t>GO:0005874</t>
  </si>
  <si>
    <t>microtubule</t>
  </si>
  <si>
    <t>GO:0000139</t>
  </si>
  <si>
    <t>Golgi membrane</t>
  </si>
  <si>
    <t>GO:0031902</t>
  </si>
  <si>
    <t>late endosome membrane</t>
  </si>
  <si>
    <t>GO:0005945</t>
  </si>
  <si>
    <t>6-phosphofructokinase complex</t>
  </si>
  <si>
    <t>GO:0030117</t>
  </si>
  <si>
    <t>membrane coat</t>
  </si>
  <si>
    <t>GO:0003700</t>
  </si>
  <si>
    <t>sequence-specific DNA binding transcription factor activity</t>
  </si>
  <si>
    <t>GO:0003735</t>
  </si>
  <si>
    <t>structural constituent of ribosome</t>
  </si>
  <si>
    <t>GO:0004871</t>
  </si>
  <si>
    <t>signal transducer activity</t>
  </si>
  <si>
    <t>GO:0005089</t>
  </si>
  <si>
    <t>Rho guanyl-nucleotide exchange factor activity</t>
  </si>
  <si>
    <t>GO:0005097</t>
  </si>
  <si>
    <t>Rab GTPase activator activity</t>
  </si>
  <si>
    <t>GO:0005338</t>
  </si>
  <si>
    <t>nucleotide-sugar transmembrane transporter activity</t>
  </si>
  <si>
    <t>GO:0005509</t>
  </si>
  <si>
    <t>calcium ion binding</t>
  </si>
  <si>
    <t>GO:0035091</t>
  </si>
  <si>
    <t>phosphatidylinositol binding</t>
  </si>
  <si>
    <t>GO:0009378</t>
  </si>
  <si>
    <t>four-way junction helicase activity</t>
  </si>
  <si>
    <t>GO:0005388</t>
  </si>
  <si>
    <t>calcium-transporting ATPase activity</t>
  </si>
  <si>
    <t>GO:0004435</t>
  </si>
  <si>
    <t>phosphatidylinositol phospholipase C activity</t>
  </si>
  <si>
    <t>GO:0004568</t>
  </si>
  <si>
    <t>chitinase activity</t>
  </si>
  <si>
    <t>GO:0004721</t>
  </si>
  <si>
    <t>phosphoprotein phosphatase activity</t>
  </si>
  <si>
    <t>GO:0008565</t>
  </si>
  <si>
    <t>protein transporter activity</t>
  </si>
  <si>
    <t>GO:0003777</t>
  </si>
  <si>
    <t>microtubule motor activity</t>
  </si>
  <si>
    <t>GO:0004221</t>
  </si>
  <si>
    <t>ubiquitin thiolesterase activity</t>
  </si>
  <si>
    <t>GO:0000247</t>
  </si>
  <si>
    <t>C-8 sterol isomerase activity</t>
  </si>
  <si>
    <t>GO:0003755</t>
  </si>
  <si>
    <t>peptidyl-prolyl cis-trans isomerase activity</t>
  </si>
  <si>
    <t>GO:0004164</t>
  </si>
  <si>
    <t>diphthine synthase activity</t>
  </si>
  <si>
    <t>GO:0003872</t>
  </si>
  <si>
    <t>6-phosphofructokinase activity</t>
  </si>
  <si>
    <t>GO:0016765</t>
  </si>
  <si>
    <t>transferase activity, transferring alkyl or aryl (other than methyl) groups</t>
  </si>
  <si>
    <t>GO:0003899</t>
  </si>
  <si>
    <t>DNA-directed RNA polymerase activity</t>
  </si>
  <si>
    <t>GO:0003862</t>
  </si>
  <si>
    <t>3-isopropylmalate dehydrogenase activity</t>
  </si>
  <si>
    <t>GO:0004601</t>
  </si>
  <si>
    <t>peroxidase activity</t>
  </si>
  <si>
    <t>GO:0008106</t>
  </si>
  <si>
    <t>alcohol dehydrogenase (NADP+) activity</t>
  </si>
  <si>
    <t>GO:0004326</t>
  </si>
  <si>
    <t>tetrahydrofolylpolyglutamate synthase activity</t>
  </si>
  <si>
    <t>GO:0004831</t>
  </si>
  <si>
    <t>tyrosine-tRNA ligase activity</t>
  </si>
  <si>
    <t>GO:0004827</t>
  </si>
  <si>
    <t>proline-tRNA ligase activity</t>
  </si>
  <si>
    <t>GO:0004332</t>
  </si>
  <si>
    <t>fructose-bisphosphate aldolase activity</t>
  </si>
  <si>
    <t>GO:0003682</t>
  </si>
  <si>
    <t>chromatin binding</t>
  </si>
  <si>
    <t>GO:0019843</t>
  </si>
  <si>
    <t>rRNA binding</t>
  </si>
  <si>
    <t>GO:0010181</t>
  </si>
  <si>
    <t>FMN binding</t>
  </si>
  <si>
    <t>GO:0005524</t>
  </si>
  <si>
    <t>ATP binding</t>
  </si>
  <si>
    <t>GO:0030170</t>
  </si>
  <si>
    <t>pyridoxal phosphate binding</t>
  </si>
  <si>
    <t>GO:0051287</t>
  </si>
  <si>
    <t>NAD binding</t>
  </si>
  <si>
    <t>GO:0020037</t>
  </si>
  <si>
    <t>heme binding</t>
  </si>
  <si>
    <t>GO:0005515</t>
  </si>
  <si>
    <t>protein binding</t>
  </si>
  <si>
    <r>
      <t xml:space="preserve">ReviGO summaries of significant GO-terms from divergent orthologs, identified during synteny-based orthology correction. </t>
    </r>
    <r>
      <rPr>
        <sz val="11"/>
        <color theme="1"/>
        <rFont val="Arial"/>
      </rPr>
      <t xml:space="preserve">Medium similarity (0.7) was used (Permissive </t>
    </r>
    <r>
      <rPr>
        <sz val="12"/>
        <color rgb="FF000000"/>
        <rFont val="Calibri"/>
      </rPr>
      <t>threshold to detect redundancies c=0.10)</t>
    </r>
    <r>
      <rPr>
        <sz val="11"/>
        <color theme="1"/>
        <rFont val="Arial"/>
      </rPr>
      <t>.</t>
    </r>
  </si>
  <si>
    <t>Subset</t>
  </si>
  <si>
    <t>Genes under selection</t>
  </si>
  <si>
    <t>Paralog
clusters</t>
  </si>
  <si>
    <t>all NR</t>
  </si>
  <si>
    <r>
      <t xml:space="preserve">Number of genes (relative to R265) that have undergone selection within 17 subclades of </t>
    </r>
    <r>
      <rPr>
        <b/>
        <i/>
        <sz val="11"/>
        <color theme="1"/>
        <rFont val="Arial"/>
      </rPr>
      <t>C. gattii</t>
    </r>
    <r>
      <rPr>
        <b/>
        <sz val="11"/>
        <color theme="1"/>
        <rFont val="Arial"/>
      </rPr>
      <t xml:space="preserve"> as determined by the Branch-site model (BSM) in Codeml. </t>
    </r>
    <r>
      <rPr>
        <sz val="11"/>
        <color theme="1"/>
        <rFont val="Arial"/>
      </rPr>
      <t>The number of orthologs and paralogs are shown, and the number of PFAM, TIGRFAM and GO-terms identified among each set of genes. The final 3 columns provide the number of terms that were significantly enriched compared with the remaining genes present in the containing lineages. Enrichment is determined by a two-tailed Fisher's exact test with q-value FDR. P&lt;0.05. subset 1=VGIIa, 2=VGIIb, 3=ICB184, 4=CBS10089, 5=VGIIc, 6=VGIIx, 7=ICB10080, 8=LMM265, 9=LA362, 10=2001/935-1, 11=CBS1930, 12=CBS8684, 13=MMRL2647, 14=VGI (except Ru294), 15=Ru294, 16=VGIII, 17=VGIV.</t>
    </r>
  </si>
  <si>
    <t>CNBG_3304</t>
  </si>
  <si>
    <t>+</t>
  </si>
  <si>
    <t>PF10022.4|DUF2264[Uncharacterized protein conserved in bacteria (DUF2264)]</t>
  </si>
  <si>
    <t>.</t>
  </si>
  <si>
    <t>CNBG_0001</t>
  </si>
  <si>
    <t>-</t>
  </si>
  <si>
    <t>PF13967.1|RSN1_TM[Late exocytosis, associated with Golgi transport];PF12621.3|DUF3779[Phosphate metabolism protein];PF02714.10|DUF221[Domain of unknown function DUF221];PF14703.1|DUF4463[Domain of unknown function (DUF4463)]</t>
  </si>
  <si>
    <t>CNBG_3543</t>
  </si>
  <si>
    <t>PF08540.5|HMG_CoA_synt_C[Hydroxymethylglutaryl-coenzyme A synthase C terminal];PF01154.12|HMG_CoA_synt_N[Hydroxymethylglutaryl-coenzyme A synthase N terminal];TIGR01833[HMG-CoA-S_euk: hydroxymethylglutaryl-CoA synthase]</t>
  </si>
  <si>
    <t>CNBG_6000</t>
  </si>
  <si>
    <t>PF00153.22|Mito_carr[Mitochondrial carrier protein]</t>
  </si>
  <si>
    <t>CNBG_0353</t>
  </si>
  <si>
    <t>PF10367.4|Vps39_2[Vacuolar sorting protein 39 domain 2]</t>
  </si>
  <si>
    <t>CNBG_5459</t>
  </si>
  <si>
    <t>PF07885.11|Ion_trans_2[Ion channel]</t>
  </si>
  <si>
    <t>CNBG_9458</t>
  </si>
  <si>
    <t>PF00004.24|AAA[ATPase family associated with various cellular activities (AAA)]</t>
  </si>
  <si>
    <t>CNBG_3371</t>
  </si>
  <si>
    <t>CNBG_4063</t>
  </si>
  <si>
    <t>CNBG_3023</t>
  </si>
  <si>
    <t>PF11976.3|Rad60-SLD[Ubiquitin-2 like Rad60 SUMO-like];PF00240.18|ubiquitin[Ubiquitin family];PF14560.1|Ubiquitin_2[Ubiquitin-like domain];PF13019.1|Telomere_Sde2[Telomere stability and silencing]</t>
  </si>
  <si>
    <t>CNBG_5168</t>
  </si>
  <si>
    <t>PF00070.22|Pyr_redox[Pyridine nucleotide-disulphide oxidoreductase];PF07992.9|Pyr_redox_2[Pyridine nucleotide-disulphide oxidoreductase]</t>
  </si>
  <si>
    <t>CNBG_2279</t>
  </si>
  <si>
    <t>PF02204.13|VPS9[Vacuolar sorting protein 9 (VPS9) domain];PF02845.11|CUE[CUE domain]</t>
  </si>
  <si>
    <t>CNBG_2252</t>
  </si>
  <si>
    <t>PF00649.13|Copper-fist[Copper fist DNA binding domain]</t>
  </si>
  <si>
    <t>CNBG_2174</t>
  </si>
  <si>
    <t>PF07690.11|MFS_1[Major Facilitator Superfamily];PF13347.1|MFS_2[MFS/sugar transport protein]</t>
  </si>
  <si>
    <t>CNBG_1325</t>
  </si>
  <si>
    <t>PF03443.9|Glyco_hydro_61[Glycosyl hydrolase family 61]</t>
  </si>
  <si>
    <t>CNBG_1886</t>
  </si>
  <si>
    <t>CNBG_2885</t>
  </si>
  <si>
    <t>PF07569.6|Hira[TUP1-like enhancer of split];PF00400.27|WD40[WD domain, G-beta repeat]</t>
  </si>
  <si>
    <t>CNBG_1747</t>
  </si>
  <si>
    <t>PF00098.18|zf-CCHC[Zinc knuckle];PF03159.13|XRN_N[XRN 5'-3' exonuclease N-terminus]</t>
  </si>
  <si>
    <t>CNBG_9474</t>
  </si>
  <si>
    <t>PF07690.11|MFS_1[Major Facilitator Superfamily]</t>
  </si>
  <si>
    <t>CNBG_1592</t>
  </si>
  <si>
    <t>PF00069.20|Pkinase[Protein kinase domain];PF07714.12|Pkinase_Tyr[Protein tyrosine kinase];PF00786.23|PBD[P21-Rho-binding domain]</t>
  </si>
  <si>
    <t>CNBG_9627</t>
  </si>
  <si>
    <t>CNBG_0194</t>
  </si>
  <si>
    <t>PF03547.13|Mem_trans[Membrane transport protein]</t>
  </si>
  <si>
    <t>CNBG_2884</t>
  </si>
  <si>
    <t>PF13923.1|zf-C3HC4_2[Zinc finger, C3HC4 type (RING finger)];PF00097.20|zf-C3HC4[Zinc finger, C3HC4 type (RING finger)];PF01485.16|IBR[IBR domain]</t>
  </si>
  <si>
    <t>CNBG_6215</t>
  </si>
  <si>
    <t>CNBG_5779</t>
  </si>
  <si>
    <t>PF14259.1|RRM_6[RNA recognition motif (a.k.a. RRM, RBD, or RNP domain)];PF00076.17|RRM_1[RNA recognition motif. (a.k.a. RRM, RBD, or RNP domain)]</t>
  </si>
  <si>
    <t>CNBG_1093</t>
  </si>
  <si>
    <t>PF12396.3|DUF3659[Protein of unknown function (DUF3659)]</t>
  </si>
  <si>
    <t>CNBG_5309</t>
  </si>
  <si>
    <t>PF04468.7|PSP1[PSP1 C-terminal conserved region]</t>
  </si>
  <si>
    <t>CNBG_4425</t>
  </si>
  <si>
    <t>PF01501.15|Glyco_transf_8[Glycosyl transferase family 8]</t>
  </si>
  <si>
    <t>CNBG_2799</t>
  </si>
  <si>
    <t>PF08457.5|Sfi1[Sfi1 spindle body protein]</t>
  </si>
  <si>
    <t>CNBG_9300</t>
  </si>
  <si>
    <t>PF13507.1|GATase_5[CobB/CobQ-like glutamine amidotransferase domain];PF02769.17|AIRS_C[AIR synthase related protein, C-terminal domain];TIGR01735[FGAM_synt: phosphoribosylformylglycinamidine synthase];PF00586.19|AIRS[AIR synthase related protein, N-terminal domain]</t>
  </si>
  <si>
    <t>CNBG_3952</t>
  </si>
  <si>
    <t>uniq_287</t>
  </si>
  <si>
    <t>CNBG_5403</t>
  </si>
  <si>
    <t>CNBG_1877</t>
  </si>
  <si>
    <t>PF01926.18|MMR_HSR1[50S ribosome-binding GTPase];PF02824.16|TGS[TGS domain];TIGR00231[small_GTP: small GTP-binding protein domain];PF02421.13|FeoB_N[Ferrous iron transport protein B]</t>
  </si>
  <si>
    <t>CNBG_5378</t>
  </si>
  <si>
    <t>PF01417.15|ENTH[ENTH domain];PF01608.12|I_LWEQ[I/LWEQ domain];PF07651.11|ANTH[ANTH domain]</t>
  </si>
  <si>
    <t>CNBG_0704</t>
  </si>
  <si>
    <t>PF13741.1|MRP-S25[Mitochondrial ribosomal protein S25]</t>
  </si>
  <si>
    <t>CNBG_2938</t>
  </si>
  <si>
    <t>CNBG_1376</t>
  </si>
  <si>
    <t>PF12830.2|Nipped-B_C[Sister chromatid cohesion C-terminus];PF12765.2|Cohesin_HEAT[HEAT repeat associated with sister chromatid cohesion]</t>
  </si>
  <si>
    <t>CNBG_1570</t>
  </si>
  <si>
    <t>CNBG_0030</t>
  </si>
  <si>
    <t>PF08954.6|DUF1900[Domain of unknown function (DUF1900)]</t>
  </si>
  <si>
    <t>CNBG_1023</t>
  </si>
  <si>
    <t>PF03637.12|Mob1_phocein[Mob1/phocein family]</t>
  </si>
  <si>
    <t>CNBG_0986</t>
  </si>
  <si>
    <t>PF09139.6|Mmp37[Mitochondrial matrix Mmp37]</t>
  </si>
  <si>
    <t>CNBG_3377</t>
  </si>
  <si>
    <t>CNBG_4352</t>
  </si>
  <si>
    <t>PF14474.1|RTC4[RTC4-like domain]</t>
  </si>
  <si>
    <t>CNBG_5749</t>
  </si>
  <si>
    <t>PF00400.27|WD40[WD domain, G-beta repeat]</t>
  </si>
  <si>
    <t>CNBG_0968</t>
  </si>
  <si>
    <t>CNBG_6195</t>
  </si>
  <si>
    <t>TIGR00091[TIGR00091: tRNA (guanine-N(7)-)-methyltransferase];PF02390.12|Methyltransf_4[Putative methyltransferase]</t>
  </si>
  <si>
    <t>CNBG_5632</t>
  </si>
  <si>
    <t>PF00149.23|Metallophos[Calcineurin-like phosphoesterase]</t>
  </si>
  <si>
    <t>CNBG_9574</t>
  </si>
  <si>
    <t>PF00134.18|Cyclin_N[Cyclin, N-terminal domain];PF02984.14|Cyclin_C[Cyclin, C-terminal domain]</t>
  </si>
  <si>
    <t>CNBG_2725</t>
  </si>
  <si>
    <t>PF00013.24|KH_1[KH domain];PF13014.1|KH_3[KH domain]</t>
  </si>
  <si>
    <t>CNBG_6079</t>
  </si>
  <si>
    <t>CNBG_1876</t>
  </si>
  <si>
    <t>CNBG_4615</t>
  </si>
  <si>
    <t>TIGR02041[CysI: sulfite reductase (NADPH) hemoprotein, beta-component];PF03460.12|NIR_SIR_ferr[Nitrite/Sulfite reductase ferredoxin-like half domain];PF01077.17|NIR_SIR[Nitrite and sulphite reductase 4Fe-4S domain];PF00258.20|Flavodoxin_1[Flavodoxin]</t>
  </si>
  <si>
    <t>CNBG_5821</t>
  </si>
  <si>
    <t>PF04082.13|Fungal_trans[Fungal specific transcription factor domain];PF00172.13|Zn_clus[Fungal Zn(2)-Cys(6) binuclear cluster domain]</t>
  </si>
  <si>
    <t>CNBG_2028</t>
  </si>
  <si>
    <t>PF07690.11|MFS_1[Major Facilitator Superfamily];TIGR00879[SP: MFS transporter, sugar porter (SP) family];PF00083.19|Sugar_tr[Sugar (and other) transporter]</t>
  </si>
  <si>
    <t>CNBG_6143</t>
  </si>
  <si>
    <t>PF00076.17|RRM_1[RNA recognition motif. (a.k.a. RRM, RBD, or RNP domain)]</t>
  </si>
  <si>
    <t>CNBG_0809</t>
  </si>
  <si>
    <t>PF00856.23|SET[SET domain];PF11764.3|N-SET[COMPASS (Complex proteins associated with Set1p) component N]</t>
  </si>
  <si>
    <t>CNBG_1695</t>
  </si>
  <si>
    <t>PF00179.21|UQ_con[Ubiquitin-conjugating enzyme]</t>
  </si>
  <si>
    <t>CNBG_9614</t>
  </si>
  <si>
    <t>PF00320.22|GATA[GATA zinc finger]</t>
  </si>
  <si>
    <t>CNBG_4246</t>
  </si>
  <si>
    <t>PF00271.26|Helicase_C[Helicase conserved C-terminal domain];PF13959.1|DUF4217[Domain of unknown function (DUF4217)];PF00270.24|DEAD[DEAD/DEAH box helicase]</t>
  </si>
  <si>
    <t>CNBG_9148</t>
  </si>
  <si>
    <t>PF00069.20|Pkinase[Protein kinase domain];PF07714.12|Pkinase_Tyr[Protein tyrosine kinase]</t>
  </si>
  <si>
    <t>CNBG_5655</t>
  </si>
  <si>
    <t>PF00226.26|DnaJ[DnaJ domain]</t>
  </si>
  <si>
    <t>CNBG_9394</t>
  </si>
  <si>
    <t>CNBG_0558</t>
  </si>
  <si>
    <t>PF00790.14|VHS[VHS domain];PF03127.9|GAT[GAT domain]</t>
  </si>
  <si>
    <t>CNBG_4777</t>
  </si>
  <si>
    <t>PF01399.22|PCI[PCI domain];PF09440.5|eIF3_N[eIF3 subunit 6 N terminal domain]</t>
  </si>
  <si>
    <t>CNBG_1266</t>
  </si>
  <si>
    <t>CNBG_5448</t>
  </si>
  <si>
    <t>TIGR00604[rad3: DNA repair helicase (rad3)];PF13307.1|Helicase_C_2[Helicase C-terminal domain];PF06733.10|DEAD_2[DEAD_2]</t>
  </si>
  <si>
    <t>CNBG_1135</t>
  </si>
  <si>
    <t>PF00652.17|Ricin_B_lectin[Ricin-type beta-trefoil lectin domain]</t>
  </si>
  <si>
    <t>CNBG_0229</t>
  </si>
  <si>
    <t>PF06911.7|Senescence[Senescence-associated protein]</t>
  </si>
  <si>
    <t>CNBG_4366</t>
  </si>
  <si>
    <t>PF04577.9|DUF563[Protein of unknown function (DUF563)]</t>
  </si>
  <si>
    <t>CNBG_4991</t>
  </si>
  <si>
    <t>CNBG_2151</t>
  </si>
  <si>
    <t>CNBG_5960</t>
  </si>
  <si>
    <t>PF15410.1|PH_9[Pleckstrin homology domain];PF01369.15|Sec7[Sec7 domain]</t>
  </si>
  <si>
    <t>CNBG_1660</t>
  </si>
  <si>
    <t>PF02840.10|Prp18[Prp18 domain];PF08799.6|PRP4[pre-mRNA processing factor 4 (PRP4) like]</t>
  </si>
  <si>
    <t>CNBG_2951</t>
  </si>
  <si>
    <t>PF04082.13|Fungal_trans[Fungal specific transcription factor domain]</t>
  </si>
  <si>
    <t>CNBG_4394</t>
  </si>
  <si>
    <t>TIGR00587[nfo: apurinic endonuclease (APN1)];PF01261.19|AP_endonuc_2[Xylose isomerase-like TIM barrel]</t>
  </si>
  <si>
    <t>CNBG_9578</t>
  </si>
  <si>
    <t>CNBG_0496</t>
  </si>
  <si>
    <t>TIGR02343[chap_CCT_epsi: T-complex protein 1, epsilon subunit];PF00118.19|Cpn60_TCP1[TCP-1/cpn60 chaperonin family]</t>
  </si>
  <si>
    <t>CNBG_5025</t>
  </si>
  <si>
    <t>CNBG_2880</t>
  </si>
  <si>
    <t>PF07000.6|DUF1308[Protein of unknown function (DUF1308)]</t>
  </si>
  <si>
    <t>CNBG_9158</t>
  </si>
  <si>
    <t>CNBG_3551</t>
  </si>
  <si>
    <t>PF01746.16|tRNA_m1G_MT[tRNA (Guanine-1)-methyltransferase]</t>
  </si>
  <si>
    <t>CNBG_4053</t>
  </si>
  <si>
    <t>PF13536.1|EmrE[Multidrug resistance efflux transporter];PF00892.15|EamA[EamA-like transporter family]</t>
  </si>
  <si>
    <t>CNBG_5845</t>
  </si>
  <si>
    <t>PF01408.17|GFO_IDH_MocA[Oxidoreductase family, NAD-binding Rossmann fold];PF08635.5|ox_reductase_C[Putative oxidoreductase C terminal]</t>
  </si>
  <si>
    <t>CNBG_3775</t>
  </si>
  <si>
    <t>PF01039.17|Carboxyl_trans[Carboxyl transferase domain]</t>
  </si>
  <si>
    <t>CNBG_5546</t>
  </si>
  <si>
    <t>CNBG_2899</t>
  </si>
  <si>
    <t>CNBG_5926</t>
  </si>
  <si>
    <t>CNBG_5970</t>
  </si>
  <si>
    <t>PF02466.14|Tim17[Tim17/Tim22/Tim23/Pmp24 family]</t>
  </si>
  <si>
    <t>CNBG_0692</t>
  </si>
  <si>
    <t>CNBG_2283</t>
  </si>
  <si>
    <t>PF00928.16|Adap_comp_sub[Adaptor complexes medium subunit family];PF01217.15|Clat_adaptor_s[Clathrin adaptor complex small chain]</t>
  </si>
  <si>
    <t>CNBG_3136</t>
  </si>
  <si>
    <t>PF00515.23|TPR_1[Tetratricopeptide repeat];PF07719.12|TPR_2[Tetratricopeptide repeat]</t>
  </si>
  <si>
    <t>CNBG_3014</t>
  </si>
  <si>
    <t>PF00026.18|Asp[Eukaryotic aspartyl protease]</t>
  </si>
  <si>
    <t>CNBG_2622</t>
  </si>
  <si>
    <t>PF04263.11|TPK_catalytic[Thiamin pyrophosphokinase, catalytic domain];TIGR01378[thi_PPkinase: thiamine pyrophosphokinase];PF04265.9|TPK_B1_binding[Thiamin pyrophosphokinase, vitamin B1 binding domain]</t>
  </si>
  <si>
    <t>CNBG_9350</t>
  </si>
  <si>
    <t>CNBG_4187</t>
  </si>
  <si>
    <t>PF00378.15|ECH[Enoyl-CoA hydratase/isomerase family];PF00551.14|Formyl_trans_N[Formyl transferase]</t>
  </si>
  <si>
    <t>CNBG_9403</t>
  </si>
  <si>
    <t>PF11754.3|Velvet[Velvet factor]</t>
  </si>
  <si>
    <t>CNBG_1082</t>
  </si>
  <si>
    <t>PF01042.16|Ribonuc_L-PSP[Endoribonuclease L-PSP]</t>
  </si>
  <si>
    <t>CNBG_0630</t>
  </si>
  <si>
    <t>PF11715.3|Nup160[Nucleoporin Nup120/160]</t>
  </si>
  <si>
    <t>sc7</t>
  </si>
  <si>
    <t>sc1</t>
  </si>
  <si>
    <t>sc8</t>
  </si>
  <si>
    <t>sc20</t>
  </si>
  <si>
    <t>sc16</t>
  </si>
  <si>
    <t>sc11</t>
  </si>
  <si>
    <t>sc9</t>
  </si>
  <si>
    <t>sc14</t>
  </si>
  <si>
    <t>sc5</t>
  </si>
  <si>
    <t>sc3</t>
  </si>
  <si>
    <t>sc4</t>
  </si>
  <si>
    <t>sc6</t>
  </si>
  <si>
    <t>sc18</t>
  </si>
  <si>
    <t>sc27</t>
  </si>
  <si>
    <t>sc19</t>
  </si>
  <si>
    <t>sc15</t>
  </si>
  <si>
    <t>sc10</t>
  </si>
  <si>
    <t>sc2</t>
  </si>
  <si>
    <t>sc24</t>
  </si>
  <si>
    <t>sc17</t>
  </si>
  <si>
    <t>sc21</t>
  </si>
  <si>
    <t>sc12</t>
  </si>
  <si>
    <t>sc23</t>
  </si>
  <si>
    <t>sc13</t>
  </si>
  <si>
    <t>orthogroup</t>
  </si>
  <si>
    <t>Gene ID</t>
  </si>
  <si>
    <t>Annotation</t>
  </si>
  <si>
    <t>Supercontig</t>
  </si>
  <si>
    <t>Start</t>
  </si>
  <si>
    <t>Stop</t>
  </si>
  <si>
    <t>Strand</t>
  </si>
  <si>
    <t>PFAM domains</t>
  </si>
  <si>
    <t>BH corrected χ2</t>
  </si>
  <si>
    <t>q-value χ2</t>
  </si>
  <si>
    <t>Subclade</t>
  </si>
  <si>
    <t>VGIIa</t>
  </si>
  <si>
    <t>VGIIb</t>
  </si>
  <si>
    <t>CNBG_0369</t>
  </si>
  <si>
    <t>CNBG_2770</t>
  </si>
  <si>
    <t>PF00641.13|zf-RanBP[Zn-finger in Ran binding protein and others]</t>
  </si>
  <si>
    <t>CNBG_4491</t>
  </si>
  <si>
    <t>CNBG_1679</t>
  </si>
  <si>
    <t>CNBG_4194</t>
  </si>
  <si>
    <t>PF11312.3|DUF3115[Protein of unknown function (DUF3115)]</t>
  </si>
  <si>
    <t>CNBG_0531</t>
  </si>
  <si>
    <t>TIGR00535[SAM_DCase: S-adenosylmethionine decarboxylase proenzyme];PF01536.11|SAM_decarbox[Adenosylmethionine decarboxylase]</t>
  </si>
  <si>
    <t>CNBG_3011</t>
  </si>
  <si>
    <t>CNBG_5224</t>
  </si>
  <si>
    <t>PF05176.9|ATP-synt_10[ATP10 protein]</t>
  </si>
  <si>
    <t>CNBG_1580</t>
  </si>
  <si>
    <t>PF07470.8|Glyco_hydro_88[Glycosyl Hydrolase Family 88]</t>
  </si>
  <si>
    <t>CNBG_0115</t>
  </si>
  <si>
    <t>PF00225.18|Kinesin[Kinesin motor domain]</t>
  </si>
  <si>
    <t>CNBG_4181</t>
  </si>
  <si>
    <t>CNBG_3576</t>
  </si>
  <si>
    <t>PF00107.21|ADH_zinc_N[Zinc-binding dehydrogenase];PF08240.7|ADH_N[Alcohol dehydrogenase GroES-like domain];PF13602.1|ADH_zinc_N_2[Zinc-binding dehydrogenase]</t>
  </si>
  <si>
    <t>CNBG_0172</t>
  </si>
  <si>
    <t>CNBG_3319</t>
  </si>
  <si>
    <t>PF04427.13|Brix[Brix domain]</t>
  </si>
  <si>
    <t>CNBG_9373</t>
  </si>
  <si>
    <t>PF00787.19|PX[PX domain]</t>
  </si>
  <si>
    <t>CNBG_0581</t>
  </si>
  <si>
    <t>CNBG_9374</t>
  </si>
  <si>
    <t>CNBG_9637</t>
  </si>
  <si>
    <t>PF08659.5|KR[KR domain];PF13561.1|adh_short_C2[Enoyl-(Acyl carrier protein) reductase];PF00106.20|adh_short[short chain dehydrogenase]</t>
  </si>
  <si>
    <t>CNBG_5370</t>
  </si>
  <si>
    <t>PF01239.17|PPTA[Protein prenyltransferase alpha subunit repeat]</t>
  </si>
  <si>
    <t>CNBG_3880</t>
  </si>
  <si>
    <t>CNBG_3091</t>
  </si>
  <si>
    <t>PF02179.11|BAG[BAG domain]</t>
  </si>
  <si>
    <t>CNBG_3989</t>
  </si>
  <si>
    <t>CNBG_9391</t>
  </si>
  <si>
    <t>CNBG_1139</t>
  </si>
  <si>
    <t>CNBG_1085</t>
  </si>
  <si>
    <t>PF04479.8|RTA1[RTA1 like protein]</t>
  </si>
  <si>
    <t>CNBG_3928</t>
  </si>
  <si>
    <t>CNBG_4732</t>
  </si>
  <si>
    <t>PF08045.6|CDC14[Cell division control protein 14, SIN component]</t>
  </si>
  <si>
    <t>CNBG_0375</t>
  </si>
  <si>
    <t>PF12955.2|DUF3844[Domain of unknown function (DUF3844)]</t>
  </si>
  <si>
    <t>CNBG_2733</t>
  </si>
  <si>
    <t>CNBG_6141</t>
  </si>
  <si>
    <t>PF01544.13|CorA[CorA-like Mg2+ transporter protein]</t>
  </si>
  <si>
    <t>CNBG_2808</t>
  </si>
  <si>
    <t>PF13561.1|adh_short_C2[Enoyl-(Acyl carrier protein) reductase];PF08659.5|KR[KR domain];PF00106.20|adh_short[short chain dehydrogenase]</t>
  </si>
  <si>
    <t>CNBG_2645</t>
  </si>
  <si>
    <t>PF00134.18|Cyclin_N[Cyclin, N-terminal domain]</t>
  </si>
  <si>
    <t>CNBG_3657</t>
  </si>
  <si>
    <t>PF05793.7|TFIIF_alpha[Transcription initiation factor IIF, alpha subunit (TFIIF-alpha)]</t>
  </si>
  <si>
    <t>CNBG_3918</t>
  </si>
  <si>
    <t>PF03223.10|V-ATPase_C[V-ATPase subunit C]</t>
  </si>
  <si>
    <t>CNBG_0829</t>
  </si>
  <si>
    <t>CNBG_4333</t>
  </si>
  <si>
    <t>PF12171.3|zf-C2H2_jaz[Zinc-finger double-stranded RNA-binding];PF00226.26|DnaJ[DnaJ domain];PF12874.2|zf-met[Zinc-finger of C2H2 type];PF07985.7|SRR1[SRR1]</t>
  </si>
  <si>
    <t>CNBG_5967</t>
  </si>
  <si>
    <t>TIGR00034[aroFGH: 3-deoxy-7-phosphoheptulonate synthase];PF00793.15|DAHP_synth_1[DAHP synthetase I family]</t>
  </si>
  <si>
    <t>CNBG_5277</t>
  </si>
  <si>
    <t>PF08597.5|eIF3_subunit[Translation initiation factor eIF3 subunit]</t>
  </si>
  <si>
    <t>CNBG_1142</t>
  </si>
  <si>
    <t>PF00005.22|ABC_tran[ABC transporter];PF00664.18|ABC_membrane[ABC transporter transmembrane region]</t>
  </si>
  <si>
    <t>CNBG_3065</t>
  </si>
  <si>
    <t>PF00566.13|RabGAP-TBC[Rab-GTPase-TBC domain]</t>
  </si>
  <si>
    <t>CNBG_1953</t>
  </si>
  <si>
    <t>PF04563.10|RNA_pol_Rpb2_1[RNA polymerase beta subunit];PF04565.11|RNA_pol_Rpb2_3[RNA polymerase Rpb2, domain 3];PF06883.7|RNA_pol_Rpa2_4[RNA polymerase I, Rpa2 specific domain];PF00562.23|RNA_pol_Rpb2_6[RNA polymerase Rpb2, domain 6];PF04561.9|RNA_pol_Rpb2_2[RNA polymerase Rpb2, domain 2];PF04560.15|RNA_pol_Rpb2_7[RNA polymerase Rpb2, domain 7]</t>
  </si>
  <si>
    <t>CNBG_9302</t>
  </si>
  <si>
    <t>CNBG_1084</t>
  </si>
  <si>
    <t>PF01915.17|Glyco_hydro_3_C[Glycosyl hydrolase family 3 C-terminal domain];PF00933.16|Glyco_hydro_3[Glycosyl hydrolase family 3 N terminal domain];PF14310.1|Fn3-like[Fibronectin type III-like domain]</t>
  </si>
  <si>
    <t>CNBG_4990</t>
  </si>
  <si>
    <t>CNBG_0562</t>
  </si>
  <si>
    <t>CNBG_6171</t>
  </si>
  <si>
    <t>TIGR01962[NuoD: NADH dehydrogenase (quinone), D subunit];PF00346.14|Complex1_49kDa[Respiratory-chain NADH dehydrogenase, 49 Kd subunit]</t>
  </si>
  <si>
    <t>CNBG_1652</t>
  </si>
  <si>
    <t>PF10433.4|MMS1_N[Mono-functional DNA-alkylating methyl methanesulfonate N-term];PF03178.10|CPSF_A[CPSF A subunit region]</t>
  </si>
  <si>
    <t>CNBG_4756</t>
  </si>
  <si>
    <t>PF11735.3|CAP59_mtransfer[Cryptococcal mannosyltransferase 1]</t>
  </si>
  <si>
    <t>CNBG_5666</t>
  </si>
  <si>
    <t>CNBG_0404</t>
  </si>
  <si>
    <t>PF00724.15|Oxidored_FMN[NADH:flavin oxidoreductase / NADH oxidase family]</t>
  </si>
  <si>
    <t>CNBG_0842</t>
  </si>
  <si>
    <t>PF01602.15|Adaptin_N[Adaptin N terminal region];PF08752.5|COP-gamma_platf[Coatomer gamma subunit appendage platform subdomain]</t>
  </si>
  <si>
    <t>CNBG_9377</t>
  </si>
  <si>
    <t>PF00226.26|DnaJ[DnaJ domain];PF02889.11|Sec63[Sec63 Brl domain]</t>
  </si>
  <si>
    <t>CNBG_2224</t>
  </si>
  <si>
    <t>PF04632.7|FUSC[Fusaric acid resistance protein family];PF13515.1|FUSC_2[Fusaric acid resistance protein-like]</t>
  </si>
  <si>
    <t>CNBG_4669</t>
  </si>
  <si>
    <t>CNBG_3302</t>
  </si>
  <si>
    <t>CNBG_3642</t>
  </si>
  <si>
    <t>PF14259.1|RRM_6[RNA recognition motif (a.k.a. RRM, RBD, or RNP domain)];PF00076.17|RRM_1[RNA recognition motif. (a.k.a. RRM, RBD, or RNP domain)];PF13893.1|RRM_5[RNA recognition motif. (a.k.a. RRM, RBD, or RNP domain)]</t>
  </si>
  <si>
    <t>CNBG_5313</t>
  </si>
  <si>
    <t>CNBG_1427</t>
  </si>
  <si>
    <t>CNBG_2167</t>
  </si>
  <si>
    <t>PF01165.15|Ribosomal_S21[Ribosomal protein S21]</t>
  </si>
  <si>
    <t>CNBG_5661</t>
  </si>
  <si>
    <t>PF02574.11|S-methyl_trans[Homocysteine S-methyltransferase]</t>
  </si>
  <si>
    <t>CNBG_3542</t>
  </si>
  <si>
    <t>PF01031.15|Dynamin_M[Dynamin central region];PF00350.18|Dynamin_N[Dynamin family]</t>
  </si>
  <si>
    <t>CNBG_9229</t>
  </si>
  <si>
    <t>PF00621.15|RhoGEF[RhoGEF domain];PF14604.1|SH3_9[Variant SH3 domain];PF00018.23|SH3_1[SH3 domain];PF07653.12|SH3_2[Variant SH3 domain];PF02205.15|WH2[WH2 motif]</t>
  </si>
  <si>
    <t>CNBG_0826</t>
  </si>
  <si>
    <t>PF01713.16|Smr[Smr domain]</t>
  </si>
  <si>
    <t>CNBG_1628</t>
  </si>
  <si>
    <t>CNBG_0559</t>
  </si>
  <si>
    <t>PF13460.1|NAD_binding_10[NADH(P)-binding];PF04321.12|RmlD_sub_bind[RmlD substrate binding domain];PF05368.8|NmrA[NmrA-like family];PF01073.14|3Beta_HSD[3-beta hydroxysteroid dehydrogenase/isomerase family];PF01370.16|Epimerase[NAD dependent epimerase/dehydratase family]</t>
  </si>
  <si>
    <t>CNBG_0544</t>
  </si>
  <si>
    <t>PF13232.1|Complex1_LYR_1[Complex1_LYR-like]</t>
  </si>
  <si>
    <t>CNBG_4035</t>
  </si>
  <si>
    <t>CNBG_3552</t>
  </si>
  <si>
    <t>PF04182.7|B-block_TFIIIC[B-block binding subunit of TFIIIC]</t>
  </si>
  <si>
    <t>CNBG_9471</t>
  </si>
  <si>
    <t>PF00004.24|AAA[ATPase family associated with various cellular activities (AAA)];PF07728.9|AAA_5[AAA domain (dynein-related subfamily)]</t>
  </si>
  <si>
    <t>CNBG_9144</t>
  </si>
  <si>
    <t>PF00454.22|PI3_PI4_kinase[Phosphatidylinositol 3- and 4-kinase];PF00613.15|PI3Ka[Phosphoinositide 3-kinase family, accessory domain (PIK domain)]</t>
  </si>
  <si>
    <t>CNBG_0560</t>
  </si>
  <si>
    <t>PF04145.10|Ctr[Ctr copper transporter family]</t>
  </si>
  <si>
    <t>CNBG_4598</t>
  </si>
  <si>
    <t>TIGR02824[quinone_pig3: putative NAD(P)H quinone oxidoreductase, PIG3 family];PF00107.21|ADH_zinc_N[Zinc-binding dehydrogenase];PF08240.7|ADH_N[Alcohol dehydrogenase GroES-like domain];PF13602.1|ADH_zinc_N_2[Zinc-binding dehydrogenase]</t>
  </si>
  <si>
    <t>CNBG_0952</t>
  </si>
  <si>
    <t>PF07728.9|AAA_5[AAA domain (dynein-related subfamily)];PF07726.6|AAA_3[ATPase family associated with various cellular activities (AAA)]</t>
  </si>
  <si>
    <t>CNBG_0823</t>
  </si>
  <si>
    <t>PF00560.28|LRR_1[Leucine Rich Repeat];PF13516.1|LRR_6[Leucine Rich repeat];PF13504.1|LRR_7[Leucine rich repeat];PF00621.15|RhoGEF[RhoGEF domain];PF13855.1|LRR_8[Leucine rich repeat]</t>
  </si>
  <si>
    <t>CNBG_5686</t>
  </si>
  <si>
    <t>CNBG_1899</t>
  </si>
  <si>
    <t>CNBG_3717</t>
  </si>
  <si>
    <t>PF02668.11|TauD[Taurine catabolism dioxygenase TauD, TfdA family]</t>
  </si>
  <si>
    <t>CNBG_1401</t>
  </si>
  <si>
    <t>CNBG_4735</t>
  </si>
  <si>
    <t>PF05786.9|Cnd2[Condensin complex subunit 2]</t>
  </si>
  <si>
    <t>CNBG_3638</t>
  </si>
  <si>
    <t>PF12348.3|CLASP_N[CLASP N terminal]</t>
  </si>
  <si>
    <t>CNBG_5969</t>
  </si>
  <si>
    <t>PF08148.7|DSHCT[DSHCT (NUC185) domain];PF00271.26|Helicase_C[Helicase conserved C-terminal domain];PF13234.1|rRNA_proc-arch[rRNA-processing arch domain];PF00270.24|DEAD[DEAD/DEAH box helicase]</t>
  </si>
  <si>
    <t>CNBG_2638</t>
  </si>
  <si>
    <t>CNBG_4017</t>
  </si>
  <si>
    <t>PF00172.13|Zn_clus[Fungal Zn(2)-Cys(6) binuclear cluster domain];PF11951.3|Fungal_trans_2[Fungal specific transcription factor domain]</t>
  </si>
  <si>
    <t>ICB184</t>
  </si>
  <si>
    <t>CNBG_3767</t>
  </si>
  <si>
    <t>PF00733.16|Asn_synthase[Asparagine synthase]</t>
  </si>
  <si>
    <t>CNBG_5705</t>
  </si>
  <si>
    <t>PF13516.1|LRR_6[Leucine Rich repeat];PF12937.2|F-box-like[F-box-like]</t>
  </si>
  <si>
    <t>CNBG_3934</t>
  </si>
  <si>
    <t>PF00884.18|Sulfatase[Sulfatase]</t>
  </si>
  <si>
    <t>CNBG_4829</t>
  </si>
  <si>
    <t>PF01066.16|CDP-OH_P_transf[CDP-alcohol phosphatidyltransferase]</t>
  </si>
  <si>
    <t>CNBG_4634</t>
  </si>
  <si>
    <t>CNBG_3706</t>
  </si>
  <si>
    <t>PF04080.8|Per1[Per1-like]</t>
  </si>
  <si>
    <t>CNBG_3535</t>
  </si>
  <si>
    <t>PF00227.21|Proteasome[Proteasome subunit]</t>
  </si>
  <si>
    <t>CNBG_2182</t>
  </si>
  <si>
    <t>PF00330.15|Aconitase[Aconitase family (aconitate hydratase)];PF00694.14|Aconitase_C[Aconitase C-terminal domain];TIGR01340[aconitase_mito: aconitate hydratase, mitochondrial]</t>
  </si>
  <si>
    <t>CNBG_3548</t>
  </si>
  <si>
    <t>CNBG_3296</t>
  </si>
  <si>
    <t>PF13202.1|EF-hand_5[EF hand];PF13833.1|EF-hand_8[EF-hand domain pair];PF00153.22|Mito_carr[Mitochondrial carrier protein];PF13499.1|EF-hand_7[EF-hand domain pair];PF13405.1|EF-hand_6[EF-hand domain];PF00036.27|EF-hand_1[EF hand]</t>
  </si>
  <si>
    <t>CNBG_4964</t>
  </si>
  <si>
    <t>PF02364.10|Glucan_synthase[1,3-beta-glucan synthase component];PF14288.1|FKS1_dom1[1,3-beta-glucan synthase subunit FKS1, domain-1]</t>
  </si>
  <si>
    <t>CNBG_4208</t>
  </si>
  <si>
    <t>CNBG_5625</t>
  </si>
  <si>
    <t>CNBG_2895</t>
  </si>
  <si>
    <t>PF00271.26|Helicase_C[Helicase conserved C-terminal domain];PF00270.24|DEAD[DEAD/DEAH box helicase]</t>
  </si>
  <si>
    <t>CNBG_5956</t>
  </si>
  <si>
    <t>PF01217.15|Clat_adaptor_s[Clathrin adaptor complex small chain]</t>
  </si>
  <si>
    <t>CNBG_2683</t>
  </si>
  <si>
    <t>PF08146.7|BP28CT[BP28CT (NUC211) domain];PF12397.3|U3snoRNP10[U3 small nucleolar RNA-associated protein 10]</t>
  </si>
  <si>
    <t>CNBG_1408</t>
  </si>
  <si>
    <t>CNBG_3141</t>
  </si>
  <si>
    <t>PF03876.12|SHS2_Rpb7-N[SHS2 domain found in N terminus of Rpb7p/Rpc25p/MJ0397]</t>
  </si>
  <si>
    <t>CNBG_3376</t>
  </si>
  <si>
    <t>CNBG_1800</t>
  </si>
  <si>
    <t>PF03256.11|APC10[Anaphase-promoting complex, subunit 10 (APC10)]</t>
  </si>
  <si>
    <t>CNBG_3705</t>
  </si>
  <si>
    <t>PF01663.17|Phosphodiest[Type I phosphodiesterase / nucleotide pyrophosphatase]</t>
  </si>
  <si>
    <t>CNBG_1004</t>
  </si>
  <si>
    <t>PF00022.14|Actin[Actin]</t>
  </si>
  <si>
    <t>CNBG_5872</t>
  </si>
  <si>
    <t>PF03828.14|PAP_assoc[Cid1 family poly A polymerase]</t>
  </si>
  <si>
    <t>CNBG_5958</t>
  </si>
  <si>
    <t>PF08235.8|LNS2[LNS2 (Lipin/Ned1/Smp2)];PF04571.9|Lipin_N[lipin, N-terminal conserved region]</t>
  </si>
  <si>
    <t>CNBG_1058</t>
  </si>
  <si>
    <t>PF00046.24|Homeobox[Homeobox domain]</t>
  </si>
  <si>
    <t>CNBG_9486</t>
  </si>
  <si>
    <t>PF13246.1|Hydrolase_like2[Putative hydrolase of sodium-potassium ATPase alpha subunit];PF00689.16|Cation_ATPase_C[Cation transporting ATPase, C-terminus];TIGR01494[ATPase_P-type: HAD ATPase, P-type, family IC];PF00690.21|Cation_ATPase_N[Cation transporter/ATPase, N-terminus];TIGR01522[ATPase-IIA2_Ca: calcium-transporting P-type ATPase, PMR1-type];PF00702.21|Hydrolase[haloacid dehalogenase-like hydrolase];PF00122.15|E1-E2_ATPase[E1-E2 ATPase];PF12710.2|HAD[haloacid dehalogenase-like hydrolase]</t>
  </si>
  <si>
    <t>CNBG_4009</t>
  </si>
  <si>
    <t>PF00294.19|PfkB[pfkB family carbohydrate kinase]</t>
  </si>
  <si>
    <t>CNBG_6012</t>
  </si>
  <si>
    <t>PF08637.5|NCA2[ATP synthase regulation protein NCA2]</t>
  </si>
  <si>
    <t>CNBG_0840</t>
  </si>
  <si>
    <t>CNBG_5747</t>
  </si>
  <si>
    <t>PF07350.7|DUF1479[Protein of unknown function (DUF1479)]</t>
  </si>
  <si>
    <t>CNBG_4859</t>
  </si>
  <si>
    <t>CNBG_5107</t>
  </si>
  <si>
    <t>PF00005.22|ABC_tran[ABC transporter];PF12698.2|ABC2_membrane_3[ABC-2 family transporter protein];PF01061.19|ABC2_membrane[ABC-2 type transporter];PF06422.7|PDR_CDR[CDR ABC transporter]</t>
  </si>
  <si>
    <t>CNBG_6140</t>
  </si>
  <si>
    <t>sc22</t>
  </si>
  <si>
    <t>CNBG_5573</t>
  </si>
  <si>
    <t>PF00118.19|Cpn60_TCP1[TCP-1/cpn60 chaperonin family];TIGR02348[GroEL: chaperonin GroL]</t>
  </si>
  <si>
    <t>CNBG_0961</t>
  </si>
  <si>
    <t>PF01695.12|IstB_IS21[IstB-like ATP binding protein];PF00004.24|AAA[ATPase family associated with various cellular activities (AAA)]</t>
  </si>
  <si>
    <t>CNBG_9091</t>
  </si>
  <si>
    <t>PF00534.15|Glycos_transf_1[Glycosyl transferases group 1];PF13692.1|Glyco_trans_1_4[Glycosyl transferases group 1]</t>
  </si>
  <si>
    <t>CNBG_4492</t>
  </si>
  <si>
    <t>PF00107.21|ADH_zinc_N[Zinc-binding dehydrogenase];PF08240.7|ADH_N[Alcohol dehydrogenase GroES-like domain]</t>
  </si>
  <si>
    <t>CNBG_4012</t>
  </si>
  <si>
    <t>CNBG_5582</t>
  </si>
  <si>
    <t>PF00415.13|RCC1[Regulator of chromosome condensation (RCC1) repeat];PF13540.1|RCC1_2[Regulator of chromosome condensation (RCC1) repeat]</t>
  </si>
  <si>
    <t>CNBG_5976</t>
  </si>
  <si>
    <t>PF08565.6|CDC37_M[Cdc37 Hsp90 binding domain];PF08564.5|CDC37_C[Cdc37 C terminal domain];PF03234.9|CDC37_N[Cdc37 N terminal kinase binding]</t>
  </si>
  <si>
    <t>CNBG_4897</t>
  </si>
  <si>
    <t>CNBG_1299</t>
  </si>
  <si>
    <t>PF02204.13|VPS9[Vacuolar sorting protein 9 (VPS9) domain]</t>
  </si>
  <si>
    <t>CNBG_2504</t>
  </si>
  <si>
    <t>CNBG_4984</t>
  </si>
  <si>
    <t>PF05721.8|PhyH[Phytanoyl-CoA dioxygenase (PhyH)]</t>
  </si>
  <si>
    <t>CNBG_4987</t>
  </si>
  <si>
    <t>CNBG_2037</t>
  </si>
  <si>
    <t>TIGR00097[HMP-P_kinase: phosphomethylpyrimidine kinase];PF08543.7|Phos_pyr_kin[Phosphomethylpyrimidine kinase];PF03070.11|TENA_THI-4[TENA/THI-4/PQQC family]</t>
  </si>
  <si>
    <t>CNBG_6186</t>
  </si>
  <si>
    <t>CNBG_2807</t>
  </si>
  <si>
    <t>PF06886.6|TPX2[Targeting protein for Xklp2 (TPX2)]</t>
  </si>
  <si>
    <t>CNBG_3283</t>
  </si>
  <si>
    <t>PF01485.16|IBR[IBR domain];PF05773.17|RWD[RWD domain]</t>
  </si>
  <si>
    <t>CNBG_3301</t>
  </si>
  <si>
    <t>PF02538.9|Hydantoinase_B[Hydantoinase B/oxoprolinase]</t>
  </si>
  <si>
    <t>CNBG_9448</t>
  </si>
  <si>
    <t>PF07928.7|Vps54[Vps54-like protein]</t>
  </si>
  <si>
    <t>CNBG_5116</t>
  </si>
  <si>
    <t>CNBG_5864</t>
  </si>
  <si>
    <t>CNBG_0522</t>
  </si>
  <si>
    <t>PF08450.7|SGL[SMP-30/Gluconolaconase/LRE-like region]</t>
  </si>
  <si>
    <t>CNBG_9542</t>
  </si>
  <si>
    <t>CNBG_5089</t>
  </si>
  <si>
    <t>PF04000.10|Sas10_Utp3[Sas10/Utp3/C1D family];PF09368.5|Sas10[Sas10 C-terminal domain]</t>
  </si>
  <si>
    <t>CNBG_5643</t>
  </si>
  <si>
    <t>PF00172.13|Zn_clus[Fungal Zn(2)-Cys(6) binuclear cluster domain]</t>
  </si>
  <si>
    <t>CNBG_0749</t>
  </si>
  <si>
    <t>PF01000.21|RNA_pol_A_bac[RNA polymerase Rpb3/RpoA insert domain];PF01193.19|RNA_pol_L[RNA polymerase Rpb3/Rpb11 dimerisation domain]</t>
  </si>
  <si>
    <t>CNBG_3967</t>
  </si>
  <si>
    <t>PF13593.1|DUF4137[SBF-like CPA transporter family (DUF4137)];PF01758.11|SBF[Sodium Bile acid symporter family]</t>
  </si>
  <si>
    <t>CNBG_0381</t>
  </si>
  <si>
    <t>PF11799.3|IMS_C[impB/mucB/samB family C-terminal domain];PF00817.15|IMS[impB/mucB/samB family]</t>
  </si>
  <si>
    <t>CNBG_1009</t>
  </si>
  <si>
    <t>PF00397.21|WW[WW domain]</t>
  </si>
  <si>
    <t>CNBG_4177</t>
  </si>
  <si>
    <t>CBS10089</t>
  </si>
  <si>
    <t>CNBG_2921</t>
  </si>
  <si>
    <t>CNBG_1596</t>
  </si>
  <si>
    <t>PF00781.19|DAGK_cat[Diacylglycerol kinase catalytic domain]</t>
  </si>
  <si>
    <t>CNBG_2882</t>
  </si>
  <si>
    <t>CNBG_0766</t>
  </si>
  <si>
    <t>PF06087.7|Tyr-DNA_phospho[Tyrosyl-DNA phosphodiesterase]</t>
  </si>
  <si>
    <t>CNBG_5595</t>
  </si>
  <si>
    <t>PF01490.13|Aa_trans[Transmembrane amino acid transporter protein];PF03222.8|Trp_Tyr_perm[Tryptophan/tyrosine permease family]</t>
  </si>
  <si>
    <t>CNBG_3605</t>
  </si>
  <si>
    <t>PF13371.1|TPR_9[Tetratricopeptide repeat];PF00515.23|TPR_1[Tetratricopeptide repeat];PF13181.1|TPR_8[Tetratricopeptide repeat];PF13414.1|TPR_11[TPR repeat];PF04049.8|APC8[Anaphase promoting complex subunit 8 / Cdc23];PF07719.12|TPR_2[Tetratricopeptide repeat];PF13176.1|TPR_7[Tetratricopeptide repeat]</t>
  </si>
  <si>
    <t>CNBG_3662</t>
  </si>
  <si>
    <t>CNBG_4026</t>
  </si>
  <si>
    <t>CNBG_5553</t>
  </si>
  <si>
    <t>CNBG_4215</t>
  </si>
  <si>
    <t>PF00010.21|HLH[Helix-loop-helix DNA-binding domain]</t>
  </si>
  <si>
    <t>CNBG_2041</t>
  </si>
  <si>
    <t>PF00501.23|AMP-binding[AMP-binding enzyme];PF07993.7|NAD_binding_4[Male sterility protein];TIGR01746[Thioester-redct: thioester reductase domain];PF01073.14|3Beta_HSD[3-beta hydroxysteroid dehydrogenase/isomerase family];TIGR01733[AA-adenyl-dom: amino acid adenylation domain];TIGR03443[alpha_am_amid: L-aminoadipate-semialdehyde dehydrogenase];PF13193.1|AMP-binding_C[AMP-binding enzyme C-terminal domain];PF00550.20|PP-binding[Phosphopantetheine attachment site];PF01370.16|Epimerase[NAD dependent epimerase/dehydratase family]</t>
  </si>
  <si>
    <t>CNBG_4976</t>
  </si>
  <si>
    <t>PF03190.10|Thioredox_DsbH[Protein of unknown function, DUF255];PF13899.1|Thioredoxin_7[Thioredoxin-like]</t>
  </si>
  <si>
    <t>CNBG_5739</t>
  </si>
  <si>
    <t>CNBG_2881</t>
  </si>
  <si>
    <t>CNBG_2948</t>
  </si>
  <si>
    <t>CNBG_9447</t>
  </si>
  <si>
    <t>PF08700.6|Vps51[Vps51/Vps67]</t>
  </si>
  <si>
    <t>CNBG_3935</t>
  </si>
  <si>
    <t>PF07690.11|MFS_1[Major Facilitator Superfamily];PF06609.8|TRI12[Fungal trichothecene efflux pump (TRI12)];PF00083.19|Sugar_tr[Sugar (and other) transporter]</t>
  </si>
  <si>
    <t>CNBG_1983</t>
  </si>
  <si>
    <t>CNBG_5722</t>
  </si>
  <si>
    <t>PF00248.16|Aldo_ket_red[Aldo/keto reductase family]</t>
  </si>
  <si>
    <t>CNBG_3265</t>
  </si>
  <si>
    <t>PF14826.1|FACT-Spt16_Nlob[FACT complex subunit SPT16 N-terminal lobe domain];PF00557.19|Peptidase_M24[Metallopeptidase family M24];PF08512.7|Rtt106[Histone chaperone Rttp106-like];PF08644.6|SPT16[FACT complex subunit (SPT16/CDC68)]</t>
  </si>
  <si>
    <t>CNBG_5314</t>
  </si>
  <si>
    <t>PF00651.26|BTB[BTB/POZ domain]</t>
  </si>
  <si>
    <t>CNBG_4199</t>
  </si>
  <si>
    <t>PF04979.9|IPP-2[Protein phosphatase inhibitor 2 (IPP-2)]</t>
  </si>
  <si>
    <t>CNBG_4747</t>
  </si>
  <si>
    <t>PF12752.2|SUZ[SUZ domain]</t>
  </si>
  <si>
    <t>CNBG_3658</t>
  </si>
  <si>
    <t>CNBG_0610</t>
  </si>
  <si>
    <t>CNBG_3003</t>
  </si>
  <si>
    <t>PF01652.13|IF4E[Eukaryotic initiation factor 4E]</t>
  </si>
  <si>
    <t>CNBG_2110</t>
  </si>
  <si>
    <t>CNBG_3144</t>
  </si>
  <si>
    <t>PF00533.21|BRCT[BRCA1 C Terminus (BRCT) domain];PF08519.7|RFC1[Replication factor RFC1 C terminal domain]</t>
  </si>
  <si>
    <t>CNBG_3214</t>
  </si>
  <si>
    <t>PF12928.2|tRNA_int_end_N2[tRNA-splicing endonuclease subunit sen54 N-term]</t>
  </si>
  <si>
    <t>CNBG_3107</t>
  </si>
  <si>
    <t>CNBG_9669</t>
  </si>
  <si>
    <t>CNBG_4393</t>
  </si>
  <si>
    <t>PF00097.20|zf-C3HC4[Zinc finger, C3HC4 type (RING finger)];PF12678.2|zf-rbx1[RING-H2 zinc finger];PF13639.1|zf-RING_2[Ring finger domain]</t>
  </si>
  <si>
    <t>CNBG_9677</t>
  </si>
  <si>
    <t>PF00476.15|DNA_pol_A[DNA polymerase family A]</t>
  </si>
  <si>
    <t>CNBG_5781</t>
  </si>
  <si>
    <t>CNBG_4907</t>
  </si>
  <si>
    <t>CNBG_2405</t>
  </si>
  <si>
    <t>PF03847.8|TFIID_20kDa[Transcription initiation factor TFIID subunit A]</t>
  </si>
  <si>
    <t>CNBG_9290</t>
  </si>
  <si>
    <t>PF11951.3|Fungal_trans_2[Fungal specific transcription factor domain];PF00172.13|Zn_clus[Fungal Zn(2)-Cys(6) binuclear cluster domain]</t>
  </si>
  <si>
    <t>CNBG_1218</t>
  </si>
  <si>
    <t>CNBG_5624</t>
  </si>
  <si>
    <t>PF08642.5|Rxt3[Histone deacetylation protein Rxt3]</t>
  </si>
  <si>
    <t>CNBG_4219</t>
  </si>
  <si>
    <t>PF08101.6|DUF1708[Domain of unknown function (DUF1708)]</t>
  </si>
  <si>
    <t>CNBG_1431</t>
  </si>
  <si>
    <t>CNBG_1579</t>
  </si>
  <si>
    <t>CNBG_1934</t>
  </si>
  <si>
    <t>CNBG_2530</t>
  </si>
  <si>
    <t>TIGR00869[sec62: protein translocation protein, Sec62 family];PF03839.11|Sec62[Translocation protein Sec62]</t>
  </si>
  <si>
    <t>CNBG_3043</t>
  </si>
  <si>
    <t>PF00293.23|NUDIX[NUDIX domain]</t>
  </si>
  <si>
    <t>CNBG_4016</t>
  </si>
  <si>
    <t>CNBG_2824</t>
  </si>
  <si>
    <t>PF13671.1|AAA_33[AAA domain];PF01591.13|6PF2K[6-phosphofructo-2-kinase];PF00300.17|His_Phos_1[Histidine phosphatase superfamily (branch 1)]</t>
  </si>
  <si>
    <t>CNBG_0108</t>
  </si>
  <si>
    <t>PF07690.11|MFS_1[Major Facilitator Superfamily];PF06609.8|TRI12[Fungal trichothecene efflux pump (TRI12)]</t>
  </si>
  <si>
    <t>VGIIc</t>
  </si>
  <si>
    <t>CNBG_1083</t>
  </si>
  <si>
    <t>TIGR02118[TIGR02118: conserved hypothetical protein];PF07110.6|EthD[EthD domain]</t>
  </si>
  <si>
    <t>CNBG_2908</t>
  </si>
  <si>
    <t>CNBG_0463</t>
  </si>
  <si>
    <t>CNBG_5847</t>
  </si>
  <si>
    <t>PF01915.17|Glyco_hydro_3_C[Glycosyl hydrolase family 3 C-terminal domain];PF14310.1|Fn3-like[Fibronectin type III-like domain]</t>
  </si>
  <si>
    <t>CNBG_4189</t>
  </si>
  <si>
    <t>TIGR00583[mre11: DNA repair protein (mre11)];PF04152.9|Mre11_DNA_bind[Mre11 DNA-binding presumed domain];PF00149.23|Metallophos[Calcineurin-like phosphoesterase];PF12850.2|Metallophos_2[Calcineurin-like phosphoesterase superfamily domain]</t>
  </si>
  <si>
    <t>CNBG_0992</t>
  </si>
  <si>
    <t>CNBG_1352</t>
  </si>
  <si>
    <t>PF09282.5|Mago-bind[Mago binding]</t>
  </si>
  <si>
    <t>CNBG_3994</t>
  </si>
  <si>
    <t>CNBG_3549</t>
  </si>
  <si>
    <t>CNBG_9568</t>
  </si>
  <si>
    <t>CNBG_1359</t>
  </si>
  <si>
    <t>CNBG_5176</t>
  </si>
  <si>
    <t>CNBG_4417</t>
  </si>
  <si>
    <t>PF01243.15|Pyridox_oxidase[Pyridoxamine 5'-phosphate oxidase];PF10590.4|PNPOx_C[Pyridoxine 5'-phosphate oxidase C-terminal dimerisation region];TIGR00558[pdxH: pyridoxamine 5'-phosphate oxidase];PF12766.2|Pyridox_oxase_2[Pyridoxamine 5'-phosphate oxidase]</t>
  </si>
  <si>
    <t>CNBG_2781</t>
  </si>
  <si>
    <t>PF14529.1|Exo_endo_phos_2[Endonuclease-reverse transcriptase];PF03372.18|Exo_endo_phos[Endonuclease/Exonuclease/phosphatase family];TIGR00633[xth: exodeoxyribonuclease III (xth)]</t>
  </si>
  <si>
    <t>CNBG_1685</t>
  </si>
  <si>
    <t>PF09597.5|IGR[IGR protein motif]</t>
  </si>
  <si>
    <t>CNBG_1670</t>
  </si>
  <si>
    <t>PF01265.12|Cyto_heme_lyase[Cytochrome c/c1 heme lyase]</t>
  </si>
  <si>
    <t>CNBG_3954</t>
  </si>
  <si>
    <t>CNBG_4448</t>
  </si>
  <si>
    <t>CNBG_2012</t>
  </si>
  <si>
    <t>PF01490.13|Aa_trans[Transmembrane amino acid transporter protein]</t>
  </si>
  <si>
    <t>CNBG_6100</t>
  </si>
  <si>
    <t>CNBG_3691</t>
  </si>
  <si>
    <t>CNBG_5786</t>
  </si>
  <si>
    <t>PF00199.14|Catalase[Catalase];PF06628.7|Catalase-rel[Catalase-related immune-responsive]</t>
  </si>
  <si>
    <t>CNBG_2670</t>
  </si>
  <si>
    <t>PF04133.9|Vps55[Vacuolar protein sorting 55]</t>
  </si>
  <si>
    <t>CNBG_3323</t>
  </si>
  <si>
    <t>CNBG_5460</t>
  </si>
  <si>
    <t>CNBG_0514</t>
  </si>
  <si>
    <t>PF00096.21|zf-C2H2[Zinc finger, C2H2 type];PF13465.1|zf-H2C2_2[Zinc-finger double domain]</t>
  </si>
  <si>
    <t>CNBG_9466</t>
  </si>
  <si>
    <t>CNBG_1636</t>
  </si>
  <si>
    <t>PF00128.19|Alpha-amylase[Alpha amylase, catalytic domain]</t>
  </si>
  <si>
    <t>CNBG_9111</t>
  </si>
  <si>
    <t>PF07690.11|MFS_1[Major Facilitator Superfamily];PF00083.19|Sugar_tr[Sugar (and other) transporter]</t>
  </si>
  <si>
    <t>CNBG_4819</t>
  </si>
  <si>
    <t>CNBG_0166</t>
  </si>
  <si>
    <t>PF02463.14|SMC_N[RecF/RecN/SMC N terminal domain];PF13555.1|AAA_29[P-loop containing region of AAA domain];PF06470.8|SMC_hinge[SMC proteins Flexible Hinge Domain]</t>
  </si>
  <si>
    <t>CNBG_5481</t>
  </si>
  <si>
    <t>PF07792.7|Afi1[Docking domain of Afi1 for Arf3 in vesicle trafficking];PF08616.5|SPA[Stabilization of polarity axis]</t>
  </si>
  <si>
    <t>CNBG_2066</t>
  </si>
  <si>
    <t>PF04053.9|Coatomer_WDAD[Coatomer WD associated region];PF06957.6|COPI_C[Coatomer (COPI) alpha subunit C-terminus];PF00400.27|WD40[WD domain, G-beta repeat]</t>
  </si>
  <si>
    <t>VGIIx</t>
  </si>
  <si>
    <t>CNBG_2596</t>
  </si>
  <si>
    <t>PF00171.17|Aldedh[Aldehyde dehydrogenase family]</t>
  </si>
  <si>
    <t>CNBG_3733</t>
  </si>
  <si>
    <t>PF08244.7|Glyco_hydro_32C[Glycosyl hydrolases family 32 C terminal];PF00251.15|Glyco_hydro_32N[Glycosyl hydrolases family 32 N-terminal domain]</t>
  </si>
  <si>
    <t>CNBG_1451</t>
  </si>
  <si>
    <t>CNBG_2229</t>
  </si>
  <si>
    <t>CNBG_2112</t>
  </si>
  <si>
    <t>CNBG_0050</t>
  </si>
  <si>
    <t>CNBG_3249</t>
  </si>
  <si>
    <t>PF00924.13|MS_channel[Mechanosensitive ion channel]</t>
  </si>
  <si>
    <t>CNBG_1420</t>
  </si>
  <si>
    <t>CNBG_9287</t>
  </si>
  <si>
    <t>PF02423.10|OCD_Mu_crystall[Ornithine cyclodeaminase/mu-crystallin family]</t>
  </si>
  <si>
    <t>CNBG_9540</t>
  </si>
  <si>
    <t>CNBG_1445</t>
  </si>
  <si>
    <t>PF03357.16|Snf7[Snf7]</t>
  </si>
  <si>
    <t>CNBG_9097</t>
  </si>
  <si>
    <t>CNBG_3423</t>
  </si>
  <si>
    <t>CNBG_1033</t>
  </si>
  <si>
    <t>CNBG_2915</t>
  </si>
  <si>
    <t>CNBG_3297</t>
  </si>
  <si>
    <t>PF07690.11|MFS_1[Major Facilitator Superfamily];PF05978.11|UNC-93[Ion channel regulatory protein UNC-93]</t>
  </si>
  <si>
    <t>CNBG_2598</t>
  </si>
  <si>
    <t>PF03194.10|LUC7[LUC7 N_terminus]</t>
  </si>
  <si>
    <t>CNBG_0812</t>
  </si>
  <si>
    <t>CNBG_3156</t>
  </si>
  <si>
    <t>PF00176.18|SNF2_N[SNF2 family N-terminal domain]</t>
  </si>
  <si>
    <t>CNBG_4424</t>
  </si>
  <si>
    <t>CNBG_5591</t>
  </si>
  <si>
    <t>PF00487.19|FA_desaturase[Fatty acid desaturase]</t>
  </si>
  <si>
    <t>CNBG_5133</t>
  </si>
  <si>
    <t>PF08154.7|NLE[NLE (NUC135) domain];PF00400.27|WD40[WD domain, G-beta repeat]</t>
  </si>
  <si>
    <t>CNBG_9161</t>
  </si>
  <si>
    <t>CNBG_0258</t>
  </si>
  <si>
    <t>PF03676.9|UPF0183[Uncharacterised protein family (UPF0183)]</t>
  </si>
  <si>
    <t>CNBG_5550</t>
  </si>
  <si>
    <t>PF07575.8|Nucleopor_Nup85[Nup85 Nucleoporin]</t>
  </si>
  <si>
    <t>CNBG_0240</t>
  </si>
  <si>
    <t>PF00385.19|Chromo[Chromo (CHRromatin Organisation MOdifier) domain]</t>
  </si>
  <si>
    <t>CNBG_1895</t>
  </si>
  <si>
    <t>PF10310.4|DUF2413[Protein of unknown function (DUF2413)]</t>
  </si>
  <si>
    <t>CNBG_5103</t>
  </si>
  <si>
    <t>PF01302.20|CAP_GLY[CAP-Gly domain]</t>
  </si>
  <si>
    <t>CNBG_3833</t>
  </si>
  <si>
    <t>PF01053.15|Cys_Met_Meta_PP[Cys/Met metabolism PLP-dependent enzyme]</t>
  </si>
  <si>
    <t>CNBG_0942</t>
  </si>
  <si>
    <t>PF00013.24|KH_1[KH domain]</t>
  </si>
  <si>
    <t>CNBG_9062</t>
  </si>
  <si>
    <t>PF03114.13|BAR[BAR domain];PF14604.1|SH3_9[Variant SH3 domain];PF00018.23|SH3_1[SH3 domain];PF07653.12|SH3_2[Variant SH3 domain]</t>
  </si>
  <si>
    <t>CNBG_5510</t>
  </si>
  <si>
    <t>PF04908.10|SH3BGR[SH3-binding, glutamic acid-rich protein]</t>
  </si>
  <si>
    <t>CNBG_1327</t>
  </si>
  <si>
    <t>PF00955.16|HCO3_cotransp[HCO3- transporter family]</t>
  </si>
  <si>
    <t>CNBG_5855</t>
  </si>
  <si>
    <t>TIGR00018[panC: pantoate--beta-alanine ligase];PF02569.10|Pantoate_ligase[Pantoate-beta-alanine ligase]</t>
  </si>
  <si>
    <t>CNBG_2477</t>
  </si>
  <si>
    <t>PF04603.7|Mog1[Ran-interacting Mog1 protein]</t>
  </si>
  <si>
    <t>CNBG_9130</t>
  </si>
  <si>
    <t>PF02809.15|UIM[Ubiquitin interaction motif];PF13519.1|VWA_2[von Willebrand factor type A domain]</t>
  </si>
  <si>
    <t>ICB180</t>
  </si>
  <si>
    <t>CNBG_1844</t>
  </si>
  <si>
    <t>PF00620.22|RhoGAP[RhoGAP domain];PF00611.18|FCH[Fes/CIP4, and EFC/F-BAR homology domain]</t>
  </si>
  <si>
    <t>CNBG_5439</t>
  </si>
  <si>
    <t>CNBG_0564</t>
  </si>
  <si>
    <t>CNBG_5331</t>
  </si>
  <si>
    <t>CNBG_3179</t>
  </si>
  <si>
    <t>PF01068.16|DNA_ligase_A_M[ATP dependent DNA ligase domain];PF04675.9|DNA_ligase_A_N[DNA ligase N terminus]</t>
  </si>
  <si>
    <t>CNBG_1505</t>
  </si>
  <si>
    <t>PF14259.1|RRM_6[RNA recognition motif (a.k.a. RRM, RBD, or RNP domain)];PF13893.1|RRM_5[RNA recognition motif. (a.k.a. RRM, RBD, or RNP domain)];PF00076.17|RRM_1[RNA recognition motif. (a.k.a. RRM, RBD, or RNP domain)]</t>
  </si>
  <si>
    <t>CNBG_1588</t>
  </si>
  <si>
    <t>PF01798.13|Nop[Putative snoRNA binding domain];PF08060.8|NOSIC[NOSIC (NUC001) domain];PF08156.8|NOP5NT[NOP5NT (NUC127) domain]</t>
  </si>
  <si>
    <t>CNBG_0380</t>
  </si>
  <si>
    <t>PF00503.15|G-alpha[G-protein alpha subunit];PF00025.16|Arf[ADP-ribosylation factor family]</t>
  </si>
  <si>
    <t>CNBG_4390</t>
  </si>
  <si>
    <t>PF03715.8|Noc2[Noc2p family]</t>
  </si>
  <si>
    <t>CNBG_5594</t>
  </si>
  <si>
    <t>CNBG_1733</t>
  </si>
  <si>
    <t>PF01138.16|RNase_PH[3' exoribonuclease family, domain 1]</t>
  </si>
  <si>
    <t>CNBG_5547</t>
  </si>
  <si>
    <t>TIGR00127[nadp_idh_euk: isocitrate dehydrogenase, NADP-dependent];PF00180.15|Iso_dh[Isocitrate/isopropylmalate dehydrogenase]</t>
  </si>
  <si>
    <t>CNBG_9084</t>
  </si>
  <si>
    <t>PF01399.22|PCI[PCI domain]</t>
  </si>
  <si>
    <t>CNBG_0221</t>
  </si>
  <si>
    <t>CNBG_0981</t>
  </si>
  <si>
    <t>CNBG_0048</t>
  </si>
  <si>
    <t>CNBG_3087</t>
  </si>
  <si>
    <t>CNBG_2604</t>
  </si>
  <si>
    <t>CNBG_4963</t>
  </si>
  <si>
    <t>CNBG_0322</t>
  </si>
  <si>
    <t>PF01262.16|AlaDh_PNT_C[Alanine dehydrogenase/PNT, C-terminal domain];PF05222.10|AlaDh_PNT_N[Alanine dehydrogenase/PNT, N-terminal domain];PF03435.13|Saccharop_dh[Saccharopine dehydrogenase]</t>
  </si>
  <si>
    <t>CNBG_1363</t>
  </si>
  <si>
    <t>TIGR02727[MTHFS_bact: 5-formyltetrahydrofolate cyclo-ligase];PF01812.15|5-FTHF_cyc-lig[5-formyltetrahydrofolate cyclo-ligase family]</t>
  </si>
  <si>
    <t>CNBG_5941</t>
  </si>
  <si>
    <t>PF01287.15|eIF-5a[Eukaryotic elongation factor 5A hypusine, DNA-binding OB fold];PF00467.24|KOW[KOW motif];TIGR00037[eIF_5A: translation elongation factor IF5A]</t>
  </si>
  <si>
    <t>CNBG_0590</t>
  </si>
  <si>
    <t>PF10558.4|MTP18[Mitochondrial 18 KDa protein (MTP18)]</t>
  </si>
  <si>
    <t>CNBG_9094</t>
  </si>
  <si>
    <t>CNBG_9070</t>
  </si>
  <si>
    <t>PF00271.26|Helicase_C[Helicase conserved C-terminal domain];PF11496.3|HDA2-3[Class II histone deacetylase complex subunits 2 and 3]</t>
  </si>
  <si>
    <t>CNBG_5334</t>
  </si>
  <si>
    <t>PF05180.7|zf-DNL[DNL zinc finger]</t>
  </si>
  <si>
    <t>CNBG_2511</t>
  </si>
  <si>
    <t>CNBG_3553</t>
  </si>
  <si>
    <t>CNBG_0649</t>
  </si>
  <si>
    <t>CNBG_0314</t>
  </si>
  <si>
    <t>CNBG_4874</t>
  </si>
  <si>
    <t>PF00107.21|ADH_zinc_N[Zinc-binding dehydrogenase];TIGR02818[adh_III_F_hyde: S-(hydroxymethyl)glutathione dehydrogenase/class III alcohol dehydrogenase];PF08240.7|ADH_N[Alcohol dehydrogenase GroES-like domain]</t>
  </si>
  <si>
    <t>CNBG_1347</t>
  </si>
  <si>
    <t>LMM265</t>
  </si>
  <si>
    <t>CNBG_3566</t>
  </si>
  <si>
    <t>PF10383.4|Clr2[Transcription-silencing protein Clr2]</t>
  </si>
  <si>
    <t>CNBG_2269</t>
  </si>
  <si>
    <t>TIGR00163[PS_decarb: phosphatidylserine decarboxylase];PF02666.10|PS_Dcarbxylase[Phosphatidylserine decarboxylase]</t>
  </si>
  <si>
    <t>CNBG_5508</t>
  </si>
  <si>
    <t>PF01546.23|Peptidase_M20[Peptidase family M20/M25/M40];PF07687.9|M20_dimer[Peptidase dimerisation domain]</t>
  </si>
  <si>
    <t>CNBG_4822</t>
  </si>
  <si>
    <t>PF02786.12|CPSase_L_D2[Carbamoyl-phosphate synthase L chain, ATP binding domain];TIGR01369[CPSaseII_lrg: carbamoyl-phosphate synthase, large subunit];PF07478.8|Dala_Dala_lig_C[D-ala D-ala ligase C-terminus];PF00289.17|CPSase_L_chain[Carbamoyl-phosphate synthase L chain, N-terminal domain];PF02787.14|CPSase_L_D3[Carbamoyl-phosphate synthetase large chain, oligomerisation domain];PF13535.1|ATP-grasp_4[ATP-grasp domain];PF02222.17|ATP-grasp[ATP-grasp domain]</t>
  </si>
  <si>
    <t>CNBG_4749</t>
  </si>
  <si>
    <t>PF00710.15|Asparaginase[Asparaginase]</t>
  </si>
  <si>
    <t>CNBG_1375</t>
  </si>
  <si>
    <t>PF13641.1|Glyco_tranf_2_3[Glycosyltransferase like family 2];PF08766.6|DEK_C[DEK C terminal domain];PF13632.1|Glyco_trans_2_3[Glycosyl transferase family group 2];PF03142.10|Chitin_synth_2[Chitin synthase];PF00173.23|Cyt-b5[Cytochrome b5-like Heme/Steroid binding domain]</t>
  </si>
  <si>
    <t>CNBG_5280</t>
  </si>
  <si>
    <t>PF01521.15|Fe-S_biosyn[Iron-sulphur cluster biosynthesis];TIGR00049[TIGR00049: iron-sulfur cluster assembly accessory protein]</t>
  </si>
  <si>
    <t>CNBG_5182</t>
  </si>
  <si>
    <t>PF07250.6|Glyoxal_oxid_N[Glyoxal oxidase N-terminus];PF09118.6|DUF1929[Domain of unknown function (DUF1929)]</t>
  </si>
  <si>
    <t>CNBG_1522</t>
  </si>
  <si>
    <t>TIGR01652[ATPase-Plipid: phospholipid-translocating P-type ATPase, flippase];PF13246.1|Hydrolase_like2[Putative hydrolase of sodium-potassium ATPase alpha subunit];TIGR01494[ATPase_P-type: HAD ATPase, P-type, family IC];PF00702.21|Hydrolase[haloacid dehalogenase-like hydrolase];PF12710.2|HAD[haloacid dehalogenase-like hydrolase];PF00122.15|E1-E2_ATPase[E1-E2 ATPase]</t>
  </si>
  <si>
    <t>CNBG_1856</t>
  </si>
  <si>
    <t>PF01284.18|MARVEL[Membrane-associating domain]</t>
  </si>
  <si>
    <t>CNBG_1678</t>
  </si>
  <si>
    <t>CNBG_4273</t>
  </si>
  <si>
    <t>PF00294.19|PfkB[pfkB family carbohydrate kinase];PF04227.7|Indigoidine_A[Indigoidine synthase A like protein]</t>
  </si>
  <si>
    <t>CNBG_4049</t>
  </si>
  <si>
    <t>PF13917.1|zf-CCHC_3[Zinc knuckle];PF00098.18|zf-CCHC[Zinc knuckle];PF14392.1|zf-CCHC_4[Zinc knuckle]</t>
  </si>
  <si>
    <t>CNBG_2570</t>
  </si>
  <si>
    <t>TIGR01180[aman2_put: putative alpha-1,2-mannosidase];PF07971.7|Glyco_hydro_92[Glycosyl hydrolase family 92]</t>
  </si>
  <si>
    <t>CNBG_0185</t>
  </si>
  <si>
    <t>PF07492.6|Trehalase_Ca-bi[Neutral trehalase Ca2+ binding domain];PF01204.13|Trehalase[Trehalase]</t>
  </si>
  <si>
    <t>CNBG_0065</t>
  </si>
  <si>
    <t>PF08589.5|DUF1770[Fungal protein of unknown function (DUF1770)]</t>
  </si>
  <si>
    <t>CNBG_2208</t>
  </si>
  <si>
    <t>PF04499.10|SAPS[SIT4 phosphatase-associated protein]</t>
  </si>
  <si>
    <t>CNBG_0629</t>
  </si>
  <si>
    <t>CNBG_0415</t>
  </si>
  <si>
    <t>PF01259.13|SAICAR_synt[SAICAR synthetase];TIGR00081[purC: phosphoribosylaminoimidazolesuccinocarboxamide synthase];TIGR00234[tyrS: tyrosine--tRNA ligase];PF00579.20|tRNA-synt_1b[tRNA synthetases class I (W and Y)]</t>
  </si>
  <si>
    <t>CNBG_6054</t>
  </si>
  <si>
    <t>PF02441.14|Flavoprotein[Flavoprotein]</t>
  </si>
  <si>
    <t>CNBG_0656</t>
  </si>
  <si>
    <t>CNBG_1619</t>
  </si>
  <si>
    <t>PF02487.12|CLN3[CLN3 protein]</t>
  </si>
  <si>
    <t>CNBG_2181</t>
  </si>
  <si>
    <t>CNBG_1599</t>
  </si>
  <si>
    <t>CNBG_2892</t>
  </si>
  <si>
    <t>PF13857.1|Ank_5[Ankyrin repeats (many copies)];PF15413.1|PH_11[Pleckstrin homology domain];PF13637.1|Ank_4[Ankyrin repeats (many copies)];PF00023.25|Ank[Ankyrin repeat];PF00169.24|PH[PH domain];PF01237.13|Oxysterol_BP[Oxysterol-binding protein]</t>
  </si>
  <si>
    <t>LA362</t>
  </si>
  <si>
    <t>CNBG_9288</t>
  </si>
  <si>
    <t>PF02567.11|PhzC-PhzF[Phenazine biosynthesis-like protein]</t>
  </si>
  <si>
    <t>CNBG_4519</t>
  </si>
  <si>
    <t>CNBG_4811</t>
  </si>
  <si>
    <t>CNBG_6037</t>
  </si>
  <si>
    <t>CNBG_0839</t>
  </si>
  <si>
    <t>PF06246.7|Isy1[Isy1-like splicing family]</t>
  </si>
  <si>
    <t>CNBG_4229</t>
  </si>
  <si>
    <t>PF01885.11|PTS_2-RNA[RNA 2'-phosphotransferase, Tpt1 / KptA family]</t>
  </si>
  <si>
    <t>CNBG_9063</t>
  </si>
  <si>
    <t>PF01504.13|PIP5K[Phosphatidylinositol-4-phosphate 5-Kinase];PF00118.19|Cpn60_TCP1[TCP-1/cpn60 chaperonin family];PF01363.16|FYVE[FYVE zinc finger]</t>
  </si>
  <si>
    <t>CNBG_1120</t>
  </si>
  <si>
    <t>PF01412.13|ArfGap[Putative GTPase activating protein for Arf]</t>
  </si>
  <si>
    <t>CNBG_4415</t>
  </si>
  <si>
    <t>PF00352.16|TBP[Transcription factor TFIID (or TATA-binding protein, TBP)]</t>
  </si>
  <si>
    <t>CNBG_0609</t>
  </si>
  <si>
    <t>PF01205.14|UPF0029[Uncharacterized protein family UPF0029]</t>
  </si>
  <si>
    <t>CNBG_4532</t>
  </si>
  <si>
    <t>CNBG_2802</t>
  </si>
  <si>
    <t>PF00621.15|RhoGEF[RhoGEF domain];PF15411.1|PH_10[Pleckstrin homology domain];PF00564.19|PB1[PB1 domain]</t>
  </si>
  <si>
    <t>CNBG_2401</t>
  </si>
  <si>
    <t>PF00069.20|Pkinase[Protein kinase domain];PF07714.12|Pkinase_Tyr[Protein tyrosine kinase];PF08311.7|Mad3_BUB1_I[Mad3/BUB1 homology region 1]</t>
  </si>
  <si>
    <t>CNBG_3842</t>
  </si>
  <si>
    <t>PF00956.13|NAP[Nucleosome assembly protein (NAP)]</t>
  </si>
  <si>
    <t>uniq_275</t>
  </si>
  <si>
    <t>CNBG_9210</t>
  </si>
  <si>
    <t>PF00069.20|Pkinase[Protein kinase domain]</t>
  </si>
  <si>
    <t>CNBG_0389</t>
  </si>
  <si>
    <t>PF13517.1|VCBS[Repeat domain in Vibrio, Colwellia, Bradyrhizobium and Shewanella]</t>
  </si>
  <si>
    <t>CNBG_0492</t>
  </si>
  <si>
    <t>PF08375.6|Rpn3_C[Proteasome regulatory subunit C-terminal];PF01399.22|PCI[PCI domain]</t>
  </si>
  <si>
    <t>CNBG_9167</t>
  </si>
  <si>
    <t>CNBG_3743</t>
  </si>
  <si>
    <t>PF03953.12|Tubulin_C[Tubulin C-terminal domain];PF00091.20|Tubulin[Tubulin/FtsZ family, GTPase domain]</t>
  </si>
  <si>
    <t>CNBG_2126</t>
  </si>
  <si>
    <t>CNBG_4193</t>
  </si>
  <si>
    <t>PF00450.17|Peptidase_S10[Serine carboxypeptidase]</t>
  </si>
  <si>
    <t>CNBG_4391</t>
  </si>
  <si>
    <t>PF01055.21|Glyco_hydro_31[Glycosyl hydrolases family 31]</t>
  </si>
  <si>
    <t>CNBG_3127</t>
  </si>
  <si>
    <t>PF03416.14|Peptidase_C54[Peptidase family C54]</t>
  </si>
  <si>
    <t>CNBG_2903</t>
  </si>
  <si>
    <t>TIGR00524[eIF-2B_rel: eIF-2B alpha/beta/delta-related uncharacterized proteins];PF01008.12|IF-2B[Initiation factor 2 subunit family];TIGR00512[salvage_mtnA: S-methyl-5-thioribose-1-phosphate isomerase]</t>
  </si>
  <si>
    <t>CNBG_4804</t>
  </si>
  <si>
    <t>PF08033.7|Sec23_BS[Sec23/Sec24 beta-sandwich domain];PF04811.10|Sec23_trunk[Sec23/Sec24 trunk domain];PF04810.10|zf-Sec23_Sec24[Sec23/Sec24 zinc finger];PF04815.10|Sec23_helical[Sec23/Sec24 helical domain]</t>
  </si>
  <si>
    <t>CNBG_9672</t>
  </si>
  <si>
    <t>CNBG_5877</t>
  </si>
  <si>
    <t>PF01388.16|ARID[ARID/BRIGHT DNA binding domain];PF02373.17|JmjC[JmjC domain, hydroxylase];PF02375.12|JmjN[jmjN domain];PF08429.6|PLU-1[PLU-1-like protein];PF00628.24|PHD[PHD-finger];PF02928.11|zf-C5HC2[C5HC2 zinc finger]</t>
  </si>
  <si>
    <t>CNBG_0167</t>
  </si>
  <si>
    <t>CNBG_0270</t>
  </si>
  <si>
    <t>PF04130.8|Spc97_Spc98[Spc97 / Spc98 family]</t>
  </si>
  <si>
    <t>2001/935-1</t>
  </si>
  <si>
    <t>CNBG_6039</t>
  </si>
  <si>
    <t>CNBG_5619</t>
  </si>
  <si>
    <t>PF01363.16|FYVE[FYVE zinc finger]</t>
  </si>
  <si>
    <t>CNBG_4228</t>
  </si>
  <si>
    <t>CNBG_1833</t>
  </si>
  <si>
    <t>PF09335.6|SNARE_assoc[SNARE associated Golgi protein]</t>
  </si>
  <si>
    <t>CNBG_1247</t>
  </si>
  <si>
    <t>PF00225.18|Kinesin[Kinesin motor domain];PF12473.3|DUF3694[Kinesin protein];PF00498.21|FHA[FHA domain]</t>
  </si>
  <si>
    <t>CNBG_4612</t>
  </si>
  <si>
    <t>PF13091.1|PLDc_2[PLD-like domain]</t>
  </si>
  <si>
    <t>CNBG_3488</t>
  </si>
  <si>
    <t>CNBG_3770</t>
  </si>
  <si>
    <t>CNBG_2411</t>
  </si>
  <si>
    <t>CNBG_5659</t>
  </si>
  <si>
    <t>PF05557.8|MAD[Mitotic checkpoint protein]</t>
  </si>
  <si>
    <t>CNBG_5015</t>
  </si>
  <si>
    <t>CNBG_1921</t>
  </si>
  <si>
    <t>PF00067.17|p450[Cytochrome P450]</t>
  </si>
  <si>
    <t>CNBG_4398</t>
  </si>
  <si>
    <t>CNBG_2690</t>
  </si>
  <si>
    <t>CNBG_0023</t>
  </si>
  <si>
    <t>PF01733.13|Nucleoside_tran[Nucleoside transporter]</t>
  </si>
  <si>
    <t>CNBG_0614</t>
  </si>
  <si>
    <t>PF10447.4|EXOSC1[Exosome component EXOSC1/CSL4]</t>
  </si>
  <si>
    <t>CNBG_0620</t>
  </si>
  <si>
    <t>CNBG_2154</t>
  </si>
  <si>
    <t>PF03061.17|4HBT[Thioesterase superfamily]</t>
  </si>
  <si>
    <t>CNBG_3494</t>
  </si>
  <si>
    <t>CNBG_5449</t>
  </si>
  <si>
    <t>PF00923.14|Transaldolase[Transaldolase]</t>
  </si>
  <si>
    <t>CNBG_9571</t>
  </si>
  <si>
    <t>CNBG_1143</t>
  </si>
  <si>
    <t>PF01569.16|PAP2[PAP2 superfamily]</t>
  </si>
  <si>
    <t>CNBG_4334</t>
  </si>
  <si>
    <t>PF00097.20|zf-C3HC4[Zinc finger, C3HC4 type (RING finger)];PF13923.1|zf-C3HC4_2[Zinc finger, C3HC4 type (RING finger)];PF13920.1|zf-C3HC4_3[Zinc finger, C3HC4 type (RING finger)];PF15227.1|zf-C3HC4_4[zinc finger of C3HC4-type, RING];PF13639.1|zf-RING_2[Ring finger domain];PF02037.22|SAP[SAP domain]</t>
  </si>
  <si>
    <t>CNBG_3724</t>
  </si>
  <si>
    <t>CNBG_0263</t>
  </si>
  <si>
    <t>PF02225.17|PA[PA domain];PF04389.12|Peptidase_M28[Peptidase family M28];PF04253.10|TFR_dimer[Transferrin receptor-like dimerisation domain]</t>
  </si>
  <si>
    <t>CNBG_5184</t>
  </si>
  <si>
    <t>PF03399.11|SAC3_GANP[SAC3/GANP/Nin1/mts3/eIF-3 p25 family]</t>
  </si>
  <si>
    <t>CNBG_3299</t>
  </si>
  <si>
    <t>PF02338.14|OTU[OTU-like cysteine protease]</t>
  </si>
  <si>
    <t>CNBG_3213</t>
  </si>
  <si>
    <t>TIGR00139[h_aconitase: homoaconitase];PF00330.15|Aconitase[Aconitase family (aconitate hydratase)];PF00694.14|Aconitase_C[Aconitase C-terminal domain]</t>
  </si>
  <si>
    <t>CNBG_1658</t>
  </si>
  <si>
    <t>PF04366.7|DUF500[Family of unknown function (DUF500)];PF14604.1|SH3_9[Variant SH3 domain];PF07653.12|SH3_2[Variant SH3 domain];PF00018.23|SH3_1[SH3 domain]</t>
  </si>
  <si>
    <t>CNBG_0561</t>
  </si>
  <si>
    <t>CBS1930</t>
  </si>
  <si>
    <t>CNBG_0607</t>
  </si>
  <si>
    <t>CNBG_1171</t>
  </si>
  <si>
    <t>CNBG_2797</t>
  </si>
  <si>
    <t>CNBG_2119</t>
  </si>
  <si>
    <t>CNBG_2901</t>
  </si>
  <si>
    <t>CNBG_4936</t>
  </si>
  <si>
    <t>PF03372.18|Exo_endo_phos[Endonuclease/Exonuclease/phosphatase family]</t>
  </si>
  <si>
    <t>CNBG_2121</t>
  </si>
  <si>
    <t>PF12697.2|Abhydrolase_6[Alpha/beta hydrolase family];PF03403.8|PAF-AH_p_II[Platelet-activating factor acetylhydrolase, isoform II];PF12695.2|Abhydrolase_5[Alpha/beta hydrolase family]</t>
  </si>
  <si>
    <t>CNBG_1702</t>
  </si>
  <si>
    <t>PF02297.12|COX6B[Cytochrome oxidase c subunit VIb]</t>
  </si>
  <si>
    <t>CNBG_1016</t>
  </si>
  <si>
    <t>PF00656.17|Peptidase_C14[Caspase domain]</t>
  </si>
  <si>
    <t>CNBG_1740</t>
  </si>
  <si>
    <t>PF10487.4|Nup188[Nucleoporin subcomplex protein binding to Pom34]</t>
  </si>
  <si>
    <t>CNBG_3715</t>
  </si>
  <si>
    <t>PF00443.24|UCH[Ubiquitin carboxyl-terminal hydrolase]</t>
  </si>
  <si>
    <t>CNBG_0619</t>
  </si>
  <si>
    <t>PF13371.1|TPR_9[Tetratricopeptide repeat];PF13181.1|TPR_8[Tetratricopeptide repeat];PF13414.1|TPR_11[TPR repeat];PF07719.12|TPR_2[Tetratricopeptide repeat];PF00515.23|TPR_1[Tetratricopeptide repeat];PF13432.1|TPR_16[Tetratricopeptide repeat];PF13174.1|TPR_6[Tetratricopeptide repeat];PF14559.1|TPR_19[Tetratricopeptide repeat];PF13176.1|TPR_7[Tetratricopeptide repeat]</t>
  </si>
  <si>
    <t>CNBG_2177</t>
  </si>
  <si>
    <t>CNBG_5621</t>
  </si>
  <si>
    <t>PF07690.11|MFS_1[Major Facilitator Superfamily];TIGR00879[SP: MFS transporter, sugar porter (SP) family];PF00083.19|Sugar_tr[Sugar (and other) transporter];PF03137.15|OATP[Organic Anion Transporter Polypeptide (OATP) family]</t>
  </si>
  <si>
    <t>CNBG_3533</t>
  </si>
  <si>
    <t>PF05916.6|Sld5[GINS complex protein]</t>
  </si>
  <si>
    <t>CNBG_5227</t>
  </si>
  <si>
    <t>PF01156.14|IU_nuc_hydro[Inosine-uridine preferring nucleoside hydrolase]</t>
  </si>
  <si>
    <t>CNBG_1608</t>
  </si>
  <si>
    <t>PF02854.14|MIF4G[MIF4G domain];PF02847.12|MA3[MA3 domain]</t>
  </si>
  <si>
    <t>CNBG_2889</t>
  </si>
  <si>
    <t>CNBG_9361</t>
  </si>
  <si>
    <t>PF01545.16|Cation_efflux[Cation efflux family];TIGR01297[CDF: cation diffusion facilitator family transporter]</t>
  </si>
  <si>
    <t>CNBG_0274</t>
  </si>
  <si>
    <t>PF00004.24|AAA[ATPase family associated with various cellular activities (AAA)];PF00158.21|Sigma54_activat[Sigma-54 interaction domain];PF07724.9|AAA_2[AAA domain (Cdc48 subfamily)];PF10431.4|ClpB_D2-small[C-terminal, D2-small domain, of ClpB protein];PF02861.15|Clp_N[Clp amino terminal domain];PF07728.9|AAA_5[AAA domain (dynein-related subfamily)]</t>
  </si>
  <si>
    <t>CNBG_3872</t>
  </si>
  <si>
    <t>CNBG_4008</t>
  </si>
  <si>
    <t>PF01636.18|APH[Phosphotransferase enzyme family];PF02958.15|EcKinase[Ecdysteroid kinase]</t>
  </si>
  <si>
    <t>CNBG_4930</t>
  </si>
  <si>
    <t>PF05002.10|SGS[SGS domain];PF04969.11|CS[CS domain]</t>
  </si>
  <si>
    <t>CNBG_3033</t>
  </si>
  <si>
    <t>PF09745.4|DUF2040[Coiled-coil domain-containing protein 55 (DUF2040)]</t>
  </si>
  <si>
    <t>CNBG_5487</t>
  </si>
  <si>
    <t>CNBG_1144</t>
  </si>
  <si>
    <t>CNBG_0161</t>
  </si>
  <si>
    <t>PF11861.3|DUF3381[Domain of unknown function (DUF3381)];PF07780.7|Spb1_C[Spb1 C-terminal domain];PF01728.14|FtsJ[FtsJ-like methyltransferase]</t>
  </si>
  <si>
    <t>CNBG_5426</t>
  </si>
  <si>
    <t>PF00271.26|Helicase_C[Helicase conserved C-terminal domain];PF05773.17|RWD[RWD domain];PF04408.18|HA2[Helicase associated domain (HA2)];PF00270.24|DEAD[DEAD/DEAH box helicase];PF07717.11|OB_NTP_bind[Oligonucleotide/oligosaccharide-binding (OB)-fold]</t>
  </si>
  <si>
    <t>CNBG_4175</t>
  </si>
  <si>
    <t>PF10282.4|Lactonase[Lactonase, 7-bladed beta-propeller]</t>
  </si>
  <si>
    <t>CNBG_1373</t>
  </si>
  <si>
    <t>PF05192.13|MutS_III[MutS domain III];PF00488.16|MutS_V[MutS domain V]</t>
  </si>
  <si>
    <t>CNBG_9638</t>
  </si>
  <si>
    <t>PF00485.13|PRK[Phosphoribulokinase / Uridine kinase family]</t>
  </si>
  <si>
    <t>CNBG_9585</t>
  </si>
  <si>
    <t>CNBG_2703</t>
  </si>
  <si>
    <t>PF00583.19|Acetyltransf_1[Acetyltransferase (GNAT) family];PF13302.1|Acetyltransf_3[Acetyltransferase (GNAT) domain]</t>
  </si>
  <si>
    <t>CNBG_2591</t>
  </si>
  <si>
    <t>PF00326.16|Peptidase_S9[Prolyl oligopeptidase family];PF12695.2|Abhydrolase_5[Alpha/beta hydrolase family]</t>
  </si>
  <si>
    <t>CNBG_0368</t>
  </si>
  <si>
    <t>PF00320.22|GATA[GATA zinc finger];PF08550.5|DUF1752[Fungal protein of unknown function (DUF1752)]</t>
  </si>
  <si>
    <t>CBS8684</t>
  </si>
  <si>
    <t>CNBG_4973</t>
  </si>
  <si>
    <t>CNBG_5087</t>
  </si>
  <si>
    <t>CNBG_4485</t>
  </si>
  <si>
    <t>CNBG_0765</t>
  </si>
  <si>
    <t>TIGR01494[ATPase_P-type: HAD ATPase, P-type, family IC];TIGR01657[P-ATPase-V: P-type ATPase of unknown pump specificity (type V)];PF00702.21|Hydrolase[haloacid dehalogenase-like hydrolase];PF12409.3|P5-ATPase[P5-type ATPase cation transporter];PF00122.15|E1-E2_ATPase[E1-E2 ATPase];PF12710.2|HAD[haloacid dehalogenase-like hydrolase]</t>
  </si>
  <si>
    <t>CNBG_1503</t>
  </si>
  <si>
    <t>PF06728.8|PIG-U[GPI transamidase subunit PIG-U]</t>
  </si>
  <si>
    <t>CNBG_4490</t>
  </si>
  <si>
    <t>CNBG_9274</t>
  </si>
  <si>
    <t>CNBG_9050</t>
  </si>
  <si>
    <t>PF13857.1|Ank_5[Ankyrin repeats (many copies)];PF13606.1|Ank_3[Ankyrin repeat];PF12796.2|Ank_2[Ankyrin repeats (3 copies)];PF00023.25|Ank[Ankyrin repeat]</t>
  </si>
  <si>
    <t>CNBG_1124</t>
  </si>
  <si>
    <t>PF08514.6|STAG[STAG domain]</t>
  </si>
  <si>
    <t>CNBG_2646</t>
  </si>
  <si>
    <t>PF04825.8|Rad21_Rec8_N[N terminus of Rad21 / Rec8 like protein]</t>
  </si>
  <si>
    <t>CNBG_1336</t>
  </si>
  <si>
    <t>PF01991.13|vATP-synt_E[ATP synthase (E/31 kDa) subunit]</t>
  </si>
  <si>
    <t>CNBG_3731</t>
  </si>
  <si>
    <t>CNBG_2413</t>
  </si>
  <si>
    <t>CNBG_0668</t>
  </si>
  <si>
    <t>PF12333.3|Ipi1_N[Rix1 complex component involved in 60S ribosome maturation]</t>
  </si>
  <si>
    <t>MMRL2647</t>
  </si>
  <si>
    <t>CNBG_2964</t>
  </si>
  <si>
    <t>PF00512.20|HisKA[His Kinase A (phospho-acceptor) domain];PF00360.15|PHY[Phytochrome region];PF00072.19|Response_reg[Response regulator receiver domain];PF01590.21|GAF[GAF domain];PF08446.6|PAS_2[PAS fold];PF02518.21|HATPase_c[Histidine kinase-, DNA gyrase B-, and HSP90-like ATPase]</t>
  </si>
  <si>
    <t>CNBG_0569</t>
  </si>
  <si>
    <t>PF01088.16|Peptidase_C12[Ubiquitin carboxyl-terminal hydrolase, family 1]</t>
  </si>
  <si>
    <t>CNBG_9058</t>
  </si>
  <si>
    <t>PF10295.4|DUF2406[Uncharacterised protein (DUF2406)]</t>
  </si>
  <si>
    <t>CNBG_2920</t>
  </si>
  <si>
    <t>CNBG_3142</t>
  </si>
  <si>
    <t>PF01926.18|MMR_HSR1[50S ribosome-binding GTPase]</t>
  </si>
  <si>
    <t>CNBG_2694</t>
  </si>
  <si>
    <t>PF00701.17|DHDPS[Dihydrodipicolinate synthetase family]</t>
  </si>
  <si>
    <t>CNBG_2945</t>
  </si>
  <si>
    <t>CNBG_4044</t>
  </si>
  <si>
    <t>CNBG_3996</t>
  </si>
  <si>
    <t>PF00723.16|Glyco_hydro_15[Glycosyl hydrolases family 15]</t>
  </si>
  <si>
    <t>CNBG_4099</t>
  </si>
  <si>
    <t>PF03364.15|Polyketide_cyc[Polyketide cyclase / dehydrase and lipid transport]</t>
  </si>
  <si>
    <t>CNBG_2113</t>
  </si>
  <si>
    <t>CNBG_4377</t>
  </si>
  <si>
    <t>PF03810.14|IBN_N[Importin-beta N-terminal domain]</t>
  </si>
  <si>
    <t>CNBG_1848</t>
  </si>
  <si>
    <t>PF05700.6|BCAS2[Breast carcinoma amplified sequence 2 (BCAS2)]</t>
  </si>
  <si>
    <t>CNBG_4445</t>
  </si>
  <si>
    <t>CNBG_9114</t>
  </si>
  <si>
    <t>PF00834.14|Ribul_P_3_epim[Ribulose-phosphate 3 epimerase family]</t>
  </si>
  <si>
    <t>CNBG_5654</t>
  </si>
  <si>
    <t>PF01722.13|BolA[BolA-like protein]</t>
  </si>
  <si>
    <t>CNBG_3544</t>
  </si>
  <si>
    <t>PF03770.11|IPK[Inositol polyphosphate kinase]</t>
  </si>
  <si>
    <t>CNBG_2196</t>
  </si>
  <si>
    <t>PF00704.23|Glyco_hydro_18[Glycosyl hydrolases family 18]</t>
  </si>
  <si>
    <t>CNBG_4670</t>
  </si>
  <si>
    <t>TIGR03421[FeS_CyaY: iron donor protein CyaY];TIGR03422[mito_frataxin: frataxin];PF01491.11|Frataxin_Cyay[Frataxin-like domain]</t>
  </si>
  <si>
    <t>CNBG_2902</t>
  </si>
  <si>
    <t>PF02752.17|Arrestin_C[Arrestin (or S-antigen), C-terminal domain];PF00339.24|Arrestin_N[Arrestin (or S-antigen), N-terminal domain]</t>
  </si>
  <si>
    <t>CNBG_2763</t>
  </si>
  <si>
    <t>CNBG_2905</t>
  </si>
  <si>
    <t>PF13540.1|RCC1_2[Regulator of chromosome condensation (RCC1) repeat]</t>
  </si>
  <si>
    <t>CNBG_3583</t>
  </si>
  <si>
    <t>PF03733.8|DUF307[Domain of unknown function (DUF307)];PF01699.19|Na_Ca_ex[Sodium/calcium exchanger protein]</t>
  </si>
  <si>
    <t>VGI_without_Ru294</t>
  </si>
  <si>
    <t>CNBG_5713</t>
  </si>
  <si>
    <t>PF02269.11|TFIID-18kDa[Transcription initiation factor IID, 18kD subunit]</t>
  </si>
  <si>
    <t>CNBG_1970</t>
  </si>
  <si>
    <t>PF00628.24|PHD[PHD-finger]</t>
  </si>
  <si>
    <t>CNBG_0545</t>
  </si>
  <si>
    <t>CNBG_4371</t>
  </si>
  <si>
    <t>PF11937.3|DUF3455[Protein of unknown function (DUF3455)]</t>
  </si>
  <si>
    <t>CNBG_3751</t>
  </si>
  <si>
    <t>PF08174.6|Anillin[Cell division protein anillin]</t>
  </si>
  <si>
    <t>CNBG_0495</t>
  </si>
  <si>
    <t>CNBG_5914</t>
  </si>
  <si>
    <t>PF12767.2|SAGA-Tad1[Transcriptional regulator of RNA polII, SAGA, subunit]</t>
  </si>
  <si>
    <t>CNBG_3574</t>
  </si>
  <si>
    <t>PF06179.7|Med22[Surfeit locus protein 5 subunit 22 of Mediator complex]</t>
  </si>
  <si>
    <t>CNBG_3607</t>
  </si>
  <si>
    <t>PF06201.8|PITH[PITH domain]</t>
  </si>
  <si>
    <t>CNBG_1710</t>
  </si>
  <si>
    <t>PF07859.8|Abhydrolase_3[alpha/beta hydrolase fold];PF00135.23|COesterase[Carboxylesterase family];PF12695.2|Abhydrolase_5[Alpha/beta hydrolase family]</t>
  </si>
  <si>
    <t>CNBG_5994</t>
  </si>
  <si>
    <t>PF03876.12|SHS2_Rpb7-N[SHS2 domain found in N terminus of Rpb7p/Rpc25p/MJ0397];PF08292.7|RNA_pol_Rbc25[RNA polymerase III subunit Rpc25]</t>
  </si>
  <si>
    <t>CNBG_3986</t>
  </si>
  <si>
    <t>CNBG_4450</t>
  </si>
  <si>
    <t>PF14617.1|CMS1[U3-containing 90S pre-ribosomal complex subunit]</t>
  </si>
  <si>
    <t>CNBG_6176</t>
  </si>
  <si>
    <t>TIGR01464[hemE: uroporphyrinogen decarboxylase];PF01208.12|URO-D[Uroporphyrinogen decarboxylase (URO-D)]</t>
  </si>
  <si>
    <t>CNBG_2461</t>
  </si>
  <si>
    <t>PF00128.19|Alpha-amylase[Alpha amylase, catalytic domain];PF08323.6|Glyco_transf_5[Starch synthase catalytic domain];PF00534.15|Glycos_transf_1[Glycosyl transferases group 1];PF13692.1|Glyco_trans_1_4[Glycosyl transferases group 1]</t>
  </si>
  <si>
    <t>CNBG_0333</t>
  </si>
  <si>
    <t>PF01207.12|Dus[Dihydrouridine synthase (Dus)]</t>
  </si>
  <si>
    <t>CNBG_9075</t>
  </si>
  <si>
    <t>CNBG_5393</t>
  </si>
  <si>
    <t>PF00170.16|bZIP_1[bZIP transcription factor];PF11786.3|Aft1_HRA[Aft1 HRA domain];PF07716.10|bZIP_2[Basic region leucine zipper];PF11785.3|Aft1_OSA[Aft1 osmotic stress response (OSM) domain]</t>
  </si>
  <si>
    <t>CNBG_2333</t>
  </si>
  <si>
    <t>PF01926.18|MMR_HSR1[50S ribosome-binding GTPase];TIGR00485[EF-Tu: translation elongation factor Tu];PF00009.22|GTP_EFTU[Elongation factor Tu GTP binding domain];PF03143.12|GTP_EFTU_D3[Elongation factor Tu C-terminal domain];TIGR00231[small_GTP: small GTP-binding protein domain];PF03144.20|GTP_EFTU_D2[Elongation factor Tu domain 2]</t>
  </si>
  <si>
    <t>CNBG_0612</t>
  </si>
  <si>
    <t>CNBG_1971</t>
  </si>
  <si>
    <t>PF09329.6|zf-primase[Primase zinc finger]</t>
  </si>
  <si>
    <t>CNBG_2489</t>
  </si>
  <si>
    <t>CNBG_1935</t>
  </si>
  <si>
    <t>PF04280.10|Tim44[Tim44-like domain]</t>
  </si>
  <si>
    <t>CNBG_0328</t>
  </si>
  <si>
    <t>PF00170.16|bZIP_1[bZIP transcription factor]</t>
  </si>
  <si>
    <t>CNBG_2199</t>
  </si>
  <si>
    <t>PF00447.12|HSF_DNA-bind[HSF-type DNA-binding];PF00072.19|Response_reg[Response regulator receiver domain]</t>
  </si>
  <si>
    <t>CNBG_2334</t>
  </si>
  <si>
    <t>PF00459.20|Inositol_P[Inositol monophosphatase family]</t>
  </si>
  <si>
    <t>CNBG_1701</t>
  </si>
  <si>
    <t>PF01883.14|DUF59[Domain of unknown function DUF59]</t>
  </si>
  <si>
    <t>CNBG_2767</t>
  </si>
  <si>
    <t>PF14558.1|TRP_N[ML-like domain];PF06011.7|TRP[Transient receptor potential (TRP) ion channel]</t>
  </si>
  <si>
    <t>CNBG_5932</t>
  </si>
  <si>
    <t>CNBG_2861</t>
  </si>
  <si>
    <t>CNBG_0110</t>
  </si>
  <si>
    <t>PF04059.7|RRM_2[RNA recognition motif 2]</t>
  </si>
  <si>
    <t>CNBG_5404</t>
  </si>
  <si>
    <t>PF04006.7|Mpp10[Mpp10 protein]</t>
  </si>
  <si>
    <t>CNBG_2236</t>
  </si>
  <si>
    <t>CNBG_9569</t>
  </si>
  <si>
    <t>CNBG_2874</t>
  </si>
  <si>
    <t>CNBG_3563</t>
  </si>
  <si>
    <t>PF02627.15|CMD[Carboxymuconolactone decarboxylase family]</t>
  </si>
  <si>
    <t>CNBG_1402</t>
  </si>
  <si>
    <t>PF07767.6|Nop53[Nop53 (60S ribosomal biogenesis)]</t>
  </si>
  <si>
    <t>CNBG_5620</t>
  </si>
  <si>
    <t>PF00149.23|Metallophos[Calcineurin-like phosphoesterase];PF12850.2|Metallophos_2[Calcineurin-like phosphoesterase superfamily domain]</t>
  </si>
  <si>
    <t>CNBG_0024</t>
  </si>
  <si>
    <t>CNBG_0890</t>
  </si>
  <si>
    <t>CNBG_2801</t>
  </si>
  <si>
    <t>CNBG_0410</t>
  </si>
  <si>
    <t>PF12932.2|Sec16[Vesicle coat trafficking protein Sec16 mid-region];PF12931.2|Sec16_C[Sec23-binding domain of Sec16]</t>
  </si>
  <si>
    <t>CNBG_4461</t>
  </si>
  <si>
    <t>PF11699.3|CENP-C_C[Mif2/CENP-C like]</t>
  </si>
  <si>
    <t>CNBG_0651</t>
  </si>
  <si>
    <t>PF01070.13|FMN_dh[FMN-dependent dehydrogenase];PF03060.10|NMO[Nitronate monooxygenase]</t>
  </si>
  <si>
    <t>CNBG_2747</t>
  </si>
  <si>
    <t>CNBG_3510</t>
  </si>
  <si>
    <t>PF01513.16|NAD_kinase[ATP-NAD kinase]</t>
  </si>
  <si>
    <t>CNBG_3068</t>
  </si>
  <si>
    <t>CNBG_1181</t>
  </si>
  <si>
    <t>PF10294.4|Methyltransf_16[Putative methyltransferase]</t>
  </si>
  <si>
    <t>CNBG_3498</t>
  </si>
  <si>
    <t>CNBG_1717</t>
  </si>
  <si>
    <t>PF01704.13|UDPGP[UTP--glucose-1-phosphate uridylyltransferase]</t>
  </si>
  <si>
    <t>CNBG_0201</t>
  </si>
  <si>
    <t>PF00271.26|Helicase_C[Helicase conserved C-terminal domain];PF04408.18|HA2[Helicase associated domain (HA2)];PF00270.24|DEAD[DEAD/DEAH box helicase];PF07717.11|OB_NTP_bind[Oligonucleotide/oligosaccharide-binding (OB)-fold]</t>
  </si>
  <si>
    <t>CNBG_2695</t>
  </si>
  <si>
    <t>TIGR00657[asp_kinases: aspartate kinase];PF00696.23|AA_kinase[Amino acid kinase family];PF13840.1|ACT_7[ACT domain]</t>
  </si>
  <si>
    <t>CNBG_5945</t>
  </si>
  <si>
    <t>CNBG_5607</t>
  </si>
  <si>
    <t>CNBG_0654</t>
  </si>
  <si>
    <t>CNBG_1728</t>
  </si>
  <si>
    <t>CNBG_4223</t>
  </si>
  <si>
    <t>CNBG_0128</t>
  </si>
  <si>
    <t>PF13460.1|NAD_binding_10[NADH(P)-binding];PF07993.7|NAD_binding_4[Male sterility protein];PF04321.12|RmlD_sub_bind[RmlD substrate binding domain];PF02719.10|Polysacc_synt_2[Polysaccharide biosynthesis protein];PF00106.20|adh_short[short chain dehydrogenase];PF01073.14|3Beta_HSD[3-beta hydroxysteroid dehydrogenase/isomerase family];PF01370.16|Epimerase[NAD dependent epimerase/dehydratase family]</t>
  </si>
  <si>
    <t>CNBG_2665</t>
  </si>
  <si>
    <t>PF01981.11|PTH2[Peptidyl-tRNA hydrolase PTH2];TIGR00283[arch_pth2: peptidyl-tRNA hydrolase]</t>
  </si>
  <si>
    <t>CNBG_5094</t>
  </si>
  <si>
    <t>CNBG_1199</t>
  </si>
  <si>
    <t>CNBG_3577</t>
  </si>
  <si>
    <t>CNBG_1734</t>
  </si>
  <si>
    <t>PF04438.11|zf-HIT[HIT zinc finger]</t>
  </si>
  <si>
    <t>CNBG_5456</t>
  </si>
  <si>
    <t>PF11001.3|DUF2841[Protein of unknown function (DUF2841)]</t>
  </si>
  <si>
    <t>CNBG_6078</t>
  </si>
  <si>
    <t>PF11951.3|Fungal_trans_2[Fungal specific transcription factor domain]</t>
  </si>
  <si>
    <t>CNBG_5729</t>
  </si>
  <si>
    <t>CNBG_1214</t>
  </si>
  <si>
    <t>PF02114.11|Phosducin[Phosducin]</t>
  </si>
  <si>
    <t>CNBG_9590</t>
  </si>
  <si>
    <t>PF00005.22|ABC_tran[ABC transporter];PF01061.19|ABC2_membrane[ABC-2 type transporter];PF06422.7|PDR_CDR[CDR ABC transporter];PF14510.1|ABC_trans_N[ABC-transporter extracellular N-terminal]</t>
  </si>
  <si>
    <t>CNBG_4820</t>
  </si>
  <si>
    <t>PF15405.1|PH_5[Pleckstrin homology domain];PF00780.17|CNH[CNH domain]</t>
  </si>
  <si>
    <t>CNBG_3020</t>
  </si>
  <si>
    <t>CNBG_0219</t>
  </si>
  <si>
    <t>TIGR00329[gcp_kae1: metallohydrolase, glycoprotease/Kae1 family];PF00814.20|Peptidase_M22[Glycoprotease family]</t>
  </si>
  <si>
    <t>CNBG_9532</t>
  </si>
  <si>
    <t>CNBG_1103</t>
  </si>
  <si>
    <t>PF01545.16|Cation_efflux[Cation efflux family]</t>
  </si>
  <si>
    <t>CNBG_0971</t>
  </si>
  <si>
    <t>PF04181.8|RPAP2_Rtr1[Rtr1/RPAP2 family]</t>
  </si>
  <si>
    <t>CNBG_6010</t>
  </si>
  <si>
    <t>PF01238.16|PMI_typeI[Phosphomannose isomerase type I];TIGR00218[manA: mannose-6-phosphate isomerase, class I]</t>
  </si>
  <si>
    <t>CNBG_9156</t>
  </si>
  <si>
    <t>PF15411.1|PH_10[Pleckstrin homology domain]</t>
  </si>
  <si>
    <t>CNBG_3128</t>
  </si>
  <si>
    <t>PF11790.3|Glyco_hydro_cc[Glycosyl hydrolase catalytic core]</t>
  </si>
  <si>
    <t>CNBG_0385</t>
  </si>
  <si>
    <t>CNBG_0123</t>
  </si>
  <si>
    <t>TIGR00256[TIGR00256: D-tyrosyl-tRNA(Tyr) deacylase];PF02580.11|Tyr_Deacylase[D-Tyr-tRNA(Tyr) deacylase]</t>
  </si>
  <si>
    <t>CNBG_3412</t>
  </si>
  <si>
    <t>CNBG_4380</t>
  </si>
  <si>
    <t>PF01920.15|Prefoldin_2[Prefoldin subunit]</t>
  </si>
  <si>
    <t>CNBG_0674</t>
  </si>
  <si>
    <t>PF05148.10|Methyltransf_8[Hypothetical methyltransferase]</t>
  </si>
  <si>
    <t>CNBG_6198</t>
  </si>
  <si>
    <t>CNBG_5230</t>
  </si>
  <si>
    <t>PF01532.15|Glyco_hydro_47[Glycosyl hydrolase family 47]</t>
  </si>
  <si>
    <t>CNBG_4674</t>
  </si>
  <si>
    <t>CNBG_0616</t>
  </si>
  <si>
    <t>PF13249.1|Prenyltrans_2[Prenyltransferase-like];PF00432.16|Prenyltrans[Prenyltransferase and squalene oxidase repeat]</t>
  </si>
  <si>
    <t>CNBG_0563</t>
  </si>
  <si>
    <t>CNBG_2233</t>
  </si>
  <si>
    <t>PF03097.13|BRO1[BRO1-like domain]</t>
  </si>
  <si>
    <t>CNBG_4459</t>
  </si>
  <si>
    <t>PF00004.24|AAA[ATPase family associated with various cellular activities (AAA)];PF12002.3|MgsA_C[MgsA AAA+ ATPase C terminal]</t>
  </si>
  <si>
    <t>CNBG_0836</t>
  </si>
  <si>
    <t>CNBG_5716</t>
  </si>
  <si>
    <t>CNBG_4856</t>
  </si>
  <si>
    <t>CNBG_3103</t>
  </si>
  <si>
    <t>PF07961.6|MBA1[MBA1-like protein]</t>
  </si>
  <si>
    <t>CNBG_1303</t>
  </si>
  <si>
    <t>PF00169.24|PH[PH domain];PF01369.15|Sec7[Sec7 domain];PF15410.1|PH_9[Pleckstrin homology domain]</t>
  </si>
  <si>
    <t>CNBG_0552</t>
  </si>
  <si>
    <t>PF01148.15|CTP_transf_1[Cytidylyltransferase family]</t>
  </si>
  <si>
    <t>CNBG_3254</t>
  </si>
  <si>
    <t>CNBG_1481</t>
  </si>
  <si>
    <t>PF00481.16|PP2C[Protein phosphatase 2C]</t>
  </si>
  <si>
    <t>CNBG_0932</t>
  </si>
  <si>
    <t>PF09402.5|MSC[Man1-Src1p-C-terminal domain]</t>
  </si>
  <si>
    <t>CNBG_4103</t>
  </si>
  <si>
    <t>CNBG_3873</t>
  </si>
  <si>
    <t>PF00850.14|Hist_deacetyl[Histone deacetylase domain];PF09757.4|Arb2[Arb2 domain]</t>
  </si>
  <si>
    <t>CNBG_3609</t>
  </si>
  <si>
    <t>PF08547.7|CIA30[Complex I intermediate-associated protein 30 (CIA30)]</t>
  </si>
  <si>
    <t>CNBG_0604</t>
  </si>
  <si>
    <t>CNBG_5794</t>
  </si>
  <si>
    <t>PF02146.12|SIR2[Sir2 family]</t>
  </si>
  <si>
    <t>CNBG_1102</t>
  </si>
  <si>
    <t>PF03795.9|YCII[YCII-related domain]</t>
  </si>
  <si>
    <t>CNBG_0405</t>
  </si>
  <si>
    <t>CNBG_4292</t>
  </si>
  <si>
    <t>CNBG_3077</t>
  </si>
  <si>
    <t>PF04851.10|ResIII[Type III restriction enzyme, res subunit];PF00271.26|Helicase_C[Helicase conserved C-terminal domain];PF07529.8|HSA[HSA];PF00176.18|SNF2_N[SNF2 family N-terminal domain];PF00439.20|Bromodomain[Bromodomain];PF14619.1|SnAC[Snf2-ATP coupling, chromatin remodelling complex];PF08880.6|QLQ[QLQ]</t>
  </si>
  <si>
    <t>CNBG_4570</t>
  </si>
  <si>
    <t>TIGR01514[NAPRTase: nicotinate phosphoribosyltransferase];PF04095.11|NAPRTase[Nicotinate phosphoribosyltransferase (NAPRTase) family]</t>
  </si>
  <si>
    <t>CNBG_2780</t>
  </si>
  <si>
    <t>PF04389.12|Peptidase_M28[Peptidase family M28];PF01546.23|Peptidase_M20[Peptidase family M20/M25/M40]</t>
  </si>
  <si>
    <t>CNBG_9521</t>
  </si>
  <si>
    <t>CNBG_1595</t>
  </si>
  <si>
    <t>CNBG_4582</t>
  </si>
  <si>
    <t>PF00571.23|CBS[CBS domain];PF00564.19|PB1[PB1 domain]</t>
  </si>
  <si>
    <t>CNBG_0778</t>
  </si>
  <si>
    <t>PF00520.26|Ion_trans[Ion transport protein]</t>
  </si>
  <si>
    <t>CNBG_0520</t>
  </si>
  <si>
    <t>PF03328.9|HpcH_HpaI[HpcH/HpaI aldolase/citrate lyase family]</t>
  </si>
  <si>
    <t>CNBG_5627</t>
  </si>
  <si>
    <t>uniq_308</t>
  </si>
  <si>
    <t>CNBG_9541</t>
  </si>
  <si>
    <t>CNBG_2572</t>
  </si>
  <si>
    <t>CNBG_1786</t>
  </si>
  <si>
    <t>CNBG_2444</t>
  </si>
  <si>
    <t>PF04191.8|PEMT[Phospholipid methyltransferase]</t>
  </si>
  <si>
    <t>CNBG_1129</t>
  </si>
  <si>
    <t>PF13923.1|zf-C3HC4_2[Zinc finger, C3HC4 type (RING finger)];PF13639.1|zf-RING_2[Ring finger domain]</t>
  </si>
  <si>
    <t>CNBG_9051</t>
  </si>
  <si>
    <t>PF13299.1|CPSF100_C[Cleavage and polyadenylation factor 2 C-terminal];PF10996.3|Beta-Casp[Beta-Casp domain]</t>
  </si>
  <si>
    <t>CNBG_6076</t>
  </si>
  <si>
    <t>CNBG_3618</t>
  </si>
  <si>
    <t>CNBG_1341</t>
  </si>
  <si>
    <t>PF01031.15|Dynamin_M[Dynamin central region];PF00350.18|Dynamin_N[Dynamin family];PF02212.13|GED[Dynamin GTPase effector domain]</t>
  </si>
  <si>
    <t>CNBG_0387</t>
  </si>
  <si>
    <t>CNBG_0089</t>
  </si>
  <si>
    <t>CNBG_2731</t>
  </si>
  <si>
    <t>CNBG_3520</t>
  </si>
  <si>
    <t>PF04188.8|Mannosyl_trans2[Mannosyltransferase (PIG-V))]</t>
  </si>
  <si>
    <t>CNBG_0636</t>
  </si>
  <si>
    <t>CNBG_6113</t>
  </si>
  <si>
    <t>PF12624.2|Chorein_N[N-terminal region of Chorein, a TM vesicle-mediated sorter];PF09333.6|ATG_C[ATG C terminal domain]</t>
  </si>
  <si>
    <t>CNBG_0427</t>
  </si>
  <si>
    <t>PF00107.21|ADH_zinc_N[Zinc-binding dehydrogenase];PF13602.1|ADH_zinc_N_2[Zinc-binding dehydrogenase]</t>
  </si>
  <si>
    <t>CNBG_1654</t>
  </si>
  <si>
    <t>CNBG_3665</t>
  </si>
  <si>
    <t>CNBG_0628</t>
  </si>
  <si>
    <t>PF12455.3|Dynactin[Dynein associated protein]</t>
  </si>
  <si>
    <t>CNBG_5312</t>
  </si>
  <si>
    <t>CNBG_0938</t>
  </si>
  <si>
    <t>CNBG_5357</t>
  </si>
  <si>
    <t>PF08407.6|Chitin_synth_1N[Chitin synthase N-terminal];PF01644.12|Chitin_synth_1[Chitin synthase];PF13632.1|Glyco_trans_2_3[Glycosyl transferase family group 2];PF03142.10|Chitin_synth_2[Chitin synthase]</t>
  </si>
  <si>
    <t>CNBG_4780</t>
  </si>
  <si>
    <t>PF00102.22|Y_phosphatase[Protein-tyrosine phosphatase]</t>
  </si>
  <si>
    <t>CNBG_2813</t>
  </si>
  <si>
    <t>CNBG_3702</t>
  </si>
  <si>
    <t>CNBG_2114</t>
  </si>
  <si>
    <t>CNBG_9435</t>
  </si>
  <si>
    <t>PF05277.7|DUF726[Protein of unknown function (DUF726)]</t>
  </si>
  <si>
    <t>CNBG_9421</t>
  </si>
  <si>
    <t>PF00160.16|Pro_isomerase[Cyclophilin type peptidyl-prolyl cis-trans isomerase/CLD]</t>
  </si>
  <si>
    <t>CNBG_2179</t>
  </si>
  <si>
    <t>PF04909.9|Amidohydro_2[Amidohydrolase]</t>
  </si>
  <si>
    <t>CNBG_9283</t>
  </si>
  <si>
    <t>CNBG_3669</t>
  </si>
  <si>
    <t>CNBG_5307</t>
  </si>
  <si>
    <t>CNBG_1393</t>
  </si>
  <si>
    <t>CNBG_4319</t>
  </si>
  <si>
    <t>PF00173.23|Cyt-b5[Cytochrome b5-like Heme/Steroid binding domain]</t>
  </si>
  <si>
    <t>CNBG_0821</t>
  </si>
  <si>
    <t>CNBG_9246</t>
  </si>
  <si>
    <t>CNBG_2675</t>
  </si>
  <si>
    <t>PF05178.7|Kri1[KRI1-like family];PF12936.2|Kri1_C[KRI1-like family C-terminal]</t>
  </si>
  <si>
    <t>CNBG_5159</t>
  </si>
  <si>
    <t>PF03810.14|IBN_N[Importin-beta N-terminal domain];PF08389.7|Xpo1[Exportin 1-like protein]</t>
  </si>
  <si>
    <t>CNBG_3485</t>
  </si>
  <si>
    <t>PF02893.15|GRAM[GRAM domain];PF03033.15|Glyco_transf_28[Glycosyltransferase family 28 N-terminal domain];PF00169.24|PH[PH domain]</t>
  </si>
  <si>
    <t>CNBG_0526</t>
  </si>
  <si>
    <t>PF00155.16|Aminotran_1_2[Aminotransferase class I and II];PF01041.12|DegT_DnrJ_EryC1[DegT/DnrJ/EryC1/StrS aminotransferase family];PF01053.15|Cys_Met_Meta_PP[Cys/Met metabolism PLP-dependent enzyme];PF01212.16|Beta_elim_lyase[Beta-eliminating lyase];PF00266.14|Aminotran_5[Aminotransferase class-V]</t>
  </si>
  <si>
    <t>CNBG_3738</t>
  </si>
  <si>
    <t>PF01269.12|Fibrillarin[Fibrillarin];PF08704.5|GCD14[tRNA methyltransferase complex GCD14 subunit]</t>
  </si>
  <si>
    <t>CNBG_3040</t>
  </si>
  <si>
    <t>CNBG_5303</t>
  </si>
  <si>
    <t>PF09759.4|Atx10homo_assoc[Spinocerebellar ataxia type 10 protein domain]</t>
  </si>
  <si>
    <t>CNBG_0510</t>
  </si>
  <si>
    <t>PF00679.19|EFG_C[Elongation factor G C-terminus];PF14492.1|EFG_II[Elongation Factor G, domain II];PF00009.22|GTP_EFTU[Elongation factor Tu GTP binding domain];TIGR00231[small_GTP: small GTP-binding protein domain]</t>
  </si>
  <si>
    <t>CNBG_2623</t>
  </si>
  <si>
    <t>TIGR01040[V-ATPase_V1_B: V-type ATPase, B subunit];PF00306.22|ATP-synt_ab_C[ATP synthase alpha/beta chain, C terminal domain];PF02874.18|ATP-synt_ab_N[ATP synthase alpha/beta family, beta-barrel domain];PF00006.20|ATP-synt_ab[ATP synthase alpha/beta family, nucleotide-binding domain]</t>
  </si>
  <si>
    <t>CNBG_5651</t>
  </si>
  <si>
    <t>CNBG_1894</t>
  </si>
  <si>
    <t>PF00621.15|RhoGEF[RhoGEF domain]</t>
  </si>
  <si>
    <t>CNBG_5189</t>
  </si>
  <si>
    <t>PF00237.14|Ribosomal_L22[Ribosomal protein L22p/L17e]</t>
  </si>
  <si>
    <t>CNBG_0921</t>
  </si>
  <si>
    <t>CNBG_0158</t>
  </si>
  <si>
    <t>CNBG_1164</t>
  </si>
  <si>
    <t>CNBG_4529</t>
  </si>
  <si>
    <t>PF09753.4|Use1[Membrane fusion protein Use1]</t>
  </si>
  <si>
    <t>CNBG_4098</t>
  </si>
  <si>
    <t>CNBG_5428</t>
  </si>
  <si>
    <t>PF13371.1|TPR_9[Tetratricopeptide repeat];PF00515.23|TPR_1[Tetratricopeptide repeat];PF13414.1|TPR_11[TPR repeat];PF07719.12|TPR_2[Tetratricopeptide repeat]</t>
  </si>
  <si>
    <t>CNBG_5340</t>
  </si>
  <si>
    <t>PF04696.8|Pinin_SDK_memA[pinin/SDK/memA/ protein conserved region]</t>
  </si>
  <si>
    <t>CNBG_0920</t>
  </si>
  <si>
    <t>CNBG_0421</t>
  </si>
  <si>
    <t>CNBG_1018</t>
  </si>
  <si>
    <t>CNBG_5576</t>
  </si>
  <si>
    <t>PF13934.1|ELYS[Nuclear pore complex assembly]</t>
  </si>
  <si>
    <t>CNBG_5445</t>
  </si>
  <si>
    <t>CNBG_5166</t>
  </si>
  <si>
    <t>CNBG_5763</t>
  </si>
  <si>
    <t>PF10373.4|EST1_DNA_bind[Est1 DNA/RNA binding domain];PF10374.4|EST1[Telomerase activating protein Est1]</t>
  </si>
  <si>
    <t>CNBG_1116</t>
  </si>
  <si>
    <t>CNBG_2209</t>
  </si>
  <si>
    <t>PF02535.17|Zip[ZIP Zinc transporter]</t>
  </si>
  <si>
    <t>CNBG_0536</t>
  </si>
  <si>
    <t>CNBG_6091</t>
  </si>
  <si>
    <t>CNBG_3106</t>
  </si>
  <si>
    <t>CNBG_0671</t>
  </si>
  <si>
    <t>PF07989.6|Microtub_assoc[Microtubule associated]</t>
  </si>
  <si>
    <t>CNBG_3092</t>
  </si>
  <si>
    <t>CNBG_4192</t>
  </si>
  <si>
    <t>CNBG_1079</t>
  </si>
  <si>
    <t>CNBG_1046</t>
  </si>
  <si>
    <t>CNBG_4034</t>
  </si>
  <si>
    <t>CNBG_0392</t>
  </si>
  <si>
    <t>CNBG_2225</t>
  </si>
  <si>
    <t>PF12697.2|Abhydrolase_6[Alpha/beta hydrolase family]</t>
  </si>
  <si>
    <t>CNBG_2433</t>
  </si>
  <si>
    <t>CNBG_9584</t>
  </si>
  <si>
    <t>CNBG_5689</t>
  </si>
  <si>
    <t>PF14691.1|Fer4_20[Dihydroprymidine dehydrogenase domain II, 4Fe-4S cluster];PF01593.19|Amino_oxidase[Flavin containing amine oxidoreductase];PF01493.14|GXGXG[GXGXG motif];PF13450.1|NAD_binding_8[NAD(P)-binding Rossmann-like domain];PF00070.22|Pyr_redox[Pyridine nucleotide-disulphide oxidoreductase];PF04898.9|Glu_syn_central[Glutamate synthase central domain];PF00310.16|GATase_2[Glutamine amidotransferases class-II];PF07992.9|Pyr_redox_2[Pyridine nucleotide-disulphide oxidoreductase];PF01645.12|Glu_synthase[Conserved region in glutamate synthase];PF00890.19|FAD_binding_2[FAD binding domain];TIGR01317[GOGAT_sm_gam: glutamate synthase, NADH/NADPH, small subunit]</t>
  </si>
  <si>
    <t>CNBG_0493</t>
  </si>
  <si>
    <t>TIGR01793[cit_synth_euk: citrate (Si)-synthase, eukaryotic];PF00285.16|Citrate_synt[Citrate synthase]</t>
  </si>
  <si>
    <t>CNBG_6202</t>
  </si>
  <si>
    <t>PF02823.11|ATP-synt_DE_N[ATP synthase, Delta/Epsilon chain, beta-sandwich domain]</t>
  </si>
  <si>
    <t>CNBG_1824</t>
  </si>
  <si>
    <t>CNBG_5310</t>
  </si>
  <si>
    <t>PF04992.9|RNA_pol_Rpb1_6[RNA polymerase Rpb1, domain 6];PF04997.7|RNA_pol_Rpb1_1[RNA polymerase Rpb1, domain 1];PF00623.15|RNA_pol_Rpb1_2[RNA polymerase Rpb1, domain 2];PF04983.13|RNA_pol_Rpb1_3[RNA polymerase Rpb1, domain 3];PF04998.12|RNA_pol_Rpb1_5[RNA polymerase Rpb1, domain 5];PF05000.12|RNA_pol_Rpb1_4[RNA polymerase Rpb1, domain 4];PF04990.7|RNA_pol_Rpb1_7[RNA polymerase Rpb1, domain 7];PF05001.8|RNA_pol_Rpb1_R[RNA polymerase Rpb1 C-terminal repeat]</t>
  </si>
  <si>
    <t>CNBG_6121</t>
  </si>
  <si>
    <t>PF14604.1|SH3_9[Variant SH3 domain];PF07653.12|SH3_2[Variant SH3 domain];PF00611.18|FCH[Fes/CIP4, and EFC/F-BAR homology domain];PF00018.23|SH3_1[SH3 domain]</t>
  </si>
  <si>
    <t>CNBG_4257</t>
  </si>
  <si>
    <t>CNBG_9363</t>
  </si>
  <si>
    <t>PF12400.3|DUF3661[Vaculolar membrane protein]</t>
  </si>
  <si>
    <t>CNBG_0640</t>
  </si>
  <si>
    <t>PF03659.9|Glyco_hydro_71[Glycosyl hydrolase family 71]</t>
  </si>
  <si>
    <t>CNBG_3793</t>
  </si>
  <si>
    <t>PF01841.14|Transglut_core[Transglutaminase-like superfamily];PF00139.14|Lectin_legB[Legume lectin domain]</t>
  </si>
  <si>
    <t>CNBG_6003</t>
  </si>
  <si>
    <t>PF03781.11|FGE-sulfatase[Sulfatase-modifying factor enzyme 1];PF10017.4|Methyltransf_33[Histidine-specific methyltransferase, SAM-dependent]</t>
  </si>
  <si>
    <t>CNBG_2836</t>
  </si>
  <si>
    <t>PF02099.12|Josephin[Josephin]</t>
  </si>
  <si>
    <t>CNBG_3664</t>
  </si>
  <si>
    <t>PF09444.5|MRC1[MRC1-like domain]</t>
  </si>
  <si>
    <t>CNBG_0800</t>
  </si>
  <si>
    <t>PF14604.1|SH3_9[Variant SH3 domain];PF00018.23|SH3_1[SH3 domain];PF12768.2|Rax2[Cortical protein marker for cell polarity]</t>
  </si>
  <si>
    <t>CNBG_2713</t>
  </si>
  <si>
    <t>CNBG_5852</t>
  </si>
  <si>
    <t>PF04109.11|APG9[Autophagy protein Apg9]</t>
  </si>
  <si>
    <t>CNBG_1087</t>
  </si>
  <si>
    <t>CNBG_1984</t>
  </si>
  <si>
    <t>PF00676.15|E1_dh[Dehydrogenase E1 component];PF13292.1|DXP_synthase_N[1-deoxy-D-xylulose-5-phosphate synthase];TIGR03182[PDH_E1_alph_y: pyruvate dehydrogenase (acetyl-transferring) E1 component, alpha subunit]</t>
  </si>
  <si>
    <t>CNBG_9383</t>
  </si>
  <si>
    <t>PF08625.6|Utp13[Utp13 specific WD40 associated domain];PF00400.27|WD40[WD domain, G-beta repeat]</t>
  </si>
  <si>
    <t>CNBG_1006</t>
  </si>
  <si>
    <t>CNBG_2712</t>
  </si>
  <si>
    <t>PF02516.9|STT3[Oligosaccharyl transferase STT3 subunit]</t>
  </si>
  <si>
    <t>CNBG_3740</t>
  </si>
  <si>
    <t>CNBG_2168</t>
  </si>
  <si>
    <t>CNBG_5074</t>
  </si>
  <si>
    <t>PF13558.1|SbcCD_C[Putative exonuclease SbcCD, C subunit]</t>
  </si>
  <si>
    <t>CNBG_1045</t>
  </si>
  <si>
    <t>PF07962.7|Swi3[Replication Fork Protection Component Swi3]</t>
  </si>
  <si>
    <t>CNBG_2185</t>
  </si>
  <si>
    <t>CNBG_3841</t>
  </si>
  <si>
    <t>PF00400.27|WD40[WD domain, G-beta repeat];PF12265.3|CAF1C_H4-bd[Histone-binding protein RBBP4 or subunit C of CAF1 complex]</t>
  </si>
  <si>
    <t>CNBG_3783</t>
  </si>
  <si>
    <t>PF05502.8|Dynactin_p62[Dynactin p62 family]</t>
  </si>
  <si>
    <t>CNBG_1485</t>
  </si>
  <si>
    <t>CNBG_3801</t>
  </si>
  <si>
    <t>PF05188.12|MutS_II[MutS domain II];PF05192.13|MutS_III[MutS domain III];PF00488.16|MutS_V[MutS domain V];PF01624.15|MutS_I[MutS domain I];PF05190.13|MutS_IV[MutS family domain IV]</t>
  </si>
  <si>
    <t>CNBG_1772</t>
  </si>
  <si>
    <t>CNBG_2059</t>
  </si>
  <si>
    <t>TIGR00458[aspS_nondisc: aspartate--tRNA(Asn) ligase];PF00152.15|tRNA-synt_2[tRNA synthetases class II (D, K and N)]</t>
  </si>
  <si>
    <t>CNBG_0798</t>
  </si>
  <si>
    <t>PF00491.16|Arginase[Arginase family]</t>
  </si>
  <si>
    <t>CNBG_0716</t>
  </si>
  <si>
    <t>CNBG_1605</t>
  </si>
  <si>
    <t>PF01150.12|GDA1_CD39[GDA1/CD39 (nucleoside phosphatase) family]</t>
  </si>
  <si>
    <t>CNBG_0135</t>
  </si>
  <si>
    <t>PF04193.9|PQ-loop[PQ loop repeat]</t>
  </si>
  <si>
    <t>CNBG_4566</t>
  </si>
  <si>
    <t>PF02263.14|GBP[Guanylate-binding protein, N-terminal domain];PF01926.18|MMR_HSR1[50S ribosome-binding GTPase];PF05879.7|RHD3[Root hair defective 3 GTP-binding protein (RHD3)];PF00350.18|Dynamin_N[Dynamin family]</t>
  </si>
  <si>
    <t>CNBG_1568</t>
  </si>
  <si>
    <t>CNBG_4967</t>
  </si>
  <si>
    <t>CNBG_4623</t>
  </si>
  <si>
    <t>CNBG_2490</t>
  </si>
  <si>
    <t>PF01408.17|GFO_IDH_MocA[Oxidoreductase family, NAD-binding Rossmann fold];PF02894.12|GFO_IDH_MocA_C[Oxidoreductase family, C-terminal alpha/beta domain]</t>
  </si>
  <si>
    <t>CNBG_1635</t>
  </si>
  <si>
    <t>CNBG_5453</t>
  </si>
  <si>
    <t>PF00271.26|Helicase_C[Helicase conserved C-terminal domain]</t>
  </si>
  <si>
    <t>CNBG_3768</t>
  </si>
  <si>
    <t>CNBG_5083</t>
  </si>
  <si>
    <t>PF03949.10|Malic_M[Malic enzyme, NAD binding domain];PF00390.14|malic[Malic enzyme, N-terminal domain]</t>
  </si>
  <si>
    <t>CNBG_3962</t>
  </si>
  <si>
    <t>CNBG_4126</t>
  </si>
  <si>
    <t>CNBG_3209</t>
  </si>
  <si>
    <t>PF00515.23|TPR_1[Tetratricopeptide repeat];PF13414.1|TPR_11[TPR repeat];PF07719.12|TPR_2[Tetratricopeptide repeat]</t>
  </si>
  <si>
    <t>CNBG_0645</t>
  </si>
  <si>
    <t>CNBG_5616</t>
  </si>
  <si>
    <t>PF03447.11|NAD_binding_3[Homoserine dehydrogenase, NAD binding domain];PF00742.14|Homoserine_dh[Homoserine dehydrogenase]</t>
  </si>
  <si>
    <t>CNBG_5361</t>
  </si>
  <si>
    <t>CNBG_3620</t>
  </si>
  <si>
    <t>PF13532.1|2OG-FeII_Oxy_2[2OG-Fe(II) oxygenase superfamily]</t>
  </si>
  <si>
    <t>CNBG_1148</t>
  </si>
  <si>
    <t>CNBG_4813</t>
  </si>
  <si>
    <t>PF07647.12|SAM_2[SAM domain (Sterile alpha motif)];PF00536.25|SAM_1[SAM domain (Sterile alpha motif)]</t>
  </si>
  <si>
    <t>CNBG_1146</t>
  </si>
  <si>
    <t>CNBG_6065</t>
  </si>
  <si>
    <t>CNBG_2607</t>
  </si>
  <si>
    <t>PF08217.6|DUF1712[Fungal domain of unknown function (DUF1712)]</t>
  </si>
  <si>
    <t>CNBG_0450</t>
  </si>
  <si>
    <t>CNBG_1907</t>
  </si>
  <si>
    <t>PF02320.11|UCR_hinge[Ubiquinol-cytochrome C reductase hinge protein]</t>
  </si>
  <si>
    <t>CNBG_3968</t>
  </si>
  <si>
    <t>CNBG_0155</t>
  </si>
  <si>
    <t>PF13561.1|adh_short_C2[Enoyl-(Acyl carrier protein) reductase];PF00106.20|adh_short[short chain dehydrogenase]</t>
  </si>
  <si>
    <t>CNBG_4327</t>
  </si>
  <si>
    <t>PF09430.5|DUF2012[Protein of unknown function (DUF2012)]</t>
  </si>
  <si>
    <t>CNBG_5209</t>
  </si>
  <si>
    <t>CNBG_2215</t>
  </si>
  <si>
    <t>CNBG_5812</t>
  </si>
  <si>
    <t>CNBG_5706</t>
  </si>
  <si>
    <t>CNBG_9019</t>
  </si>
  <si>
    <t>PF06645.8|SPC12[Microsomal signal peptidase 12 kDa subunit (SPC12)]</t>
  </si>
  <si>
    <t>CNBG_5373</t>
  </si>
  <si>
    <t>PF03985.8|Paf1[Paf1]</t>
  </si>
  <si>
    <t>CNBG_6099</t>
  </si>
  <si>
    <t>PF03798.11|TRAM_LAG1_CLN8[TLC domain]</t>
  </si>
  <si>
    <t>CNBG_2501</t>
  </si>
  <si>
    <t>PF03177.9|Nucleoporin_C[Non-repetitive/WGA-negative nucleoporin C-terminal]</t>
  </si>
  <si>
    <t>CNBG_5710</t>
  </si>
  <si>
    <t>CNBG_3357</t>
  </si>
  <si>
    <t>PF03432.9|Relaxase[Relaxase/Mobilisation nuclease domain]</t>
  </si>
  <si>
    <t>CNBG_4908</t>
  </si>
  <si>
    <t>CNBG_2435</t>
  </si>
  <si>
    <t>PF02148.14|zf-UBP[Zn-finger in ubiquitin-hydrolases and other protein];PF00097.20|zf-C3HC4[Zinc finger, C3HC4 type (RING finger)];PF07576.7|BRAP2[BRCA1-associated protein 2];PF13639.1|zf-RING_2[Ring finger domain]</t>
  </si>
  <si>
    <t>CNBG_4648</t>
  </si>
  <si>
    <t>CNBG_5647</t>
  </si>
  <si>
    <t>CNBG_3205</t>
  </si>
  <si>
    <t>PF08614.6|ATG16[Autophagy protein 16 (ATG16)]</t>
  </si>
  <si>
    <t>CNBG_5096</t>
  </si>
  <si>
    <t>CNBG_1242</t>
  </si>
  <si>
    <t>CNBG_2995</t>
  </si>
  <si>
    <t>CNBG_1735</t>
  </si>
  <si>
    <t>PF00762.14|Ferrochelatase[Ferrochelatase];TIGR00109[hemH: ferrochelatase]</t>
  </si>
  <si>
    <t>CNBG_9351</t>
  </si>
  <si>
    <t>CNBG_1576</t>
  </si>
  <si>
    <t>CNBG_4564</t>
  </si>
  <si>
    <t>CNBG_3734</t>
  </si>
  <si>
    <t>PF09363.5|XFP_C[XFP C-terminal domain];PF03894.10|XFP[D-xylulose 5-phosphate/D-fructose 6-phosphate phosphoketolase];PF09364.5|XFP_N[XFP N-terminal domain]</t>
  </si>
  <si>
    <t>CNBG_0732</t>
  </si>
  <si>
    <t>PF08658.5|Rad54_N[Rad54 N terminal];PF00271.26|Helicase_C[Helicase conserved C-terminal domain];PF00176.18|SNF2_N[SNF2 family N-terminal domain];PF11496.3|HDA2-3[Class II histone deacetylase complex subunits 2 and 3]</t>
  </si>
  <si>
    <t>CNBG_0551</t>
  </si>
  <si>
    <t>CNBG_2748</t>
  </si>
  <si>
    <t>PF00118.19|Cpn60_TCP1[TCP-1/cpn60 chaperonin family];TIGR02347[chap_CCT_zeta: T-complex protein 1, zeta subunit]</t>
  </si>
  <si>
    <t>CNBG_3268</t>
  </si>
  <si>
    <t>CNBG_0198</t>
  </si>
  <si>
    <t>PF07814.8|WAPL[Wings apart-like protein regulation of heterochromatin]</t>
  </si>
  <si>
    <t>CNBG_3570</t>
  </si>
  <si>
    <t>PF00085.15|Thioredoxin[Thioredoxin]</t>
  </si>
  <si>
    <t>CNBG_2787</t>
  </si>
  <si>
    <t>PF00097.20|zf-C3HC4[Zinc finger, C3HC4 type (RING finger)];PF13923.1|zf-C3HC4_2[Zinc finger, C3HC4 type (RING finger)];PF11789.3|zf-Nse[Zinc-finger of the MIZ type in Nse subunit];PF13639.1|zf-RING_2[Ring finger domain];PF14634.1|zf-RING_5[zinc-RING finger domain]</t>
  </si>
  <si>
    <t>CNBG_5507</t>
  </si>
  <si>
    <t>CNBG_5848</t>
  </si>
  <si>
    <t>CNBG_1769</t>
  </si>
  <si>
    <t>CNBG_2941</t>
  </si>
  <si>
    <t>CNBG_5167</t>
  </si>
  <si>
    <t>PF00319.13|SRF-TF[SRF-type transcription factor (DNA-binding and dimerisation domain)]</t>
  </si>
  <si>
    <t>CNBG_9427</t>
  </si>
  <si>
    <t>CNBG_1633</t>
  </si>
  <si>
    <t>CNBG_3130</t>
  </si>
  <si>
    <t>PF08613.6|Cyclin[Cyclin];PF00134.18|Cyclin_N[Cyclin, N-terminal domain]</t>
  </si>
  <si>
    <t>CNBG_1369</t>
  </si>
  <si>
    <t>CNBG_5916</t>
  </si>
  <si>
    <t>CNBG_5903</t>
  </si>
  <si>
    <t>PF00271.26|Helicase_C[Helicase conserved C-terminal domain];PF12513.3|SUV3_C[Mitochondrial degradasome RNA helicase subunit C terminal]</t>
  </si>
  <si>
    <t>CNBG_3750</t>
  </si>
  <si>
    <t>PF00293.23|NUDIX[NUDIX domain];PF05026.8|DCP2[Dcp2, box A domain]</t>
  </si>
  <si>
    <t>CNBG_1663</t>
  </si>
  <si>
    <t>PF13513.1|HEAT_EZ[HEAT-like repeat];PF03810.14|IBN_N[Importin-beta N-terminal domain]</t>
  </si>
  <si>
    <t>CNBG_2565</t>
  </si>
  <si>
    <t>CNBG_0039</t>
  </si>
  <si>
    <t>CNBG_5021</t>
  </si>
  <si>
    <t>PF00271.26|Helicase_C[Helicase conserved C-terminal domain];PF00176.18|SNF2_N[SNF2 family N-terminal domain]</t>
  </si>
  <si>
    <t>CNBG_2944</t>
  </si>
  <si>
    <t>CNBG_0997</t>
  </si>
  <si>
    <t>CNBG_2473</t>
  </si>
  <si>
    <t>PF00443.24|UCH[Ubiquitin carboxyl-terminal hydrolase];PF13423.1|UCH_1[Ubiquitin carboxyl-terminal hydrolase]</t>
  </si>
  <si>
    <t>CNBG_5041</t>
  </si>
  <si>
    <t>PF10419.4|TFIIIC_sub6[TFIIIC subunit]</t>
  </si>
  <si>
    <t>CNBG_1980</t>
  </si>
  <si>
    <t>CNBG_9064</t>
  </si>
  <si>
    <t>PF01522.16|Polysacc_deac_1[Polysaccharide deacetylase]</t>
  </si>
  <si>
    <t>CNBG_2858</t>
  </si>
  <si>
    <t>CNBG_0958</t>
  </si>
  <si>
    <t>PF06991.6|Prp19_bind[Splicing factor, Prp19-binding domain]</t>
  </si>
  <si>
    <t>CNBG_3234</t>
  </si>
  <si>
    <t>CNBG_4774</t>
  </si>
  <si>
    <t>CNBG_3976</t>
  </si>
  <si>
    <t>PF00043.20|GST_C[Glutathione S-transferase, C-terminal domain]</t>
  </si>
  <si>
    <t>CNBG_0004</t>
  </si>
  <si>
    <t>PF11976.3|Rad60-SLD[Ubiquitin-2 like Rad60 SUMO-like];PF00240.18|ubiquitin[Ubiquitin family];PF10302.4|DUF2407[DUF2407 ubiquitin-like domain];PF00627.26|UBA[UBA/TS-N domain]</t>
  </si>
  <si>
    <t>CNBG_2180</t>
  </si>
  <si>
    <t>PF03737.10|Methyltransf_6[Demethylmenaquinone methyltransferase]</t>
  </si>
  <si>
    <t>CNBG_9460</t>
  </si>
  <si>
    <t>CNBG_4596</t>
  </si>
  <si>
    <t>CNBG_4696</t>
  </si>
  <si>
    <t>CNBG_6001</t>
  </si>
  <si>
    <t>PF07504.8|FTP[Fungalysin/Thermolysin Propeptide Motif];PF02128.10|Peptidase_M36[Fungalysin metallopeptidase (M36)]</t>
  </si>
  <si>
    <t>CNBG_4134</t>
  </si>
  <si>
    <t>CNBG_1668</t>
  </si>
  <si>
    <t>CNBG_9264</t>
  </si>
  <si>
    <t>CNBG_9267</t>
  </si>
  <si>
    <t>CNBG_5148</t>
  </si>
  <si>
    <t>CNBG_0546</t>
  </si>
  <si>
    <t>CNBG_0503</t>
  </si>
  <si>
    <t>CNBG_9007</t>
  </si>
  <si>
    <t>PF13923.1|zf-C3HC4_2[Zinc finger, C3HC4 type (RING finger)];PF00097.20|zf-C3HC4[Zinc finger, C3HC4 type (RING finger)];PF04851.10|ResIII[Type III restriction enzyme, res subunit];PF00176.18|SNF2_N[SNF2 family N-terminal domain];PF00271.26|Helicase_C[Helicase conserved C-terminal domain];PF13920.1|zf-C3HC4_3[Zinc finger, C3HC4 type (RING finger)];PF14634.1|zf-RING_5[zinc-RING finger domain];PF13639.1|zf-RING_2[Ring finger domain]</t>
  </si>
  <si>
    <t>CNBG_1889</t>
  </si>
  <si>
    <t>PF00425.13|Chorismate_bind[chorismate binding enzyme];TIGR00564[trpE_most: anthranilate synthase component I];PF04715.8|Anth_synt_I_N[Anthranilate synthase component I, N terminal region]</t>
  </si>
  <si>
    <t>CNBG_3060</t>
  </si>
  <si>
    <t>PF01025.14|GrpE[GrpE]</t>
  </si>
  <si>
    <t>CNBG_3538</t>
  </si>
  <si>
    <t>CNBG_1610</t>
  </si>
  <si>
    <t>PF04821.9|TIMELESS[Timeless protein]</t>
  </si>
  <si>
    <t>CNBG_1664</t>
  </si>
  <si>
    <t>PF01454.14|MAGE[MAGE family]</t>
  </si>
  <si>
    <t>CNBG_4200</t>
  </si>
  <si>
    <t>CNBG_2467</t>
  </si>
  <si>
    <t>CNBG_1403</t>
  </si>
  <si>
    <t>PF10236.4|DAP3[Mitochondrial ribosomal death-associated protein 3]</t>
  </si>
  <si>
    <t>CNBG_4324</t>
  </si>
  <si>
    <t>CNBG_3223</t>
  </si>
  <si>
    <t>PF03878.10|YIF1[YIF1]</t>
  </si>
  <si>
    <t>CNBG_0746</t>
  </si>
  <si>
    <t>CNBG_1926</t>
  </si>
  <si>
    <t>PF12906.2|RINGv[RING-variant domain]</t>
  </si>
  <si>
    <t>CNBG_1425</t>
  </si>
  <si>
    <t>CNBG_1922</t>
  </si>
  <si>
    <t>PF00636.21|Ribonuclease_3[Ribonuclease III domain];PF14622.1|Ribonucleas_3_3[Ribonuclease-III-like]</t>
  </si>
  <si>
    <t>CNBG_9492</t>
  </si>
  <si>
    <t>PF07859.8|Abhydrolase_3[alpha/beta hydrolase fold];PF10340.4|DUF2424[Protein of unknown function (DUF2424)]</t>
  </si>
  <si>
    <t>CNBG_6093</t>
  </si>
  <si>
    <t>PF01926.18|MMR_HSR1[50S ribosome-binding GTPase];PF08477.8|Miro[Miro-like protein];PF09439.5|SRPRB[Signal recognition particle receptor beta subunit];PF00009.22|GTP_EFTU[Elongation factor Tu GTP binding domain];PF04670.7|Gtr1_RagA[Gtr1/RagA G protein conserved region];PF00025.16|Arf[ADP-ribosylation factor family];PF00071.17|Ras[Ras family]</t>
  </si>
  <si>
    <t>CNBG_4988</t>
  </si>
  <si>
    <t>PF02845.11|CUE[CUE domain]</t>
  </si>
  <si>
    <t>CNBG_9389</t>
  </si>
  <si>
    <t>CNBG_0454</t>
  </si>
  <si>
    <t>PF01078.16|Mg_chelatase[Magnesium chelatase, subunit ChlI];PF00493.18|MCM[MCM2/3/5 family];PF14551.1|MCM_N[MCM N-terminal domain]</t>
  </si>
  <si>
    <t>CNBG_3009</t>
  </si>
  <si>
    <t>CNBG_4081</t>
  </si>
  <si>
    <t>CNBG_0197</t>
  </si>
  <si>
    <t>PF01751.17|Toprim[Toprim domain];PF00204.20|DNA_gyraseB[DNA gyrase B];PF00521.15|DNA_topoisoIV[DNA gyrase/topoisomerase IV, subunit A];PF02518.21|HATPase_c[Histidine kinase-, DNA gyrase B-, and HSP90-like ATPase]</t>
  </si>
  <si>
    <t>CNBG_5973</t>
  </si>
  <si>
    <t>CNBG_2766</t>
  </si>
  <si>
    <t>CNBG_1133</t>
  </si>
  <si>
    <t>PF04847.7|Calcipressin[Calcipressin]</t>
  </si>
  <si>
    <t>CNBG_4647</t>
  </si>
  <si>
    <t>CNBG_5511</t>
  </si>
  <si>
    <t>TIGR01452[PGP_euk: phosphoglycolate/pyridoxal phosphate phosphatase family];PF13242.1|Hydrolase_like[HAD-hyrolase-like];PF00702.21|Hydrolase[haloacid dehalogenase-like hydrolase];TIGR01460[HAD-SF-IIA: HAD hydrolase, family IIA];PF13344.1|Hydrolase_6[Haloacid dehalogenase-like hydrolase]</t>
  </si>
  <si>
    <t>CNBG_0757</t>
  </si>
  <si>
    <t>PF11443.3|DUF2828[Domain of unknown function (DUF2828)]</t>
  </si>
  <si>
    <t>CNBG_4285</t>
  </si>
  <si>
    <t>PF13499.1|EF-hand_7[EF-hand domain pair];PF13405.1|EF-hand_6[EF-hand domain]</t>
  </si>
  <si>
    <t>CNBG_4577</t>
  </si>
  <si>
    <t>CNBG_4704</t>
  </si>
  <si>
    <t>PF00995.18|Sec1[Sec1 family]</t>
  </si>
  <si>
    <t>CNBG_1960</t>
  </si>
  <si>
    <t>CNBG_5719</t>
  </si>
  <si>
    <t>CNBG_3587</t>
  </si>
  <si>
    <t>PF00328.17|His_Phos_2[Histidine phosphatase superfamily (branch 2)]</t>
  </si>
  <si>
    <t>CNBG_5304</t>
  </si>
  <si>
    <t>PF00654.15|Voltage_CLC[Voltage gated chloride channel]</t>
  </si>
  <si>
    <t>CNBG_5718</t>
  </si>
  <si>
    <t>CNBG_4633</t>
  </si>
  <si>
    <t>CNBG_0130</t>
  </si>
  <si>
    <t>PF00169.24|PH[PH domain]</t>
  </si>
  <si>
    <t>CNBG_3324</t>
  </si>
  <si>
    <t>CNBG_2117</t>
  </si>
  <si>
    <t>PF04051.11|TRAPP[Transport protein particle (TRAPP) component]</t>
  </si>
  <si>
    <t>CNBG_5436</t>
  </si>
  <si>
    <t>CNBG_0895</t>
  </si>
  <si>
    <t>PF13883.1|Pyrid_oxidase_2[Pyridoxamine 5'-phosphate oxidase]</t>
  </si>
  <si>
    <t>CNBG_2255</t>
  </si>
  <si>
    <t>CNBG_5324</t>
  </si>
  <si>
    <t>PF03105.14|SPX[SPX domain];PF00939.14|Na_sulph_symp[Sodium:sulfate symporter transmembrane region]</t>
  </si>
  <si>
    <t>CNBG_1941</t>
  </si>
  <si>
    <t>uniq_289</t>
  </si>
  <si>
    <t>CNBG_9388</t>
  </si>
  <si>
    <t>CNBG_0602</t>
  </si>
  <si>
    <t>CNBG_0132</t>
  </si>
  <si>
    <t>PF13371.1|TPR_9[Tetratricopeptide repeat];PF13181.1|TPR_8[Tetratricopeptide repeat];PF13414.1|TPR_11[TPR repeat];PF07719.12|TPR_2[Tetratricopeptide repeat];PF00515.23|TPR_1[Tetratricopeptide repeat];PF13424.1|TPR_12[Tetratricopeptide repeat];PF13432.1|TPR_16[Tetratricopeptide repeat];PF14559.1|TPR_19[Tetratricopeptide repeat];PF13176.1|TPR_7[Tetratricopeptide repeat]</t>
  </si>
  <si>
    <t>CNBG_0810</t>
  </si>
  <si>
    <t>CNBG_9613</t>
  </si>
  <si>
    <t>PF01464.15|SLT[Transglycosylase SLT domain]</t>
  </si>
  <si>
    <t>CNBG_4498</t>
  </si>
  <si>
    <t>PF00294.19|PfkB[pfkB family carbohydrate kinase];PF08543.7|Phos_pyr_kin[Phosphomethylpyrimidine kinase]</t>
  </si>
  <si>
    <t>CNBG_0187</t>
  </si>
  <si>
    <t>CNBG_0071</t>
  </si>
  <si>
    <t>CNBG_2107</t>
  </si>
  <si>
    <t>PF04893.12|Yip1[Yip1 domain]</t>
  </si>
  <si>
    <t>CNBG_2779</t>
  </si>
  <si>
    <t>PF05739.14|SNARE[SNARE domain]</t>
  </si>
  <si>
    <t>CNBG_3298</t>
  </si>
  <si>
    <t>PF08022.7|FAD_binding_8[FAD-binding domain];PF08030.7|NAD_binding_6[Ferric reductase NAD binding domain];PF01794.14|Ferric_reduct[Ferric reductase like transmembrane component]</t>
  </si>
  <si>
    <t>CNBG_3278</t>
  </si>
  <si>
    <t>CNBG_1639</t>
  </si>
  <si>
    <t>CNBG_1976</t>
  </si>
  <si>
    <t>PF02765.12|POT1[Telomeric single stranded DNA binding POT1/CDC13]</t>
  </si>
  <si>
    <t>CNBG_0100</t>
  </si>
  <si>
    <t>PF02207.15|zf-UBR[Putative zinc finger in N-recognin (UBR box)]</t>
  </si>
  <si>
    <t>CNBG_4894</t>
  </si>
  <si>
    <t>CNBG_4741</t>
  </si>
  <si>
    <t>PF06916.8|DUF1279[Protein of unknown function (DUF1279)]</t>
  </si>
  <si>
    <t>CNBG_3441</t>
  </si>
  <si>
    <t>TIGR01498[folK: 2-amino-4-hydroxy-6-hydroxymethyldihydropteridine diphosphokinase];PF01288.15|HPPK[7,8-dihydro-6-hydroxymethylpterin-pyrophosphokinase (HPPK)];PF00809.17|Pterin_bind[Pterin binding enzyme];PF02152.13|FolB[Dihydroneopterin aldolase];TIGR01496[DHPS: dihydropteroate synthase]</t>
  </si>
  <si>
    <t>CNBG_4506</t>
  </si>
  <si>
    <t>PF07738.8|Sad1_UNC[Sad1 / UNC-like C-terminal]</t>
  </si>
  <si>
    <t>CNBG_1732</t>
  </si>
  <si>
    <t>PF00999.16|Na_H_Exchanger[Sodium/hydrogen exchanger family]</t>
  </si>
  <si>
    <t>CNBG_9343</t>
  </si>
  <si>
    <t>CNBG_3960</t>
  </si>
  <si>
    <t>PF03999.7|MAP65_ASE1[Microtubule associated protein (MAP65/ASE1 family)]</t>
  </si>
  <si>
    <t>CNBG_1101</t>
  </si>
  <si>
    <t>PF01557.13|FAA_hydrolase[Fumarylacetoacetate (FAA) hydrolase family]</t>
  </si>
  <si>
    <t>CNBG_1296</t>
  </si>
  <si>
    <t>PF03208.14|PRA1[PRA1 family protein]</t>
  </si>
  <si>
    <t>CNBG_3524</t>
  </si>
  <si>
    <t>PF04031.8|Las1[Las1-like]</t>
  </si>
  <si>
    <t>CNBG_3922</t>
  </si>
  <si>
    <t>CNBG_5766</t>
  </si>
  <si>
    <t>PF10303.4|DUF2408[Protein of unknown function (DUF2408)]</t>
  </si>
  <si>
    <t>CNBG_1725</t>
  </si>
  <si>
    <t>PF15249.1|GLTSCR1[Glioma tumor suppressor candidate region]</t>
  </si>
  <si>
    <t>CNBG_3183</t>
  </si>
  <si>
    <t>PF13894.1|zf-C2H2_4[C2H2-type zinc finger];PF04082.13|Fungal_trans[Fungal specific transcription factor domain]</t>
  </si>
  <si>
    <t>CNBG_2676</t>
  </si>
  <si>
    <t>PF00348.12|polyprenyl_synt[Polyprenyl synthetase]</t>
  </si>
  <si>
    <t>CNBG_1794</t>
  </si>
  <si>
    <t>CNBG_0828</t>
  </si>
  <si>
    <t>CNBG_3363</t>
  </si>
  <si>
    <t>CNBG_9295</t>
  </si>
  <si>
    <t>PF01747.12|ATP-sulfurylase[ATP-sulfurylase];PF14306.1|PUA_2[PUA-like domain];TIGR00339[sopT: sulfate adenylyltransferase];PF01583.15|APS_kinase[Adenylylsulphate kinase]</t>
  </si>
  <si>
    <t>CNBG_0625</t>
  </si>
  <si>
    <t>CNBG_3305</t>
  </si>
  <si>
    <t>PF07766.8|LETM1[LETM1-like protein]</t>
  </si>
  <si>
    <t>CNBG_1367</t>
  </si>
  <si>
    <t>CNBG_5866</t>
  </si>
  <si>
    <t>PF01012.16|ETF[Electron transfer flavoprotein domain];PF00766.14|ETF_alpha[Electron transfer flavoprotein FAD-binding domain]</t>
  </si>
  <si>
    <t>CNBG_4569</t>
  </si>
  <si>
    <t>PF01535.15|PPR[PPR repeat]</t>
  </si>
  <si>
    <t>CNBG_5709</t>
  </si>
  <si>
    <t>PF09532.5|FDF[FDF domain];PF12701.2|LSM14[Scd6-like Sm domain]</t>
  </si>
  <si>
    <t>CNBG_1832</t>
  </si>
  <si>
    <t>PF02148.14|zf-UBP[Zn-finger in ubiquitin-hydrolases and other protein];PF00443.24|UCH[Ubiquitin carboxyl-terminal hydrolase];PF13423.1|UCH_1[Ubiquitin carboxyl-terminal hydrolase];PF00627.26|UBA[UBA/TS-N domain]</t>
  </si>
  <si>
    <t>CNBG_4760</t>
  </si>
  <si>
    <t>PF12847.2|Methyltransf_18[Methyltransferase domain];PF08242.7|Methyltransf_12[Methyltransferase domain];PF13649.1|Methyltransf_25[Methyltransferase domain];PF08241.7|Methyltransf_11[Methyltransferase domain];PF13489.1|Methyltransf_23[Methyltransferase domain];PF13847.1|Methyltransf_31[Methyltransferase domain]</t>
  </si>
  <si>
    <t>CNBG_4852</t>
  </si>
  <si>
    <t>CNBG_9015</t>
  </si>
  <si>
    <t>CNBG_3604</t>
  </si>
  <si>
    <t>CNBG_1312</t>
  </si>
  <si>
    <t>CNBG_0296</t>
  </si>
  <si>
    <t>PF01529.15|zf-DHHC[DHHC palmitoyltransferase]</t>
  </si>
  <si>
    <t>CNBG_9357</t>
  </si>
  <si>
    <t>CNBG_0418</t>
  </si>
  <si>
    <t>PF12220.3|U1snRNP70_N[U1 small nuclear ribonucleoprotein of 70kDa MW N terminal];PF14259.1|RRM_6[RNA recognition motif (a.k.a. RRM, RBD, or RNP domain)];PF00076.17|RRM_1[RNA recognition motif. (a.k.a. RRM, RBD, or RNP domain)];PF13893.1|RRM_5[RNA recognition motif. (a.k.a. RRM, RBD, or RNP domain)]</t>
  </si>
  <si>
    <t>CNBG_9404</t>
  </si>
  <si>
    <t>PF00614.17|PLDc[Phospholipase D Active site motif];PF13091.1|PLDc_2[PLD-like domain]</t>
  </si>
  <si>
    <t>CNBG_4861</t>
  </si>
  <si>
    <t>PF09804.4|DUF2347[Uncharacterized conserved protein (DUF2347)]</t>
  </si>
  <si>
    <t>CNBG_5325</t>
  </si>
  <si>
    <t>PF07993.7|NAD_binding_4[Male sterility protein];PF13460.1|NAD_binding_10[NADH(P)-binding];PF05368.8|NmrA[NmrA-like family];PF00106.20|adh_short[short chain dehydrogenase];PF01073.14|3Beta_HSD[3-beta hydroxysteroid dehydrogenase/isomerase family];PF01370.16|Epimerase[NAD dependent epimerase/dehydratase family]</t>
  </si>
  <si>
    <t>CNBG_5521</t>
  </si>
  <si>
    <t>CNBG_1893</t>
  </si>
  <si>
    <t>PF12816.2|Vps8[Golgi CORVET complex core vacuolar protein 8]</t>
  </si>
  <si>
    <t>CNBG_5419</t>
  </si>
  <si>
    <t>PF00462.19|Glutaredoxin[Glutaredoxin]</t>
  </si>
  <si>
    <t>CNBG_4093</t>
  </si>
  <si>
    <t>CNBG_2870</t>
  </si>
  <si>
    <t>CNBG_3355</t>
  </si>
  <si>
    <t>CNBG_1641</t>
  </si>
  <si>
    <t>PF13419.1|HAD_2[Haloacid dehalogenase-like hydrolase]</t>
  </si>
  <si>
    <t>CNBG_3849</t>
  </si>
  <si>
    <t>PF07529.8|HSA[HSA];PF13921.1|Myb_DNA-bind_6[Myb-like DNA-binding domain];PF00249.26|Myb_DNA-binding[Myb-like DNA-binding domain]</t>
  </si>
  <si>
    <t>CNBG_5226</t>
  </si>
  <si>
    <t>PF10483.4|Elong_Iki1[Elongator subunit Iki1]</t>
  </si>
  <si>
    <t>CNBG_4869</t>
  </si>
  <si>
    <t>CNBG_9558</t>
  </si>
  <si>
    <t>PF00888.17|Cullin[Cullin family]</t>
  </si>
  <si>
    <t>CNBG_0658</t>
  </si>
  <si>
    <t>PF13920.1|zf-C3HC4_3[Zinc finger, C3HC4 type (RING finger)]</t>
  </si>
  <si>
    <t>CNBG_5827</t>
  </si>
  <si>
    <t>PF08238.7|Sel1[Sel1 repeat]</t>
  </si>
  <si>
    <t>CNBG_4389</t>
  </si>
  <si>
    <t>PF04406.9|TP6A_N[Type IIB DNA topoisomerase]</t>
  </si>
  <si>
    <t>CNBG_5057</t>
  </si>
  <si>
    <t>PF10165.4|Ric8[Guanine nucleotide exchange factor synembryn]</t>
  </si>
  <si>
    <t>CNBG_5782</t>
  </si>
  <si>
    <t>PF01556.13|CTDII[DnaJ C terminal domain];PF00226.26|DnaJ[DnaJ domain];PF00684.14|DnaJ_CXXCXGXG[DnaJ central domain]</t>
  </si>
  <si>
    <t>CNBG_1993</t>
  </si>
  <si>
    <t>CNBG_3309</t>
  </si>
  <si>
    <t>CNBG_9472</t>
  </si>
  <si>
    <t>CNBG_1331</t>
  </si>
  <si>
    <t>PF13813.1|MBOAT_2[Membrane bound O-acyl transferase family]</t>
  </si>
  <si>
    <t>CNBG_9444</t>
  </si>
  <si>
    <t>PF03959.8|FSH1[Serine hydrolase (FSH1)]</t>
  </si>
  <si>
    <t>CNBG_2336</t>
  </si>
  <si>
    <t>PF00347.18|Ribosomal_L6[Ribosomal protein L6]</t>
  </si>
  <si>
    <t>CNBG_3403</t>
  </si>
  <si>
    <t>PF00636.21|Ribonuclease_3[Ribonuclease III domain];PF03368.9|Dicer_dimer[Dicer dimerisation domain]</t>
  </si>
  <si>
    <t>CNBG_2026</t>
  </si>
  <si>
    <t>PF01261.19|AP_endonuc_2[Xylose isomerase-like TIM barrel]</t>
  </si>
  <si>
    <t>CNBG_1938</t>
  </si>
  <si>
    <t>PF00397.21|WW[WW domain];PF01846.14|FF[FF domain]</t>
  </si>
  <si>
    <t>CNBG_1027</t>
  </si>
  <si>
    <t>PF00082.17|Peptidase_S8[Subtilase family];PF05922.11|Inhibitor_I9[Peptidase inhibitor I9]</t>
  </si>
  <si>
    <t>CNBG_2354</t>
  </si>
  <si>
    <t>PF01871.12|AMMECR1[AMMECR1];TIGR00296[TIGR00296: uncharacterized protein, PH0010 family]</t>
  </si>
  <si>
    <t>CNBG_1017</t>
  </si>
  <si>
    <t>PF00026.18|Asp[Eukaryotic aspartyl protease];PF14543.1|TAXi_N[Xylanase inhibitor N-terminal]</t>
  </si>
  <si>
    <t>CNBG_3238</t>
  </si>
  <si>
    <t>PF01138.16|RNase_PH[3' exoribonuclease family, domain 1];PF03725.10|RNase_PH_C[3' exoribonuclease family, domain 2]</t>
  </si>
  <si>
    <t>CNBG_6180</t>
  </si>
  <si>
    <t>PF10342.4|GPI-anchored[Ser-Thr-rich glycosyl-phosphatidyl-inositol-anchored membrane family]</t>
  </si>
  <si>
    <t>CNBG_2786</t>
  </si>
  <si>
    <t>PF00320.22|GATA[GATA zinc finger];PF00170.16|bZIP_1[bZIP transcription factor];PF07716.10|bZIP_2[Basic region leucine zipper]</t>
  </si>
  <si>
    <t>CNBG_1572</t>
  </si>
  <si>
    <t>TIGR00730[TIGR00730: TIGR00730 family protein];PF03641.9|Lysine_decarbox[Possible lysine decarboxylase]</t>
  </si>
  <si>
    <t>CNBG_2281</t>
  </si>
  <si>
    <t>PF14604.1|SH3_9[Variant SH3 domain];PF07653.12|SH3_2[Variant SH3 domain];PF00169.24|PH[PH domain];PF00018.23|SH3_1[SH3 domain]</t>
  </si>
  <si>
    <t>CNBG_1606</t>
  </si>
  <si>
    <t>CNBG_0816</t>
  </si>
  <si>
    <t>PF08303.6|tRNA_lig_kinase[tRNA ligase kinase domain];PF08302.6|tRNA_lig_CPD[Fungal tRNA ligase phosphodiesterase domain];PF09511.5|RNA_lig_T4_1[RNA ligase]</t>
  </si>
  <si>
    <t>CNBG_0455</t>
  </si>
  <si>
    <t>PF02089.10|Palm_thioest[Palmitoyl protein thioesterase]</t>
  </si>
  <si>
    <t>CNBG_2003</t>
  </si>
  <si>
    <t>CNBG_9069</t>
  </si>
  <si>
    <t>CNBG_0767</t>
  </si>
  <si>
    <t>PF13516.1|LRR_6[Leucine Rich repeat]</t>
  </si>
  <si>
    <t>CNBG_4632</t>
  </si>
  <si>
    <t>PF02194.10|PXA[PXA domain]</t>
  </si>
  <si>
    <t>CNBG_5754</t>
  </si>
  <si>
    <t>CNBG_2427</t>
  </si>
  <si>
    <t>PF00646.28|F-box[F-box domain]</t>
  </si>
  <si>
    <t>CNBG_5982</t>
  </si>
  <si>
    <t>PF01762.16|Galactosyl_T[Galactosyltransferase]</t>
  </si>
  <si>
    <t>CNBG_1828</t>
  </si>
  <si>
    <t>PF04762.7|IKI3[IKI3 family]</t>
  </si>
  <si>
    <t>CNBG_9199</t>
  </si>
  <si>
    <t>CNBG_3417</t>
  </si>
  <si>
    <t>PF10375.4|GRAB[GRIP-related Arf-binding domain]</t>
  </si>
  <si>
    <t>CNBG_3530</t>
  </si>
  <si>
    <t>PF00383.17|dCMP_cyt_deam_1[Cytidine and deoxycytidylate deaminase zinc-binding region]</t>
  </si>
  <si>
    <t>CNBG_2398</t>
  </si>
  <si>
    <t>PF01593.19|Amino_oxidase[Flavin containing amine oxidoreductase];PF13450.1|NAD_binding_8[NAD(P)-binding Rossmann-like domain];TIGR00562[proto_IX_ox: protoporphyrinogen oxidase]</t>
  </si>
  <si>
    <t>CNBG_5316</t>
  </si>
  <si>
    <t>PF10390.4|ELL[RNA polymerase II elongation factor ELL];PF02207.15|zf-UBR[Putative zinc finger in N-recognin (UBR box)]</t>
  </si>
  <si>
    <t>CNBG_1094</t>
  </si>
  <si>
    <t>CNBG_2590</t>
  </si>
  <si>
    <t>CNBG_5432</t>
  </si>
  <si>
    <t>CNBG_3440</t>
  </si>
  <si>
    <t>PF00560.28|LRR_1[Leucine Rich Repeat];PF13516.1|LRR_6[Leucine Rich repeat];PF12799.2|LRR_4[Leucine Rich repeats (2 copies)];PF07859.8|Abhydrolase_3[alpha/beta hydrolase fold];PF13855.1|LRR_8[Leucine rich repeat]</t>
  </si>
  <si>
    <t>CNBG_4832</t>
  </si>
  <si>
    <t>TIGR00395[leuS_arch: leucine--tRNA ligase];PF09334.6|tRNA-synt_1g[tRNA synthetases class I (M)];PF01406.14|tRNA-synt_1e[tRNA synthetases class I (C) catalytic domain];PF00133.17|tRNA-synt_1[tRNA synthetases class I (I, L, M and V)];PF08264.8|Anticodon_1[Anticodon-binding domain of tRNA]</t>
  </si>
  <si>
    <t>CNBG_5893</t>
  </si>
  <si>
    <t>PF05764.8|YL1[YL1 nuclear protein];PF08265.6|YL1_C[YL1 nuclear protein C-terminal domain]</t>
  </si>
  <si>
    <t>CNBG_1884</t>
  </si>
  <si>
    <t>CNBG_3477</t>
  </si>
  <si>
    <t>CNBG_2109</t>
  </si>
  <si>
    <t>CNBG_2757</t>
  </si>
  <si>
    <t>PF00637.15|Clathrin[Region in Clathrin and VPS]</t>
  </si>
  <si>
    <t>CNBG_4610</t>
  </si>
  <si>
    <t>CNBG_2197</t>
  </si>
  <si>
    <t>CNBG_4321</t>
  </si>
  <si>
    <t>PF04851.10|ResIII[Type III restriction enzyme, res subunit];PF00271.26|Helicase_C[Helicase conserved C-terminal domain];PF09111.5|SLIDE[SLIDE];PF00176.18|SNF2_N[SNF2 family N-terminal domain];PF09110.6|HAND[HAND];PF13892.1|DBINO[DNA-binding domain]</t>
  </si>
  <si>
    <t>CNBG_4949</t>
  </si>
  <si>
    <t>CNBG_0499</t>
  </si>
  <si>
    <t>CNBG_0504</t>
  </si>
  <si>
    <t>PF06941.7|NT5C[5' nucleotidase, deoxy (Pyrimidine), cytosolic type C protein (NT5C)]</t>
  </si>
  <si>
    <t>CNBG_9467</t>
  </si>
  <si>
    <t>CNBG_2459</t>
  </si>
  <si>
    <t>CNBG_0467</t>
  </si>
  <si>
    <t>PF04969.11|CS[CS domain]</t>
  </si>
  <si>
    <t>CNBG_4645</t>
  </si>
  <si>
    <t>CNBG_4590</t>
  </si>
  <si>
    <t>PF01417.15|ENTH[ENTH domain]</t>
  </si>
  <si>
    <t>CNBG_1715</t>
  </si>
  <si>
    <t>PF08621.5|RPAP1_N[RPAP1-like, N-terminal];PF08620.5|RPAP1_C[RPAP1-like, C-terminal]</t>
  </si>
  <si>
    <t>CNBG_9405</t>
  </si>
  <si>
    <t>CNBG_4471</t>
  </si>
  <si>
    <t>CNBG_0509</t>
  </si>
  <si>
    <t>PF11566.3|PI31_Prot_N[PI31 proteasome regulator N-terminal];PF08577.6|PI31_Prot_C[PI31 proteasome regulator]</t>
  </si>
  <si>
    <t>CNBG_1343</t>
  </si>
  <si>
    <t>CNBG_3889</t>
  </si>
  <si>
    <t>CNBG_4781</t>
  </si>
  <si>
    <t>PF12456.3|hSac2[Inositol phosphatase];PF02383.13|Syja_N[SacI homology domain]</t>
  </si>
  <si>
    <t>CNBG_2516</t>
  </si>
  <si>
    <t>PF08662.6|eIF2A[Eukaryotic translation initiation factor eIF2A]</t>
  </si>
  <si>
    <t>CNBG_3501</t>
  </si>
  <si>
    <t>PF00155.16|Aminotran_1_2[Aminotransferase class I and II];PF01053.15|Cys_Met_Meta_PP[Cys/Met metabolism PLP-dependent enzyme];PF01212.16|Beta_elim_lyase[Beta-eliminating lyase]</t>
  </si>
  <si>
    <t>CNBG_0753</t>
  </si>
  <si>
    <t>CNBG_2586</t>
  </si>
  <si>
    <t>CNBG_5117</t>
  </si>
  <si>
    <t>PF00005.22|ABC_tran[ABC transporter];PF01061.19|ABC2_membrane[ABC-2 type transporter];PF06422.7|PDR_CDR[CDR ABC transporter]</t>
  </si>
  <si>
    <t>CNBG_3195</t>
  </si>
  <si>
    <t>CNBG_2189</t>
  </si>
  <si>
    <t>CNBG_1875</t>
  </si>
  <si>
    <t>PF12457.3|TIP_N[Tuftelin interacting protein N terminal];PF07842.7|GCFC[GC-rich sequence DNA-binding factor-like protein];PF01585.18|G-patch[G-patch domain]</t>
  </si>
  <si>
    <t>CNBG_2741</t>
  </si>
  <si>
    <t>CNBG_4383</t>
  </si>
  <si>
    <t>CNBG_0177</t>
  </si>
  <si>
    <t>PF05653.9|Mg_trans_NIPA[Magnesium transporter NIPA]</t>
  </si>
  <si>
    <t>CNBG_1295</t>
  </si>
  <si>
    <t>PF10441.4|Urb2[Urb2/Npa2 family]</t>
  </si>
  <si>
    <t>CNBG_2805</t>
  </si>
  <si>
    <t>PF14429.1|DOCK-C2[C2 domain in Dock180 and Zizimin proteins];PF06920.8|Ded_cyto[Dedicator of cytokinesis]</t>
  </si>
  <si>
    <t>CNBG_0435</t>
  </si>
  <si>
    <t>CNBG_3462</t>
  </si>
  <si>
    <t>PF06428.6|Sec2p[GDP/GTP exchange factor Sec2p]</t>
  </si>
  <si>
    <t>CNBG_6016</t>
  </si>
  <si>
    <t>PF12766.2|Pyridox_oxase_2[Pyridoxamine 5'-phosphate oxidase]</t>
  </si>
  <si>
    <t>CNBG_1179</t>
  </si>
  <si>
    <t>PF00107.21|ADH_zinc_N[Zinc-binding dehydrogenase]</t>
  </si>
  <si>
    <t>CNBG_1759</t>
  </si>
  <si>
    <t>CNBG_1537</t>
  </si>
  <si>
    <t>PF12847.2|Methyltransf_18[Methyltransferase domain];PF13659.1|Methyltransf_26[Methyltransferase domain];PF08242.7|Methyltransf_12[Methyltransferase domain];PF13649.1|Methyltransf_25[Methyltransferase domain];PF08241.7|Methyltransf_11[Methyltransferase domain];PF01209.13|Ubie_methyltran[ubiE/COQ5 methyltransferase family];PF13489.1|Methyltransf_23[Methyltransferase domain];PF01135.14|PCMT[Protein-L-isoaspartate(D-aspartate) O-methyltransferase (PCMT)];PF09445.5|Methyltransf_15[RNA cap guanine-N2 methyltransferase];PF02353.15|CMAS[Mycolic acid cyclopropane synthetase];PF01596.12|Methyltransf_3[O-methyltransferase];PF08498.5|Sterol_MT_C[Sterol methyltransferase C-terminal];PF13847.1|Methyltransf_31[Methyltransferase domain];PF05175.9|MTS[Methyltransferase small domain]</t>
  </si>
  <si>
    <t>CNBG_0883</t>
  </si>
  <si>
    <t>PF09325.5|Vps5[Vps5 C terminal like];PF00787.19|PX[PX domain]</t>
  </si>
  <si>
    <t>CNBG_5771</t>
  </si>
  <si>
    <t>PF08638.6|Med14[Mediator complex subunit MED14]</t>
  </si>
  <si>
    <t>CNBG_5225</t>
  </si>
  <si>
    <t>PF13485.1|Peptidase_MA_2[Peptidase MA superfamily];PF09127.6|Leuk-A4-hydro_C[Leukotriene A4 hydrolase, C-terminal];PF01433.15|Peptidase_M1[Peptidase family M1]</t>
  </si>
  <si>
    <t>CNBG_0434</t>
  </si>
  <si>
    <t>PF07479.9|NAD_Gly3P_dh_C[NAD-dependent glycerol-3-phosphate dehydrogenase C-terminus];TIGR03376[glycerol3P_DH: glycerol-3-phosphate dehydrogenase (NAD(+))];PF01210.18|NAD_Gly3P_dh_N[NAD-dependent glycerol-3-phosphate dehydrogenase N-terminus]</t>
  </si>
  <si>
    <t>CNBG_5047</t>
  </si>
  <si>
    <t>PF10153.4|DUF2361[Uncharacterised conserved protein (DUF2361)]</t>
  </si>
  <si>
    <t>CNBG_4170</t>
  </si>
  <si>
    <t>PF02990.11|EMP70[Endomembrane protein 70]</t>
  </si>
  <si>
    <t>CNBG_9360</t>
  </si>
  <si>
    <t>CNBG_3255</t>
  </si>
  <si>
    <t>CNBG_3945</t>
  </si>
  <si>
    <t>PF13923.1|zf-C3HC4_2[Zinc finger, C3HC4 type (RING finger)];PF00097.20|zf-C3HC4[Zinc finger, C3HC4 type (RING finger)];PF12678.2|zf-rbx1[RING-H2 zinc finger];PF13639.1|zf-RING_2[Ring finger domain]</t>
  </si>
  <si>
    <t>CNBG_5692</t>
  </si>
  <si>
    <t>CNBG_0092</t>
  </si>
  <si>
    <t>PF13603.1|tRNA-synt_1_2[Leucyl-tRNA synthetase, Domain 2];PF09334.6|tRNA-synt_1g[tRNA synthetases class I (M)];TIGR00422[valS: valine--tRNA ligase];PF00133.17|tRNA-synt_1[tRNA synthetases class I (I, L, M and V)];PF08264.8|Anticodon_1[Anticodon-binding domain of tRNA]</t>
  </si>
  <si>
    <t>CNBG_1205</t>
  </si>
  <si>
    <t>PF00271.26|Helicase_C[Helicase conserved C-terminal domain];PF04408.18|HA2[Helicase associated domain (HA2)];PF07717.11|OB_NTP_bind[Oligonucleotide/oligosaccharide-binding (OB)-fold]</t>
  </si>
  <si>
    <t>CNBG_0843</t>
  </si>
  <si>
    <t>TIGR03804[para_beta_helix: parallel beta-helix repeat]</t>
  </si>
  <si>
    <t>CNBG_1898</t>
  </si>
  <si>
    <t>CNBG_5201</t>
  </si>
  <si>
    <t>PF07690.11|MFS_1[Major Facilitator Superfamily];PF00083.19|Sugar_tr[Sugar (and other) transporter];PF05977.8|MFS_3[Transmembrane secretion effector]</t>
  </si>
  <si>
    <t>CNBG_1665</t>
  </si>
  <si>
    <t>PF00790.14|VHS[VHS domain];PF14604.1|SH3_9[Variant SH3 domain];PF00018.23|SH3_1[SH3 domain];PF07653.12|SH3_2[Variant SH3 domain]</t>
  </si>
  <si>
    <t>CNBG_0786</t>
  </si>
  <si>
    <t>PF00098.18|zf-CCHC[Zinc knuckle];PF08783.6|DWNN[DWNN domain]</t>
  </si>
  <si>
    <t>CNBG_9650</t>
  </si>
  <si>
    <t>CNBG_9273</t>
  </si>
  <si>
    <t>CNBG_9345</t>
  </si>
  <si>
    <t>PF09454.5|Vps23_core[Vps23 core domain];PF05743.8|UEV[UEV domain]</t>
  </si>
  <si>
    <t>CNBG_1825</t>
  </si>
  <si>
    <t>PF09811.4|Yae1_N[Essential protein Yae1, N terminal]</t>
  </si>
  <si>
    <t>CNBG_2819</t>
  </si>
  <si>
    <t>CNBG_9342</t>
  </si>
  <si>
    <t>CNBG_2628</t>
  </si>
  <si>
    <t>CNBG_3741</t>
  </si>
  <si>
    <t>CNBG_2897</t>
  </si>
  <si>
    <t>PF04121.8|Nup84_Nup100[Nuclear pore protein 84 / 107]</t>
  </si>
  <si>
    <t>CNBG_3437</t>
  </si>
  <si>
    <t>PF09273.6|Rubis-subs-bind[Rubisco LSMT substrate-binding]</t>
  </si>
  <si>
    <t>CNBG_1521</t>
  </si>
  <si>
    <t>CNBG_2258</t>
  </si>
  <si>
    <t>PF00773.14|RNB[RNB domain]</t>
  </si>
  <si>
    <t>uniq_306</t>
  </si>
  <si>
    <t>CNBG_4821</t>
  </si>
  <si>
    <t>CNBG_0962</t>
  </si>
  <si>
    <t>CNBG_3732</t>
  </si>
  <si>
    <t>TIGR00832[acr3: arsenical-resistance protein];PF01758.11|SBF[Sodium Bile acid symporter family]</t>
  </si>
  <si>
    <t>CNBG_5356</t>
  </si>
  <si>
    <t>PF13639.1|zf-RING_2[Ring finger domain]</t>
  </si>
  <si>
    <t>CNBG_0191</t>
  </si>
  <si>
    <t>CNBG_5889</t>
  </si>
  <si>
    <t>CNBG_9519</t>
  </si>
  <si>
    <t>CNBG_5974</t>
  </si>
  <si>
    <t>PF07524.8|Bromo_TP[Bromodomain associated]</t>
  </si>
  <si>
    <t>CNBG_0796</t>
  </si>
  <si>
    <t>PF01070.13|FMN_dh[FMN-dependent dehydrogenase];PF01645.12|Glu_synthase[Conserved region in glutamate synthase];PF00173.23|Cyt-b5[Cytochrome b5-like Heme/Steroid binding domain]</t>
  </si>
  <si>
    <t>CNBG_5068</t>
  </si>
  <si>
    <t>CNBG_3454</t>
  </si>
  <si>
    <t>TIGR02361[dak_ATP: dihydroxyacetone kinase];PF02733.12|Dak1[Dak1 domain];PF02734.12|Dak2[DAK2 domain]</t>
  </si>
  <si>
    <t>CNBG_5215</t>
  </si>
  <si>
    <t>CNBG_1991</t>
  </si>
  <si>
    <t>CNBG_1112</t>
  </si>
  <si>
    <t>CNBG_0884</t>
  </si>
  <si>
    <t>PF08784.6|RPA_C[Replication protein A C terminal]</t>
  </si>
  <si>
    <t>CNBG_9423</t>
  </si>
  <si>
    <t>CNBG_3331</t>
  </si>
  <si>
    <t>CNBG_2426</t>
  </si>
  <si>
    <t>CNBG_4763</t>
  </si>
  <si>
    <t>PF00155.16|Aminotran_1_2[Aminotransferase class I and II]</t>
  </si>
  <si>
    <t>CNBG_2798</t>
  </si>
  <si>
    <t>PF10275.4|Peptidase_C65[Peptidase C65 Otubain]</t>
  </si>
  <si>
    <t>CNBG_2274</t>
  </si>
  <si>
    <t>PF13641.1|Glyco_tranf_2_3[Glycosyltransferase like family 2];PF08407.6|Chitin_synth_1N[Chitin synthase N-terminal];PF01644.12|Chitin_synth_1[Chitin synthase];PF13632.1|Glyco_trans_2_3[Glycosyl transferase family group 2];PF03142.10|Chitin_synth_2[Chitin synthase]</t>
  </si>
  <si>
    <t>CNBG_1342</t>
  </si>
  <si>
    <t>PF04679.10|DNA_ligase_A_C[ATP dependent DNA ligase C terminal region];TIGR00574[dnl1: DNA ligase I, ATP-dependent (dnl1)];PF01068.16|DNA_ligase_A_M[ATP dependent DNA ligase domain];PF04675.9|DNA_ligase_A_N[DNA ligase N terminus]</t>
  </si>
  <si>
    <t>CNBG_3540</t>
  </si>
  <si>
    <t>PF03901.12|Glyco_transf_22[Alg9-like mannosyltransferase family]</t>
  </si>
  <si>
    <t>CNBG_2291</t>
  </si>
  <si>
    <t>PF08312.7|cwf21[cwf21 domain]</t>
  </si>
  <si>
    <t>CNBG_0589</t>
  </si>
  <si>
    <t>CNBG_3670</t>
  </si>
  <si>
    <t>CNBG_1346</t>
  </si>
  <si>
    <t>PF00027.24|cNMP_binding[Cyclic nucleotide-binding domain];PF02197.12|RIIa[Regulatory subunit of type II PKA R-subunit]</t>
  </si>
  <si>
    <t>CNBG_2020</t>
  </si>
  <si>
    <t>PF00005.22|ABC_tran[ABC transporter];PF01061.19|ABC2_membrane[ABC-2 type transporter];PF13304.1|AAA_21[AAA domain]</t>
  </si>
  <si>
    <t>CNBG_9429</t>
  </si>
  <si>
    <t>CNBG_1890</t>
  </si>
  <si>
    <t>CNBG_0864</t>
  </si>
  <si>
    <t>PF05327.6|RRN3[RNA polymerase I specific transcription initiation factor RRN3]</t>
  </si>
  <si>
    <t>CNBG_2367</t>
  </si>
  <si>
    <t>PF05011.8|DBR1[Lariat debranching enzyme, C-terminal domain]</t>
  </si>
  <si>
    <t>CNBG_0293</t>
  </si>
  <si>
    <t>CNBG_9531</t>
  </si>
  <si>
    <t>TIGR02238[recomb_DMC1: meiotic recombinase Dmc1];PF13481.1|AAA_25[AAA domain];PF08423.6|Rad51[Rad51];PF06745.8|KaiC[KaiC];PF00154.16|RecA[recA bacterial DNA recombination protein]</t>
  </si>
  <si>
    <t>CNBG_3905</t>
  </si>
  <si>
    <t>PF13538.1|UvrD_C_2[UvrD-like helicase C-terminal domain];PF13245.1|AAA_19[Part of AAA domain];PF00580.16|UvrD-helicase[UvrD/REP helicase N-terminal domain];PF13361.1|UvrD_C[UvrD-like helicase C-terminal domain]</t>
  </si>
  <si>
    <t>CNBG_9487</t>
  </si>
  <si>
    <t>CNBG_3794</t>
  </si>
  <si>
    <t>PF13802.1|Gal_mutarotas_2[Galactose mutarotase-like];PF01055.21|Glyco_hydro_31[Glycosyl hydrolases family 31]</t>
  </si>
  <si>
    <t>CNBG_4476</t>
  </si>
  <si>
    <t>CNBG_2686</t>
  </si>
  <si>
    <t>PF03914.12|CBF[CBF/Mak21 family]</t>
  </si>
  <si>
    <t>CNBG_1780</t>
  </si>
  <si>
    <t>PF00333.15|Ribosomal_S5[Ribosomal protein S5, N-terminal domain];PF03719.10|Ribosomal_S5_C[Ribosomal protein S5, C-terminal domain]</t>
  </si>
  <si>
    <t>CNBG_1637</t>
  </si>
  <si>
    <t>CNBG_0142</t>
  </si>
  <si>
    <t>PF02178.14|AT_hook[AT hook motif]</t>
  </si>
  <si>
    <t>CNBG_1070</t>
  </si>
  <si>
    <t>CNBG_0734</t>
  </si>
  <si>
    <t>CNBG_6139</t>
  </si>
  <si>
    <t>CNBG_3219</t>
  </si>
  <si>
    <t>CNBG_0670</t>
  </si>
  <si>
    <t>PF01369.15|Sec7[Sec7 domain]</t>
  </si>
  <si>
    <t>CNBG_1554</t>
  </si>
  <si>
    <t>CNBG_4294</t>
  </si>
  <si>
    <t>PF07225.7|NDUF_B4[NADH-ubiquinone oxidoreductase B15 subunit (NDUFB4)]</t>
  </si>
  <si>
    <t>CNBG_5708</t>
  </si>
  <si>
    <t>CNBG_4711</t>
  </si>
  <si>
    <t>CNBG_4684</t>
  </si>
  <si>
    <t>CNBG_0288</t>
  </si>
  <si>
    <t>PF00137.16|ATP-synt_C[ATP synthase subunit C];TIGR01100[V_ATP_synt_C: V-type ATPase, C subunit]</t>
  </si>
  <si>
    <t>CNBG_1720</t>
  </si>
  <si>
    <t>PF01078.16|Mg_chelatase[Magnesium chelatase, subunit ChlI];PF00493.18|MCM[MCM2/3/5 family];PF07728.9|AAA_5[AAA domain (dynein-related subfamily)];PF14551.1|MCM_N[MCM N-terminal domain]</t>
  </si>
  <si>
    <t>CNBG_0204</t>
  </si>
  <si>
    <t>TIGR02970[succ_dehyd_cytB: succinate dehydrogenase, cytochrome b556 subunit];PF01127.17|Sdh_cyt[Succinate dehydrogenase/Fumarate reductase transmembrane subunit]</t>
  </si>
  <si>
    <t>CNBG_3898</t>
  </si>
  <si>
    <t>CNBG_3712</t>
  </si>
  <si>
    <t>PF08407.6|Chitin_synth_1N[Chitin synthase N-terminal];PF01644.12|Chitin_synth_1[Chitin synthase];PF03142.10|Chitin_synth_2[Chitin synthase]</t>
  </si>
  <si>
    <t>CNBG_1676</t>
  </si>
  <si>
    <t>CNBG_3663</t>
  </si>
  <si>
    <t>PF08477.8|Miro[Miro-like protein];PF04670.7|Gtr1_RagA[Gtr1/RagA G protein conserved region]</t>
  </si>
  <si>
    <t>CNBG_5767</t>
  </si>
  <si>
    <t>CNBG_2220</t>
  </si>
  <si>
    <t>CNBG_3035</t>
  </si>
  <si>
    <t>PF02602.10|HEM4[Uroporphyrinogen-III synthase HemD]</t>
  </si>
  <si>
    <t>CNBG_9172</t>
  </si>
  <si>
    <t>PF00616.14|RasGAP[GTPase-activator protein for Ras-like GTPase];PF13716.1|CRAL_TRIO_2[Divergent CRAL/TRIO domain]</t>
  </si>
  <si>
    <t>CNBG_0112</t>
  </si>
  <si>
    <t>PF04506.8|Rft-1[Rft protein]</t>
  </si>
  <si>
    <t>CNBG_6071</t>
  </si>
  <si>
    <t>CNBG_2476</t>
  </si>
  <si>
    <t>PF01161.15|PBP[Phosphatidylethanolamine-binding protein]</t>
  </si>
  <si>
    <t>uniq_285</t>
  </si>
  <si>
    <t>CNBG_9336</t>
  </si>
  <si>
    <t>PF00533.21|BRCT[BRCA1 C Terminus (BRCT) domain]</t>
  </si>
  <si>
    <t>CNBG_6112</t>
  </si>
  <si>
    <t>CNBG_5785</t>
  </si>
  <si>
    <t>CNBG_2052</t>
  </si>
  <si>
    <t>PF02770.14|Acyl-CoA_dh_M[Acyl-CoA dehydrogenase, middle domain];PF01756.14|ACOX[Acyl-CoA oxidase];PF00441.19|Acyl-CoA_dh_1[Acyl-CoA dehydrogenase, C-terminal domain];PF14749.1|Acyl-CoA_ox_N[Acyl-coenzyme A oxidase N-terminal]</t>
  </si>
  <si>
    <t>CNBG_0205</t>
  </si>
  <si>
    <t>PF13621.1|Cupin_8[Cupin-like domain]</t>
  </si>
  <si>
    <t>CNBG_5435</t>
  </si>
  <si>
    <t>CNBG_9011</t>
  </si>
  <si>
    <t>CNBG_6106</t>
  </si>
  <si>
    <t>PF04098.10|Rad52_Rad22[Rad52/22 family double-strand break repair protein]</t>
  </si>
  <si>
    <t>CNBG_3487</t>
  </si>
  <si>
    <t>PF01900.14|RNase_P_Rpp14[Rpp14/Pop5 family]</t>
  </si>
  <si>
    <t>CNBG_9005</t>
  </si>
  <si>
    <t>CNBG_3389</t>
  </si>
  <si>
    <t>PF03114.13|BAR[BAR domain];PF10455.4|BAR_2[Bin/amphiphysin/Rvs domain for vesicular trafficking]</t>
  </si>
  <si>
    <t>CNBG_1061</t>
  </si>
  <si>
    <t>CNBG_2823</t>
  </si>
  <si>
    <t>PF05285.7|SDA1[SDA1]</t>
  </si>
  <si>
    <t>CNBG_0113</t>
  </si>
  <si>
    <t>PF01062.16|Bestrophin[Bestrophin, RFP-TM, chloride channel]</t>
  </si>
  <si>
    <t>CNBG_3475</t>
  </si>
  <si>
    <t>PF00271.26|Helicase_C[Helicase conserved C-terminal domain];PF00570.18|HRDC[HRDC domain];TIGR00614[recQ_fam: ATP-dependent DNA helicase, RecQ family];PF00270.24|DEAD[DEAD/DEAH box helicase];PF09382.5|RQC[RQC domain]</t>
  </si>
  <si>
    <t>CNBG_5820</t>
  </si>
  <si>
    <t>PF12586.3|DUF3760[Protein of unknown function (DUF3760)]</t>
  </si>
  <si>
    <t>CNBG_2143</t>
  </si>
  <si>
    <t>PF05183.7|RdRP[RNA dependent RNA polymerase]</t>
  </si>
  <si>
    <t>CNBG_3791</t>
  </si>
  <si>
    <t>CNBG_0116</t>
  </si>
  <si>
    <t>CNBG_2826</t>
  </si>
  <si>
    <t>PF13669.1|Glyoxalase_4[Glyoxalase/Bleomycin resistance protein/Dioxygenase superfamily];PF12681.2|Glyoxalase_2[Glyoxalase-like domain];TIGR00068[glyox_I: lactoylglutathione lyase];PF00903.20|Glyoxalase[Glyoxalase/Bleomycin resistance protein/Dioxygenase superfamily]</t>
  </si>
  <si>
    <t>CNBG_3287</t>
  </si>
  <si>
    <t>PF00012.15|HSP70[Hsp70 protein]</t>
  </si>
  <si>
    <t>CNBG_6122</t>
  </si>
  <si>
    <t>PF00271.26|Helicase_C[Helicase conserved C-terminal domain];PF08147.7|DBP10CT[DBP10CT (NUC160) domain];PF00270.24|DEAD[DEAD/DEAH box helicase]</t>
  </si>
  <si>
    <t>CNBG_3057</t>
  </si>
  <si>
    <t>PF03828.14|PAP_assoc[Cid1 family poly A polymerase];PF01909.18|NTP_transf_2[Nucleotidyltransferase domain]</t>
  </si>
  <si>
    <t>CNBG_9169</t>
  </si>
  <si>
    <t>PF00250.13|Fork_head[Fork head domain]</t>
  </si>
  <si>
    <t>CNBG_5797</t>
  </si>
  <si>
    <t>CNBG_0069</t>
  </si>
  <si>
    <t>PF02770.14|Acyl-CoA_dh_M[Acyl-CoA dehydrogenase, middle domain];PF02771.11|Acyl-CoA_dh_N[Acyl-CoA dehydrogenase, N-terminal domain];PF00173.23|Cyt-b5[Cytochrome b5-like Heme/Steroid binding domain]</t>
  </si>
  <si>
    <t>CNBG_1338</t>
  </si>
  <si>
    <t>CNBG_2116</t>
  </si>
  <si>
    <t>PF08030.7|NAD_binding_6[Ferric reductase NAD binding domain];PF08022.7|FAD_binding_8[FAD-binding domain];PF01794.14|Ferric_reduct[Ferric reductase like transmembrane component]</t>
  </si>
  <si>
    <t>CNBG_5208</t>
  </si>
  <si>
    <t>PF00005.22|ABC_tran[ABC transporter]</t>
  </si>
  <si>
    <t>CNBG_9354</t>
  </si>
  <si>
    <t>CNBG_3066</t>
  </si>
  <si>
    <t>PF12234.3|Rav1p_C[RAVE protein 1 C terminal]</t>
  </si>
  <si>
    <t>CNBG_0386</t>
  </si>
  <si>
    <t>CNBG_2743</t>
  </si>
  <si>
    <t>CNBG_4201</t>
  </si>
  <si>
    <t>CNBG_2762</t>
  </si>
  <si>
    <t>TIGR00714[hscB: Fe-S protein assembly co-chaperone HscB];PF00226.26|DnaJ[DnaJ domain];PF07743.8|HSCB_C[HSCB C-terminal oligomerisation domain]</t>
  </si>
  <si>
    <t>CNBG_4827</t>
  </si>
  <si>
    <t>CNBG_0083</t>
  </si>
  <si>
    <t>PF00621.15|RhoGEF[RhoGEF domain];PF00780.17|CNH[CNH domain]</t>
  </si>
  <si>
    <t>CNBG_9313</t>
  </si>
  <si>
    <t>PF02225.17|PA[PA domain];PF01532.15|Glyco_hydro_47[Glycosyl hydrolase family 47]</t>
  </si>
  <si>
    <t>CNBG_4713</t>
  </si>
  <si>
    <t>CNBG_5211</t>
  </si>
  <si>
    <t>PF00271.26|Helicase_C[Helicase conserved C-terminal domain];PF00176.18|SNF2_N[SNF2 family N-terminal domain];PF12054.3|DUF3535[Domain of unknown function (DUF3535)]</t>
  </si>
  <si>
    <t>CNBG_5798</t>
  </si>
  <si>
    <t>PF07859.8|Abhydrolase_3[alpha/beta hydrolase fold];PF00135.23|COesterase[Carboxylesterase family]</t>
  </si>
  <si>
    <t>CNBG_5202</t>
  </si>
  <si>
    <t>CNBG_5092</t>
  </si>
  <si>
    <t>PF10513.4|EPL1[Enhancer of polycomb-like]</t>
  </si>
  <si>
    <t>CNBG_3112</t>
  </si>
  <si>
    <t>PF07106.8|TBPIP[Tat binding protein 1(TBP-1)-interacting protein (TBPIP)]</t>
  </si>
  <si>
    <t>CNBG_3132</t>
  </si>
  <si>
    <t>TIGR00451[unchar_dom_2: uncharacterized domain 2];PF01472.15|PUA[PUA domain]</t>
  </si>
  <si>
    <t>CNBG_0936</t>
  </si>
  <si>
    <t>CNBG_0062</t>
  </si>
  <si>
    <t>PF12738.2|PTCB-BRCT[twin BRCT domain];PF00533.21|BRCT[BRCA1 C Terminus (BRCT) domain]</t>
  </si>
  <si>
    <t>CNBG_3843</t>
  </si>
  <si>
    <t>PF08695.5|Coa1[Cytochrome oxidase complex assembly protein 1]</t>
  </si>
  <si>
    <t>CNBG_9465</t>
  </si>
  <si>
    <t>CNBG_1575</t>
  </si>
  <si>
    <t>CNBG_0218</t>
  </si>
  <si>
    <t>PF00512.20|HisKA[His Kinase A (phospho-acceptor) domain];PF00072.19|Response_reg[Response regulator receiver domain];PF02518.21|HATPase_c[Histidine kinase-, DNA gyrase B-, and HSP90-like ATPase]</t>
  </si>
  <si>
    <t>CNBG_5417</t>
  </si>
  <si>
    <t>PF10262.4|Rdx[Rdx family]</t>
  </si>
  <si>
    <t>CNBG_1957</t>
  </si>
  <si>
    <t>PF12588.3|PSDC[Phophatidylserine decarboxylase];PF02666.10|PS_Dcarbxylase[Phosphatidylserine decarboxylase]</t>
  </si>
  <si>
    <t>CNBG_5721</t>
  </si>
  <si>
    <t>CNBG_4650</t>
  </si>
  <si>
    <t>CNBG_3687</t>
  </si>
  <si>
    <t>CNBG_4626</t>
  </si>
  <si>
    <t>PF01926.18|MMR_HSR1[50S ribosome-binding GTPase];PF02421.13|FeoB_N[Ferrous iron transport protein B];PF01018.17|GTP1_OBG[GTP1/OBG]</t>
  </si>
  <si>
    <t>CNBG_5773</t>
  </si>
  <si>
    <t>CNBG_9461</t>
  </si>
  <si>
    <t>CNBG_3154</t>
  </si>
  <si>
    <t>CNBG_6007</t>
  </si>
  <si>
    <t>PF00622.23|SPRY[SPRY domain]</t>
  </si>
  <si>
    <t>CNBG_3802</t>
  </si>
  <si>
    <t>PF04931.8|DNA_pol_phi[DNA polymerase phi]</t>
  </si>
  <si>
    <t>CNBG_1118</t>
  </si>
  <si>
    <t>PF00800.13|PDT[Prephenate dehydratase]</t>
  </si>
  <si>
    <t>CNBG_1933</t>
  </si>
  <si>
    <t>PF03109.11|ABC1[ABC1 family]</t>
  </si>
  <si>
    <t>CNBG_4784</t>
  </si>
  <si>
    <t>CNBG_3322</t>
  </si>
  <si>
    <t>PF00389.25|2-Hacid_dh[D-isomer specific 2-hydroxyacid dehydrogenase, catalytic domain];PF02826.14|2-Hacid_dh_C[D-isomer specific 2-hydroxyacid dehydrogenase, NAD binding domain];PF03446.10|NAD_binding_2[NAD binding domain of 6-phosphogluconate dehydrogenase]</t>
  </si>
  <si>
    <t>CNBG_5411</t>
  </si>
  <si>
    <t>PF01798.13|Nop[Putative snoRNA binding domain];PF09785.4|Prp31_C[Prp31 C terminal domain];PF08060.8|NOSIC[NOSIC (NUC001) domain]</t>
  </si>
  <si>
    <t>CNBG_3723</t>
  </si>
  <si>
    <t>CNBG_0325</t>
  </si>
  <si>
    <t>CNBG_3369</t>
  </si>
  <si>
    <t>PF01585.18|G-patch[G-patch domain];PF01424.17|R3H[R3H domain]</t>
  </si>
  <si>
    <t>CNBG_3115</t>
  </si>
  <si>
    <t>CNBG_4589</t>
  </si>
  <si>
    <t>PF04003.7|Utp12[Dip2/Utp12 Family];PF00400.27|WD40[WD domain, G-beta repeat]</t>
  </si>
  <si>
    <t>CNBG_4024</t>
  </si>
  <si>
    <t>PF11815.3|DUF3336[Domain of unknown function (DUF3336)];PF01734.17|Patatin[Patatin-like phospholipase]</t>
  </si>
  <si>
    <t>CNBG_2796</t>
  </si>
  <si>
    <t>PF08616.5|SPA[Stabilization of polarity axis]</t>
  </si>
  <si>
    <t>CNBG_2049</t>
  </si>
  <si>
    <t>CNBG_9618</t>
  </si>
  <si>
    <t>CNBG_1008</t>
  </si>
  <si>
    <t>PF09631.5|Sen15[Sen15 protein]</t>
  </si>
  <si>
    <t>CNBG_2594</t>
  </si>
  <si>
    <t>PF00300.17|His_Phos_1[Histidine phosphatase superfamily (branch 1)]</t>
  </si>
  <si>
    <t>CNBG_3919</t>
  </si>
  <si>
    <t>CNBG_0308</t>
  </si>
  <si>
    <t>PF00782.15|DSPc[Dual specificity phosphatase, catalytic domain]</t>
  </si>
  <si>
    <t>CNBG_0443</t>
  </si>
  <si>
    <t>CNBG_3458</t>
  </si>
  <si>
    <t>CNBG_4561</t>
  </si>
  <si>
    <t>CNBG_0861</t>
  </si>
  <si>
    <t>CNBG_9512</t>
  </si>
  <si>
    <t>PF00804.20|Syntaxin[Syntaxin];PF05739.14|SNARE[SNARE domain]</t>
  </si>
  <si>
    <t>CNBG_1473</t>
  </si>
  <si>
    <t>PF13857.1|Ank_5[Ankyrin repeats (many copies)];PF01529.15|zf-DHHC[DHHC palmitoyltransferase];PF13606.1|Ank_3[Ankyrin repeat];PF12796.2|Ank_2[Ankyrin repeats (3 copies)];PF13637.1|Ank_4[Ankyrin repeats (many copies)];PF00023.25|Ank[Ankyrin repeat]</t>
  </si>
  <si>
    <t>CNBG_9506</t>
  </si>
  <si>
    <t>CNBG_3949</t>
  </si>
  <si>
    <t>PF05603.7|DUF775[Protein of unknown function (DUF775)]</t>
  </si>
  <si>
    <t>CNBG_6085</t>
  </si>
  <si>
    <t>PF11051.3|Mannosyl_trans3[Mannosyltransferase putative]</t>
  </si>
  <si>
    <t>CNBG_3579</t>
  </si>
  <si>
    <t>PF12842.2|DUF3819[Domain of unknown function (DUF3819)];PF04054.10|Not1[CCR4-Not complex component, Not1]</t>
  </si>
  <si>
    <t>CNBG_2500</t>
  </si>
  <si>
    <t>PF13000.2|Acatn[Acetyl-coenzyme A transporter 1]</t>
  </si>
  <si>
    <t>CNBG_1956</t>
  </si>
  <si>
    <t>PF00136.16|DNA_pol_B[DNA polymerase family B];PF08996.5|zf-DNA_Pol[DNA Polymerase alpha zinc finger];TIGR00592[pol2: DNA polymerase (pol2)];PF12254.3|DNA_pol_alpha_N[DNA polymerase alpha subunit p180 N terminal];PF03104.14|DNA_pol_B_exo1[DNA polymerase family B, exonuclease domain]</t>
  </si>
  <si>
    <t>CNBG_2479</t>
  </si>
  <si>
    <t>CNBG_1436</t>
  </si>
  <si>
    <t>PF01822.14|WSC[WSC domain];PF09362.5|DUF1996[Domain of unknown function (DUF1996)]</t>
  </si>
  <si>
    <t>CNBG_1490</t>
  </si>
  <si>
    <t>PF00646.28|F-box[F-box domain];PF00400.27|WD40[WD domain, G-beta repeat];PF12937.2|F-box-like[F-box-like]</t>
  </si>
  <si>
    <t>CNBG_5918</t>
  </si>
  <si>
    <t>PF08626.6|TRAPPC9-Trs120[Transport protein Trs120 or TRAPPC9, TRAPP II complex subunit]</t>
  </si>
  <si>
    <t>CNBG_6036</t>
  </si>
  <si>
    <t>PF02902.14|Peptidase_C48[Ulp1 protease family, C-terminal catalytic domain]</t>
  </si>
  <si>
    <t>CNBG_1301</t>
  </si>
  <si>
    <t>PF00505.14|HMG_box[HMG (high mobility group) box]</t>
  </si>
  <si>
    <t>CNBG_4699</t>
  </si>
  <si>
    <t>Ru294</t>
  </si>
  <si>
    <t>CNBG_1810</t>
  </si>
  <si>
    <t>PF02582.9|DUF155[Uncharacterised ACR, YagE family COG1723]</t>
  </si>
  <si>
    <t>CNBG_2653</t>
  </si>
  <si>
    <t>CNBG_0527</t>
  </si>
  <si>
    <t>TIGR00378[cax: calcium/proton exchanger];PF01699.19|Na_Ca_ex[Sodium/calcium exchanger protein]</t>
  </si>
  <si>
    <t>CNBG_1736</t>
  </si>
  <si>
    <t>PF10496.4|Syntaxin-18_N[SNARE-complex protein Syntaxin-18 N-terminus]</t>
  </si>
  <si>
    <t>CNBG_3680</t>
  </si>
  <si>
    <t>CNBG_2219</t>
  </si>
  <si>
    <t>CNBG_2991</t>
  </si>
  <si>
    <t>CNBG_3184</t>
  </si>
  <si>
    <t>PF14226.1|DIOX_N[non-haem dioxygenase in morphine synthesis N-terminal];PF03171.15|2OG-FeII_Oxy[2OG-Fe(II) oxygenase superfamily]</t>
  </si>
  <si>
    <t>CNBG_1154</t>
  </si>
  <si>
    <t>CNBG_1031</t>
  </si>
  <si>
    <t>CNBG_3521</t>
  </si>
  <si>
    <t>CNBG_1949</t>
  </si>
  <si>
    <t>CNBG_9215</t>
  </si>
  <si>
    <t>TIGR00598[rad14: DNA repair protein];PF05181.7|XPA_C[XPA protein C-terminus]</t>
  </si>
  <si>
    <t>CNBG_1228</t>
  </si>
  <si>
    <t>PF02142.17|MGS[MGS-like domain];PF01808.13|AICARFT_IMPCHas[AICARFT/IMPCHase bienzyme];TIGR00355[purH: phosphoribosylaminoimidazolecarboxamide formyltransferase/IMP cyclohydrolase]</t>
  </si>
  <si>
    <t>CNBG_0436</t>
  </si>
  <si>
    <t>CNBG_4980</t>
  </si>
  <si>
    <t>CNBG_1167</t>
  </si>
  <si>
    <t>PF09365.5|DUF2461[Conserved hypothetical protein (DUF2461)]</t>
  </si>
  <si>
    <t>CNBG_1566</t>
  </si>
  <si>
    <t>CNBG_4782</t>
  </si>
  <si>
    <t>CNBG_9155</t>
  </si>
  <si>
    <t>CNBG_0848</t>
  </si>
  <si>
    <t>CNBG_1318</t>
  </si>
  <si>
    <t>PF01281.14|Ribosomal_L9_N[Ribosomal protein L9, N-terminal domain]</t>
  </si>
  <si>
    <t>CNBG_4989</t>
  </si>
  <si>
    <t>CNBG_3756</t>
  </si>
  <si>
    <t>CNBG_1569</t>
  </si>
  <si>
    <t>CNBG_9491</t>
  </si>
  <si>
    <t>PF09731.4|Mitofilin[Mitochondrial inner membrane protein]</t>
  </si>
  <si>
    <t>CNBG_5917</t>
  </si>
  <si>
    <t>CNBG_5005</t>
  </si>
  <si>
    <t>PF01163.17|RIO1[RIO1 family]</t>
  </si>
  <si>
    <t>CNBG_9525</t>
  </si>
  <si>
    <t>CNBG_1574</t>
  </si>
  <si>
    <t>CNBG_3939</t>
  </si>
  <si>
    <t>CNBG_1140</t>
  </si>
  <si>
    <t>CNBG_1509</t>
  </si>
  <si>
    <t>PF01541.19|GIY-YIG[GIY-YIG catalytic domain]</t>
  </si>
  <si>
    <t>CNBG_6213</t>
  </si>
  <si>
    <t>sc25</t>
  </si>
  <si>
    <t>PF14531.1|Kinase-like[Kinase-like];PF00498.21|FHA[FHA domain];PF00069.20|Pkinase[Protein kinase domain];PF07714.12|Pkinase_Tyr[Protein tyrosine kinase];PF06293.9|Kdo[Lipopolysaccharide kinase (Kdo/WaaP) family]</t>
  </si>
  <si>
    <t>CNBG_1651</t>
  </si>
  <si>
    <t>PF02134.16|UBACT[Repeat in ubiquitin-activating (UBA) protein];PF13241.1|NAD_binding_7[Putative NAD(P)-binding];PF00899.16|ThiF[ThiF family];PF14732.1|UAE_UbL[Ubiquitin/SUMO-activating enzyme ubiquitin-like domain];PF10585.4|UBA_e1_thiolCys[Ubiquitin-activating enzyme active site]</t>
  </si>
  <si>
    <t>CNBG_5044</t>
  </si>
  <si>
    <t>PF00326.16|Peptidase_S9[Prolyl oligopeptidase family];PF00930.16|DPPIV_N[Dipeptidyl peptidase IV (DPP IV) N-terminal region]</t>
  </si>
  <si>
    <t>CNBG_6214</t>
  </si>
  <si>
    <t>CNBG_5644</t>
  </si>
  <si>
    <t>PF00867.13|XPG_I[XPG I-region];PF12247.3|MKT1_N[Temperature dependent protein affecting M2 dsRNA replication];PF12246.3|MKT1_C[Temperature dependent protein affecting M2 dsRNA replication];PF00752.12|XPG_N[XPG N-terminal domain]</t>
  </si>
  <si>
    <t>CNBG_2533</t>
  </si>
  <si>
    <t>CNBG_9105</t>
  </si>
  <si>
    <t>PF11976.3|Rad60-SLD[Ubiquitin-2 like Rad60 SUMO-like];PF00240.18|ubiquitin[Ubiquitin family];TIGR00601[rad23: UV excision repair protein Rad23];PF09280.6|XPC-binding[XPC-binding domain];PF00627.26|UBA[UBA/TS-N domain]</t>
  </si>
  <si>
    <t>CNBG_9632</t>
  </si>
  <si>
    <t>PF13838.1|Clathrin_H_link[Clathrin-H-link];PF00637.15|Clathrin[Region in Clathrin and VPS]</t>
  </si>
  <si>
    <t>CNBG_5809</t>
  </si>
  <si>
    <t>CNBG_3797</t>
  </si>
  <si>
    <t>PF00125.19|Histone[Core histone H2A/H2B/H3/H4];PF02969.12|TAF[TATA box binding protein associated factor (TAF)]</t>
  </si>
  <si>
    <t>CNBG_5272</t>
  </si>
  <si>
    <t>PF02911.13|Formyl_trans_C[Formyl transferase, C-terminal domain];PF00551.14|Formyl_trans_N[Formyl transferase]</t>
  </si>
  <si>
    <t>CNBG_1649</t>
  </si>
  <si>
    <t>PF14824.1|Sirohm_synth_M[Sirohaem biosynthesis protein central];PF13241.1|NAD_binding_7[Putative NAD(P)-binding];PF14823.1|Sirohm_synth_C[Sirohaem biosynthesis protein C-terminal];TIGR01470[cysG_Nterm: siroheme synthase, N-terminal domain]</t>
  </si>
  <si>
    <t>CNBG_1183</t>
  </si>
  <si>
    <t>PF05935.6|Arylsulfotrans[Arylsulfotransferase (ASST)];PF14269.1|Arylsulfotran_2[Arylsulfotransferase (ASST)]</t>
  </si>
  <si>
    <t>CNBG_3672</t>
  </si>
  <si>
    <t>PF04912.9|Dynamitin[Dynamitin]</t>
  </si>
  <si>
    <t>CNBG_0515</t>
  </si>
  <si>
    <t>CNBG_5274</t>
  </si>
  <si>
    <t>CNBG_4705</t>
  </si>
  <si>
    <t>CNBG_5870</t>
  </si>
  <si>
    <t>CNBG_5288</t>
  </si>
  <si>
    <t>PF01237.13|Oxysterol_BP[Oxysterol-binding protein]</t>
  </si>
  <si>
    <t>CNBG_3055</t>
  </si>
  <si>
    <t>CNBG_5384</t>
  </si>
  <si>
    <t>TIGR00879[SP: MFS transporter, sugar porter (SP) family];PF00083.19|Sugar_tr[Sugar (and other) transporter]</t>
  </si>
  <si>
    <t>CNBG_9043</t>
  </si>
  <si>
    <t>CNBG_0352</t>
  </si>
  <si>
    <t>CNBG_9344</t>
  </si>
  <si>
    <t>CNBG_4457</t>
  </si>
  <si>
    <t>PF10367.4|Vps39_2[Vacuolar sorting protein 39 domain 2];PF10366.4|Vps39_1[Vacuolar sorting protein 39 domain 1];PF00637.15|Clathrin[Region in Clathrin and VPS]</t>
  </si>
  <si>
    <t>CNBG_1189</t>
  </si>
  <si>
    <t>PF00977.16|His_biosynth[Histidine biosynthesis protein];PF00117.23|GATase[Glutamine amidotransferase class-I]</t>
  </si>
  <si>
    <t>CNBG_1066</t>
  </si>
  <si>
    <t>CNBG_3284</t>
  </si>
  <si>
    <t>PF08676.6|MutL_C[MutL C terminal dimerisation domain];PF02518.21|HATPase_c[Histidine kinase-, DNA gyrase B-, and HSP90-like ATPase];PF01119.14|DNA_mis_repair[DNA mismatch repair protein, C-terminal domain];PF13589.1|HATPase_c_3[Histidine kinase-, DNA gyrase B-, and HSP90-like ATPase]</t>
  </si>
  <si>
    <t>CNBG_4056</t>
  </si>
  <si>
    <t>CNBG_4040</t>
  </si>
  <si>
    <t>CNBG_4427</t>
  </si>
  <si>
    <t>PF04494.10|TFIID_90kDa[WD40 associated region in TFIID subunit];PF00400.27|WD40[WD domain, G-beta repeat]</t>
  </si>
  <si>
    <t>CNBG_4533</t>
  </si>
  <si>
    <t>CNBG_9411</t>
  </si>
  <si>
    <t>PF00620.22|RhoGAP[RhoGAP domain]</t>
  </si>
  <si>
    <t>CNBG_3764</t>
  </si>
  <si>
    <t>CNBG_5343</t>
  </si>
  <si>
    <t>CNBG_0484</t>
  </si>
  <si>
    <t>CNBG_3810</t>
  </si>
  <si>
    <t>PF03291.11|Pox_MCEL[mRNA capping enzyme]</t>
  </si>
  <si>
    <t>CNBG_3270</t>
  </si>
  <si>
    <t>CNBG_9480</t>
  </si>
  <si>
    <t>CNBG_4709</t>
  </si>
  <si>
    <t>PF04299.7|FMN_bind_2[Putative FMN-binding domain]</t>
  </si>
  <si>
    <t>CNBG_5396</t>
  </si>
  <si>
    <t>CNBG_9612</t>
  </si>
  <si>
    <t>CNBG_0818</t>
  </si>
  <si>
    <t>PF02953.10|zf-Tim10_DDP[Tim10/DDP family zinc finger]</t>
  </si>
  <si>
    <t>CNBG_1549</t>
  </si>
  <si>
    <t>CNBG_5381</t>
  </si>
  <si>
    <t>PF08553.5|VID27[VID27 cytoplasmic protein]</t>
  </si>
  <si>
    <t>CNBG_1767</t>
  </si>
  <si>
    <t>PF05615.8|THOC7[Tho complex subunit 7]</t>
  </si>
  <si>
    <t>CNBG_1857</t>
  </si>
  <si>
    <t>CNBG_5212</t>
  </si>
  <si>
    <t>CNBG_4691</t>
  </si>
  <si>
    <t>PF13923.1|zf-C3HC4_2[Zinc finger, C3HC4 type (RING finger)];PF13920.1|zf-C3HC4_3[Zinc finger, C3HC4 type (RING finger)];PF02225.17|PA[PA domain];PF13639.1|zf-RING_2[Ring finger domain]</t>
  </si>
  <si>
    <t>CNBG_5881</t>
  </si>
  <si>
    <t>CNBG_4395</t>
  </si>
  <si>
    <t>CNBG_3661</t>
  </si>
  <si>
    <t>PF10429.4|Mtr2[Nuclear pore RNA shuttling protein Mtr2];PF02136.15|NTF2[Nuclear transport factor 2 (NTF2) domain]</t>
  </si>
  <si>
    <t>CNBG_1756</t>
  </si>
  <si>
    <t>PF00515.23|TPR_1[Tetratricopeptide repeat];PF13432.1|TPR_16[Tetratricopeptide repeat]</t>
  </si>
  <si>
    <t>CNBG_4516</t>
  </si>
  <si>
    <t>PF00498.21|FHA[FHA domain]</t>
  </si>
  <si>
    <t>CNBG_2483</t>
  </si>
  <si>
    <t>PF13641.1|Glyco_tranf_2_3[Glycosyltransferase like family 2];PF13632.1|Glyco_trans_2_3[Glycosyl transferase family group 2];PF03142.10|Chitin_synth_2[Chitin synthase];PF00173.23|Cyt-b5[Cytochrome b5-like Heme/Steroid binding domain]</t>
  </si>
  <si>
    <t>CNBG_1394</t>
  </si>
  <si>
    <t>PF00168.25|C2[C2 domain]</t>
  </si>
  <si>
    <t>CNBG_0152</t>
  </si>
  <si>
    <t>PF12929.2|Mid1[Stretch-activated Ca2+-permeable channel component]</t>
  </si>
  <si>
    <t>CNBG_3784</t>
  </si>
  <si>
    <t>CNBG_0268</t>
  </si>
  <si>
    <t>CNBG_5700</t>
  </si>
  <si>
    <t>CNBG_3034</t>
  </si>
  <si>
    <t>CNBG_2175</t>
  </si>
  <si>
    <t>CNBG_1435</t>
  </si>
  <si>
    <t>CNBG_4160</t>
  </si>
  <si>
    <t>CNBG_4348</t>
  </si>
  <si>
    <t>PF00642.19|zf-CCCH[Zinc finger C-x8-C-x5-C-x3-H type (and similar)]</t>
  </si>
  <si>
    <t>CNBG_0773</t>
  </si>
  <si>
    <t>CNBG_0232</t>
  </si>
  <si>
    <t>CNBG_3215</t>
  </si>
  <si>
    <t>PF00136.16|DNA_pol_B[DNA polymerase family B];PF14260.1|zf-C4pol[C4-type zinc-finger of DNA polymerase delta];TIGR00592[pol2: DNA polymerase (pol2)];PF03104.14|DNA_pol_B_exo1[DNA polymerase family B, exonuclease domain]</t>
  </si>
  <si>
    <t>CNBG_4680</t>
  </si>
  <si>
    <t>CNBG_2325</t>
  </si>
  <si>
    <t>CNBG_1811</t>
  </si>
  <si>
    <t>CNBG_9284</t>
  </si>
  <si>
    <t>CNBG_0346</t>
  </si>
  <si>
    <t>CNBG_3290</t>
  </si>
  <si>
    <t>CNBG_0578</t>
  </si>
  <si>
    <t>CNBG_2078</t>
  </si>
  <si>
    <t>PF02882.14|THF_DHG_CYH_C[Tetrahydrofolate dehydrogenase/cyclohydrolase, NAD(P)-binding domain];PF01268.14|FTHFS[Formate--tetrahydrofolate ligase];PF00763.18|THF_DHG_CYH[Tetrahydrofolate dehydrogenase/cyclohydrolase, catalytic domain]</t>
  </si>
  <si>
    <t>CNBG_5135</t>
  </si>
  <si>
    <t>TIGR00527[gcvH: glycine cleavage system H protein];PF01597.14|GCV_H[Glycine cleavage H-protein];PF00364.17|Biotin_lipoyl[Biotin-requiring enzyme]</t>
  </si>
  <si>
    <t>CNBG_9103</t>
  </si>
  <si>
    <t>CNBG_3222</t>
  </si>
  <si>
    <t>PF04189.8|Gcd10p[Gcd10p family]</t>
  </si>
  <si>
    <t>CNBG_4594</t>
  </si>
  <si>
    <t>PF00850.14|Hist_deacetyl[Histone deacetylase domain]</t>
  </si>
  <si>
    <t>CNBG_6108</t>
  </si>
  <si>
    <t>CNBG_0666</t>
  </si>
  <si>
    <t>CNBG_4731</t>
  </si>
  <si>
    <t>CNBG_4051</t>
  </si>
  <si>
    <t>CNBG_2887</t>
  </si>
  <si>
    <t>PF00288.21|GHMP_kinases_N[GHMP kinases N terminal domain];TIGR00191[thrB: homoserine kinase]</t>
  </si>
  <si>
    <t>CNBG_0452</t>
  </si>
  <si>
    <t>PF08552.6|Kei1[Inositolphosphorylceramide synthase subunit Kei1]</t>
  </si>
  <si>
    <t>CNBG_2376</t>
  </si>
  <si>
    <t>CNBG_5223</t>
  </si>
  <si>
    <t>PF00675.15|Peptidase_M16[Insulinase (Peptidase family M16)];PF05193.16|Peptidase_M16_C[Peptidase M16 inactive domain]</t>
  </si>
  <si>
    <t>CNBG_2067</t>
  </si>
  <si>
    <t>CNBG_4029</t>
  </si>
  <si>
    <t>PF12847.2|Methyltransf_18[Methyltransferase domain];PF13659.1|Methyltransf_26[Methyltransferase domain];PF13649.1|Methyltransf_25[Methyltransferase domain];PF08241.7|Methyltransf_11[Methyltransferase domain];PF02475.11|Met_10[Met-10+ like-protein];PF13847.1|Methyltransf_31[Methyltransferase domain];PF06325.8|PrmA[Ribosomal protein L11 methyltransferase (PrmA)];PF05175.9|MTS[Methyltransferase small domain]</t>
  </si>
  <si>
    <t>CNBG_2345</t>
  </si>
  <si>
    <t>PF05189.8|RTC_insert[RNA 3'-terminal phosphate cyclase (RTC), insert domain];PF01137.16|RTC[RNA 3'-terminal phosphate cyclase];TIGR03400[18S_RNA_Rcl1p: 18S rRNA biogenesis protein RCL1]</t>
  </si>
  <si>
    <t>CNBG_4538</t>
  </si>
  <si>
    <t>PF05730.6|CFEM[CFEM domain]</t>
  </si>
  <si>
    <t>CNBG_4033</t>
  </si>
  <si>
    <t>CNBG_3167</t>
  </si>
  <si>
    <t>PF08518.6|GIT_SHD[Spa2 homology domain (SHD) of GIT]</t>
  </si>
  <si>
    <t>hypothetical protein</t>
  </si>
  <si>
    <t>hydroxymethylglutaryl-CoA synthase</t>
  </si>
  <si>
    <t>mitochondrial ornithine carrier protein</t>
  </si>
  <si>
    <t>potassium channel protein</t>
  </si>
  <si>
    <t>ATPase</t>
  </si>
  <si>
    <t>polyubiquitin</t>
  </si>
  <si>
    <t>vacuolar protein sorting-associated protein 9</t>
  </si>
  <si>
    <t>ligand-regulated transcription factor</t>
  </si>
  <si>
    <t>glycosyl hydrolase</t>
  </si>
  <si>
    <t>protein HIR1</t>
  </si>
  <si>
    <t>5'-3' exoribonuclease 2</t>
  </si>
  <si>
    <t>STE/STE20/PAKA protein kinase</t>
  </si>
  <si>
    <t>endoplasmic reticulum protein</t>
  </si>
  <si>
    <t>ariadne-1</t>
  </si>
  <si>
    <t>telomere maintenance protein</t>
  </si>
  <si>
    <t>cytoplasmic protein</t>
  </si>
  <si>
    <t>phosphoribosylformylglycinamidine synthase</t>
  </si>
  <si>
    <t>cytoskeleton assembly control protein</t>
  </si>
  <si>
    <t>membrane transporter</t>
  </si>
  <si>
    <t>cohesin loading factor subunit SCC2</t>
  </si>
  <si>
    <t>actin cross-linking</t>
  </si>
  <si>
    <t>Mob1 family protein</t>
  </si>
  <si>
    <t>mitochondrial matrix protein import protein</t>
  </si>
  <si>
    <t>tRNA (guanine-N(7)-)-methyltransferase</t>
  </si>
  <si>
    <t>serine/threonine-protein phosphatase 2B catalytic subunit A1</t>
  </si>
  <si>
    <t>cyclin</t>
  </si>
  <si>
    <t>sulfite reductase (NADPH) hemoprotein, beta-component</t>
  </si>
  <si>
    <t>nuclear protein</t>
  </si>
  <si>
    <t>MFS transporter, SP family, solute carrier family 2 (myo-inositol transporter), member 13</t>
  </si>
  <si>
    <t>cell wall integrity protein scw1</t>
  </si>
  <si>
    <t>histone-lysine N-methyltransferase, H3 lysine-4 specific</t>
  </si>
  <si>
    <t>ubiquitin-conjugating enzyme E2 O</t>
  </si>
  <si>
    <t>iron regulator 1</t>
  </si>
  <si>
    <t>ATP-dependent rRNA helicase SPB4</t>
  </si>
  <si>
    <t>NAK protein kinase</t>
  </si>
  <si>
    <t>VHS domain-containing protein</t>
  </si>
  <si>
    <t>eukaryotic translation initiation factor 3 subunit E</t>
  </si>
  <si>
    <t>chromosome transmission fidelity protein 1</t>
  </si>
  <si>
    <t>nucleolar protein 4</t>
  </si>
  <si>
    <t>PH and SEC7 domain-containing protein</t>
  </si>
  <si>
    <t>pre-mRNA-splicing factor 18</t>
  </si>
  <si>
    <t>AP endonuclease 1</t>
  </si>
  <si>
    <t>T-complex protein 1 subunit epsilon</t>
  </si>
  <si>
    <t>tRNA (guanine(9)-N1)-methyltransferase</t>
  </si>
  <si>
    <t>NAD binding dehydrogenase</t>
  </si>
  <si>
    <t>acetyl/propionyl CoA carboxylase</t>
  </si>
  <si>
    <t>tartrate transporter</t>
  </si>
  <si>
    <t>mitochondrial import inner membrane translocase subunit</t>
  </si>
  <si>
    <t>AP-1 complex subunit mu-1</t>
  </si>
  <si>
    <t>endopeptidase</t>
  </si>
  <si>
    <t>thiamine pyrophosphokinase</t>
  </si>
  <si>
    <t>methionyl-tRNA formyltransferase</t>
  </si>
  <si>
    <t>endoribonuclease L-PSP</t>
  </si>
  <si>
    <t>nuclear pore complex protein Nup160</t>
  </si>
  <si>
    <t>S-adenosylmethionine decarboxylase proenzyme</t>
  </si>
  <si>
    <t>glycosyl hydrolase family 88</t>
  </si>
  <si>
    <t>microtubule motor protein</t>
  </si>
  <si>
    <t>quinone oxidoreductase</t>
  </si>
  <si>
    <t>ribosome production factor 1</t>
  </si>
  <si>
    <t>protein farnesyltransferase/geranylgeranyltransferase type-1 subunit alpha</t>
  </si>
  <si>
    <t>peroxisomal 2,4-dienoyl-CoA reductase</t>
  </si>
  <si>
    <t>cyclin H</t>
  </si>
  <si>
    <t>transcription initiation factor TFIIF subunit alpha</t>
  </si>
  <si>
    <t>V-type H+-transporting ATPase subunit C</t>
  </si>
  <si>
    <t>myosin I binding protein</t>
  </si>
  <si>
    <t>3-deoxy-7-phosphoheptulonate synthase</t>
  </si>
  <si>
    <t>translation initiation factor 3 subunit J</t>
  </si>
  <si>
    <t>ATP-binding cassette transporter</t>
  </si>
  <si>
    <t>TBC1 domain family member 5</t>
  </si>
  <si>
    <t>DNA-directed RNA polymerase I subunit RPA2</t>
  </si>
  <si>
    <t>glycoside hydrolase family 3 domain-containing protein</t>
  </si>
  <si>
    <t>NADH-ubiquinone oxidoreductase 49 kDa subunit, mitochondrial</t>
  </si>
  <si>
    <t>protein CFT1</t>
  </si>
  <si>
    <t>oxidoreductase</t>
  </si>
  <si>
    <t>coatomer subunit gamma</t>
  </si>
  <si>
    <t>translocation protein SEC63</t>
  </si>
  <si>
    <t>multiple RNA-binding domain-containing protein 1</t>
  </si>
  <si>
    <t>ribosomal protein S21</t>
  </si>
  <si>
    <t>homocysteine S-methyltransferase</t>
  </si>
  <si>
    <t>dynamin GTPase</t>
  </si>
  <si>
    <t>NADH dehydrogenase (ubiquinone) 1 alpha subcomplex 9</t>
  </si>
  <si>
    <t>mitochondrial protein</t>
  </si>
  <si>
    <t>chromosome transmission fidelity protein 18</t>
  </si>
  <si>
    <t>phosphatidylinositol 3-kinase</t>
  </si>
  <si>
    <t>solute carrier family 31 (copper transporter), member 1</t>
  </si>
  <si>
    <t>midasin</t>
  </si>
  <si>
    <t>TKL protein kinase</t>
  </si>
  <si>
    <t>alpha-ketoglutarate-dependent 2,4-dichlorophenoxyacetate dioxygenase</t>
  </si>
  <si>
    <t>condensin complex subunit 2</t>
  </si>
  <si>
    <t>protein STU1</t>
  </si>
  <si>
    <t>ATP-dependent RNA helicase DOB1</t>
  </si>
  <si>
    <t>F-box and leucine-rich repeat protein GRR1</t>
  </si>
  <si>
    <t>arylsulfatase</t>
  </si>
  <si>
    <t>cardiolipin synthase</t>
  </si>
  <si>
    <t>20S proteasome subunit beta 4</t>
  </si>
  <si>
    <t>aconitate hydratase, mitochondrial</t>
  </si>
  <si>
    <t>solute carrier family 25 (mitochondrial aspartate/glutamate transporter), member 12/13</t>
  </si>
  <si>
    <t>1,3-beta-glucan synthase component FKS1</t>
  </si>
  <si>
    <t>ATP-dependent rRNA helicase RRP3</t>
  </si>
  <si>
    <t>U3 small nucleolar RNA-associated protein 10</t>
  </si>
  <si>
    <t>DNA-directed RNA polymerase I subunit RPA43</t>
  </si>
  <si>
    <t>anaphase-promoting complex subunit 10</t>
  </si>
  <si>
    <t>type I phosphodiesterase/nucleotide pyrophosphatase</t>
  </si>
  <si>
    <t>actin-like protein ARP6</t>
  </si>
  <si>
    <t>phosphatidate phosphatase LPIN</t>
  </si>
  <si>
    <t>LIM-homeobox protein</t>
  </si>
  <si>
    <t>calcium-transporting P-type ATPase, PMR1-type</t>
  </si>
  <si>
    <t>ATP-binding protein</t>
  </si>
  <si>
    <t>ABC transporter PMR5</t>
  </si>
  <si>
    <t>hsp60-like protein</t>
  </si>
  <si>
    <t>DNA clamp loader</t>
  </si>
  <si>
    <t>alpha-1,2-mannosyltransferase</t>
  </si>
  <si>
    <t>SCF-associated factor 1</t>
  </si>
  <si>
    <t>cell division cycle protein 37</t>
  </si>
  <si>
    <t>phosphomethylpyrimidine kinase</t>
  </si>
  <si>
    <t>E3 ubiquitin-protein ligase RNF14</t>
  </si>
  <si>
    <t>IKS protein kinase</t>
  </si>
  <si>
    <t>D-3-phosphoglycerate dehydrogenase</t>
  </si>
  <si>
    <t>U3 small nucleolar RNA-associated protein 3</t>
  </si>
  <si>
    <t>DNA-directed RNA polymerase I and III subunit RPAC1</t>
  </si>
  <si>
    <t>sodium/bile acid cotransporter 7-B/bile acid cotransporter 7-B</t>
  </si>
  <si>
    <t>DNA repair protein REV1</t>
  </si>
  <si>
    <t>monosaccharide transporter</t>
  </si>
  <si>
    <t>AGC/PKA protein kinase</t>
  </si>
  <si>
    <t>tyrosyl-DNA phosphodiesterase 1</t>
  </si>
  <si>
    <t>solute carrier family 32 (vesicular inhibitory amino acid transporter)</t>
  </si>
  <si>
    <t>anaphase-promoting complex subunit 8</t>
  </si>
  <si>
    <t>L-aminoadipate-semialdehyde dehydrogenase</t>
  </si>
  <si>
    <t>cold-induced thioredoxin domain-containing protein</t>
  </si>
  <si>
    <t>phytanoyl-CoA dioxygenase</t>
  </si>
  <si>
    <t>integral membrane protein</t>
  </si>
  <si>
    <t>FACT complex subunit SPT16</t>
  </si>
  <si>
    <t>replication factor C subunit 1</t>
  </si>
  <si>
    <t>tRNA-splicing endonuclease subunit Sen54</t>
  </si>
  <si>
    <t>E3 ubiquitin-protein ligase synoviolin</t>
  </si>
  <si>
    <t>DNA polymerase gamma 1</t>
  </si>
  <si>
    <t>pre-mRNA-splicing factor SLT11</t>
  </si>
  <si>
    <t>myosin heavy chain</t>
  </si>
  <si>
    <t>translocation protein SEC62</t>
  </si>
  <si>
    <t>mitochondrial distribution and morphology protein 34</t>
  </si>
  <si>
    <t>6-phosphofructo-2-kinase/fructose-2,6-bisphosphatase</t>
  </si>
  <si>
    <t>efflux protein</t>
  </si>
  <si>
    <t>DNA repair protein (mre11)</t>
  </si>
  <si>
    <t>alcohol dehydrogenase (NADP+)</t>
  </si>
  <si>
    <t>pyridoxamine 5'-phosphate oxidase</t>
  </si>
  <si>
    <t>exodeoxyribonuclease III</t>
  </si>
  <si>
    <t>cytochrome c heme-lyase</t>
  </si>
  <si>
    <t>catalase</t>
  </si>
  <si>
    <t>alpha-glucosidase</t>
  </si>
  <si>
    <t>dityrosine transporter</t>
  </si>
  <si>
    <t>cohesin complex subunit psm1</t>
  </si>
  <si>
    <t>coatomer protein complex, subunit alpha (xenin)</t>
  </si>
  <si>
    <t>succinate-semialdehyde dehydrogenase (NADP+)</t>
  </si>
  <si>
    <t>beta-fructofuranosidase</t>
  </si>
  <si>
    <t>serine/threonine protein kinase</t>
  </si>
  <si>
    <t>charged multivesicular body protein 1</t>
  </si>
  <si>
    <t>galactose dehydrogenase</t>
  </si>
  <si>
    <t>small nuclear ribonucleoprotein</t>
  </si>
  <si>
    <t>DNA repair protein Rad8</t>
  </si>
  <si>
    <t>pH-response transcription factor pacC/RIM101</t>
  </si>
  <si>
    <t>delta8-fatty-acid desaturase</t>
  </si>
  <si>
    <t>ribosome biogenesis protein YTM1</t>
  </si>
  <si>
    <t>nuclear pore complex protein Nup85</t>
  </si>
  <si>
    <t>cystathionine gamma-synthase</t>
  </si>
  <si>
    <t>KH domain-containing protein</t>
  </si>
  <si>
    <t>anion transporter</t>
  </si>
  <si>
    <t>pantoate-beta-alanine ligase</t>
  </si>
  <si>
    <t>26S proteasome regulatory subunit N10</t>
  </si>
  <si>
    <t>glucosamine 6-phosphate N-acetyltransferase</t>
  </si>
  <si>
    <t>MFS quinate transporter QutD</t>
  </si>
  <si>
    <t>glucose and ribitol dehydrogenase</t>
  </si>
  <si>
    <t>transformer-2-beta isoform 3</t>
  </si>
  <si>
    <t>nucleolar protein 58</t>
  </si>
  <si>
    <t>guanine nucleotide-binding protein subunit alpha</t>
  </si>
  <si>
    <t>nucleolar complex protein 2</t>
  </si>
  <si>
    <t>isocitrate dehydrogenase [NADP], mitochondrial</t>
  </si>
  <si>
    <t>COP9 signalosome complex subunit 12</t>
  </si>
  <si>
    <t>NET1-associated nuclear protein 1 (U3 small nucleolar RNA-associated protein 17)</t>
  </si>
  <si>
    <t>alpha-aminoadipic semialdehyde synthase</t>
  </si>
  <si>
    <t>5-formyltetrahydrofolate cyclo-ligase</t>
  </si>
  <si>
    <t>eukaryotic translation initiation factor 5A</t>
  </si>
  <si>
    <t>maltose permease</t>
  </si>
  <si>
    <t>chromodomain-helicase-DNA-binding protein 3</t>
  </si>
  <si>
    <t>aldehyde dehydrogenase (NAD+)</t>
  </si>
  <si>
    <t>S-(hydroxymethyl)glutathione dehydrogenase</t>
  </si>
  <si>
    <t>phosphatidylserine decarboxylase</t>
  </si>
  <si>
    <t>Gly-Xaa carboxypeptidase</t>
  </si>
  <si>
    <t>carbamoyl-phosphate synthase arginine-specific large chain</t>
  </si>
  <si>
    <t>asparaginase</t>
  </si>
  <si>
    <t>chitin synthase</t>
  </si>
  <si>
    <t>iron-sulfur cluster assembly protein</t>
  </si>
  <si>
    <t>glyoxal oxidase</t>
  </si>
  <si>
    <t>phospholipid-transporting ATPase</t>
  </si>
  <si>
    <t>20S proteasome subunit beta 6</t>
  </si>
  <si>
    <t>indigoidine synthase A family protein</t>
  </si>
  <si>
    <t>cellular nucleic acid-binding protein</t>
  </si>
  <si>
    <t>alpha-1,2-mannosidase</t>
  </si>
  <si>
    <t>alpha,alpha-trehalase</t>
  </si>
  <si>
    <t>SIT4-associating protein/190</t>
  </si>
  <si>
    <t>phosphoribosylaminoimidazolesuccinocarboxamide synthase</t>
  </si>
  <si>
    <t>phosphopantothenoylcysteine decarboxylase</t>
  </si>
  <si>
    <t>protein BTN1</t>
  </si>
  <si>
    <t>tricarboxylate transporter</t>
  </si>
  <si>
    <t>oxysterol-binding protein</t>
  </si>
  <si>
    <t>DNA polymerase kappa subunit</t>
  </si>
  <si>
    <t>ADP,ATP carrier protein</t>
  </si>
  <si>
    <t>guanyl nucleotide binding protein</t>
  </si>
  <si>
    <t>pre-mRNA-splicing factor ISY1</t>
  </si>
  <si>
    <t>tRNA 2'-phosphotransferase</t>
  </si>
  <si>
    <t>1-phosphatidylinositol-3-phosphate 5-kinase</t>
  </si>
  <si>
    <t>TATA-box-binding protein</t>
  </si>
  <si>
    <t>impact family protein</t>
  </si>
  <si>
    <t>cell division control protein 24</t>
  </si>
  <si>
    <t>BUB protein kinase</t>
  </si>
  <si>
    <t>template-activating factor I</t>
  </si>
  <si>
    <t>26S proteasome regulatory subunit N3</t>
  </si>
  <si>
    <t>tubulin gamma chain</t>
  </si>
  <si>
    <t>pheromone-processing carboxypeptidase KEX1</t>
  </si>
  <si>
    <t>cysteine protease ATG4</t>
  </si>
  <si>
    <t>methylthioribose-1-phosphate isomerase</t>
  </si>
  <si>
    <t>protein transporter SEC24</t>
  </si>
  <si>
    <t>COP9 signalosome complex subunit 3</t>
  </si>
  <si>
    <t>histone demethylase JARID1</t>
  </si>
  <si>
    <t>gamma-tubulin complex component 2</t>
  </si>
  <si>
    <t>kinesin</t>
  </si>
  <si>
    <t>DNA damage-binding protein 1</t>
  </si>
  <si>
    <t>mitotic spindle assembly checkpoint protein MAD1</t>
  </si>
  <si>
    <t>CMGC/CDK/CDK7 protein kinase</t>
  </si>
  <si>
    <t>C-22 sterol desaturase</t>
  </si>
  <si>
    <t>solute carrier family 29 (equilibrative nucleoside transporter), member 1/2/3</t>
  </si>
  <si>
    <t>exosome complex component CSL4</t>
  </si>
  <si>
    <t>CDP-diacylglycerol-glycerol-3-phosphate 3-phosphatidyltransferase</t>
  </si>
  <si>
    <t>transaldolase</t>
  </si>
  <si>
    <t>CMGC/SRPK protein kinase</t>
  </si>
  <si>
    <t>PAP2 domain-containing protein</t>
  </si>
  <si>
    <t>DNA repair protein rad18</t>
  </si>
  <si>
    <t>membrane protein</t>
  </si>
  <si>
    <t>nucear export factor</t>
  </si>
  <si>
    <t>homoaconitase, mitochondrial</t>
  </si>
  <si>
    <t>RNA exonuclease NGL2</t>
  </si>
  <si>
    <t>1-alkyl-2-acetylglycerophosphocholine esterase</t>
  </si>
  <si>
    <t>cytochrome c oxidase subunit 6b</t>
  </si>
  <si>
    <t>metacaspase-1</t>
  </si>
  <si>
    <t>nuclear pore complex protein Nup188</t>
  </si>
  <si>
    <t>superkiller protein 3</t>
  </si>
  <si>
    <t>DNA replication complex GINS protein PSF2</t>
  </si>
  <si>
    <t>hydrolase</t>
  </si>
  <si>
    <t>pre-mRNA-splicing factor CWC22</t>
  </si>
  <si>
    <t>solute carrier family 30 (zinc transporter), member 1</t>
  </si>
  <si>
    <t>heat shock protein</t>
  </si>
  <si>
    <t>nucleolar protein 12</t>
  </si>
  <si>
    <t>phosphotransferase enzyme family protein</t>
  </si>
  <si>
    <t>NADH dehydrogenase</t>
  </si>
  <si>
    <t>AdoMet-dependent rRNA methyltransferase SPB1</t>
  </si>
  <si>
    <t>ATP-dependent RNA helicase A</t>
  </si>
  <si>
    <t>DNA mismatch repair protein MSH5</t>
  </si>
  <si>
    <t>signal sequence binding protein</t>
  </si>
  <si>
    <t>peptidase</t>
  </si>
  <si>
    <t>GATA type zinc finger protein asd-4</t>
  </si>
  <si>
    <t>geranylgeranyl transferase type-2 subunit alpha</t>
  </si>
  <si>
    <t>short-chain dehydrogenase</t>
  </si>
  <si>
    <t>cation-transporting ATPase 13A3/4/5</t>
  </si>
  <si>
    <t>phosphatidylinositol glycan, class U</t>
  </si>
  <si>
    <t>cohesin complex subunit SA-1/2</t>
  </si>
  <si>
    <t>V-type H+-transporting ATPase subunit E</t>
  </si>
  <si>
    <t>WEE protein kinase</t>
  </si>
  <si>
    <t>pre-rRNA-processing protein IPI1</t>
  </si>
  <si>
    <t>bacteriophytochrome histidine kinase</t>
  </si>
  <si>
    <t>ubiquitin carboxyl-terminal hydrolase L5</t>
  </si>
  <si>
    <t>mitochondrial GTPase 1</t>
  </si>
  <si>
    <t>dihydrodipicolinate synthase</t>
  </si>
  <si>
    <t>extensin</t>
  </si>
  <si>
    <t>glucoamylase</t>
  </si>
  <si>
    <t>magnesium transporter</t>
  </si>
  <si>
    <t>pre-mRNA-splicing factor SPF27</t>
  </si>
  <si>
    <t>ribulose-phosphate 3-epimerase</t>
  </si>
  <si>
    <t>inositol hexaphosphate kinase 1</t>
  </si>
  <si>
    <t>chitinase</t>
  </si>
  <si>
    <t>iron donor protein CyaY</t>
  </si>
  <si>
    <t>calcium/proton exchanger</t>
  </si>
  <si>
    <t>transcription initiation protein SPT3</t>
  </si>
  <si>
    <t>transcriptional coactivator HFI1/ADA1</t>
  </si>
  <si>
    <t>DNA-directed RNA polymerase III subunit RPC8</t>
  </si>
  <si>
    <t>protein CMS1</t>
  </si>
  <si>
    <t>uroporphyrinogen decarboxylase</t>
  </si>
  <si>
    <t>alpha-1,3-glucan synthase</t>
  </si>
  <si>
    <t>tRNA-dihydrouridine synthase 4</t>
  </si>
  <si>
    <t>activating transcription factor, other eukaryote</t>
  </si>
  <si>
    <t>elongation factor Tu, mitochondrial</t>
  </si>
  <si>
    <t>import inner membrane translocase subunit tim44</t>
  </si>
  <si>
    <t>osomolarity two-component system, response regulator SKN7</t>
  </si>
  <si>
    <t>myo-inositol-1(or 4)-monophosphatase</t>
  </si>
  <si>
    <t>ribosomal RNA assembly protein</t>
  </si>
  <si>
    <t>U3 small nucleolar RNA-associated protein MPP10</t>
  </si>
  <si>
    <t>WEE/WEE-UNCLASSIFIED protein kinase</t>
  </si>
  <si>
    <t>WD repeat-containing protein</t>
  </si>
  <si>
    <t>nucleolar protein 53</t>
  </si>
  <si>
    <t>centromere protein C</t>
  </si>
  <si>
    <t>glycolate oxidase</t>
  </si>
  <si>
    <t>UDP-N-acetylglucosamine pyrophosphorylase</t>
  </si>
  <si>
    <t>DEAH box polypeptide 36</t>
  </si>
  <si>
    <t>aspartate kinase</t>
  </si>
  <si>
    <t>26S proteasome regulatory subunit N5</t>
  </si>
  <si>
    <t>dTDP-4-dehydrorhamnose reductase</t>
  </si>
  <si>
    <t>peptidyl-tRNA hydrolase</t>
  </si>
  <si>
    <t>transcription factor</t>
  </si>
  <si>
    <t>ATP-binding cassette, subfamily G (WHITE), member 2, PDR</t>
  </si>
  <si>
    <t>tRNA threonylcarbamoyladenosine biosynthesis protein</t>
  </si>
  <si>
    <t>mannose-6-phosphate isomerase, class I</t>
  </si>
  <si>
    <t>zinc finger family protein</t>
  </si>
  <si>
    <t>D-tyrosyl-tRNA(Tyr) deacylase</t>
  </si>
  <si>
    <t>prefoldin beta subunit</t>
  </si>
  <si>
    <t>ribosomal RNA-processing protein 8</t>
  </si>
  <si>
    <t>nucleoporin SEH1</t>
  </si>
  <si>
    <t>mannosyl-oligosaccharide alpha-1,2-mannosidase</t>
  </si>
  <si>
    <t>geranylgeranyl transferase type-2 subunit beta</t>
  </si>
  <si>
    <t>vacuolar protein-sorting protein BRO1</t>
  </si>
  <si>
    <t>glycogenin glucosyltransferase</t>
  </si>
  <si>
    <t>ARF guanyl-nucleotide exchange factor</t>
  </si>
  <si>
    <t>phosphatidate cytidylyltransferase</t>
  </si>
  <si>
    <t>glycerol-3-phosphate O-acyltransferase/dihydroxyacetone phosphate acyltransferase</t>
  </si>
  <si>
    <t>type 2C protein Phosphatase</t>
  </si>
  <si>
    <t>histone deacetylase 6/10</t>
  </si>
  <si>
    <t>translocation protein SEC72</t>
  </si>
  <si>
    <t>NAD-dependent histone deacetylase SIR2</t>
  </si>
  <si>
    <t>ATP-dependent helicase STH1/SNF2</t>
  </si>
  <si>
    <t>nicotinate phosphoribosyltransferase</t>
  </si>
  <si>
    <t>bacterial leucyl aminopeptidase</t>
  </si>
  <si>
    <t>CBS and PB1 domain-containing protein</t>
  </si>
  <si>
    <t>high-affinity cell membrane calcium channel</t>
  </si>
  <si>
    <t>2,4-dihydroxyhept-2-ene-1,7-dioic acid aldolase</t>
  </si>
  <si>
    <t>rab GTPase activator</t>
  </si>
  <si>
    <t>phosphatidylethanolamine N-methyltransferase</t>
  </si>
  <si>
    <t>cleavage and polyadenylation specificity factor subunit 2</t>
  </si>
  <si>
    <t>metal resistance protein ycf1</t>
  </si>
  <si>
    <t>GPI mannosyltransferase 2</t>
  </si>
  <si>
    <t>vacuolar membrane protein</t>
  </si>
  <si>
    <t>alcohol dehydrogenase</t>
  </si>
  <si>
    <t>dynactin 1</t>
  </si>
  <si>
    <t>osmosensor</t>
  </si>
  <si>
    <t>peptidyl-prolyl isomerase G (cyclophilin G)</t>
  </si>
  <si>
    <t>amidohydrolase 2</t>
  </si>
  <si>
    <t>cytochrome b5</t>
  </si>
  <si>
    <t>protein KRI1</t>
  </si>
  <si>
    <t>transportin-3</t>
  </si>
  <si>
    <t>sterol 3-beta-glucosyltransferase</t>
  </si>
  <si>
    <t>kynurenine aminotransferase</t>
  </si>
  <si>
    <t>rRNA 2'-O-methyltransferase fibrillarin</t>
  </si>
  <si>
    <t>ribosome assembly protein 1</t>
  </si>
  <si>
    <t>V-type proton ATPase subunit B</t>
  </si>
  <si>
    <t>50S small subunit ribosomal protein L22</t>
  </si>
  <si>
    <t>serine/threonine protein phosphatase 5 phosphatase</t>
  </si>
  <si>
    <t>cytochrome P450</t>
  </si>
  <si>
    <t>nucleoprotein TPR</t>
  </si>
  <si>
    <t>ribosome assembly protein SQT1</t>
  </si>
  <si>
    <t>solute carrier family 39 (zinc transporter), member 1/2/3</t>
  </si>
  <si>
    <t>beta-flanking protein</t>
  </si>
  <si>
    <t>ATP-dependent RNA helicase DBP8</t>
  </si>
  <si>
    <t>COP9 signalosome complex subunit 4</t>
  </si>
  <si>
    <t>glutamate synthase (NADPH/NADH)</t>
  </si>
  <si>
    <t>citrate synthase, mitochondrial</t>
  </si>
  <si>
    <t>F-type H+-transporting ATPase subunit delta</t>
  </si>
  <si>
    <t>DNA-directed RNA polymerase II subunit RPB1</t>
  </si>
  <si>
    <t>septation protein imp2</t>
  </si>
  <si>
    <t>ABC transporter</t>
  </si>
  <si>
    <t>peptide-N4-(N-acetyl-beta-glucosaminyl)asparagine amidase</t>
  </si>
  <si>
    <t>ataxin-3</t>
  </si>
  <si>
    <t>exocyst complex component EXO84</t>
  </si>
  <si>
    <t>autophagy-like protein 9</t>
  </si>
  <si>
    <t>siderophore-iron transporter Str3</t>
  </si>
  <si>
    <t>pyruvate dehydrogenase (acetyl-transferring) E1 component, alpha subunit</t>
  </si>
  <si>
    <t>U3 small nucleolar RNA-associated protein 13</t>
  </si>
  <si>
    <t>sister chromatid cohesion protein PDS5</t>
  </si>
  <si>
    <t>dolichyl-diphosphooligosaccharide-protein glycosyltransferase</t>
  </si>
  <si>
    <t>DNA repair protein RAD50</t>
  </si>
  <si>
    <t>replication fork protection complex subunit Csm3/Swi3</t>
  </si>
  <si>
    <t>ribosome assembly protein RRB1</t>
  </si>
  <si>
    <t>DNA mismatch repair protein MSH3</t>
  </si>
  <si>
    <t>aspartate-tRNA(Asn) ligase</t>
  </si>
  <si>
    <t>agmatinase</t>
  </si>
  <si>
    <t>FK506-binding protein 4</t>
  </si>
  <si>
    <t>nucleoside phosphatase</t>
  </si>
  <si>
    <t>protein SEY1</t>
  </si>
  <si>
    <t>transcriptional activator SPT7</t>
  </si>
  <si>
    <t>myo-inositol 2-dehydrogenase</t>
  </si>
  <si>
    <t>MFS transporter, SP family, general alpha glucoside:H+ symporter</t>
  </si>
  <si>
    <t>translation initiation factor</t>
  </si>
  <si>
    <t>malate dehydrogenase (oxaloacetate-decarboxylating)(NADP+)</t>
  </si>
  <si>
    <t>neutral amino acid transporter</t>
  </si>
  <si>
    <t>homoserine dehydrogenase</t>
  </si>
  <si>
    <t>solute carrier family 39 (zinc transporter), member 9</t>
  </si>
  <si>
    <t>STE/STE20 protein kinase</t>
  </si>
  <si>
    <t>RNA binding protein</t>
  </si>
  <si>
    <t>ATP-dependent RNA helicase eIF4A</t>
  </si>
  <si>
    <t>ubiquinol-cytochrome c reductase subunit 6</t>
  </si>
  <si>
    <t>short-chain dehydrogenase/reductase SDR</t>
  </si>
  <si>
    <t>DNA supercoiling protein</t>
  </si>
  <si>
    <t>phospholipid-translocating ATPase</t>
  </si>
  <si>
    <t>RNA polymerase II-associated factor 1</t>
  </si>
  <si>
    <t>acyl-CoA-dependent ceramide synthase</t>
  </si>
  <si>
    <t>nuclear pore complex protein Nup133</t>
  </si>
  <si>
    <t>high-affinity nicotinic acid transporter</t>
  </si>
  <si>
    <t>BRCA1-associated protein</t>
  </si>
  <si>
    <t>ubiquitin-conjugating enzyme family protein</t>
  </si>
  <si>
    <t>ferrochelatase</t>
  </si>
  <si>
    <t>phosphoketolase</t>
  </si>
  <si>
    <t>DNA repair and recombination protein RAD54-like protein</t>
  </si>
  <si>
    <t>T-complex protein 1, zeta subunit</t>
  </si>
  <si>
    <t>ATP-dependent RNA helicase DHX37/DHR1</t>
  </si>
  <si>
    <t>protein disulfide-isomerase domain</t>
  </si>
  <si>
    <t>serum response factor</t>
  </si>
  <si>
    <t>mitochondrial RNA helicase</t>
  </si>
  <si>
    <t>mRNA-decapping enzyme subunit 2</t>
  </si>
  <si>
    <t>importin beta-4 subunit</t>
  </si>
  <si>
    <t>DNA dependent ATPase</t>
  </si>
  <si>
    <t>ubiquitin carboxyl-terminal hydrolase 14</t>
  </si>
  <si>
    <t>chitin deacetylase 2</t>
  </si>
  <si>
    <t>microfibrillar-associated protein 1</t>
  </si>
  <si>
    <t>ubiquilin</t>
  </si>
  <si>
    <t>extracellular elastinolytic metalloproteinase</t>
  </si>
  <si>
    <t>inositolphosphorylceramide synthase</t>
  </si>
  <si>
    <t>multidrug resistance protein fnx1</t>
  </si>
  <si>
    <t>anthranilate synthase component I</t>
  </si>
  <si>
    <t>molecular chaperone GrpE</t>
  </si>
  <si>
    <t>topoisomerase 1-associated factor 1</t>
  </si>
  <si>
    <t>mitochondrial carrier protein</t>
  </si>
  <si>
    <t>CMGC/CDK protein kinase</t>
  </si>
  <si>
    <t>ER to Golgi transporter Yif1</t>
  </si>
  <si>
    <t>3-keto sterol reductase</t>
  </si>
  <si>
    <t>E3 ubiquitin-protein ligase MARCH6</t>
  </si>
  <si>
    <t>ribonuclease III</t>
  </si>
  <si>
    <t>esterase/lipase</t>
  </si>
  <si>
    <t>signal recognition particle receptor subunit beta</t>
  </si>
  <si>
    <t>minichromosome maintenance protein 3</t>
  </si>
  <si>
    <t>sugar transporter</t>
  </si>
  <si>
    <t>DNA topoisomerase II</t>
  </si>
  <si>
    <t>calcineurin-binding protein</t>
  </si>
  <si>
    <t>ferredoxin-NADP+ reductase</t>
  </si>
  <si>
    <t>4-nitrophenyl phosphatase</t>
  </si>
  <si>
    <t>syntaxin-binding protein 1</t>
  </si>
  <si>
    <t>metallochaperone</t>
  </si>
  <si>
    <t>acid phosphatase</t>
  </si>
  <si>
    <t>voltage-gated chloride channel</t>
  </si>
  <si>
    <t>ADP-ribosylation factor GTPase-activating protein 1</t>
  </si>
  <si>
    <t>BET3 family protein</t>
  </si>
  <si>
    <t>ATP-dependent Clp protease ATP-binding subunit ClpB</t>
  </si>
  <si>
    <t>phosphate transporter</t>
  </si>
  <si>
    <t>peroxin-5</t>
  </si>
  <si>
    <t>transglycosylase SLT domain-containing protein</t>
  </si>
  <si>
    <t>pyridoxal kinase</t>
  </si>
  <si>
    <t>tubulin alpha-1A chain</t>
  </si>
  <si>
    <t>syntaxin 8</t>
  </si>
  <si>
    <t>metalloreductase</t>
  </si>
  <si>
    <t>E3 ubiquitin-protein ligase UBR7</t>
  </si>
  <si>
    <t>peptide alpha-N-acetyltransferase</t>
  </si>
  <si>
    <t>dihydropteroate synthase</t>
  </si>
  <si>
    <t>potassium:hydrogen antiporter</t>
  </si>
  <si>
    <t>early growth response protein 1</t>
  </si>
  <si>
    <t>hexaprenyl-diphosphate synthase</t>
  </si>
  <si>
    <t>transcription factor binding protein</t>
  </si>
  <si>
    <t>sulfate adenylyltransferase</t>
  </si>
  <si>
    <t>MRS7 family protein</t>
  </si>
  <si>
    <t>lipid particle protein</t>
  </si>
  <si>
    <t>electron transfer flavoprotein alpha subunit</t>
  </si>
  <si>
    <t>ubiquitin carboxyl-terminal hydrolase 5/13</t>
  </si>
  <si>
    <t>trans-aconitate 3-methyltransferase</t>
  </si>
  <si>
    <t>U1 small nuclear ribonucleoprotein 70kDa</t>
  </si>
  <si>
    <t>phospholipase D</t>
  </si>
  <si>
    <t>dihydrokaempferol 4-reductase</t>
  </si>
  <si>
    <t>glutaredoxin</t>
  </si>
  <si>
    <t>peroxin-6</t>
  </si>
  <si>
    <t>elongator complex protein 5</t>
  </si>
  <si>
    <t>SEL1 protein</t>
  </si>
  <si>
    <t>meiotic recombination protein SPO11</t>
  </si>
  <si>
    <t>chaperone regulator</t>
  </si>
  <si>
    <t>50S small subunit ribosomal protein L6</t>
  </si>
  <si>
    <t>pre-mRNA-processing factor 40</t>
  </si>
  <si>
    <t>cerevisin</t>
  </si>
  <si>
    <t>AMME syndrome candidate protein</t>
  </si>
  <si>
    <t>exosome complex component RRP45</t>
  </si>
  <si>
    <t>lysine decarboxylase</t>
  </si>
  <si>
    <t>phospholipid binding protein</t>
  </si>
  <si>
    <t>tRNA ligase</t>
  </si>
  <si>
    <t>palmitoyl-protein thioesterase</t>
  </si>
  <si>
    <t>nucleoporin family protein</t>
  </si>
  <si>
    <t>pol II transcription elongation factor</t>
  </si>
  <si>
    <t>ran GTPase-activating protein 1</t>
  </si>
  <si>
    <t>elongator complex protein 1</t>
  </si>
  <si>
    <t>cytidine deaminase</t>
  </si>
  <si>
    <t>protoporphyrinogen oxidase</t>
  </si>
  <si>
    <t>ubiquitin-protein ligase</t>
  </si>
  <si>
    <t>leucine-tRNA ligase</t>
  </si>
  <si>
    <t>vacuolar protein sorting 41</t>
  </si>
  <si>
    <t>transcription activator snf2l1</t>
  </si>
  <si>
    <t>Ser/Thr protein phosphatase</t>
  </si>
  <si>
    <t>ENTH domain-containing protein c</t>
  </si>
  <si>
    <t>WD40 repeat domain 85</t>
  </si>
  <si>
    <t>WD-repeat protein</t>
  </si>
  <si>
    <t>inositol polyphosphate-5-phosphatase F</t>
  </si>
  <si>
    <t>translation initiation factor 2A</t>
  </si>
  <si>
    <t>threonine aldolase</t>
  </si>
  <si>
    <t>tuftelin-interacting protein 11</t>
  </si>
  <si>
    <t>dehydrogenase</t>
  </si>
  <si>
    <t>sterol 24-C-methyltransferase</t>
  </si>
  <si>
    <t>protein transporter</t>
  </si>
  <si>
    <t>leukotriene A-4 hydrolase/aminopeptidase</t>
  </si>
  <si>
    <t>glycerol-3-phosphate dehydrogenase (NAD(+))</t>
  </si>
  <si>
    <t>rRNA-processing protein EFG1</t>
  </si>
  <si>
    <t>endosomal P24A protein</t>
  </si>
  <si>
    <t>galactinol synthase</t>
  </si>
  <si>
    <t>valine-tRNA ligase</t>
  </si>
  <si>
    <t>ATP-dependent RNA helicase prh1</t>
  </si>
  <si>
    <t>class E vacuolar protein-sorting machinery protein HSE1</t>
  </si>
  <si>
    <t>protein MPE1</t>
  </si>
  <si>
    <t>ESCRT-I complex subunit TSG101</t>
  </si>
  <si>
    <t>nuclear pore complex protein Nup107</t>
  </si>
  <si>
    <t>RAD51-like protein 2</t>
  </si>
  <si>
    <t>arsenical-resistance protein</t>
  </si>
  <si>
    <t>CAMKK protein kinase</t>
  </si>
  <si>
    <t>L-mandelate dehydrogenase</t>
  </si>
  <si>
    <t>dihydroxyacetone kinase</t>
  </si>
  <si>
    <t>stromal membrane-associated protein</t>
  </si>
  <si>
    <t>replication factor A2</t>
  </si>
  <si>
    <t>alpha-1,3-mannosyltransferase CMT1</t>
  </si>
  <si>
    <t>aspartate aminotransferase</t>
  </si>
  <si>
    <t>ubiquitin thioesterase OTUB1</t>
  </si>
  <si>
    <t>DNA ligase 1</t>
  </si>
  <si>
    <t>phosphatidylinositol glycan, class B</t>
  </si>
  <si>
    <t>pre-mRNA-splicing factor CWC21</t>
  </si>
  <si>
    <t>cAMP-dependent protein kinase regulator</t>
  </si>
  <si>
    <t>ATP-dependent permease</t>
  </si>
  <si>
    <t>enzyme activator</t>
  </si>
  <si>
    <t>RNA lariat debranching enzyme</t>
  </si>
  <si>
    <t>meiotic recombinase Dmc1</t>
  </si>
  <si>
    <t>DNA helicase II/ATP-dependent DNA helicase PcrA</t>
  </si>
  <si>
    <t>glicosidase</t>
  </si>
  <si>
    <t>ribosome biogenesis protein MAK21</t>
  </si>
  <si>
    <t>30S small subunit ribosomal protein S5</t>
  </si>
  <si>
    <t>G2/mitotic-specific cyclin 1/2</t>
  </si>
  <si>
    <t>D-erythro-sphingosine kinase</t>
  </si>
  <si>
    <t>aldo-keto reductase</t>
  </si>
  <si>
    <t>V-type proton ATPase proteolipid subunit 2</t>
  </si>
  <si>
    <t>minichromosome maintenance protein 7 (cell division control protein 47)</t>
  </si>
  <si>
    <t>succinate dehydrogenase, cytochrome b556 subunit</t>
  </si>
  <si>
    <t>L-fucose transporter</t>
  </si>
  <si>
    <t>solute carrier family 25 (mitochondrial carnitine/acylcarnitine transporter), member 20/29</t>
  </si>
  <si>
    <t>uroporphyrinogen-III synthase</t>
  </si>
  <si>
    <t>neurofibromin 1</t>
  </si>
  <si>
    <t>oligosaccharidyl-lipid flippase</t>
  </si>
  <si>
    <t>DNA ligase 4</t>
  </si>
  <si>
    <t>acyl-CoA oxidase</t>
  </si>
  <si>
    <t>DNA repair and recombination protein RAD52</t>
  </si>
  <si>
    <t>ribonuclease P/MRP protein subunit POP5</t>
  </si>
  <si>
    <t>ATP-binding cassette, subfamily B (MDR/TAP), member 1</t>
  </si>
  <si>
    <t>protein SDA1</t>
  </si>
  <si>
    <t>bloom syndrome protein</t>
  </si>
  <si>
    <t>lactoylglutathione lyase</t>
  </si>
  <si>
    <t>hsp72-like protein</t>
  </si>
  <si>
    <t>ATP-dependent RNA helicase DBP10</t>
  </si>
  <si>
    <t>DNA polymerase sigma subunit</t>
  </si>
  <si>
    <t>acyl-CoA dehydrogenase</t>
  </si>
  <si>
    <t>CCR4-NOT complex subunit CAF16</t>
  </si>
  <si>
    <t>ATP-dependent RNA helicase DBP3</t>
  </si>
  <si>
    <t>Fe-S protein assembly co-chaperone HscB</t>
  </si>
  <si>
    <t>carbohydrate binding protein</t>
  </si>
  <si>
    <t>TATA-binding protein-associated factor</t>
  </si>
  <si>
    <t>carboxylesterase</t>
  </si>
  <si>
    <t>kinesin family member 20/23</t>
  </si>
  <si>
    <t>translation machinery-associated protein 20</t>
  </si>
  <si>
    <t>DNA replication regulator DPB11</t>
  </si>
  <si>
    <t>two-component system sensor protein</t>
  </si>
  <si>
    <t>selenoprotein W</t>
  </si>
  <si>
    <t>PP2Cc protein phosphatase</t>
  </si>
  <si>
    <t>GTPase</t>
  </si>
  <si>
    <t>endosome protein</t>
  </si>
  <si>
    <t>DNA polymerase phi subunit</t>
  </si>
  <si>
    <t>prephenate dehydratase</t>
  </si>
  <si>
    <t>Atypical/ABC1 protein kinase</t>
  </si>
  <si>
    <t>2-hydroxyacid dehydrogenase</t>
  </si>
  <si>
    <t>U4/U6 small nuclear ribonucleoprotein PRP31</t>
  </si>
  <si>
    <t>hexose transporter</t>
  </si>
  <si>
    <t>CAMK/CAMKL/GIN4 protein kinase</t>
  </si>
  <si>
    <t>U3 small nucleolar RNA-associated protein 12</t>
  </si>
  <si>
    <t>patatin-like phospholipase domain-containing protein</t>
  </si>
  <si>
    <t>tRNA (uracil-5-)-methyltransferase TRM9</t>
  </si>
  <si>
    <t>xylitol dehydrogenase</t>
  </si>
  <si>
    <t>serine/threonine/tyrosine-interacting protein</t>
  </si>
  <si>
    <t>syntaxin 16</t>
  </si>
  <si>
    <t>palmitoyltransferase AKR1</t>
  </si>
  <si>
    <t>CCR4-NOT transcription complex subunit 1</t>
  </si>
  <si>
    <t>acetyl-CoA transporter</t>
  </si>
  <si>
    <t>DNA polymerase alpha subunit A</t>
  </si>
  <si>
    <t>WSC domain-containing protein</t>
  </si>
  <si>
    <t>f-box/wd-repeat protein lin-23</t>
  </si>
  <si>
    <t>specific transcriptional repressor</t>
  </si>
  <si>
    <t>syntaxin 18</t>
  </si>
  <si>
    <t>flavonol synthase</t>
  </si>
  <si>
    <t>CCR4-NOT transcriptional complex subunit CAF120</t>
  </si>
  <si>
    <t>DNA repair protein</t>
  </si>
  <si>
    <t>phosphoribosylaminoimidazolecarboxamide formyltransferase/IMP cyclohydrolase</t>
  </si>
  <si>
    <t>CAMK/CAMKL protein kinase</t>
  </si>
  <si>
    <t>glutathione transferase</t>
  </si>
  <si>
    <t>ubiquitin-conjugating enzyme E2 S</t>
  </si>
  <si>
    <t>RNA-binding protein Musashi</t>
  </si>
  <si>
    <t>Atypical/RIO/RIO1 protein kinase</t>
  </si>
  <si>
    <t>structure-specific endonuclease subunit SLX1</t>
  </si>
  <si>
    <t>CAMK protein kinase</t>
  </si>
  <si>
    <t>ubiquitin-like 1-activating enzyme E1 B</t>
  </si>
  <si>
    <t>dipeptidyl aminopeptidase</t>
  </si>
  <si>
    <t>XPG domain-containing protein</t>
  </si>
  <si>
    <t>UV excision repair protein Rad23</t>
  </si>
  <si>
    <t>clathrin heavy chain</t>
  </si>
  <si>
    <t>histone H4</t>
  </si>
  <si>
    <t>precorrin-2 dehydrogenase/sirohydrochlorin ferrochelatase</t>
  </si>
  <si>
    <t>dynactin 2</t>
  </si>
  <si>
    <t>oxysterol-binding protein family</t>
  </si>
  <si>
    <t>chaperone DnaJ</t>
  </si>
  <si>
    <t>imidazoleglycerol phosphate synthase, cyclase subunit</t>
  </si>
  <si>
    <t>DNA mismatch repair protein PMS2</t>
  </si>
  <si>
    <t>polycomb protein EED</t>
  </si>
  <si>
    <t>transcription initiation factor TFIID subunit 5</t>
  </si>
  <si>
    <t>GTPase activating protein</t>
  </si>
  <si>
    <t>mRNA cap guanine-N7 methyltransferase</t>
  </si>
  <si>
    <t>transcriptional regulator</t>
  </si>
  <si>
    <t>mitochondrial import inner membrane translocase subunit TIM10</t>
  </si>
  <si>
    <t>HAL protein kinase</t>
  </si>
  <si>
    <t>chitin synthase 1</t>
  </si>
  <si>
    <t>C2 domain-containing protein</t>
  </si>
  <si>
    <t>calcium channel</t>
  </si>
  <si>
    <t>STE/STE20/YSK protein kinase</t>
  </si>
  <si>
    <t>signal transducer</t>
  </si>
  <si>
    <t>dual specificity phosphatase 12</t>
  </si>
  <si>
    <t>DNA polymerase delta subunit 1</t>
  </si>
  <si>
    <t>pre-mRNA-splicing factor PRP46</t>
  </si>
  <si>
    <t>methylenetetrahydrofolate dehydrogenase (NADP)</t>
  </si>
  <si>
    <t>glycine cleavage system H protein</t>
  </si>
  <si>
    <t>tRNA (adenine(58)-N(1))-methyltransferase non-catalytic subunit TRM6</t>
  </si>
  <si>
    <t>histone deacetylase 1/2</t>
  </si>
  <si>
    <t>chitin synthase regulator 3</t>
  </si>
  <si>
    <t>homoserine kinase</t>
  </si>
  <si>
    <t>mitochondrial processing peptidase</t>
  </si>
  <si>
    <t>protein arginine N-methyltransferase 3</t>
  </si>
  <si>
    <t>18S rRNA biogenesis protein RCL1</t>
  </si>
  <si>
    <t>CNBG_0208</t>
  </si>
  <si>
    <t>PF02544.11|Steroid_dh[3-oxo-5-alpha-steroid 4-dehydrogenase]</t>
  </si>
  <si>
    <t>CNBG_0203</t>
  </si>
  <si>
    <t>TIGR00329[gcp_kae1: metallohydrolase, glycoprotease/Kae1 family];PF00814.20|Peptidase_M22[Glycoprotease family] .</t>
  </si>
  <si>
    <t>CNBG_0199</t>
  </si>
  <si>
    <t>PF00490.16|ALAD[Delta-aminolevulinic acid dehydratase]</t>
  </si>
  <si>
    <t>CNBG_0213</t>
  </si>
  <si>
    <t>PF01715.12|IPPT[IPP transferase]</t>
  </si>
  <si>
    <t>CNBG_9020</t>
  </si>
  <si>
    <t>CNBG_0216</t>
  </si>
  <si>
    <t>CNBG_0215</t>
  </si>
  <si>
    <t>PF00571.23|CBS[CBS domain]</t>
  </si>
  <si>
    <t>CNBG_0209</t>
  </si>
  <si>
    <t>PF00514.18|Arm[Armadillo/beta-catenin-like repeat];PF01602.15|Adaptin_N[Adaptin N terminal region];PF04826.8|Arm_2[Armadillo-like];PF13646.1|HEAT_2[HEAT repeats];PF05804.7|KAP[Kinesin-associated protein (KAP)]</t>
  </si>
  <si>
    <t>CNBG_0220</t>
  </si>
  <si>
    <t>PF03062.14|MBOAT[MBOAT, membrane-bound O-acyltransferase family]</t>
  </si>
  <si>
    <t>CNBG_0206</t>
  </si>
  <si>
    <t xml:space="preserve">PF15370.1|DUF4598[Domain of unknown function (DUF4598)] </t>
  </si>
  <si>
    <t>CNBG_0210</t>
  </si>
  <si>
    <t xml:space="preserve">PF10159.4|MMtag[Kinase phosphorylation protein] </t>
  </si>
  <si>
    <t>CNBG_0200</t>
  </si>
  <si>
    <t>PF07491.6|PPI_Ypi1[Protein phosphatase inhibitor]</t>
  </si>
  <si>
    <t>CNBG_0207</t>
  </si>
  <si>
    <t>PF05282.6|AAR2[AAR2 protein]</t>
  </si>
  <si>
    <t>CNBG_0214</t>
  </si>
  <si>
    <t>CNBG_0217</t>
  </si>
  <si>
    <t>CNBG_0211</t>
  </si>
  <si>
    <t>PF08622.5|Svf1[Svf1-like]</t>
  </si>
  <si>
    <t>CNBG_0212</t>
  </si>
  <si>
    <t>PF00075.19|RNase_H[RNase H];PF01693.11|Cauli_VI[Caulimovirus viroplasmin]</t>
  </si>
  <si>
    <t>3-oxo-5-alpha-steroid 4-dehydrogenase 1</t>
  </si>
  <si>
    <t xml:space="preserve">porphobilinogen synthase </t>
  </si>
  <si>
    <t>tRNA dimethylallyltransferase</t>
  </si>
  <si>
    <t>nuclear protein SNF4</t>
  </si>
  <si>
    <t>vacuolar protein 8</t>
  </si>
  <si>
    <t xml:space="preserve">lysophospholipid acyltransferase </t>
  </si>
  <si>
    <t>A1 cistron-splicing factor AAR2</t>
  </si>
  <si>
    <t xml:space="preserve">succinate dehydrogenase, cytochrome b556 subunit </t>
  </si>
  <si>
    <t>survival factor 1</t>
  </si>
  <si>
    <t>ribonuclease HI</t>
  </si>
  <si>
    <t>2.1</t>
  </si>
  <si>
    <t>orthogroup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Optima"/>
    </font>
    <font>
      <b/>
      <sz val="12"/>
      <color rgb="FF000000"/>
      <name val="Calibri"/>
      <family val="2"/>
      <scheme val="minor"/>
    </font>
    <font>
      <sz val="12"/>
      <name val="Optima"/>
    </font>
    <font>
      <sz val="12"/>
      <color rgb="FF000000"/>
      <name val="Optima"/>
    </font>
    <font>
      <sz val="12"/>
      <color theme="1"/>
      <name val="Optima"/>
    </font>
    <font>
      <sz val="12"/>
      <name val="Calibri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2"/>
      <name val="Optima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sz val="12"/>
      <color rgb="FF000000"/>
      <name val="Arial"/>
      <family val="2"/>
    </font>
    <font>
      <b/>
      <i/>
      <sz val="11"/>
      <color theme="1"/>
      <name val="Arial"/>
    </font>
    <font>
      <b/>
      <i/>
      <sz val="12"/>
      <name val="Calibri"/>
      <scheme val="minor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504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FFFFFF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8">
    <xf numFmtId="0" fontId="0" fillId="0" borderId="0"/>
    <xf numFmtId="0" fontId="1" fillId="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09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3" fontId="4" fillId="4" borderId="1" xfId="0" applyNumberFormat="1" applyFont="1" applyFill="1" applyBorder="1" applyAlignment="1">
      <alignment horizontal="center" vertical="center" wrapText="1"/>
    </xf>
    <xf numFmtId="2" fontId="4" fillId="4" borderId="1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" fontId="2" fillId="3" borderId="3" xfId="0" applyNumberFormat="1" applyFont="1" applyFill="1" applyBorder="1" applyAlignment="1">
      <alignment horizontal="center" wrapText="1"/>
    </xf>
    <xf numFmtId="0" fontId="5" fillId="3" borderId="4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3" fontId="6" fillId="4" borderId="5" xfId="0" applyNumberFormat="1" applyFont="1" applyFill="1" applyBorder="1" applyAlignment="1">
      <alignment horizontal="center" wrapText="1"/>
    </xf>
    <xf numFmtId="1" fontId="0" fillId="3" borderId="4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3" fontId="7" fillId="3" borderId="4" xfId="0" applyNumberFormat="1" applyFon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/>
    </xf>
    <xf numFmtId="3" fontId="5" fillId="3" borderId="8" xfId="0" applyNumberFormat="1" applyFont="1" applyFill="1" applyBorder="1" applyAlignment="1">
      <alignment horizontal="center" vertical="center"/>
    </xf>
    <xf numFmtId="3" fontId="7" fillId="3" borderId="7" xfId="0" applyNumberFormat="1" applyFon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1" fontId="0" fillId="3" borderId="9" xfId="0" applyNumberForma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/>
    </xf>
    <xf numFmtId="3" fontId="5" fillId="3" borderId="11" xfId="0" applyNumberFormat="1" applyFont="1" applyFill="1" applyBorder="1" applyAlignment="1">
      <alignment horizontal="center" vertical="center"/>
    </xf>
    <xf numFmtId="3" fontId="7" fillId="3" borderId="10" xfId="0" applyNumberFormat="1" applyFon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" fontId="0" fillId="3" borderId="12" xfId="0" applyNumberFormat="1" applyFill="1" applyBorder="1" applyAlignment="1">
      <alignment horizontal="center" vertical="center"/>
    </xf>
    <xf numFmtId="0" fontId="0" fillId="3" borderId="0" xfId="0" applyFill="1"/>
    <xf numFmtId="3" fontId="0" fillId="3" borderId="0" xfId="0" applyNumberFormat="1" applyFill="1"/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2" fillId="3" borderId="3" xfId="0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/>
    </xf>
    <xf numFmtId="0" fontId="1" fillId="2" borderId="6" xfId="1" applyBorder="1" applyAlignment="1">
      <alignment horizontal="center"/>
    </xf>
    <xf numFmtId="0" fontId="5" fillId="3" borderId="7" xfId="0" applyFont="1" applyFill="1" applyBorder="1" applyAlignment="1">
      <alignment horizontal="center" vertical="center"/>
    </xf>
    <xf numFmtId="0" fontId="8" fillId="3" borderId="9" xfId="1" applyFont="1" applyFill="1" applyBorder="1" applyAlignment="1">
      <alignment horizontal="center"/>
    </xf>
    <xf numFmtId="1" fontId="0" fillId="3" borderId="9" xfId="0" applyNumberFormat="1" applyFill="1" applyBorder="1" applyAlignment="1">
      <alignment horizontal="center" wrapText="1"/>
    </xf>
    <xf numFmtId="0" fontId="8" fillId="3" borderId="9" xfId="1" applyFont="1" applyFill="1" applyBorder="1" applyAlignment="1">
      <alignment horizontal="center" vertical="center"/>
    </xf>
    <xf numFmtId="1" fontId="0" fillId="3" borderId="9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8" fillId="3" borderId="0" xfId="0" applyFont="1" applyFill="1"/>
    <xf numFmtId="0" fontId="11" fillId="3" borderId="1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2" fillId="3" borderId="2" xfId="1" applyFont="1" applyFill="1" applyBorder="1" applyAlignment="1">
      <alignment horizontal="center" vertical="center" wrapText="1"/>
    </xf>
    <xf numFmtId="0" fontId="12" fillId="3" borderId="1" xfId="1" applyFont="1" applyFill="1" applyBorder="1" applyAlignment="1">
      <alignment horizontal="center" vertical="center" wrapText="1"/>
    </xf>
    <xf numFmtId="0" fontId="12" fillId="3" borderId="13" xfId="1" applyFont="1" applyFill="1" applyBorder="1" applyAlignment="1">
      <alignment horizontal="center" vertical="center" wrapText="1"/>
    </xf>
    <xf numFmtId="0" fontId="8" fillId="3" borderId="0" xfId="1" applyFont="1" applyFill="1" applyBorder="1" applyAlignment="1">
      <alignment horizontal="center"/>
    </xf>
    <xf numFmtId="3" fontId="8" fillId="3" borderId="4" xfId="1" applyNumberFormat="1" applyFont="1" applyFill="1" applyBorder="1" applyAlignment="1">
      <alignment horizontal="center" vertical="center"/>
    </xf>
    <xf numFmtId="3" fontId="8" fillId="3" borderId="0" xfId="1" applyNumberFormat="1" applyFont="1" applyFill="1" applyBorder="1" applyAlignment="1">
      <alignment horizontal="center" vertical="center"/>
    </xf>
    <xf numFmtId="3" fontId="8" fillId="3" borderId="14" xfId="1" applyNumberFormat="1" applyFont="1" applyFill="1" applyBorder="1" applyAlignment="1">
      <alignment horizontal="center" vertical="center"/>
    </xf>
    <xf numFmtId="0" fontId="8" fillId="3" borderId="4" xfId="1" applyFont="1" applyFill="1" applyBorder="1" applyAlignment="1">
      <alignment horizontal="center"/>
    </xf>
    <xf numFmtId="0" fontId="8" fillId="3" borderId="14" xfId="1" applyFont="1" applyFill="1" applyBorder="1" applyAlignment="1">
      <alignment horizontal="center" wrapText="1"/>
    </xf>
    <xf numFmtId="0" fontId="8" fillId="3" borderId="14" xfId="1" applyFont="1" applyFill="1" applyBorder="1" applyAlignment="1">
      <alignment horizontal="center"/>
    </xf>
    <xf numFmtId="3" fontId="8" fillId="3" borderId="0" xfId="1" applyNumberFormat="1" applyFont="1" applyFill="1" applyBorder="1" applyAlignment="1">
      <alignment horizontal="center"/>
    </xf>
    <xf numFmtId="0" fontId="8" fillId="3" borderId="10" xfId="1" applyFont="1" applyFill="1" applyBorder="1" applyAlignment="1">
      <alignment horizontal="center"/>
    </xf>
    <xf numFmtId="0" fontId="8" fillId="3" borderId="11" xfId="1" applyFont="1" applyFill="1" applyBorder="1" applyAlignment="1">
      <alignment horizontal="center"/>
    </xf>
    <xf numFmtId="0" fontId="8" fillId="3" borderId="15" xfId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3" fontId="8" fillId="3" borderId="16" xfId="1" applyNumberFormat="1" applyFont="1" applyFill="1" applyBorder="1" applyAlignment="1">
      <alignment horizontal="center"/>
    </xf>
    <xf numFmtId="0" fontId="8" fillId="3" borderId="16" xfId="1" applyFont="1" applyFill="1" applyBorder="1" applyAlignment="1">
      <alignment horizontal="center"/>
    </xf>
    <xf numFmtId="3" fontId="8" fillId="3" borderId="5" xfId="1" applyNumberFormat="1" applyFont="1" applyFill="1" applyBorder="1" applyAlignment="1">
      <alignment horizontal="center" vertical="center"/>
    </xf>
    <xf numFmtId="3" fontId="8" fillId="3" borderId="16" xfId="1" applyNumberFormat="1" applyFont="1" applyFill="1" applyBorder="1" applyAlignment="1">
      <alignment horizontal="center" vertical="center"/>
    </xf>
    <xf numFmtId="3" fontId="8" fillId="3" borderId="17" xfId="1" applyNumberFormat="1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3" fontId="8" fillId="3" borderId="11" xfId="1" applyNumberFormat="1" applyFont="1" applyFill="1" applyBorder="1" applyAlignment="1">
      <alignment horizontal="center"/>
    </xf>
    <xf numFmtId="3" fontId="8" fillId="3" borderId="10" xfId="1" applyNumberFormat="1" applyFont="1" applyFill="1" applyBorder="1" applyAlignment="1">
      <alignment horizontal="center" vertical="center"/>
    </xf>
    <xf numFmtId="3" fontId="8" fillId="3" borderId="11" xfId="1" applyNumberFormat="1" applyFont="1" applyFill="1" applyBorder="1" applyAlignment="1">
      <alignment horizontal="center" vertical="center"/>
    </xf>
    <xf numFmtId="3" fontId="8" fillId="3" borderId="15" xfId="1" applyNumberFormat="1" applyFont="1" applyFill="1" applyBorder="1" applyAlignment="1">
      <alignment horizontal="center" vertical="center"/>
    </xf>
    <xf numFmtId="0" fontId="8" fillId="3" borderId="16" xfId="0" applyFont="1" applyFill="1" applyBorder="1"/>
    <xf numFmtId="0" fontId="0" fillId="5" borderId="18" xfId="0" applyFill="1" applyBorder="1"/>
    <xf numFmtId="0" fontId="0" fillId="5" borderId="16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1" fillId="5" borderId="16" xfId="1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3" borderId="6" xfId="0" applyFill="1" applyBorder="1"/>
    <xf numFmtId="0" fontId="0" fillId="3" borderId="0" xfId="0" applyFill="1" applyBorder="1"/>
    <xf numFmtId="0" fontId="0" fillId="6" borderId="0" xfId="0" applyFill="1" applyBorder="1"/>
    <xf numFmtId="0" fontId="0" fillId="3" borderId="14" xfId="0" applyFill="1" applyBorder="1"/>
    <xf numFmtId="0" fontId="0" fillId="5" borderId="6" xfId="0" applyFill="1" applyBorder="1"/>
    <xf numFmtId="0" fontId="0" fillId="5" borderId="0" xfId="0" applyFill="1" applyBorder="1"/>
    <xf numFmtId="0" fontId="0" fillId="5" borderId="14" xfId="0" applyFill="1" applyBorder="1"/>
    <xf numFmtId="0" fontId="0" fillId="5" borderId="0" xfId="0" applyFill="1" applyBorder="1" applyAlignment="1">
      <alignment horizontal="center"/>
    </xf>
    <xf numFmtId="0" fontId="1" fillId="5" borderId="0" xfId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0" borderId="12" xfId="0" applyBorder="1"/>
    <xf numFmtId="0" fontId="0" fillId="3" borderId="11" xfId="0" applyFill="1" applyBorder="1"/>
    <xf numFmtId="0" fontId="0" fillId="6" borderId="11" xfId="0" applyFill="1" applyBorder="1"/>
    <xf numFmtId="0" fontId="0" fillId="3" borderId="15" xfId="0" applyFill="1" applyBorder="1"/>
    <xf numFmtId="0" fontId="0" fillId="3" borderId="2" xfId="0" applyFill="1" applyBorder="1"/>
    <xf numFmtId="0" fontId="0" fillId="3" borderId="12" xfId="0" applyFill="1" applyBorder="1"/>
    <xf numFmtId="0" fontId="13" fillId="3" borderId="0" xfId="0" applyFont="1" applyFill="1"/>
    <xf numFmtId="0" fontId="13" fillId="3" borderId="0" xfId="0" applyFont="1" applyFill="1" applyAlignment="1">
      <alignment horizontal="left"/>
    </xf>
    <xf numFmtId="0" fontId="13" fillId="3" borderId="0" xfId="0" applyFont="1" applyFill="1" applyAlignment="1">
      <alignment horizontal="center"/>
    </xf>
    <xf numFmtId="0" fontId="14" fillId="7" borderId="19" xfId="0" applyFont="1" applyFill="1" applyBorder="1" applyAlignment="1">
      <alignment horizontal="center" vertical="center"/>
    </xf>
    <xf numFmtId="0" fontId="14" fillId="7" borderId="19" xfId="0" applyFont="1" applyFill="1" applyBorder="1" applyAlignment="1">
      <alignment horizontal="left" vertical="center"/>
    </xf>
    <xf numFmtId="0" fontId="14" fillId="7" borderId="20" xfId="0" applyFont="1" applyFill="1" applyBorder="1" applyAlignment="1">
      <alignment vertical="center"/>
    </xf>
    <xf numFmtId="0" fontId="14" fillId="7" borderId="20" xfId="0" applyFont="1" applyFill="1" applyBorder="1" applyAlignment="1">
      <alignment horizontal="center" wrapText="1"/>
    </xf>
    <xf numFmtId="0" fontId="13" fillId="8" borderId="21" xfId="0" applyFont="1" applyFill="1" applyBorder="1" applyAlignment="1">
      <alignment horizontal="left"/>
    </xf>
    <xf numFmtId="0" fontId="13" fillId="8" borderId="21" xfId="0" applyFont="1" applyFill="1" applyBorder="1"/>
    <xf numFmtId="11" fontId="13" fillId="8" borderId="21" xfId="0" applyNumberFormat="1" applyFont="1" applyFill="1" applyBorder="1" applyAlignment="1">
      <alignment horizontal="center"/>
    </xf>
    <xf numFmtId="0" fontId="13" fillId="9" borderId="22" xfId="0" applyFont="1" applyFill="1" applyBorder="1" applyAlignment="1">
      <alignment horizontal="left"/>
    </xf>
    <xf numFmtId="0" fontId="13" fillId="9" borderId="22" xfId="0" applyFont="1" applyFill="1" applyBorder="1"/>
    <xf numFmtId="11" fontId="13" fillId="9" borderId="22" xfId="0" applyNumberFormat="1" applyFont="1" applyFill="1" applyBorder="1" applyAlignment="1">
      <alignment horizontal="center"/>
    </xf>
    <xf numFmtId="0" fontId="13" fillId="8" borderId="22" xfId="0" applyFont="1" applyFill="1" applyBorder="1" applyAlignment="1">
      <alignment horizontal="left"/>
    </xf>
    <xf numFmtId="0" fontId="13" fillId="8" borderId="22" xfId="0" applyFont="1" applyFill="1" applyBorder="1"/>
    <xf numFmtId="11" fontId="13" fillId="8" borderId="22" xfId="0" applyNumberFormat="1" applyFont="1" applyFill="1" applyBorder="1" applyAlignment="1">
      <alignment horizontal="center"/>
    </xf>
    <xf numFmtId="0" fontId="13" fillId="9" borderId="23" xfId="0" applyFont="1" applyFill="1" applyBorder="1" applyAlignment="1">
      <alignment horizontal="left"/>
    </xf>
    <xf numFmtId="0" fontId="13" fillId="9" borderId="23" xfId="0" applyFont="1" applyFill="1" applyBorder="1"/>
    <xf numFmtId="11" fontId="13" fillId="9" borderId="23" xfId="0" applyNumberFormat="1" applyFont="1" applyFill="1" applyBorder="1" applyAlignment="1">
      <alignment horizontal="center"/>
    </xf>
    <xf numFmtId="11" fontId="13" fillId="3" borderId="0" xfId="0" applyNumberFormat="1" applyFont="1" applyFill="1" applyAlignment="1">
      <alignment horizontal="center"/>
    </xf>
    <xf numFmtId="0" fontId="13" fillId="9" borderId="24" xfId="0" applyFont="1" applyFill="1" applyBorder="1" applyAlignment="1">
      <alignment horizontal="left" vertical="center"/>
    </xf>
    <xf numFmtId="0" fontId="13" fillId="9" borderId="21" xfId="0" applyFont="1" applyFill="1" applyBorder="1" applyAlignment="1">
      <alignment horizontal="left" vertical="center"/>
    </xf>
    <xf numFmtId="11" fontId="16" fillId="9" borderId="21" xfId="0" applyNumberFormat="1" applyFont="1" applyFill="1" applyBorder="1" applyAlignment="1">
      <alignment horizontal="center" vertical="center"/>
    </xf>
    <xf numFmtId="0" fontId="13" fillId="8" borderId="25" xfId="0" applyFont="1" applyFill="1" applyBorder="1" applyAlignment="1">
      <alignment horizontal="left" vertical="center"/>
    </xf>
    <xf numFmtId="0" fontId="13" fillId="8" borderId="23" xfId="0" applyFont="1" applyFill="1" applyBorder="1" applyAlignment="1">
      <alignment horizontal="left" vertical="center"/>
    </xf>
    <xf numFmtId="11" fontId="16" fillId="8" borderId="23" xfId="0" applyNumberFormat="1" applyFont="1" applyFill="1" applyBorder="1" applyAlignment="1">
      <alignment horizontal="center" vertical="center"/>
    </xf>
    <xf numFmtId="0" fontId="13" fillId="3" borderId="22" xfId="0" applyFont="1" applyFill="1" applyBorder="1"/>
    <xf numFmtId="0" fontId="16" fillId="8" borderId="24" xfId="0" applyNumberFormat="1" applyFont="1" applyFill="1" applyBorder="1" applyAlignment="1" applyProtection="1">
      <alignment horizontal="left" vertical="center" wrapText="1" readingOrder="1"/>
    </xf>
    <xf numFmtId="11" fontId="16" fillId="8" borderId="24" xfId="0" applyNumberFormat="1" applyFont="1" applyFill="1" applyBorder="1" applyAlignment="1">
      <alignment horizontal="center"/>
    </xf>
    <xf numFmtId="0" fontId="13" fillId="9" borderId="26" xfId="0" applyFont="1" applyFill="1" applyBorder="1" applyAlignment="1">
      <alignment horizontal="left"/>
    </xf>
    <xf numFmtId="11" fontId="16" fillId="9" borderId="26" xfId="0" applyNumberFormat="1" applyFont="1" applyFill="1" applyBorder="1" applyAlignment="1">
      <alignment horizontal="center"/>
    </xf>
    <xf numFmtId="0" fontId="13" fillId="8" borderId="25" xfId="0" applyFont="1" applyFill="1" applyBorder="1" applyAlignment="1">
      <alignment horizontal="left"/>
    </xf>
    <xf numFmtId="0" fontId="16" fillId="8" borderId="23" xfId="0" applyNumberFormat="1" applyFont="1" applyFill="1" applyBorder="1" applyAlignment="1" applyProtection="1">
      <alignment horizontal="left" vertical="center" wrapText="1" readingOrder="1"/>
    </xf>
    <xf numFmtId="11" fontId="16" fillId="8" borderId="25" xfId="0" applyNumberFormat="1" applyFont="1" applyFill="1" applyBorder="1" applyAlignment="1">
      <alignment horizontal="center"/>
    </xf>
    <xf numFmtId="0" fontId="13" fillId="8" borderId="27" xfId="0" applyFont="1" applyFill="1" applyBorder="1"/>
    <xf numFmtId="0" fontId="13" fillId="9" borderId="28" xfId="0" applyFont="1" applyFill="1" applyBorder="1"/>
    <xf numFmtId="0" fontId="13" fillId="10" borderId="0" xfId="0" applyFont="1" applyFill="1"/>
    <xf numFmtId="11" fontId="13" fillId="8" borderId="21" xfId="0" applyNumberFormat="1" applyFont="1" applyFill="1" applyBorder="1" applyAlignment="1">
      <alignment horizontal="center" vertical="center"/>
    </xf>
    <xf numFmtId="0" fontId="13" fillId="9" borderId="0" xfId="0" applyFont="1" applyFill="1" applyBorder="1"/>
    <xf numFmtId="11" fontId="13" fillId="9" borderId="22" xfId="0" applyNumberFormat="1" applyFont="1" applyFill="1" applyBorder="1" applyAlignment="1">
      <alignment horizontal="center" vertical="center"/>
    </xf>
    <xf numFmtId="0" fontId="13" fillId="8" borderId="0" xfId="0" applyFont="1" applyFill="1" applyBorder="1"/>
    <xf numFmtId="11" fontId="13" fillId="8" borderId="22" xfId="0" applyNumberFormat="1" applyFont="1" applyFill="1" applyBorder="1" applyAlignment="1">
      <alignment horizontal="center" vertical="center"/>
    </xf>
    <xf numFmtId="11" fontId="13" fillId="9" borderId="23" xfId="0" applyNumberFormat="1" applyFont="1" applyFill="1" applyBorder="1" applyAlignment="1">
      <alignment horizontal="center" vertical="center"/>
    </xf>
    <xf numFmtId="0" fontId="13" fillId="3" borderId="32" xfId="0" applyFont="1" applyFill="1" applyBorder="1" applyAlignment="1">
      <alignment horizontal="center" vertical="center"/>
    </xf>
    <xf numFmtId="0" fontId="13" fillId="8" borderId="19" xfId="0" applyFont="1" applyFill="1" applyBorder="1" applyAlignment="1">
      <alignment horizontal="left"/>
    </xf>
    <xf numFmtId="0" fontId="13" fillId="8" borderId="19" xfId="0" applyFont="1" applyFill="1" applyBorder="1"/>
    <xf numFmtId="11" fontId="13" fillId="8" borderId="19" xfId="0" applyNumberFormat="1" applyFont="1" applyFill="1" applyBorder="1" applyAlignment="1">
      <alignment horizontal="center"/>
    </xf>
    <xf numFmtId="0" fontId="13" fillId="9" borderId="21" xfId="0" applyFont="1" applyFill="1" applyBorder="1" applyAlignment="1">
      <alignment horizontal="left"/>
    </xf>
    <xf numFmtId="0" fontId="13" fillId="9" borderId="21" xfId="0" applyFont="1" applyFill="1" applyBorder="1"/>
    <xf numFmtId="11" fontId="13" fillId="9" borderId="21" xfId="0" applyNumberFormat="1" applyFont="1" applyFill="1" applyBorder="1" applyAlignment="1">
      <alignment horizontal="center" vertical="center"/>
    </xf>
    <xf numFmtId="0" fontId="16" fillId="9" borderId="22" xfId="0" applyNumberFormat="1" applyFont="1" applyFill="1" applyBorder="1" applyAlignment="1" applyProtection="1">
      <alignment horizontal="left" vertical="center" wrapText="1" readingOrder="1"/>
    </xf>
    <xf numFmtId="0" fontId="16" fillId="8" borderId="22" xfId="0" applyNumberFormat="1" applyFont="1" applyFill="1" applyBorder="1" applyAlignment="1" applyProtection="1">
      <alignment horizontal="left" vertical="center" wrapText="1" readingOrder="1"/>
    </xf>
    <xf numFmtId="0" fontId="13" fillId="8" borderId="23" xfId="0" applyFont="1" applyFill="1" applyBorder="1"/>
    <xf numFmtId="11" fontId="13" fillId="8" borderId="23" xfId="0" applyNumberFormat="1" applyFont="1" applyFill="1" applyBorder="1" applyAlignment="1">
      <alignment horizontal="center"/>
    </xf>
    <xf numFmtId="0" fontId="13" fillId="3" borderId="0" xfId="0" applyFont="1" applyFill="1" applyBorder="1"/>
    <xf numFmtId="11" fontId="13" fillId="9" borderId="21" xfId="0" applyNumberFormat="1" applyFont="1" applyFill="1" applyBorder="1" applyAlignment="1">
      <alignment horizontal="center"/>
    </xf>
    <xf numFmtId="0" fontId="13" fillId="8" borderId="23" xfId="0" applyFont="1" applyFill="1" applyBorder="1" applyAlignment="1">
      <alignment horizontal="left"/>
    </xf>
    <xf numFmtId="0" fontId="13" fillId="0" borderId="0" xfId="0" applyFont="1"/>
    <xf numFmtId="0" fontId="2" fillId="3" borderId="29" xfId="0" applyFont="1" applyFill="1" applyBorder="1"/>
    <xf numFmtId="0" fontId="0" fillId="3" borderId="27" xfId="0" applyFill="1" applyBorder="1"/>
    <xf numFmtId="0" fontId="8" fillId="3" borderId="27" xfId="0" applyFont="1" applyFill="1" applyBorder="1"/>
    <xf numFmtId="0" fontId="0" fillId="3" borderId="27" xfId="0" applyFill="1" applyBorder="1" applyAlignment="1">
      <alignment horizontal="center"/>
    </xf>
    <xf numFmtId="0" fontId="0" fillId="3" borderId="24" xfId="0" applyFill="1" applyBorder="1"/>
    <xf numFmtId="0" fontId="2" fillId="3" borderId="0" xfId="0" applyFont="1" applyFill="1"/>
    <xf numFmtId="0" fontId="2" fillId="3" borderId="31" xfId="0" applyFont="1" applyFill="1" applyBorder="1"/>
    <xf numFmtId="0" fontId="2" fillId="3" borderId="28" xfId="0" applyFont="1" applyFill="1" applyBorder="1"/>
    <xf numFmtId="0" fontId="12" fillId="3" borderId="28" xfId="0" applyFont="1" applyFill="1" applyBorder="1" applyAlignment="1">
      <alignment horizontal="center" vertical="center" wrapText="1"/>
    </xf>
    <xf numFmtId="0" fontId="2" fillId="3" borderId="28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left"/>
    </xf>
    <xf numFmtId="0" fontId="0" fillId="3" borderId="30" xfId="0" applyFill="1" applyBorder="1"/>
    <xf numFmtId="11" fontId="8" fillId="3" borderId="0" xfId="0" applyNumberFormat="1" applyFont="1" applyFill="1"/>
    <xf numFmtId="0" fontId="0" fillId="3" borderId="26" xfId="0" applyFill="1" applyBorder="1"/>
    <xf numFmtId="0" fontId="0" fillId="3" borderId="31" xfId="0" applyFill="1" applyBorder="1"/>
    <xf numFmtId="0" fontId="0" fillId="3" borderId="28" xfId="0" applyFill="1" applyBorder="1"/>
    <xf numFmtId="11" fontId="8" fillId="3" borderId="28" xfId="0" applyNumberFormat="1" applyFont="1" applyFill="1" applyBorder="1"/>
    <xf numFmtId="0" fontId="0" fillId="3" borderId="28" xfId="0" applyFill="1" applyBorder="1" applyAlignment="1">
      <alignment horizontal="center"/>
    </xf>
    <xf numFmtId="0" fontId="0" fillId="3" borderId="25" xfId="0" applyFill="1" applyBorder="1"/>
    <xf numFmtId="0" fontId="0" fillId="3" borderId="29" xfId="0" applyFill="1" applyBorder="1"/>
    <xf numFmtId="3" fontId="8" fillId="3" borderId="8" xfId="1" applyNumberFormat="1" applyFont="1" applyFill="1" applyBorder="1" applyAlignment="1">
      <alignment horizontal="center"/>
    </xf>
    <xf numFmtId="3" fontId="8" fillId="3" borderId="7" xfId="1" applyNumberFormat="1" applyFont="1" applyFill="1" applyBorder="1" applyAlignment="1">
      <alignment horizontal="center" vertical="center"/>
    </xf>
    <xf numFmtId="3" fontId="8" fillId="3" borderId="8" xfId="1" applyNumberFormat="1" applyFont="1" applyFill="1" applyBorder="1" applyAlignment="1">
      <alignment horizontal="center" vertical="center"/>
    </xf>
    <xf numFmtId="3" fontId="8" fillId="3" borderId="33" xfId="1" applyNumberFormat="1" applyFont="1" applyFill="1" applyBorder="1" applyAlignment="1">
      <alignment horizontal="center" vertical="center"/>
    </xf>
    <xf numFmtId="0" fontId="8" fillId="3" borderId="7" xfId="1" applyFont="1" applyFill="1" applyBorder="1" applyAlignment="1">
      <alignment horizontal="center"/>
    </xf>
    <xf numFmtId="0" fontId="8" fillId="3" borderId="8" xfId="1" applyFont="1" applyFill="1" applyBorder="1" applyAlignment="1">
      <alignment horizontal="center"/>
    </xf>
    <xf numFmtId="0" fontId="8" fillId="3" borderId="33" xfId="1" applyFont="1" applyFill="1" applyBorder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11" fontId="0" fillId="3" borderId="0" xfId="0" applyNumberFormat="1" applyFill="1"/>
    <xf numFmtId="0" fontId="0" fillId="3" borderId="0" xfId="0" applyFill="1" applyBorder="1" applyAlignment="1">
      <alignment horizontal="center" vertical="center"/>
    </xf>
    <xf numFmtId="11" fontId="0" fillId="3" borderId="28" xfId="0" applyNumberFormat="1" applyFill="1" applyBorder="1"/>
    <xf numFmtId="0" fontId="0" fillId="3" borderId="28" xfId="0" applyFill="1" applyBorder="1" applyAlignment="1">
      <alignment horizontal="center" vertical="center"/>
    </xf>
    <xf numFmtId="10" fontId="0" fillId="3" borderId="0" xfId="0" applyNumberFormat="1" applyFill="1"/>
    <xf numFmtId="0" fontId="11" fillId="3" borderId="13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/>
    </xf>
    <xf numFmtId="3" fontId="5" fillId="3" borderId="33" xfId="0" applyNumberFormat="1" applyFont="1" applyFill="1" applyBorder="1" applyAlignment="1">
      <alignment horizontal="center" vertical="center"/>
    </xf>
    <xf numFmtId="49" fontId="0" fillId="0" borderId="0" xfId="0" applyNumberFormat="1"/>
    <xf numFmtId="11" fontId="0" fillId="0" borderId="0" xfId="0" applyNumberFormat="1"/>
    <xf numFmtId="0" fontId="2" fillId="0" borderId="0" xfId="0" applyFont="1"/>
    <xf numFmtId="1" fontId="0" fillId="0" borderId="0" xfId="0" applyNumberFormat="1" applyAlignment="1">
      <alignment horizontal="right"/>
    </xf>
    <xf numFmtId="0" fontId="13" fillId="3" borderId="21" xfId="0" applyFont="1" applyFill="1" applyBorder="1" applyAlignment="1">
      <alignment horizontal="center" vertical="center"/>
    </xf>
    <xf numFmtId="0" fontId="0" fillId="0" borderId="22" xfId="0" applyBorder="1" applyAlignment="1"/>
    <xf numFmtId="0" fontId="0" fillId="0" borderId="23" xfId="0" applyBorder="1" applyAlignment="1"/>
    <xf numFmtId="0" fontId="13" fillId="3" borderId="21" xfId="0" applyFont="1" applyFill="1" applyBorder="1" applyAlignment="1">
      <alignment horizontal="center" vertical="center" wrapText="1"/>
    </xf>
    <xf numFmtId="0" fontId="13" fillId="3" borderId="23" xfId="0" applyFont="1" applyFill="1" applyBorder="1" applyAlignment="1">
      <alignment horizontal="center" vertical="center"/>
    </xf>
    <xf numFmtId="0" fontId="13" fillId="3" borderId="22" xfId="0" applyFont="1" applyFill="1" applyBorder="1" applyAlignment="1">
      <alignment horizontal="center" vertical="center"/>
    </xf>
    <xf numFmtId="0" fontId="0" fillId="0" borderId="23" xfId="0" applyBorder="1" applyAlignment="1">
      <alignment vertical="center"/>
    </xf>
    <xf numFmtId="0" fontId="13" fillId="3" borderId="29" xfId="0" applyFont="1" applyFill="1" applyBorder="1" applyAlignment="1">
      <alignment horizontal="center" vertical="center" wrapText="1"/>
    </xf>
    <xf numFmtId="0" fontId="13" fillId="3" borderId="30" xfId="0" applyFont="1" applyFill="1" applyBorder="1" applyAlignment="1">
      <alignment horizontal="center" vertical="center" wrapText="1"/>
    </xf>
    <xf numFmtId="0" fontId="13" fillId="3" borderId="31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4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E24" sqref="E24"/>
    </sheetView>
  </sheetViews>
  <sheetFormatPr baseColWidth="10" defaultRowHeight="15" x14ac:dyDescent="0"/>
  <cols>
    <col min="2" max="2" width="14.1640625" bestFit="1" customWidth="1"/>
    <col min="4" max="4" width="16.83203125" bestFit="1" customWidth="1"/>
    <col min="5" max="5" width="13.5" bestFit="1" customWidth="1"/>
    <col min="6" max="6" width="13" bestFit="1" customWidth="1"/>
    <col min="7" max="7" width="13.1640625" bestFit="1" customWidth="1"/>
    <col min="8" max="8" width="14.5" bestFit="1" customWidth="1"/>
    <col min="9" max="9" width="12.1640625" bestFit="1" customWidth="1"/>
  </cols>
  <sheetData>
    <row r="1" spans="1:10">
      <c r="A1" s="30"/>
      <c r="B1" s="30"/>
      <c r="C1" s="30"/>
      <c r="D1" s="30"/>
      <c r="E1" s="30"/>
      <c r="F1" s="31"/>
      <c r="G1" s="32"/>
      <c r="H1" s="33"/>
      <c r="I1" s="34"/>
      <c r="J1" s="30"/>
    </row>
    <row r="2" spans="1:10" ht="31" thickBot="1">
      <c r="A2" s="30"/>
      <c r="B2" s="1" t="s">
        <v>0</v>
      </c>
      <c r="C2" s="2" t="s">
        <v>1</v>
      </c>
      <c r="D2" s="2" t="s">
        <v>2</v>
      </c>
      <c r="E2" s="2" t="s">
        <v>3</v>
      </c>
      <c r="F2" s="3" t="s">
        <v>4</v>
      </c>
      <c r="G2" s="4" t="s">
        <v>5</v>
      </c>
      <c r="H2" s="5" t="s">
        <v>6</v>
      </c>
      <c r="I2" s="6" t="s">
        <v>7</v>
      </c>
      <c r="J2" s="30"/>
    </row>
    <row r="3" spans="1:10" ht="16" thickTop="1">
      <c r="A3" s="30"/>
      <c r="B3" s="7" t="s">
        <v>8</v>
      </c>
      <c r="C3" s="8">
        <v>11</v>
      </c>
      <c r="D3" s="9" t="s">
        <v>9</v>
      </c>
      <c r="E3" s="9" t="s">
        <v>10</v>
      </c>
      <c r="F3" s="10" t="s">
        <v>11</v>
      </c>
      <c r="G3" s="11" t="s">
        <v>12</v>
      </c>
      <c r="H3" s="12" t="s">
        <v>13</v>
      </c>
      <c r="I3" s="13" t="s">
        <v>14</v>
      </c>
      <c r="J3" s="30"/>
    </row>
    <row r="4" spans="1:10">
      <c r="A4" s="30"/>
      <c r="B4" s="7" t="s">
        <v>15</v>
      </c>
      <c r="C4" s="8">
        <v>9</v>
      </c>
      <c r="D4" s="9" t="s">
        <v>16</v>
      </c>
      <c r="E4" s="9" t="s">
        <v>10</v>
      </c>
      <c r="F4" s="14" t="s">
        <v>17</v>
      </c>
      <c r="G4" s="15" t="s">
        <v>18</v>
      </c>
      <c r="H4" s="12" t="s">
        <v>19</v>
      </c>
      <c r="I4" s="13" t="s">
        <v>20</v>
      </c>
      <c r="J4" s="30"/>
    </row>
    <row r="5" spans="1:10">
      <c r="A5" s="30"/>
      <c r="B5" s="7" t="s">
        <v>21</v>
      </c>
      <c r="C5" s="8">
        <v>8</v>
      </c>
      <c r="D5" s="9" t="s">
        <v>22</v>
      </c>
      <c r="E5" s="9" t="s">
        <v>23</v>
      </c>
      <c r="F5" s="14" t="s">
        <v>24</v>
      </c>
      <c r="G5" s="15" t="s">
        <v>25</v>
      </c>
      <c r="H5" s="12" t="s">
        <v>26</v>
      </c>
      <c r="I5" s="13" t="s">
        <v>27</v>
      </c>
      <c r="J5" s="30"/>
    </row>
    <row r="6" spans="1:10">
      <c r="A6" s="30"/>
      <c r="B6" s="7" t="s">
        <v>28</v>
      </c>
      <c r="C6" s="8">
        <v>7</v>
      </c>
      <c r="D6" s="9" t="s">
        <v>29</v>
      </c>
      <c r="E6" s="9" t="s">
        <v>10</v>
      </c>
      <c r="F6" s="14" t="s">
        <v>30</v>
      </c>
      <c r="G6" s="15" t="s">
        <v>31</v>
      </c>
      <c r="H6" s="12" t="s">
        <v>32</v>
      </c>
      <c r="I6" s="13" t="s">
        <v>33</v>
      </c>
      <c r="J6" s="30"/>
    </row>
    <row r="7" spans="1:10">
      <c r="A7" s="30"/>
      <c r="B7" s="7" t="s">
        <v>34</v>
      </c>
      <c r="C7" s="8">
        <v>14</v>
      </c>
      <c r="D7" s="9" t="s">
        <v>35</v>
      </c>
      <c r="E7" s="9" t="s">
        <v>36</v>
      </c>
      <c r="F7" s="14" t="s">
        <v>37</v>
      </c>
      <c r="G7" s="15" t="s">
        <v>18</v>
      </c>
      <c r="H7" s="12" t="s">
        <v>38</v>
      </c>
      <c r="I7" s="13" t="s">
        <v>39</v>
      </c>
      <c r="J7" s="30"/>
    </row>
    <row r="8" spans="1:10">
      <c r="A8" s="30"/>
      <c r="B8" s="7" t="s">
        <v>40</v>
      </c>
      <c r="C8" s="8">
        <v>15</v>
      </c>
      <c r="D8" s="9" t="s">
        <v>41</v>
      </c>
      <c r="E8" s="9" t="s">
        <v>10</v>
      </c>
      <c r="F8" s="14" t="s">
        <v>42</v>
      </c>
      <c r="G8" s="15" t="s">
        <v>31</v>
      </c>
      <c r="H8" s="12" t="s">
        <v>43</v>
      </c>
      <c r="I8" s="13" t="s">
        <v>44</v>
      </c>
      <c r="J8" s="30"/>
    </row>
    <row r="9" spans="1:10">
      <c r="A9" s="30"/>
      <c r="B9" s="7" t="s">
        <v>45</v>
      </c>
      <c r="C9" s="8">
        <v>13</v>
      </c>
      <c r="D9" s="9" t="s">
        <v>46</v>
      </c>
      <c r="E9" s="9" t="s">
        <v>47</v>
      </c>
      <c r="F9" s="14" t="s">
        <v>48</v>
      </c>
      <c r="G9" s="15" t="s">
        <v>31</v>
      </c>
      <c r="H9" s="12" t="s">
        <v>49</v>
      </c>
      <c r="I9" s="13" t="s">
        <v>50</v>
      </c>
      <c r="J9" s="30"/>
    </row>
    <row r="10" spans="1:10">
      <c r="A10" s="30"/>
      <c r="B10" s="7" t="s">
        <v>51</v>
      </c>
      <c r="C10" s="8">
        <v>6</v>
      </c>
      <c r="D10" s="9" t="s">
        <v>52</v>
      </c>
      <c r="E10" s="9" t="s">
        <v>10</v>
      </c>
      <c r="F10" s="14" t="s">
        <v>53</v>
      </c>
      <c r="G10" s="15" t="s">
        <v>54</v>
      </c>
      <c r="H10" s="12" t="s">
        <v>55</v>
      </c>
      <c r="I10" s="13" t="s">
        <v>56</v>
      </c>
      <c r="J10" s="30"/>
    </row>
    <row r="11" spans="1:10">
      <c r="A11" s="30"/>
      <c r="B11" s="7" t="s">
        <v>57</v>
      </c>
      <c r="C11" s="8">
        <v>10</v>
      </c>
      <c r="D11" s="9" t="s">
        <v>58</v>
      </c>
      <c r="E11" s="9" t="s">
        <v>14</v>
      </c>
      <c r="F11" s="14" t="s">
        <v>59</v>
      </c>
      <c r="G11" s="11" t="s">
        <v>31</v>
      </c>
      <c r="H11" s="12" t="s">
        <v>60</v>
      </c>
      <c r="I11" s="13" t="s">
        <v>61</v>
      </c>
      <c r="J11" s="30"/>
    </row>
    <row r="12" spans="1:10">
      <c r="A12" s="30"/>
      <c r="B12" s="7" t="s">
        <v>62</v>
      </c>
      <c r="C12" s="8">
        <v>3</v>
      </c>
      <c r="D12" s="9" t="s">
        <v>63</v>
      </c>
      <c r="E12" s="9" t="s">
        <v>10</v>
      </c>
      <c r="F12" s="14" t="s">
        <v>64</v>
      </c>
      <c r="G12" s="15" t="s">
        <v>12</v>
      </c>
      <c r="H12" s="12" t="s">
        <v>65</v>
      </c>
      <c r="I12" s="13" t="s">
        <v>66</v>
      </c>
      <c r="J12" s="30"/>
    </row>
    <row r="13" spans="1:10">
      <c r="A13" s="30"/>
      <c r="B13" s="7" t="s">
        <v>67</v>
      </c>
      <c r="C13" s="8">
        <v>5</v>
      </c>
      <c r="D13" s="9" t="s">
        <v>68</v>
      </c>
      <c r="E13" s="9" t="s">
        <v>69</v>
      </c>
      <c r="F13" s="14" t="s">
        <v>70</v>
      </c>
      <c r="G13" s="15" t="s">
        <v>54</v>
      </c>
      <c r="H13" s="12" t="s">
        <v>71</v>
      </c>
      <c r="I13" s="13" t="s">
        <v>72</v>
      </c>
      <c r="J13" s="30"/>
    </row>
    <row r="14" spans="1:10">
      <c r="A14" s="30"/>
      <c r="B14" s="7" t="s">
        <v>73</v>
      </c>
      <c r="C14" s="8">
        <v>8</v>
      </c>
      <c r="D14" s="9" t="s">
        <v>74</v>
      </c>
      <c r="E14" s="9" t="s">
        <v>10</v>
      </c>
      <c r="F14" s="14" t="s">
        <v>75</v>
      </c>
      <c r="G14" s="11" t="s">
        <v>31</v>
      </c>
      <c r="H14" s="12" t="s">
        <v>76</v>
      </c>
      <c r="I14" s="13" t="s">
        <v>77</v>
      </c>
      <c r="J14" s="30"/>
    </row>
    <row r="15" spans="1:10">
      <c r="A15" s="30"/>
      <c r="B15" s="7" t="s">
        <v>78</v>
      </c>
      <c r="C15" s="8">
        <v>2</v>
      </c>
      <c r="D15" s="9" t="s">
        <v>79</v>
      </c>
      <c r="E15" s="9" t="s">
        <v>10</v>
      </c>
      <c r="F15" s="14" t="s">
        <v>80</v>
      </c>
      <c r="G15" s="15" t="s">
        <v>12</v>
      </c>
      <c r="H15" s="12" t="s">
        <v>81</v>
      </c>
      <c r="I15" s="13" t="s">
        <v>82</v>
      </c>
      <c r="J15" s="30"/>
    </row>
    <row r="16" spans="1:10">
      <c r="A16" s="30"/>
      <c r="B16" s="7" t="s">
        <v>83</v>
      </c>
      <c r="C16" s="8">
        <v>1</v>
      </c>
      <c r="D16" s="9" t="s">
        <v>84</v>
      </c>
      <c r="E16" s="9" t="s">
        <v>10</v>
      </c>
      <c r="F16" s="14" t="s">
        <v>85</v>
      </c>
      <c r="G16" s="15" t="s">
        <v>85</v>
      </c>
      <c r="H16" s="12" t="s">
        <v>85</v>
      </c>
      <c r="I16" s="13" t="s">
        <v>85</v>
      </c>
      <c r="J16" s="30"/>
    </row>
    <row r="17" spans="1:10" ht="30">
      <c r="A17" s="30"/>
      <c r="B17" s="16" t="s">
        <v>86</v>
      </c>
      <c r="C17" s="17">
        <v>16</v>
      </c>
      <c r="D17" s="18" t="s">
        <v>87</v>
      </c>
      <c r="E17" s="17" t="s">
        <v>88</v>
      </c>
      <c r="F17" s="19" t="s">
        <v>89</v>
      </c>
      <c r="G17" s="20" t="s">
        <v>90</v>
      </c>
      <c r="H17" s="21" t="s">
        <v>91</v>
      </c>
      <c r="I17" s="22" t="s">
        <v>92</v>
      </c>
      <c r="J17" s="30"/>
    </row>
    <row r="18" spans="1:10" ht="30">
      <c r="A18" s="30"/>
      <c r="B18" s="23" t="s">
        <v>93</v>
      </c>
      <c r="C18" s="24">
        <v>16</v>
      </c>
      <c r="D18" s="25" t="s">
        <v>94</v>
      </c>
      <c r="E18" s="24" t="s">
        <v>95</v>
      </c>
      <c r="F18" s="26" t="s">
        <v>96</v>
      </c>
      <c r="G18" s="27" t="s">
        <v>85</v>
      </c>
      <c r="H18" s="28" t="s">
        <v>85</v>
      </c>
      <c r="I18" s="29" t="s">
        <v>85</v>
      </c>
      <c r="J18" s="30"/>
    </row>
    <row r="19" spans="1:10">
      <c r="A19" s="30"/>
      <c r="B19" s="30"/>
      <c r="C19" s="30"/>
      <c r="D19" s="30"/>
      <c r="E19" s="30"/>
      <c r="F19" s="31"/>
      <c r="G19" s="32"/>
      <c r="H19" s="33"/>
      <c r="I19" s="34"/>
      <c r="J19" s="30"/>
    </row>
    <row r="20" spans="1:10">
      <c r="B20" t="s">
        <v>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04"/>
  <sheetViews>
    <sheetView workbookViewId="0">
      <selection activeCell="B1" sqref="B1:B1048576"/>
    </sheetView>
  </sheetViews>
  <sheetFormatPr baseColWidth="10" defaultRowHeight="15" x14ac:dyDescent="0"/>
  <cols>
    <col min="1" max="1" width="17.6640625" bestFit="1" customWidth="1"/>
    <col min="3" max="3" width="11" bestFit="1" customWidth="1"/>
    <col min="4" max="4" width="74.6640625" bestFit="1" customWidth="1"/>
    <col min="5" max="5" width="11.1640625" bestFit="1" customWidth="1"/>
    <col min="6" max="7" width="8.1640625" bestFit="1" customWidth="1"/>
    <col min="8" max="8" width="6.6640625" bestFit="1" customWidth="1"/>
    <col min="9" max="9" width="55" customWidth="1"/>
    <col min="10" max="10" width="14.33203125" bestFit="1" customWidth="1"/>
  </cols>
  <sheetData>
    <row r="1" spans="1:11" s="195" customFormat="1">
      <c r="A1" s="195" t="s">
        <v>909</v>
      </c>
      <c r="B1" s="195" t="s">
        <v>899</v>
      </c>
      <c r="C1" s="195" t="s">
        <v>900</v>
      </c>
      <c r="D1" s="195" t="s">
        <v>901</v>
      </c>
      <c r="E1" s="195" t="s">
        <v>902</v>
      </c>
      <c r="F1" s="195" t="s">
        <v>903</v>
      </c>
      <c r="G1" s="195" t="s">
        <v>904</v>
      </c>
      <c r="H1" s="195" t="s">
        <v>905</v>
      </c>
      <c r="I1" s="195" t="s">
        <v>906</v>
      </c>
      <c r="J1" s="195" t="s">
        <v>907</v>
      </c>
      <c r="K1" s="195" t="s">
        <v>908</v>
      </c>
    </row>
    <row r="2" spans="1:11">
      <c r="A2" t="s">
        <v>1491</v>
      </c>
      <c r="B2">
        <v>848797522</v>
      </c>
      <c r="C2" t="s">
        <v>1068</v>
      </c>
      <c r="D2" t="s">
        <v>3052</v>
      </c>
      <c r="E2" t="s">
        <v>882</v>
      </c>
      <c r="F2">
        <v>31043</v>
      </c>
      <c r="G2">
        <v>37016</v>
      </c>
      <c r="H2" t="s">
        <v>705</v>
      </c>
      <c r="I2" t="s">
        <v>1069</v>
      </c>
      <c r="J2" s="194">
        <v>1.4972981312687E-15</v>
      </c>
      <c r="K2" s="194">
        <v>1.48202015206229E-15</v>
      </c>
    </row>
    <row r="3" spans="1:11">
      <c r="A3" t="s">
        <v>1491</v>
      </c>
      <c r="B3">
        <v>848797089</v>
      </c>
      <c r="C3" t="s">
        <v>1481</v>
      </c>
      <c r="D3" t="s">
        <v>3174</v>
      </c>
      <c r="E3" t="s">
        <v>886</v>
      </c>
      <c r="F3">
        <v>1136570</v>
      </c>
      <c r="G3">
        <v>1138079</v>
      </c>
      <c r="H3" t="s">
        <v>705</v>
      </c>
      <c r="I3" t="s">
        <v>1482</v>
      </c>
      <c r="J3" s="194">
        <v>3.1668624778116001E-12</v>
      </c>
      <c r="K3" s="194">
        <v>3.13454876681769E-12</v>
      </c>
    </row>
    <row r="4" spans="1:11">
      <c r="A4" t="s">
        <v>1491</v>
      </c>
      <c r="B4">
        <v>848796140</v>
      </c>
      <c r="C4" t="s">
        <v>792</v>
      </c>
      <c r="D4" t="s">
        <v>2955</v>
      </c>
      <c r="E4" t="s">
        <v>885</v>
      </c>
      <c r="F4">
        <v>843543</v>
      </c>
      <c r="G4">
        <v>845663</v>
      </c>
      <c r="H4" t="s">
        <v>705</v>
      </c>
      <c r="I4" t="s">
        <v>703</v>
      </c>
      <c r="J4" s="194">
        <v>6.6627575827781802E-9</v>
      </c>
      <c r="K4" s="194">
        <v>6.5947728109540601E-9</v>
      </c>
    </row>
    <row r="5" spans="1:11">
      <c r="A5" t="s">
        <v>1491</v>
      </c>
      <c r="B5">
        <v>848797502</v>
      </c>
      <c r="C5" t="s">
        <v>936</v>
      </c>
      <c r="D5" t="s">
        <v>2955</v>
      </c>
      <c r="E5" t="s">
        <v>892</v>
      </c>
      <c r="F5">
        <v>88534</v>
      </c>
      <c r="G5">
        <v>90514</v>
      </c>
      <c r="H5" t="s">
        <v>705</v>
      </c>
      <c r="I5" t="s">
        <v>703</v>
      </c>
      <c r="J5" s="194">
        <v>6.3286825099470298E-8</v>
      </c>
      <c r="K5" s="194">
        <v>6.2641065395563006E-8</v>
      </c>
    </row>
    <row r="6" spans="1:11">
      <c r="A6" t="s">
        <v>1491</v>
      </c>
      <c r="B6">
        <v>848794824</v>
      </c>
      <c r="C6" t="s">
        <v>1510</v>
      </c>
      <c r="D6" t="s">
        <v>2955</v>
      </c>
      <c r="E6" t="s">
        <v>880</v>
      </c>
      <c r="F6">
        <v>410671</v>
      </c>
      <c r="G6">
        <v>412661</v>
      </c>
      <c r="H6" t="s">
        <v>701</v>
      </c>
      <c r="I6" t="s">
        <v>703</v>
      </c>
      <c r="J6" s="194">
        <v>1.3802199813465901E-6</v>
      </c>
      <c r="K6" s="194">
        <v>1.3661366323228299E-6</v>
      </c>
    </row>
    <row r="7" spans="1:11">
      <c r="A7" t="s">
        <v>1491</v>
      </c>
      <c r="B7">
        <v>848793824</v>
      </c>
      <c r="C7" t="s">
        <v>1421</v>
      </c>
      <c r="D7" t="s">
        <v>3152</v>
      </c>
      <c r="E7" t="s">
        <v>876</v>
      </c>
      <c r="F7">
        <v>522333</v>
      </c>
      <c r="G7">
        <v>525642</v>
      </c>
      <c r="H7" t="s">
        <v>705</v>
      </c>
      <c r="I7" t="s">
        <v>1422</v>
      </c>
      <c r="J7" s="194">
        <v>1.3802199813465901E-6</v>
      </c>
      <c r="K7" s="194">
        <v>1.3661366323228299E-6</v>
      </c>
    </row>
    <row r="8" spans="1:11">
      <c r="A8" t="s">
        <v>1491</v>
      </c>
      <c r="B8">
        <v>848794423</v>
      </c>
      <c r="C8" t="s">
        <v>1522</v>
      </c>
      <c r="D8" t="s">
        <v>3188</v>
      </c>
      <c r="E8" t="s">
        <v>890</v>
      </c>
      <c r="F8">
        <v>28399</v>
      </c>
      <c r="G8">
        <v>30722</v>
      </c>
      <c r="H8" t="s">
        <v>701</v>
      </c>
      <c r="I8" t="s">
        <v>810</v>
      </c>
      <c r="J8" s="194">
        <v>7.27005646392438E-6</v>
      </c>
      <c r="K8" s="194">
        <v>7.1958749972106603E-6</v>
      </c>
    </row>
    <row r="9" spans="1:11">
      <c r="A9" t="s">
        <v>1491</v>
      </c>
      <c r="B9">
        <v>848794928</v>
      </c>
      <c r="C9" t="s">
        <v>867</v>
      </c>
      <c r="D9" t="s">
        <v>3006</v>
      </c>
      <c r="E9" t="s">
        <v>881</v>
      </c>
      <c r="F9">
        <v>552271</v>
      </c>
      <c r="G9">
        <v>555430</v>
      </c>
      <c r="H9" t="s">
        <v>705</v>
      </c>
      <c r="I9" t="s">
        <v>868</v>
      </c>
      <c r="J9" s="194">
        <v>7.27005646392438E-6</v>
      </c>
      <c r="K9" s="194">
        <v>7.1958749972106603E-6</v>
      </c>
    </row>
    <row r="10" spans="1:11">
      <c r="A10" t="s">
        <v>1491</v>
      </c>
      <c r="B10">
        <v>848794871</v>
      </c>
      <c r="C10" t="s">
        <v>1500</v>
      </c>
      <c r="D10" t="s">
        <v>2955</v>
      </c>
      <c r="E10" t="s">
        <v>896</v>
      </c>
      <c r="F10">
        <v>345526</v>
      </c>
      <c r="G10">
        <v>349079</v>
      </c>
      <c r="H10" t="s">
        <v>701</v>
      </c>
      <c r="I10" t="s">
        <v>1501</v>
      </c>
      <c r="J10" s="194">
        <v>1.4118921837924299E-5</v>
      </c>
      <c r="K10" s="194">
        <v>1.3974856611532901E-5</v>
      </c>
    </row>
    <row r="11" spans="1:11">
      <c r="A11" t="s">
        <v>1491</v>
      </c>
      <c r="B11">
        <v>848798031</v>
      </c>
      <c r="C11" t="s">
        <v>1304</v>
      </c>
      <c r="D11" t="s">
        <v>3111</v>
      </c>
      <c r="E11" t="s">
        <v>886</v>
      </c>
      <c r="F11">
        <v>1166058</v>
      </c>
      <c r="G11">
        <v>1167660</v>
      </c>
      <c r="H11" t="s">
        <v>701</v>
      </c>
      <c r="I11" t="s">
        <v>1186</v>
      </c>
      <c r="J11" s="194">
        <v>1.52050331313897E-5</v>
      </c>
      <c r="K11" s="194">
        <v>1.50498855524522E-5</v>
      </c>
    </row>
    <row r="12" spans="1:11">
      <c r="A12" t="s">
        <v>1491</v>
      </c>
      <c r="B12">
        <v>848796549</v>
      </c>
      <c r="C12" t="s">
        <v>1534</v>
      </c>
      <c r="D12" t="s">
        <v>3193</v>
      </c>
      <c r="E12" t="s">
        <v>875</v>
      </c>
      <c r="F12">
        <v>807002</v>
      </c>
      <c r="G12">
        <v>809387</v>
      </c>
      <c r="H12" t="s">
        <v>705</v>
      </c>
      <c r="I12" t="s">
        <v>1535</v>
      </c>
      <c r="J12" s="194">
        <v>1.52050331313897E-5</v>
      </c>
      <c r="K12" s="194">
        <v>1.50498855524522E-5</v>
      </c>
    </row>
    <row r="13" spans="1:11">
      <c r="A13" t="s">
        <v>1491</v>
      </c>
      <c r="B13">
        <v>848797630</v>
      </c>
      <c r="C13" t="s">
        <v>945</v>
      </c>
      <c r="D13" t="s">
        <v>2955</v>
      </c>
      <c r="E13" t="s">
        <v>881</v>
      </c>
      <c r="F13">
        <v>55037</v>
      </c>
      <c r="G13">
        <v>56433</v>
      </c>
      <c r="H13" t="s">
        <v>701</v>
      </c>
      <c r="I13" t="s">
        <v>703</v>
      </c>
      <c r="J13" s="194">
        <v>2.4312202607976702E-5</v>
      </c>
      <c r="K13" s="194">
        <v>2.40641282144077E-5</v>
      </c>
    </row>
    <row r="14" spans="1:11">
      <c r="A14" t="s">
        <v>1491</v>
      </c>
      <c r="B14">
        <v>848798508</v>
      </c>
      <c r="C14" t="s">
        <v>1150</v>
      </c>
      <c r="D14" t="s">
        <v>3075</v>
      </c>
      <c r="E14" t="s">
        <v>891</v>
      </c>
      <c r="F14">
        <v>716934</v>
      </c>
      <c r="G14">
        <v>718795</v>
      </c>
      <c r="H14" t="s">
        <v>701</v>
      </c>
      <c r="I14" t="s">
        <v>1151</v>
      </c>
      <c r="J14" s="194">
        <v>4.3364688230815301E-5</v>
      </c>
      <c r="K14" s="194">
        <v>4.29222080117816E-5</v>
      </c>
    </row>
    <row r="15" spans="1:11">
      <c r="A15" t="s">
        <v>1491</v>
      </c>
      <c r="B15">
        <v>848798620</v>
      </c>
      <c r="C15" t="s">
        <v>924</v>
      </c>
      <c r="D15" t="s">
        <v>3010</v>
      </c>
      <c r="E15" t="s">
        <v>885</v>
      </c>
      <c r="F15">
        <v>3421</v>
      </c>
      <c r="G15">
        <v>5299</v>
      </c>
      <c r="H15" t="s">
        <v>701</v>
      </c>
      <c r="I15" t="s">
        <v>925</v>
      </c>
      <c r="J15" s="194">
        <v>5.0142561622440599E-5</v>
      </c>
      <c r="K15" s="194">
        <v>4.9630922024537399E-5</v>
      </c>
    </row>
    <row r="16" spans="1:11">
      <c r="A16" t="s">
        <v>1491</v>
      </c>
      <c r="B16">
        <v>848795467</v>
      </c>
      <c r="C16" t="s">
        <v>1504</v>
      </c>
      <c r="D16" t="s">
        <v>3180</v>
      </c>
      <c r="E16" t="s">
        <v>883</v>
      </c>
      <c r="F16">
        <v>1028336</v>
      </c>
      <c r="G16">
        <v>1032748</v>
      </c>
      <c r="H16" t="s">
        <v>705</v>
      </c>
      <c r="I16" t="s">
        <v>987</v>
      </c>
      <c r="J16" s="194">
        <v>5.0142561622440599E-5</v>
      </c>
      <c r="K16" s="194">
        <v>4.9630922024537399E-5</v>
      </c>
    </row>
    <row r="17" spans="1:11">
      <c r="A17" t="s">
        <v>1491</v>
      </c>
      <c r="B17">
        <v>848796521</v>
      </c>
      <c r="C17" t="s">
        <v>1512</v>
      </c>
      <c r="D17" t="s">
        <v>3184</v>
      </c>
      <c r="E17" t="s">
        <v>876</v>
      </c>
      <c r="F17">
        <v>71658</v>
      </c>
      <c r="G17">
        <v>73396</v>
      </c>
      <c r="H17" t="s">
        <v>705</v>
      </c>
      <c r="I17" t="s">
        <v>1513</v>
      </c>
      <c r="J17" s="194">
        <v>5.0142561622440599E-5</v>
      </c>
      <c r="K17" s="194">
        <v>4.9630922024537399E-5</v>
      </c>
    </row>
    <row r="18" spans="1:11">
      <c r="A18" t="s">
        <v>1491</v>
      </c>
      <c r="B18">
        <v>848792740</v>
      </c>
      <c r="C18" t="s">
        <v>1139</v>
      </c>
      <c r="D18" t="s">
        <v>2955</v>
      </c>
      <c r="E18" t="s">
        <v>882</v>
      </c>
      <c r="F18">
        <v>452434</v>
      </c>
      <c r="G18">
        <v>455150</v>
      </c>
      <c r="H18" t="s">
        <v>701</v>
      </c>
      <c r="I18" t="s">
        <v>834</v>
      </c>
      <c r="J18" s="194">
        <v>5.0142561622440599E-5</v>
      </c>
      <c r="K18" s="194">
        <v>4.9630922024537399E-5</v>
      </c>
    </row>
    <row r="19" spans="1:11">
      <c r="A19" t="s">
        <v>1491</v>
      </c>
      <c r="B19">
        <v>848793588</v>
      </c>
      <c r="C19" t="s">
        <v>1092</v>
      </c>
      <c r="D19" t="s">
        <v>3060</v>
      </c>
      <c r="E19" t="s">
        <v>892</v>
      </c>
      <c r="F19">
        <v>1397334</v>
      </c>
      <c r="G19">
        <v>1399950</v>
      </c>
      <c r="H19" t="s">
        <v>701</v>
      </c>
      <c r="I19" t="s">
        <v>1093</v>
      </c>
      <c r="J19" s="194">
        <v>8.3386802213006897E-5</v>
      </c>
      <c r="K19" s="194">
        <v>8.2535948395925495E-5</v>
      </c>
    </row>
    <row r="20" spans="1:11">
      <c r="A20" t="s">
        <v>1491</v>
      </c>
      <c r="B20">
        <v>848793285</v>
      </c>
      <c r="C20" t="s">
        <v>795</v>
      </c>
      <c r="D20" t="s">
        <v>2982</v>
      </c>
      <c r="E20" t="s">
        <v>889</v>
      </c>
      <c r="F20">
        <v>189514</v>
      </c>
      <c r="G20">
        <v>193220</v>
      </c>
      <c r="H20" t="s">
        <v>701</v>
      </c>
      <c r="I20" t="s">
        <v>796</v>
      </c>
      <c r="J20" s="194">
        <v>8.3386802213006897E-5</v>
      </c>
      <c r="K20" s="194">
        <v>8.2535948395925495E-5</v>
      </c>
    </row>
    <row r="21" spans="1:11">
      <c r="A21" t="s">
        <v>1491</v>
      </c>
      <c r="B21">
        <v>848795229</v>
      </c>
      <c r="C21" t="s">
        <v>1525</v>
      </c>
      <c r="D21" t="s">
        <v>3190</v>
      </c>
      <c r="E21" t="s">
        <v>880</v>
      </c>
      <c r="F21">
        <v>230795</v>
      </c>
      <c r="G21">
        <v>232223</v>
      </c>
      <c r="H21" t="s">
        <v>701</v>
      </c>
      <c r="I21" t="s">
        <v>1526</v>
      </c>
      <c r="J21">
        <v>1.6337305536446E-4</v>
      </c>
      <c r="K21">
        <v>1.6170604590881501E-4</v>
      </c>
    </row>
    <row r="22" spans="1:11">
      <c r="A22" t="s">
        <v>1491</v>
      </c>
      <c r="B22">
        <v>848796556</v>
      </c>
      <c r="C22" t="s">
        <v>1477</v>
      </c>
      <c r="D22" t="s">
        <v>3103</v>
      </c>
      <c r="E22" t="s">
        <v>880</v>
      </c>
      <c r="F22">
        <v>388361</v>
      </c>
      <c r="G22">
        <v>392487</v>
      </c>
      <c r="H22" t="s">
        <v>701</v>
      </c>
      <c r="I22" t="s">
        <v>1478</v>
      </c>
      <c r="J22">
        <v>1.89710402763768E-4</v>
      </c>
      <c r="K22">
        <v>1.87774654946994E-4</v>
      </c>
    </row>
    <row r="23" spans="1:11">
      <c r="A23" t="s">
        <v>1491</v>
      </c>
      <c r="B23">
        <v>848798445</v>
      </c>
      <c r="C23" t="s">
        <v>948</v>
      </c>
      <c r="D23" t="s">
        <v>2955</v>
      </c>
      <c r="E23" t="s">
        <v>884</v>
      </c>
      <c r="F23">
        <v>15214</v>
      </c>
      <c r="G23">
        <v>16589</v>
      </c>
      <c r="H23" t="s">
        <v>705</v>
      </c>
      <c r="I23" t="s">
        <v>949</v>
      </c>
      <c r="J23">
        <v>1.92131552794025E-4</v>
      </c>
      <c r="K23">
        <v>1.9017110029149301E-4</v>
      </c>
    </row>
    <row r="24" spans="1:11">
      <c r="A24" t="s">
        <v>1491</v>
      </c>
      <c r="B24">
        <v>848794194</v>
      </c>
      <c r="C24" t="s">
        <v>1130</v>
      </c>
      <c r="D24" t="s">
        <v>2955</v>
      </c>
      <c r="E24" t="s">
        <v>893</v>
      </c>
      <c r="F24">
        <v>31670</v>
      </c>
      <c r="G24">
        <v>36875</v>
      </c>
      <c r="H24" t="s">
        <v>705</v>
      </c>
      <c r="I24" t="s">
        <v>703</v>
      </c>
      <c r="J24">
        <v>2.4655255910622202E-4</v>
      </c>
      <c r="K24">
        <v>2.4403681104466599E-4</v>
      </c>
    </row>
    <row r="25" spans="1:11">
      <c r="A25" t="s">
        <v>1491</v>
      </c>
      <c r="B25">
        <v>848795334</v>
      </c>
      <c r="C25" t="s">
        <v>982</v>
      </c>
      <c r="D25" t="s">
        <v>2955</v>
      </c>
      <c r="E25" t="s">
        <v>882</v>
      </c>
      <c r="F25">
        <v>119998</v>
      </c>
      <c r="G25">
        <v>123590</v>
      </c>
      <c r="H25" t="s">
        <v>701</v>
      </c>
      <c r="I25" t="s">
        <v>703</v>
      </c>
      <c r="J25">
        <v>2.6860606122900099E-4</v>
      </c>
      <c r="K25">
        <v>2.6586528587339901E-4</v>
      </c>
    </row>
    <row r="26" spans="1:11">
      <c r="A26" t="s">
        <v>1491</v>
      </c>
      <c r="B26">
        <v>848793859</v>
      </c>
      <c r="C26" t="s">
        <v>1532</v>
      </c>
      <c r="D26" t="s">
        <v>2955</v>
      </c>
      <c r="E26" t="s">
        <v>875</v>
      </c>
      <c r="F26">
        <v>1068855</v>
      </c>
      <c r="G26">
        <v>1070579</v>
      </c>
      <c r="H26" t="s">
        <v>701</v>
      </c>
      <c r="I26" t="s">
        <v>1533</v>
      </c>
      <c r="J26">
        <v>3.75095615996746E-4</v>
      </c>
      <c r="K26">
        <v>3.7126825329459901E-4</v>
      </c>
    </row>
    <row r="27" spans="1:11">
      <c r="A27" t="s">
        <v>1491</v>
      </c>
      <c r="B27">
        <v>848795811</v>
      </c>
      <c r="C27" t="s">
        <v>1127</v>
      </c>
      <c r="D27" t="s">
        <v>2955</v>
      </c>
      <c r="E27" t="s">
        <v>882</v>
      </c>
      <c r="F27">
        <v>111788</v>
      </c>
      <c r="G27">
        <v>113114</v>
      </c>
      <c r="H27" t="s">
        <v>705</v>
      </c>
      <c r="I27" t="s">
        <v>703</v>
      </c>
      <c r="J27">
        <v>4.1227251872532998E-4</v>
      </c>
      <c r="K27">
        <v>4.0806581410390602E-4</v>
      </c>
    </row>
    <row r="28" spans="1:11">
      <c r="A28" t="s">
        <v>1491</v>
      </c>
      <c r="B28">
        <v>848792961</v>
      </c>
      <c r="C28" t="s">
        <v>1503</v>
      </c>
      <c r="D28" t="s">
        <v>2955</v>
      </c>
      <c r="E28" t="s">
        <v>891</v>
      </c>
      <c r="F28">
        <v>157074</v>
      </c>
      <c r="G28">
        <v>157543</v>
      </c>
      <c r="H28" t="s">
        <v>701</v>
      </c>
      <c r="I28" t="s">
        <v>703</v>
      </c>
      <c r="J28">
        <v>4.1746062702221998E-4</v>
      </c>
      <c r="K28">
        <v>4.13200984506182E-4</v>
      </c>
    </row>
    <row r="29" spans="1:11">
      <c r="A29" t="s">
        <v>1491</v>
      </c>
      <c r="B29">
        <v>848793484</v>
      </c>
      <c r="C29" t="s">
        <v>775</v>
      </c>
      <c r="D29" t="s">
        <v>2977</v>
      </c>
      <c r="E29" t="s">
        <v>892</v>
      </c>
      <c r="F29">
        <v>1190818</v>
      </c>
      <c r="G29">
        <v>1192127</v>
      </c>
      <c r="H29" t="s">
        <v>701</v>
      </c>
      <c r="I29" t="s">
        <v>776</v>
      </c>
      <c r="J29">
        <v>8.7641331940162303E-4</v>
      </c>
      <c r="K29">
        <v>8.6747066183035697E-4</v>
      </c>
    </row>
    <row r="30" spans="1:11">
      <c r="A30" t="s">
        <v>1491</v>
      </c>
      <c r="B30">
        <v>848797290</v>
      </c>
      <c r="C30" t="s">
        <v>1269</v>
      </c>
      <c r="D30" t="s">
        <v>2955</v>
      </c>
      <c r="E30" t="s">
        <v>879</v>
      </c>
      <c r="F30">
        <v>210141</v>
      </c>
      <c r="G30">
        <v>212856</v>
      </c>
      <c r="H30" t="s">
        <v>701</v>
      </c>
      <c r="I30" t="s">
        <v>1147</v>
      </c>
      <c r="J30">
        <v>8.8052651856172597E-4</v>
      </c>
      <c r="K30">
        <v>8.7154189114495696E-4</v>
      </c>
    </row>
    <row r="31" spans="1:11">
      <c r="A31" t="s">
        <v>1491</v>
      </c>
      <c r="B31">
        <v>848792919</v>
      </c>
      <c r="C31" t="s">
        <v>1009</v>
      </c>
      <c r="D31" t="s">
        <v>3034</v>
      </c>
      <c r="E31" t="s">
        <v>877</v>
      </c>
      <c r="F31">
        <v>575733</v>
      </c>
      <c r="G31">
        <v>578762</v>
      </c>
      <c r="H31" t="s">
        <v>701</v>
      </c>
      <c r="I31" t="s">
        <v>1010</v>
      </c>
      <c r="J31">
        <v>8.8247191920148296E-4</v>
      </c>
      <c r="K31">
        <v>8.7346744150246204E-4</v>
      </c>
    </row>
    <row r="32" spans="1:11">
      <c r="A32" t="s">
        <v>1491</v>
      </c>
      <c r="B32">
        <v>848795961</v>
      </c>
      <c r="C32" t="s">
        <v>1044</v>
      </c>
      <c r="D32" t="s">
        <v>3045</v>
      </c>
      <c r="E32" t="s">
        <v>878</v>
      </c>
      <c r="F32">
        <v>95529</v>
      </c>
      <c r="G32">
        <v>99069</v>
      </c>
      <c r="H32" t="s">
        <v>705</v>
      </c>
      <c r="I32" t="s">
        <v>1045</v>
      </c>
      <c r="J32">
        <v>9.2340536060125402E-4</v>
      </c>
      <c r="K32">
        <v>9.1398321039367096E-4</v>
      </c>
    </row>
    <row r="33" spans="1:11">
      <c r="A33" t="s">
        <v>1491</v>
      </c>
      <c r="B33">
        <v>848795636</v>
      </c>
      <c r="C33" t="s">
        <v>829</v>
      </c>
      <c r="D33" t="s">
        <v>2994</v>
      </c>
      <c r="E33" t="s">
        <v>878</v>
      </c>
      <c r="F33">
        <v>75070</v>
      </c>
      <c r="G33">
        <v>79305</v>
      </c>
      <c r="H33" t="s">
        <v>701</v>
      </c>
      <c r="I33" t="s">
        <v>830</v>
      </c>
      <c r="J33">
        <v>9.6743215156340902E-4</v>
      </c>
      <c r="K33">
        <v>9.5756076523992003E-4</v>
      </c>
    </row>
    <row r="34" spans="1:11">
      <c r="A34" t="s">
        <v>1491</v>
      </c>
      <c r="B34">
        <v>848794981</v>
      </c>
      <c r="C34" t="s">
        <v>913</v>
      </c>
      <c r="D34" t="s">
        <v>2955</v>
      </c>
      <c r="E34" t="s">
        <v>886</v>
      </c>
      <c r="F34">
        <v>768293</v>
      </c>
      <c r="G34">
        <v>771296</v>
      </c>
      <c r="H34" t="s">
        <v>705</v>
      </c>
      <c r="I34" t="s">
        <v>914</v>
      </c>
      <c r="J34">
        <v>1.00932720114711E-3</v>
      </c>
      <c r="K34">
        <v>9.9902833035474693E-4</v>
      </c>
    </row>
    <row r="35" spans="1:11">
      <c r="A35" t="s">
        <v>1491</v>
      </c>
      <c r="B35">
        <v>848798482</v>
      </c>
      <c r="C35" t="s">
        <v>1116</v>
      </c>
      <c r="D35" t="s">
        <v>2955</v>
      </c>
      <c r="E35" t="s">
        <v>881</v>
      </c>
      <c r="F35">
        <v>104200</v>
      </c>
      <c r="G35">
        <v>106444</v>
      </c>
      <c r="H35" t="s">
        <v>705</v>
      </c>
      <c r="I35" t="s">
        <v>737</v>
      </c>
      <c r="J35">
        <v>1.6982539219063601E-3</v>
      </c>
      <c r="K35">
        <v>1.6809254503319701E-3</v>
      </c>
    </row>
    <row r="36" spans="1:11">
      <c r="A36" t="s">
        <v>1491</v>
      </c>
      <c r="B36">
        <v>848798829</v>
      </c>
      <c r="C36" t="s">
        <v>979</v>
      </c>
      <c r="D36" t="s">
        <v>2955</v>
      </c>
      <c r="E36" t="s">
        <v>886</v>
      </c>
      <c r="F36">
        <v>1116234</v>
      </c>
      <c r="G36">
        <v>1116541</v>
      </c>
      <c r="H36" t="s">
        <v>701</v>
      </c>
      <c r="I36" t="s">
        <v>703</v>
      </c>
      <c r="J36">
        <v>3.2954678782276502E-3</v>
      </c>
      <c r="K36">
        <v>3.2618419164585802E-3</v>
      </c>
    </row>
    <row r="37" spans="1:11">
      <c r="A37" t="s">
        <v>1491</v>
      </c>
      <c r="B37">
        <v>848795361</v>
      </c>
      <c r="C37" t="s">
        <v>1538</v>
      </c>
      <c r="D37" t="s">
        <v>2955</v>
      </c>
      <c r="E37" t="s">
        <v>892</v>
      </c>
      <c r="F37">
        <v>42444</v>
      </c>
      <c r="G37">
        <v>43327</v>
      </c>
      <c r="H37" t="s">
        <v>705</v>
      </c>
      <c r="I37" t="s">
        <v>703</v>
      </c>
      <c r="J37">
        <v>3.4099617021021199E-3</v>
      </c>
      <c r="K37">
        <v>3.3751674798351101E-3</v>
      </c>
    </row>
    <row r="38" spans="1:11">
      <c r="A38" t="s">
        <v>1491</v>
      </c>
      <c r="B38">
        <v>848793390</v>
      </c>
      <c r="C38" t="s">
        <v>1492</v>
      </c>
      <c r="D38" t="s">
        <v>2955</v>
      </c>
      <c r="E38" t="s">
        <v>895</v>
      </c>
      <c r="F38">
        <v>44715</v>
      </c>
      <c r="G38">
        <v>45407</v>
      </c>
      <c r="H38" t="s">
        <v>705</v>
      </c>
      <c r="I38" t="s">
        <v>703</v>
      </c>
      <c r="J38">
        <v>3.4284737397622801E-3</v>
      </c>
      <c r="K38">
        <v>3.39349062623806E-3</v>
      </c>
    </row>
    <row r="39" spans="1:11">
      <c r="A39" t="s">
        <v>1491</v>
      </c>
      <c r="B39">
        <v>848797674</v>
      </c>
      <c r="C39" t="s">
        <v>700</v>
      </c>
      <c r="D39" t="s">
        <v>2955</v>
      </c>
      <c r="E39" t="s">
        <v>875</v>
      </c>
      <c r="F39">
        <v>1086927</v>
      </c>
      <c r="G39">
        <v>1089120</v>
      </c>
      <c r="H39" t="s">
        <v>701</v>
      </c>
      <c r="I39" t="s">
        <v>702</v>
      </c>
      <c r="J39">
        <v>4.4609459444125404E-3</v>
      </c>
      <c r="K39">
        <v>4.4154277954505401E-3</v>
      </c>
    </row>
    <row r="40" spans="1:11">
      <c r="A40" t="s">
        <v>1491</v>
      </c>
      <c r="B40">
        <v>848793549</v>
      </c>
      <c r="C40" t="s">
        <v>1103</v>
      </c>
      <c r="D40" t="s">
        <v>2955</v>
      </c>
      <c r="E40" t="s">
        <v>898</v>
      </c>
      <c r="F40">
        <v>348330</v>
      </c>
      <c r="G40">
        <v>350023</v>
      </c>
      <c r="H40" t="s">
        <v>705</v>
      </c>
      <c r="I40" t="s">
        <v>703</v>
      </c>
      <c r="J40">
        <v>4.4609459444125404E-3</v>
      </c>
      <c r="K40">
        <v>4.4154277954505401E-3</v>
      </c>
    </row>
    <row r="41" spans="1:11">
      <c r="A41" t="s">
        <v>1491</v>
      </c>
      <c r="B41">
        <v>848793099</v>
      </c>
      <c r="C41" t="s">
        <v>1511</v>
      </c>
      <c r="D41" t="s">
        <v>2955</v>
      </c>
      <c r="E41" t="s">
        <v>886</v>
      </c>
      <c r="F41">
        <v>562709</v>
      </c>
      <c r="G41">
        <v>564528</v>
      </c>
      <c r="H41" t="s">
        <v>705</v>
      </c>
      <c r="I41" t="s">
        <v>925</v>
      </c>
      <c r="J41">
        <v>4.4609459444125404E-3</v>
      </c>
      <c r="K41">
        <v>4.4154277954505401E-3</v>
      </c>
    </row>
    <row r="42" spans="1:11">
      <c r="A42" t="s">
        <v>1491</v>
      </c>
      <c r="B42">
        <v>848795978</v>
      </c>
      <c r="C42" t="s">
        <v>717</v>
      </c>
      <c r="D42" t="s">
        <v>2955</v>
      </c>
      <c r="E42" t="s">
        <v>877</v>
      </c>
      <c r="F42">
        <v>155758</v>
      </c>
      <c r="G42">
        <v>156865</v>
      </c>
      <c r="H42" t="s">
        <v>701</v>
      </c>
      <c r="I42" t="s">
        <v>703</v>
      </c>
      <c r="J42">
        <v>5.1095881358173903E-3</v>
      </c>
      <c r="K42">
        <v>5.0574514372788296E-3</v>
      </c>
    </row>
    <row r="43" spans="1:11">
      <c r="A43" t="s">
        <v>1491</v>
      </c>
      <c r="B43">
        <v>848792823</v>
      </c>
      <c r="C43" t="s">
        <v>921</v>
      </c>
      <c r="D43" t="s">
        <v>2955</v>
      </c>
      <c r="E43" t="s">
        <v>875</v>
      </c>
      <c r="F43">
        <v>228291</v>
      </c>
      <c r="G43">
        <v>230625</v>
      </c>
      <c r="H43" t="s">
        <v>705</v>
      </c>
      <c r="I43" t="s">
        <v>703</v>
      </c>
      <c r="J43">
        <v>5.8774905840426198E-3</v>
      </c>
      <c r="K43">
        <v>5.8175184401832404E-3</v>
      </c>
    </row>
    <row r="44" spans="1:11">
      <c r="A44" t="s">
        <v>1491</v>
      </c>
      <c r="B44">
        <v>848792731</v>
      </c>
      <c r="C44" t="s">
        <v>1063</v>
      </c>
      <c r="D44" t="s">
        <v>3050</v>
      </c>
      <c r="E44" t="s">
        <v>883</v>
      </c>
      <c r="F44">
        <v>419815</v>
      </c>
      <c r="G44">
        <v>422990</v>
      </c>
      <c r="H44" t="s">
        <v>701</v>
      </c>
      <c r="I44" t="s">
        <v>1064</v>
      </c>
      <c r="J44">
        <v>7.6906983064245499E-3</v>
      </c>
      <c r="K44">
        <v>7.6122247370301096E-3</v>
      </c>
    </row>
    <row r="45" spans="1:11">
      <c r="A45" t="s">
        <v>1491</v>
      </c>
      <c r="B45">
        <v>848795222</v>
      </c>
      <c r="C45" t="s">
        <v>1117</v>
      </c>
      <c r="D45" t="s">
        <v>3067</v>
      </c>
      <c r="E45" t="s">
        <v>879</v>
      </c>
      <c r="F45">
        <v>517309</v>
      </c>
      <c r="G45">
        <v>519091</v>
      </c>
      <c r="H45" t="s">
        <v>701</v>
      </c>
      <c r="I45" t="s">
        <v>1118</v>
      </c>
      <c r="J45">
        <v>7.6906983064245499E-3</v>
      </c>
      <c r="K45">
        <v>7.6122247370301096E-3</v>
      </c>
    </row>
    <row r="46" spans="1:11">
      <c r="A46" t="s">
        <v>1491</v>
      </c>
      <c r="B46">
        <v>848798575</v>
      </c>
      <c r="C46" t="s">
        <v>866</v>
      </c>
      <c r="D46" t="s">
        <v>2955</v>
      </c>
      <c r="E46" t="s">
        <v>875</v>
      </c>
      <c r="F46">
        <v>1056760</v>
      </c>
      <c r="G46">
        <v>1057258</v>
      </c>
      <c r="H46" t="s">
        <v>705</v>
      </c>
      <c r="I46" t="s">
        <v>703</v>
      </c>
      <c r="J46">
        <v>7.6906983064245499E-3</v>
      </c>
      <c r="K46">
        <v>7.6122247370301096E-3</v>
      </c>
    </row>
    <row r="47" spans="1:11">
      <c r="A47" t="s">
        <v>1491</v>
      </c>
      <c r="B47">
        <v>848796331</v>
      </c>
      <c r="C47" t="s">
        <v>1249</v>
      </c>
      <c r="D47" t="s">
        <v>2955</v>
      </c>
      <c r="E47" t="s">
        <v>890</v>
      </c>
      <c r="F47">
        <v>10886</v>
      </c>
      <c r="G47">
        <v>13768</v>
      </c>
      <c r="H47" t="s">
        <v>705</v>
      </c>
      <c r="I47" t="s">
        <v>703</v>
      </c>
      <c r="J47">
        <v>8.0330247516672507E-3</v>
      </c>
      <c r="K47">
        <v>7.9510581863202999E-3</v>
      </c>
    </row>
    <row r="48" spans="1:11">
      <c r="A48" t="s">
        <v>1491</v>
      </c>
      <c r="B48">
        <v>848798450</v>
      </c>
      <c r="C48" t="s">
        <v>1527</v>
      </c>
      <c r="D48" t="s">
        <v>2955</v>
      </c>
      <c r="E48" t="s">
        <v>891</v>
      </c>
      <c r="F48">
        <v>10128</v>
      </c>
      <c r="G48">
        <v>12824</v>
      </c>
      <c r="H48" t="s">
        <v>701</v>
      </c>
      <c r="I48" t="s">
        <v>796</v>
      </c>
      <c r="J48">
        <v>8.0330247516672507E-3</v>
      </c>
      <c r="K48">
        <v>7.9510581863202999E-3</v>
      </c>
    </row>
    <row r="49" spans="1:11">
      <c r="A49" t="s">
        <v>1491</v>
      </c>
      <c r="B49">
        <v>848796407</v>
      </c>
      <c r="C49" t="s">
        <v>1528</v>
      </c>
      <c r="D49" t="s">
        <v>3191</v>
      </c>
      <c r="E49" t="s">
        <v>876</v>
      </c>
      <c r="F49">
        <v>722898</v>
      </c>
      <c r="G49">
        <v>726728</v>
      </c>
      <c r="H49" t="s">
        <v>705</v>
      </c>
      <c r="I49" t="s">
        <v>1529</v>
      </c>
      <c r="J49">
        <v>8.0330247516672507E-3</v>
      </c>
      <c r="K49">
        <v>7.9510581863202999E-3</v>
      </c>
    </row>
    <row r="50" spans="1:11">
      <c r="A50" t="s">
        <v>1491</v>
      </c>
      <c r="B50">
        <v>848792902</v>
      </c>
      <c r="C50" t="s">
        <v>1066</v>
      </c>
      <c r="D50" t="s">
        <v>3051</v>
      </c>
      <c r="E50" t="s">
        <v>875</v>
      </c>
      <c r="F50">
        <v>1057910</v>
      </c>
      <c r="G50">
        <v>1061315</v>
      </c>
      <c r="H50" t="s">
        <v>701</v>
      </c>
      <c r="I50" t="s">
        <v>1067</v>
      </c>
      <c r="J50">
        <v>8.1516611450677904E-3</v>
      </c>
      <c r="K50">
        <v>8.0684840496910298E-3</v>
      </c>
    </row>
    <row r="51" spans="1:11">
      <c r="A51" t="s">
        <v>1491</v>
      </c>
      <c r="B51">
        <v>848795017</v>
      </c>
      <c r="C51" t="s">
        <v>1493</v>
      </c>
      <c r="D51" t="s">
        <v>2955</v>
      </c>
      <c r="E51" t="s">
        <v>894</v>
      </c>
      <c r="F51">
        <v>45305</v>
      </c>
      <c r="G51">
        <v>47955</v>
      </c>
      <c r="H51" t="s">
        <v>701</v>
      </c>
      <c r="I51" t="s">
        <v>1494</v>
      </c>
      <c r="J51">
        <v>8.3917195899682207E-3</v>
      </c>
      <c r="K51">
        <v>8.30609301051549E-3</v>
      </c>
    </row>
    <row r="52" spans="1:11">
      <c r="A52" t="s">
        <v>1491</v>
      </c>
      <c r="B52">
        <v>848796487</v>
      </c>
      <c r="C52" t="s">
        <v>1071</v>
      </c>
      <c r="D52" t="s">
        <v>2955</v>
      </c>
      <c r="E52" t="s">
        <v>894</v>
      </c>
      <c r="F52">
        <v>64568</v>
      </c>
      <c r="G52">
        <v>71506</v>
      </c>
      <c r="H52" t="s">
        <v>701</v>
      </c>
      <c r="I52" t="s">
        <v>703</v>
      </c>
      <c r="J52">
        <v>8.3917195899682207E-3</v>
      </c>
      <c r="K52">
        <v>8.30609301051549E-3</v>
      </c>
    </row>
    <row r="53" spans="1:11">
      <c r="A53" t="s">
        <v>1491</v>
      </c>
      <c r="B53">
        <v>848795713</v>
      </c>
      <c r="C53" t="s">
        <v>988</v>
      </c>
      <c r="D53" t="s">
        <v>2955</v>
      </c>
      <c r="E53" t="s">
        <v>898</v>
      </c>
      <c r="F53">
        <v>45756</v>
      </c>
      <c r="G53">
        <v>47784</v>
      </c>
      <c r="H53" t="s">
        <v>705</v>
      </c>
      <c r="I53" t="s">
        <v>989</v>
      </c>
      <c r="J53">
        <v>8.3917195899682207E-3</v>
      </c>
      <c r="K53">
        <v>8.30609301051549E-3</v>
      </c>
    </row>
    <row r="54" spans="1:11">
      <c r="A54" t="s">
        <v>1491</v>
      </c>
      <c r="B54">
        <v>848795448</v>
      </c>
      <c r="C54" t="s">
        <v>1196</v>
      </c>
      <c r="D54" t="s">
        <v>2955</v>
      </c>
      <c r="E54" t="s">
        <v>892</v>
      </c>
      <c r="F54">
        <v>157244</v>
      </c>
      <c r="G54">
        <v>158317</v>
      </c>
      <c r="H54" t="s">
        <v>705</v>
      </c>
      <c r="I54" t="s">
        <v>703</v>
      </c>
      <c r="J54">
        <v>8.3917195899682207E-3</v>
      </c>
      <c r="K54">
        <v>8.30609301051549E-3</v>
      </c>
    </row>
    <row r="55" spans="1:11">
      <c r="A55" t="s">
        <v>1491</v>
      </c>
      <c r="B55">
        <v>848794777</v>
      </c>
      <c r="C55" t="s">
        <v>1536</v>
      </c>
      <c r="D55" t="s">
        <v>2955</v>
      </c>
      <c r="E55" t="s">
        <v>885</v>
      </c>
      <c r="F55">
        <v>250114</v>
      </c>
      <c r="G55">
        <v>252534</v>
      </c>
      <c r="H55" t="s">
        <v>705</v>
      </c>
      <c r="I55" t="s">
        <v>1537</v>
      </c>
      <c r="J55">
        <v>8.3917195899682207E-3</v>
      </c>
      <c r="K55">
        <v>8.30609301051549E-3</v>
      </c>
    </row>
    <row r="56" spans="1:11">
      <c r="A56" t="s">
        <v>1491</v>
      </c>
      <c r="B56">
        <v>848794727</v>
      </c>
      <c r="C56" t="s">
        <v>1505</v>
      </c>
      <c r="D56" t="s">
        <v>3181</v>
      </c>
      <c r="E56" t="s">
        <v>894</v>
      </c>
      <c r="F56">
        <v>157445</v>
      </c>
      <c r="G56">
        <v>159760</v>
      </c>
      <c r="H56" t="s">
        <v>705</v>
      </c>
      <c r="I56" t="s">
        <v>1506</v>
      </c>
      <c r="J56">
        <v>1.01622768781635E-2</v>
      </c>
      <c r="K56">
        <v>1.00585840653616E-2</v>
      </c>
    </row>
    <row r="57" spans="1:11">
      <c r="A57" t="s">
        <v>1491</v>
      </c>
      <c r="B57">
        <v>848794057</v>
      </c>
      <c r="C57" t="s">
        <v>1507</v>
      </c>
      <c r="D57" t="s">
        <v>3182</v>
      </c>
      <c r="E57" t="s">
        <v>882</v>
      </c>
      <c r="F57">
        <v>191334</v>
      </c>
      <c r="G57">
        <v>192845</v>
      </c>
      <c r="H57" t="s">
        <v>705</v>
      </c>
      <c r="I57" t="s">
        <v>810</v>
      </c>
      <c r="J57">
        <v>1.01622768781635E-2</v>
      </c>
      <c r="K57">
        <v>1.00585840653616E-2</v>
      </c>
    </row>
    <row r="58" spans="1:11">
      <c r="A58" t="s">
        <v>1491</v>
      </c>
      <c r="B58">
        <v>848793372</v>
      </c>
      <c r="C58" t="s">
        <v>1029</v>
      </c>
      <c r="D58" t="s">
        <v>3012</v>
      </c>
      <c r="E58" t="s">
        <v>896</v>
      </c>
      <c r="F58">
        <v>298497</v>
      </c>
      <c r="G58">
        <v>300053</v>
      </c>
      <c r="H58" t="s">
        <v>705</v>
      </c>
      <c r="I58" t="s">
        <v>1030</v>
      </c>
      <c r="J58">
        <v>1.07545816946734E-2</v>
      </c>
      <c r="K58">
        <v>1.06448451819019E-2</v>
      </c>
    </row>
    <row r="59" spans="1:11">
      <c r="A59" t="s">
        <v>1491</v>
      </c>
      <c r="B59">
        <v>848797816</v>
      </c>
      <c r="C59" t="s">
        <v>1495</v>
      </c>
      <c r="D59" t="s">
        <v>2955</v>
      </c>
      <c r="E59" t="s">
        <v>881</v>
      </c>
      <c r="F59">
        <v>668496</v>
      </c>
      <c r="G59">
        <v>670096</v>
      </c>
      <c r="H59" t="s">
        <v>705</v>
      </c>
      <c r="I59" t="s">
        <v>703</v>
      </c>
      <c r="J59">
        <v>1.2773856804388599E-2</v>
      </c>
      <c r="K59">
        <v>1.2643516216520699E-2</v>
      </c>
    </row>
    <row r="60" spans="1:11">
      <c r="A60" t="s">
        <v>1491</v>
      </c>
      <c r="B60">
        <v>848797937</v>
      </c>
      <c r="C60" t="s">
        <v>1161</v>
      </c>
      <c r="D60" t="s">
        <v>3078</v>
      </c>
      <c r="E60" t="s">
        <v>886</v>
      </c>
      <c r="F60">
        <v>1073395</v>
      </c>
      <c r="G60">
        <v>1075232</v>
      </c>
      <c r="H60" t="s">
        <v>701</v>
      </c>
      <c r="I60" t="s">
        <v>810</v>
      </c>
      <c r="J60">
        <v>1.2773856804388599E-2</v>
      </c>
      <c r="K60">
        <v>1.2643516216520699E-2</v>
      </c>
    </row>
    <row r="61" spans="1:11">
      <c r="A61" t="s">
        <v>1491</v>
      </c>
      <c r="B61">
        <v>848797286</v>
      </c>
      <c r="C61" t="s">
        <v>1171</v>
      </c>
      <c r="D61" t="s">
        <v>2955</v>
      </c>
      <c r="E61" t="s">
        <v>881</v>
      </c>
      <c r="F61">
        <v>626958</v>
      </c>
      <c r="G61">
        <v>628851</v>
      </c>
      <c r="H61" t="s">
        <v>705</v>
      </c>
      <c r="I61" t="s">
        <v>1172</v>
      </c>
      <c r="J61">
        <v>1.2773856804388599E-2</v>
      </c>
      <c r="K61">
        <v>1.2643516216520699E-2</v>
      </c>
    </row>
    <row r="62" spans="1:11">
      <c r="A62" t="s">
        <v>1491</v>
      </c>
      <c r="B62">
        <v>848796021</v>
      </c>
      <c r="C62" t="s">
        <v>1021</v>
      </c>
      <c r="D62" t="s">
        <v>2955</v>
      </c>
      <c r="E62" t="s">
        <v>877</v>
      </c>
      <c r="F62">
        <v>605698</v>
      </c>
      <c r="G62">
        <v>607365</v>
      </c>
      <c r="H62" t="s">
        <v>701</v>
      </c>
      <c r="I62" t="s">
        <v>1022</v>
      </c>
      <c r="J62">
        <v>1.4248085818992401E-2</v>
      </c>
      <c r="K62">
        <v>1.41027026422371E-2</v>
      </c>
    </row>
    <row r="63" spans="1:11">
      <c r="A63" t="s">
        <v>1491</v>
      </c>
      <c r="B63">
        <v>848796616</v>
      </c>
      <c r="C63" t="s">
        <v>1519</v>
      </c>
      <c r="D63" t="s">
        <v>3186</v>
      </c>
      <c r="E63" t="s">
        <v>877</v>
      </c>
      <c r="F63">
        <v>454313</v>
      </c>
      <c r="G63">
        <v>456193</v>
      </c>
      <c r="H63" t="s">
        <v>705</v>
      </c>
      <c r="I63" t="s">
        <v>703</v>
      </c>
      <c r="J63">
        <v>1.60507329058069E-2</v>
      </c>
      <c r="K63">
        <v>1.58869560610615E-2</v>
      </c>
    </row>
    <row r="64" spans="1:11">
      <c r="A64" t="s">
        <v>1491</v>
      </c>
      <c r="B64">
        <v>848796030</v>
      </c>
      <c r="C64" t="s">
        <v>1328</v>
      </c>
      <c r="D64" t="s">
        <v>3118</v>
      </c>
      <c r="E64" t="s">
        <v>891</v>
      </c>
      <c r="F64">
        <v>336968</v>
      </c>
      <c r="G64">
        <v>339116</v>
      </c>
      <c r="H64" t="s">
        <v>705</v>
      </c>
      <c r="I64" t="s">
        <v>1329</v>
      </c>
      <c r="J64">
        <v>1.6515524143729698E-2</v>
      </c>
      <c r="K64">
        <v>1.6347004709168601E-2</v>
      </c>
    </row>
    <row r="65" spans="1:11">
      <c r="A65" t="s">
        <v>1491</v>
      </c>
      <c r="B65">
        <v>848794560</v>
      </c>
      <c r="C65" t="s">
        <v>1223</v>
      </c>
      <c r="D65" t="s">
        <v>3092</v>
      </c>
      <c r="E65" t="s">
        <v>885</v>
      </c>
      <c r="F65">
        <v>1008405</v>
      </c>
      <c r="G65">
        <v>1010986</v>
      </c>
      <c r="H65" t="s">
        <v>705</v>
      </c>
      <c r="I65" t="s">
        <v>703</v>
      </c>
      <c r="J65">
        <v>1.7593118597387599E-2</v>
      </c>
      <c r="K65">
        <v>1.74136037135488E-2</v>
      </c>
    </row>
    <row r="66" spans="1:11">
      <c r="A66" t="s">
        <v>1491</v>
      </c>
      <c r="B66">
        <v>848798326</v>
      </c>
      <c r="C66" t="s">
        <v>1498</v>
      </c>
      <c r="D66" t="s">
        <v>3179</v>
      </c>
      <c r="E66" t="s">
        <v>884</v>
      </c>
      <c r="F66">
        <v>491335</v>
      </c>
      <c r="G66">
        <v>496526</v>
      </c>
      <c r="H66" t="s">
        <v>705</v>
      </c>
      <c r="I66" t="s">
        <v>1499</v>
      </c>
      <c r="J66">
        <v>1.9378381760259699E-2</v>
      </c>
      <c r="K66">
        <v>1.9180650588755399E-2</v>
      </c>
    </row>
    <row r="67" spans="1:11">
      <c r="A67" t="s">
        <v>1491</v>
      </c>
      <c r="B67">
        <v>848794102</v>
      </c>
      <c r="C67" t="s">
        <v>1523</v>
      </c>
      <c r="D67" t="s">
        <v>3189</v>
      </c>
      <c r="E67" t="s">
        <v>884</v>
      </c>
      <c r="F67">
        <v>188084</v>
      </c>
      <c r="G67">
        <v>189566</v>
      </c>
      <c r="H67" t="s">
        <v>705</v>
      </c>
      <c r="I67" t="s">
        <v>1524</v>
      </c>
      <c r="J67">
        <v>2.05396092733095E-2</v>
      </c>
      <c r="K67">
        <v>2.0330029285976301E-2</v>
      </c>
    </row>
    <row r="68" spans="1:11">
      <c r="A68" t="s">
        <v>1491</v>
      </c>
      <c r="B68">
        <v>848797553</v>
      </c>
      <c r="C68" t="s">
        <v>1502</v>
      </c>
      <c r="D68" t="s">
        <v>2955</v>
      </c>
      <c r="E68" t="s">
        <v>877</v>
      </c>
      <c r="F68">
        <v>441188</v>
      </c>
      <c r="G68">
        <v>442743</v>
      </c>
      <c r="H68" t="s">
        <v>705</v>
      </c>
      <c r="I68" t="s">
        <v>703</v>
      </c>
      <c r="J68">
        <v>2.4055414232326398E-2</v>
      </c>
      <c r="K68">
        <v>2.3809960030008299E-2</v>
      </c>
    </row>
    <row r="69" spans="1:11">
      <c r="A69" t="s">
        <v>1491</v>
      </c>
      <c r="B69">
        <v>848793435</v>
      </c>
      <c r="C69" t="s">
        <v>1250</v>
      </c>
      <c r="D69" t="s">
        <v>3099</v>
      </c>
      <c r="E69" t="s">
        <v>880</v>
      </c>
      <c r="F69">
        <v>466549</v>
      </c>
      <c r="G69">
        <v>467406</v>
      </c>
      <c r="H69" t="s">
        <v>701</v>
      </c>
      <c r="I69" t="s">
        <v>1251</v>
      </c>
      <c r="J69">
        <v>2.4937415941287899E-2</v>
      </c>
      <c r="K69">
        <v>2.46829620591545E-2</v>
      </c>
    </row>
    <row r="70" spans="1:11">
      <c r="A70" t="s">
        <v>1491</v>
      </c>
      <c r="B70">
        <v>848798857</v>
      </c>
      <c r="C70" t="s">
        <v>721</v>
      </c>
      <c r="D70" t="s">
        <v>2955</v>
      </c>
      <c r="E70" t="s">
        <v>882</v>
      </c>
      <c r="F70">
        <v>631845</v>
      </c>
      <c r="G70">
        <v>633104</v>
      </c>
      <c r="H70" t="s">
        <v>701</v>
      </c>
      <c r="I70" t="s">
        <v>722</v>
      </c>
      <c r="J70">
        <v>2.59714559750675E-2</v>
      </c>
      <c r="K70">
        <v>2.57064510598401E-2</v>
      </c>
    </row>
    <row r="71" spans="1:11">
      <c r="A71" t="s">
        <v>1491</v>
      </c>
      <c r="B71">
        <v>848798789</v>
      </c>
      <c r="C71" t="s">
        <v>848</v>
      </c>
      <c r="D71" t="s">
        <v>2999</v>
      </c>
      <c r="E71" t="s">
        <v>889</v>
      </c>
      <c r="F71">
        <v>269222</v>
      </c>
      <c r="G71">
        <v>270986</v>
      </c>
      <c r="H71" t="s">
        <v>705</v>
      </c>
      <c r="I71" t="s">
        <v>849</v>
      </c>
      <c r="J71">
        <v>2.59714559750675E-2</v>
      </c>
      <c r="K71">
        <v>2.57064510598401E-2</v>
      </c>
    </row>
    <row r="72" spans="1:11">
      <c r="A72" t="s">
        <v>1491</v>
      </c>
      <c r="B72">
        <v>848796491</v>
      </c>
      <c r="C72" t="s">
        <v>1342</v>
      </c>
      <c r="D72" t="s">
        <v>3122</v>
      </c>
      <c r="E72" t="s">
        <v>884</v>
      </c>
      <c r="F72">
        <v>1007278</v>
      </c>
      <c r="G72">
        <v>1008441</v>
      </c>
      <c r="H72" t="s">
        <v>701</v>
      </c>
      <c r="I72" t="s">
        <v>1343</v>
      </c>
      <c r="J72">
        <v>2.59714559750675E-2</v>
      </c>
      <c r="K72">
        <v>2.57064510598401E-2</v>
      </c>
    </row>
    <row r="73" spans="1:11">
      <c r="A73" t="s">
        <v>1491</v>
      </c>
      <c r="B73">
        <v>848796071</v>
      </c>
      <c r="C73" t="s">
        <v>1508</v>
      </c>
      <c r="D73" t="s">
        <v>3183</v>
      </c>
      <c r="E73" t="s">
        <v>885</v>
      </c>
      <c r="F73">
        <v>962929</v>
      </c>
      <c r="G73">
        <v>964780</v>
      </c>
      <c r="H73" t="s">
        <v>701</v>
      </c>
      <c r="I73" t="s">
        <v>1509</v>
      </c>
      <c r="J73">
        <v>2.64894908749389E-2</v>
      </c>
      <c r="K73">
        <v>2.6219200087604099E-2</v>
      </c>
    </row>
    <row r="74" spans="1:11">
      <c r="A74" t="s">
        <v>1491</v>
      </c>
      <c r="B74">
        <v>848795189</v>
      </c>
      <c r="C74" t="s">
        <v>1496</v>
      </c>
      <c r="D74" t="s">
        <v>2970</v>
      </c>
      <c r="E74" t="s">
        <v>885</v>
      </c>
      <c r="F74">
        <v>711309</v>
      </c>
      <c r="G74">
        <v>712859</v>
      </c>
      <c r="H74" t="s">
        <v>701</v>
      </c>
      <c r="I74" t="s">
        <v>1497</v>
      </c>
      <c r="J74">
        <v>2.9969841328600699E-2</v>
      </c>
      <c r="K74">
        <v>2.9664038093376199E-2</v>
      </c>
    </row>
    <row r="75" spans="1:11">
      <c r="A75" t="s">
        <v>1491</v>
      </c>
      <c r="B75">
        <v>848797927</v>
      </c>
      <c r="C75" t="s">
        <v>1517</v>
      </c>
      <c r="D75" t="s">
        <v>2955</v>
      </c>
      <c r="E75" t="s">
        <v>883</v>
      </c>
      <c r="F75">
        <v>352070</v>
      </c>
      <c r="G75">
        <v>353046</v>
      </c>
      <c r="H75" t="s">
        <v>705</v>
      </c>
      <c r="I75" t="s">
        <v>1518</v>
      </c>
      <c r="J75">
        <v>3.2899621946417303E-2</v>
      </c>
      <c r="K75">
        <v>3.2563924112098901E-2</v>
      </c>
    </row>
    <row r="76" spans="1:11">
      <c r="A76" t="s">
        <v>1491</v>
      </c>
      <c r="B76">
        <v>848793064</v>
      </c>
      <c r="C76" t="s">
        <v>1293</v>
      </c>
      <c r="D76" t="s">
        <v>3109</v>
      </c>
      <c r="E76" t="s">
        <v>875</v>
      </c>
      <c r="F76">
        <v>910098</v>
      </c>
      <c r="G76">
        <v>913485</v>
      </c>
      <c r="H76" t="s">
        <v>705</v>
      </c>
      <c r="I76" t="s">
        <v>1294</v>
      </c>
      <c r="J76">
        <v>3.4878891962024899E-2</v>
      </c>
      <c r="K76">
        <v>3.45229982525425E-2</v>
      </c>
    </row>
    <row r="77" spans="1:11">
      <c r="A77" t="s">
        <v>1491</v>
      </c>
      <c r="B77">
        <v>848794624</v>
      </c>
      <c r="C77" t="s">
        <v>1520</v>
      </c>
      <c r="D77" t="s">
        <v>3187</v>
      </c>
      <c r="E77" t="s">
        <v>879</v>
      </c>
      <c r="F77">
        <v>181978</v>
      </c>
      <c r="G77">
        <v>183343</v>
      </c>
      <c r="H77" t="s">
        <v>705</v>
      </c>
      <c r="I77" t="s">
        <v>1521</v>
      </c>
      <c r="J77">
        <v>3.7244358668277203E-2</v>
      </c>
      <c r="K77">
        <v>3.6864328448906303E-2</v>
      </c>
    </row>
    <row r="78" spans="1:11">
      <c r="A78" t="s">
        <v>1491</v>
      </c>
      <c r="B78">
        <v>848795289</v>
      </c>
      <c r="C78" t="s">
        <v>947</v>
      </c>
      <c r="D78" t="s">
        <v>2955</v>
      </c>
      <c r="E78" t="s">
        <v>884</v>
      </c>
      <c r="F78">
        <v>168548</v>
      </c>
      <c r="G78">
        <v>169840</v>
      </c>
      <c r="H78" t="s">
        <v>701</v>
      </c>
      <c r="I78" t="s">
        <v>703</v>
      </c>
      <c r="J78">
        <v>3.7269728737589901E-2</v>
      </c>
      <c r="K78">
        <v>3.6889439649672097E-2</v>
      </c>
    </row>
    <row r="79" spans="1:11">
      <c r="A79" t="s">
        <v>1491</v>
      </c>
      <c r="B79">
        <v>848793917</v>
      </c>
      <c r="C79" t="s">
        <v>1514</v>
      </c>
      <c r="D79" t="s">
        <v>3185</v>
      </c>
      <c r="E79" t="s">
        <v>892</v>
      </c>
      <c r="F79">
        <v>165932</v>
      </c>
      <c r="G79">
        <v>166773</v>
      </c>
      <c r="H79" t="s">
        <v>705</v>
      </c>
      <c r="I79" t="s">
        <v>1515</v>
      </c>
      <c r="J79">
        <v>4.08267729116151E-2</v>
      </c>
      <c r="K79">
        <v>4.0410188816182101E-2</v>
      </c>
    </row>
    <row r="80" spans="1:11">
      <c r="A80" t="s">
        <v>1491</v>
      </c>
      <c r="B80">
        <v>848795891</v>
      </c>
      <c r="C80" t="s">
        <v>807</v>
      </c>
      <c r="D80" t="s">
        <v>2988</v>
      </c>
      <c r="E80" t="s">
        <v>880</v>
      </c>
      <c r="F80">
        <v>979</v>
      </c>
      <c r="G80">
        <v>3436</v>
      </c>
      <c r="H80" t="s">
        <v>705</v>
      </c>
      <c r="I80" t="s">
        <v>808</v>
      </c>
      <c r="J80">
        <v>4.4269547011248099E-2</v>
      </c>
      <c r="K80">
        <v>4.3817833885725403E-2</v>
      </c>
    </row>
    <row r="81" spans="1:11">
      <c r="A81" t="s">
        <v>1491</v>
      </c>
      <c r="B81">
        <v>848793749</v>
      </c>
      <c r="C81" t="s">
        <v>1125</v>
      </c>
      <c r="D81" t="s">
        <v>2955</v>
      </c>
      <c r="E81" t="s">
        <v>882</v>
      </c>
      <c r="F81">
        <v>91786</v>
      </c>
      <c r="G81">
        <v>93293</v>
      </c>
      <c r="H81" t="s">
        <v>701</v>
      </c>
      <c r="I81" t="s">
        <v>1126</v>
      </c>
      <c r="J81">
        <v>4.4269547011248099E-2</v>
      </c>
      <c r="K81">
        <v>4.3817833885725403E-2</v>
      </c>
    </row>
    <row r="82" spans="1:11">
      <c r="A82" t="s">
        <v>1491</v>
      </c>
      <c r="B82">
        <v>848797254</v>
      </c>
      <c r="C82" t="s">
        <v>1516</v>
      </c>
      <c r="D82" t="s">
        <v>2955</v>
      </c>
      <c r="E82" t="s">
        <v>892</v>
      </c>
      <c r="F82">
        <v>181929</v>
      </c>
      <c r="G82">
        <v>182831</v>
      </c>
      <c r="H82" t="s">
        <v>701</v>
      </c>
      <c r="I82" t="s">
        <v>1413</v>
      </c>
      <c r="J82">
        <v>4.5547139583152201E-2</v>
      </c>
      <c r="K82">
        <v>4.5082390287784498E-2</v>
      </c>
    </row>
    <row r="83" spans="1:11">
      <c r="A83" t="s">
        <v>1491</v>
      </c>
      <c r="B83">
        <v>848795124</v>
      </c>
      <c r="C83" t="s">
        <v>1530</v>
      </c>
      <c r="D83" t="s">
        <v>3192</v>
      </c>
      <c r="E83" t="s">
        <v>890</v>
      </c>
      <c r="F83">
        <v>41408</v>
      </c>
      <c r="G83">
        <v>45672</v>
      </c>
      <c r="H83" t="s">
        <v>705</v>
      </c>
      <c r="I83" t="s">
        <v>1531</v>
      </c>
      <c r="J83">
        <v>4.5592901749485402E-2</v>
      </c>
      <c r="K83">
        <v>4.5127685510754099E-2</v>
      </c>
    </row>
    <row r="84" spans="1:11">
      <c r="A84" t="s">
        <v>1157</v>
      </c>
      <c r="B84">
        <v>848796374</v>
      </c>
      <c r="C84" t="s">
        <v>1090</v>
      </c>
      <c r="D84" t="s">
        <v>3059</v>
      </c>
      <c r="E84" t="s">
        <v>878</v>
      </c>
      <c r="F84">
        <v>67081</v>
      </c>
      <c r="G84">
        <v>71038</v>
      </c>
      <c r="H84" t="s">
        <v>701</v>
      </c>
      <c r="I84" t="s">
        <v>1091</v>
      </c>
      <c r="J84" s="194">
        <v>1.34194162791396E-11</v>
      </c>
      <c r="K84" s="194">
        <v>1.32636998863439E-11</v>
      </c>
    </row>
    <row r="85" spans="1:11">
      <c r="A85" t="s">
        <v>1157</v>
      </c>
      <c r="B85">
        <v>848797430</v>
      </c>
      <c r="C85" t="s">
        <v>1081</v>
      </c>
      <c r="D85" t="s">
        <v>2955</v>
      </c>
      <c r="E85" t="s">
        <v>877</v>
      </c>
      <c r="F85">
        <v>165317</v>
      </c>
      <c r="G85">
        <v>167570</v>
      </c>
      <c r="H85" t="s">
        <v>701</v>
      </c>
      <c r="I85" t="s">
        <v>703</v>
      </c>
      <c r="J85" s="194">
        <v>3.8227950588006902E-11</v>
      </c>
      <c r="K85" s="194">
        <v>3.7784360610193303E-11</v>
      </c>
    </row>
    <row r="86" spans="1:11">
      <c r="A86" t="s">
        <v>1157</v>
      </c>
      <c r="B86">
        <v>848798796</v>
      </c>
      <c r="C86" t="s">
        <v>915</v>
      </c>
      <c r="D86" t="s">
        <v>2955</v>
      </c>
      <c r="E86" t="s">
        <v>880</v>
      </c>
      <c r="F86">
        <v>691588</v>
      </c>
      <c r="G86">
        <v>693496</v>
      </c>
      <c r="H86" t="s">
        <v>705</v>
      </c>
      <c r="I86" t="s">
        <v>798</v>
      </c>
      <c r="J86" s="194">
        <v>4.1840938804091203E-11</v>
      </c>
      <c r="K86" s="194">
        <v>4.1355424387798299E-11</v>
      </c>
    </row>
    <row r="87" spans="1:11">
      <c r="A87" t="s">
        <v>1157</v>
      </c>
      <c r="B87">
        <v>848797126</v>
      </c>
      <c r="C87" t="s">
        <v>1158</v>
      </c>
      <c r="D87" t="s">
        <v>2955</v>
      </c>
      <c r="E87" t="s">
        <v>886</v>
      </c>
      <c r="F87">
        <v>1187991</v>
      </c>
      <c r="G87">
        <v>1190620</v>
      </c>
      <c r="H87" t="s">
        <v>705</v>
      </c>
      <c r="I87" t="s">
        <v>703</v>
      </c>
      <c r="J87" s="194">
        <v>4.8841893068306605E-10</v>
      </c>
      <c r="K87" s="194">
        <v>4.8275140890141397E-10</v>
      </c>
    </row>
    <row r="88" spans="1:11">
      <c r="A88" t="s">
        <v>1157</v>
      </c>
      <c r="B88">
        <v>848795072</v>
      </c>
      <c r="C88" t="s">
        <v>1177</v>
      </c>
      <c r="D88" t="s">
        <v>3084</v>
      </c>
      <c r="E88" t="s">
        <v>894</v>
      </c>
      <c r="F88">
        <v>407875</v>
      </c>
      <c r="G88">
        <v>409318</v>
      </c>
      <c r="H88" t="s">
        <v>705</v>
      </c>
      <c r="I88" t="s">
        <v>1126</v>
      </c>
      <c r="J88" s="194">
        <v>1.8158052431177999E-9</v>
      </c>
      <c r="K88" s="194">
        <v>1.7947349792109201E-9</v>
      </c>
    </row>
    <row r="89" spans="1:11">
      <c r="A89" t="s">
        <v>1157</v>
      </c>
      <c r="B89">
        <v>848799248</v>
      </c>
      <c r="C89" t="s">
        <v>1214</v>
      </c>
      <c r="D89" t="s">
        <v>2955</v>
      </c>
      <c r="E89" t="s">
        <v>886</v>
      </c>
      <c r="F89">
        <v>862949</v>
      </c>
      <c r="G89">
        <v>865050</v>
      </c>
      <c r="H89" t="s">
        <v>705</v>
      </c>
      <c r="I89" t="s">
        <v>1215</v>
      </c>
      <c r="J89" s="194">
        <v>1.8492921275888501E-9</v>
      </c>
      <c r="K89" s="194">
        <v>1.82783328814729E-9</v>
      </c>
    </row>
    <row r="90" spans="1:11">
      <c r="A90" t="s">
        <v>1157</v>
      </c>
      <c r="B90">
        <v>848794796</v>
      </c>
      <c r="C90" t="s">
        <v>858</v>
      </c>
      <c r="D90" t="s">
        <v>3003</v>
      </c>
      <c r="E90" t="s">
        <v>883</v>
      </c>
      <c r="F90">
        <v>700726</v>
      </c>
      <c r="G90">
        <v>702494</v>
      </c>
      <c r="H90" t="s">
        <v>705</v>
      </c>
      <c r="I90" t="s">
        <v>859</v>
      </c>
      <c r="J90" s="194">
        <v>2.3936998108044198E-9</v>
      </c>
      <c r="K90" s="194">
        <v>2.3659237665845602E-9</v>
      </c>
    </row>
    <row r="91" spans="1:11">
      <c r="A91" t="s">
        <v>1157</v>
      </c>
      <c r="B91">
        <v>848797556</v>
      </c>
      <c r="C91" t="s">
        <v>1206</v>
      </c>
      <c r="D91" t="s">
        <v>3089</v>
      </c>
      <c r="E91" t="s">
        <v>880</v>
      </c>
      <c r="F91">
        <v>399063</v>
      </c>
      <c r="G91">
        <v>401689</v>
      </c>
      <c r="H91" t="s">
        <v>705</v>
      </c>
      <c r="I91" t="s">
        <v>1207</v>
      </c>
      <c r="J91" s="194">
        <v>8.38195731678248E-8</v>
      </c>
      <c r="K91" s="194">
        <v>8.2846946541758001E-8</v>
      </c>
    </row>
    <row r="92" spans="1:11">
      <c r="A92" t="s">
        <v>1157</v>
      </c>
      <c r="B92">
        <v>848797482</v>
      </c>
      <c r="C92" t="s">
        <v>1050</v>
      </c>
      <c r="D92" t="s">
        <v>2970</v>
      </c>
      <c r="E92" t="s">
        <v>891</v>
      </c>
      <c r="F92">
        <v>148127</v>
      </c>
      <c r="G92">
        <v>150303</v>
      </c>
      <c r="H92" t="s">
        <v>705</v>
      </c>
      <c r="I92" t="s">
        <v>1051</v>
      </c>
      <c r="J92" s="194">
        <v>1.67948988748598E-7</v>
      </c>
      <c r="K92" s="194">
        <v>1.66000140143144E-7</v>
      </c>
    </row>
    <row r="93" spans="1:11">
      <c r="A93" t="s">
        <v>1157</v>
      </c>
      <c r="B93">
        <v>848796550</v>
      </c>
      <c r="C93" t="s">
        <v>1000</v>
      </c>
      <c r="D93" t="s">
        <v>2955</v>
      </c>
      <c r="E93" t="s">
        <v>875</v>
      </c>
      <c r="F93">
        <v>1080322</v>
      </c>
      <c r="G93">
        <v>1081992</v>
      </c>
      <c r="H93" t="s">
        <v>705</v>
      </c>
      <c r="I93" t="s">
        <v>703</v>
      </c>
      <c r="J93" s="194">
        <v>2.4589352496053998E-7</v>
      </c>
      <c r="K93" s="194">
        <v>2.4304022255735101E-7</v>
      </c>
    </row>
    <row r="94" spans="1:11">
      <c r="A94" t="s">
        <v>1157</v>
      </c>
      <c r="B94">
        <v>848797067</v>
      </c>
      <c r="C94" t="s">
        <v>711</v>
      </c>
      <c r="D94" t="s">
        <v>2955</v>
      </c>
      <c r="E94" t="s">
        <v>876</v>
      </c>
      <c r="F94">
        <v>984053</v>
      </c>
      <c r="G94">
        <v>988012</v>
      </c>
      <c r="H94" t="s">
        <v>701</v>
      </c>
      <c r="I94" t="s">
        <v>712</v>
      </c>
      <c r="J94" s="194">
        <v>2.92577010238777E-7</v>
      </c>
      <c r="K94" s="194">
        <v>2.8918200141710799E-7</v>
      </c>
    </row>
    <row r="95" spans="1:11">
      <c r="A95" t="s">
        <v>1157</v>
      </c>
      <c r="B95">
        <v>848796942</v>
      </c>
      <c r="C95" t="s">
        <v>799</v>
      </c>
      <c r="D95" t="s">
        <v>2984</v>
      </c>
      <c r="E95" t="s">
        <v>897</v>
      </c>
      <c r="F95">
        <v>8889</v>
      </c>
      <c r="G95">
        <v>11959</v>
      </c>
      <c r="H95" t="s">
        <v>701</v>
      </c>
      <c r="I95" t="s">
        <v>800</v>
      </c>
      <c r="J95" s="194">
        <v>6.3148344130837397E-7</v>
      </c>
      <c r="K95" s="194">
        <v>6.2415582574408302E-7</v>
      </c>
    </row>
    <row r="96" spans="1:11">
      <c r="A96" t="s">
        <v>1157</v>
      </c>
      <c r="B96">
        <v>848798368</v>
      </c>
      <c r="C96" t="s">
        <v>1182</v>
      </c>
      <c r="D96" t="s">
        <v>3085</v>
      </c>
      <c r="E96" t="s">
        <v>891</v>
      </c>
      <c r="F96">
        <v>621229</v>
      </c>
      <c r="G96">
        <v>623371</v>
      </c>
      <c r="H96" t="s">
        <v>701</v>
      </c>
      <c r="I96" t="s">
        <v>1183</v>
      </c>
      <c r="J96" s="194">
        <v>1.1276545230333999E-6</v>
      </c>
      <c r="K96" s="194">
        <v>1.11456943117889E-6</v>
      </c>
    </row>
    <row r="97" spans="1:11">
      <c r="A97" t="s">
        <v>1157</v>
      </c>
      <c r="B97">
        <v>848793493</v>
      </c>
      <c r="C97" t="s">
        <v>1035</v>
      </c>
      <c r="D97" t="s">
        <v>2955</v>
      </c>
      <c r="E97" t="s">
        <v>894</v>
      </c>
      <c r="F97">
        <v>239362</v>
      </c>
      <c r="G97">
        <v>241093</v>
      </c>
      <c r="H97" t="s">
        <v>701</v>
      </c>
      <c r="I97" t="s">
        <v>703</v>
      </c>
      <c r="J97" s="194">
        <v>1.2240091344155001E-6</v>
      </c>
      <c r="K97" s="194">
        <v>1.20980596169953E-6</v>
      </c>
    </row>
    <row r="98" spans="1:11">
      <c r="A98" t="s">
        <v>1157</v>
      </c>
      <c r="B98">
        <v>848794189</v>
      </c>
      <c r="C98" t="s">
        <v>1205</v>
      </c>
      <c r="D98" t="s">
        <v>2955</v>
      </c>
      <c r="E98" t="s">
        <v>897</v>
      </c>
      <c r="F98">
        <v>31020</v>
      </c>
      <c r="G98">
        <v>32421</v>
      </c>
      <c r="H98" t="s">
        <v>705</v>
      </c>
      <c r="I98" t="s">
        <v>703</v>
      </c>
      <c r="J98" s="194">
        <v>2.82915761422219E-6</v>
      </c>
      <c r="K98" s="194">
        <v>2.7963285992208502E-6</v>
      </c>
    </row>
    <row r="99" spans="1:11">
      <c r="A99" t="s">
        <v>1157</v>
      </c>
      <c r="B99">
        <v>848797765</v>
      </c>
      <c r="C99" t="s">
        <v>1020</v>
      </c>
      <c r="D99" t="s">
        <v>2955</v>
      </c>
      <c r="E99" t="s">
        <v>881</v>
      </c>
      <c r="F99">
        <v>164403</v>
      </c>
      <c r="G99">
        <v>166622</v>
      </c>
      <c r="H99" t="s">
        <v>705</v>
      </c>
      <c r="I99" t="s">
        <v>703</v>
      </c>
      <c r="J99" s="194">
        <v>3.6899836601669898E-6</v>
      </c>
      <c r="K99" s="194">
        <v>3.6471657809773201E-6</v>
      </c>
    </row>
    <row r="100" spans="1:11">
      <c r="A100" t="s">
        <v>1157</v>
      </c>
      <c r="B100">
        <v>848798445</v>
      </c>
      <c r="C100" t="s">
        <v>948</v>
      </c>
      <c r="D100" t="s">
        <v>2955</v>
      </c>
      <c r="E100" t="s">
        <v>884</v>
      </c>
      <c r="F100">
        <v>15214</v>
      </c>
      <c r="G100">
        <v>16589</v>
      </c>
      <c r="H100" t="s">
        <v>705</v>
      </c>
      <c r="I100" t="s">
        <v>949</v>
      </c>
      <c r="J100" s="194">
        <v>1.0604908792558801E-5</v>
      </c>
      <c r="K100" s="194">
        <v>1.0481851417427601E-5</v>
      </c>
    </row>
    <row r="101" spans="1:11">
      <c r="A101" t="s">
        <v>1157</v>
      </c>
      <c r="B101">
        <v>848792900</v>
      </c>
      <c r="C101" t="s">
        <v>1202</v>
      </c>
      <c r="D101" t="s">
        <v>3088</v>
      </c>
      <c r="E101" t="s">
        <v>875</v>
      </c>
      <c r="F101">
        <v>809551</v>
      </c>
      <c r="G101">
        <v>811461</v>
      </c>
      <c r="H101" t="s">
        <v>701</v>
      </c>
      <c r="I101" t="s">
        <v>1203</v>
      </c>
      <c r="J101" s="194">
        <v>5.4770390478700398E-5</v>
      </c>
      <c r="K101" s="194">
        <v>5.4134845127103398E-5</v>
      </c>
    </row>
    <row r="102" spans="1:11">
      <c r="A102" t="s">
        <v>1157</v>
      </c>
      <c r="B102">
        <v>848793285</v>
      </c>
      <c r="C102" t="s">
        <v>795</v>
      </c>
      <c r="D102" t="s">
        <v>2982</v>
      </c>
      <c r="E102" t="s">
        <v>889</v>
      </c>
      <c r="F102">
        <v>189514</v>
      </c>
      <c r="G102">
        <v>193220</v>
      </c>
      <c r="H102" t="s">
        <v>701</v>
      </c>
      <c r="I102" t="s">
        <v>796</v>
      </c>
      <c r="J102" s="194">
        <v>8.0464569726902205E-5</v>
      </c>
      <c r="K102" s="194">
        <v>7.9530873932309094E-5</v>
      </c>
    </row>
    <row r="103" spans="1:11">
      <c r="A103" t="s">
        <v>1157</v>
      </c>
      <c r="B103">
        <v>848795499</v>
      </c>
      <c r="C103" t="s">
        <v>1047</v>
      </c>
      <c r="D103" t="s">
        <v>2955</v>
      </c>
      <c r="E103" t="s">
        <v>881</v>
      </c>
      <c r="F103">
        <v>121121</v>
      </c>
      <c r="G103">
        <v>123450</v>
      </c>
      <c r="H103" t="s">
        <v>705</v>
      </c>
      <c r="I103" t="s">
        <v>1048</v>
      </c>
      <c r="J103" s="194">
        <v>8.6186271644994995E-5</v>
      </c>
      <c r="K103" s="194">
        <v>8.5186182293125996E-5</v>
      </c>
    </row>
    <row r="104" spans="1:11">
      <c r="A104" t="s">
        <v>1157</v>
      </c>
      <c r="B104">
        <v>848797865</v>
      </c>
      <c r="C104" t="s">
        <v>1184</v>
      </c>
      <c r="D104" t="s">
        <v>2955</v>
      </c>
      <c r="E104" t="s">
        <v>885</v>
      </c>
      <c r="F104">
        <v>1157239</v>
      </c>
      <c r="G104">
        <v>1161588</v>
      </c>
      <c r="H104" t="s">
        <v>705</v>
      </c>
      <c r="I104" t="s">
        <v>703</v>
      </c>
      <c r="J104">
        <v>2.6158917206726501E-4</v>
      </c>
      <c r="K104">
        <v>2.5855374031513798E-4</v>
      </c>
    </row>
    <row r="105" spans="1:11">
      <c r="A105" t="s">
        <v>1157</v>
      </c>
      <c r="B105">
        <v>848794147</v>
      </c>
      <c r="C105" t="s">
        <v>1229</v>
      </c>
      <c r="D105" t="s">
        <v>3095</v>
      </c>
      <c r="E105" t="s">
        <v>886</v>
      </c>
      <c r="F105">
        <v>915037</v>
      </c>
      <c r="G105">
        <v>916996</v>
      </c>
      <c r="H105" t="s">
        <v>705</v>
      </c>
      <c r="I105" t="s">
        <v>1230</v>
      </c>
      <c r="J105">
        <v>2.6351968617387898E-4</v>
      </c>
      <c r="K105">
        <v>2.60461853097679E-4</v>
      </c>
    </row>
    <row r="106" spans="1:11">
      <c r="A106" t="s">
        <v>1157</v>
      </c>
      <c r="B106">
        <v>848795811</v>
      </c>
      <c r="C106" t="s">
        <v>1127</v>
      </c>
      <c r="D106" t="s">
        <v>2955</v>
      </c>
      <c r="E106" t="s">
        <v>882</v>
      </c>
      <c r="F106">
        <v>111788</v>
      </c>
      <c r="G106">
        <v>113114</v>
      </c>
      <c r="H106" t="s">
        <v>705</v>
      </c>
      <c r="I106" t="s">
        <v>703</v>
      </c>
      <c r="J106">
        <v>4.4859260108389299E-4</v>
      </c>
      <c r="K106">
        <v>4.43387216570694E-4</v>
      </c>
    </row>
    <row r="107" spans="1:11">
      <c r="A107" t="s">
        <v>1157</v>
      </c>
      <c r="B107">
        <v>848793486</v>
      </c>
      <c r="C107" t="s">
        <v>814</v>
      </c>
      <c r="D107" t="s">
        <v>2990</v>
      </c>
      <c r="E107" t="s">
        <v>892</v>
      </c>
      <c r="F107">
        <v>36253</v>
      </c>
      <c r="G107">
        <v>38189</v>
      </c>
      <c r="H107" t="s">
        <v>705</v>
      </c>
      <c r="I107" t="s">
        <v>815</v>
      </c>
      <c r="J107">
        <v>4.4859260108389299E-4</v>
      </c>
      <c r="K107">
        <v>4.43387216570694E-4</v>
      </c>
    </row>
    <row r="108" spans="1:11">
      <c r="A108" t="s">
        <v>1157</v>
      </c>
      <c r="B108">
        <v>848798809</v>
      </c>
      <c r="C108" t="s">
        <v>1195</v>
      </c>
      <c r="D108" t="s">
        <v>2955</v>
      </c>
      <c r="E108" t="s">
        <v>877</v>
      </c>
      <c r="F108">
        <v>887382</v>
      </c>
      <c r="G108">
        <v>889067</v>
      </c>
      <c r="H108" t="s">
        <v>701</v>
      </c>
      <c r="I108" t="s">
        <v>834</v>
      </c>
      <c r="J108">
        <v>4.8785148591479302E-4</v>
      </c>
      <c r="K108">
        <v>4.8219054865593998E-4</v>
      </c>
    </row>
    <row r="109" spans="1:11">
      <c r="A109" t="s">
        <v>1157</v>
      </c>
      <c r="B109">
        <v>848798771</v>
      </c>
      <c r="C109" t="s">
        <v>1211</v>
      </c>
      <c r="D109" t="s">
        <v>2955</v>
      </c>
      <c r="E109" t="s">
        <v>898</v>
      </c>
      <c r="F109">
        <v>522470</v>
      </c>
      <c r="G109">
        <v>522743</v>
      </c>
      <c r="H109" t="s">
        <v>701</v>
      </c>
      <c r="I109" t="s">
        <v>703</v>
      </c>
      <c r="J109">
        <v>6.4202620413306502E-4</v>
      </c>
      <c r="K109">
        <v>6.3457625232381297E-4</v>
      </c>
    </row>
    <row r="110" spans="1:11">
      <c r="A110" t="s">
        <v>1157</v>
      </c>
      <c r="B110">
        <v>848797282</v>
      </c>
      <c r="C110" t="s">
        <v>1191</v>
      </c>
      <c r="D110" t="s">
        <v>2955</v>
      </c>
      <c r="E110" t="s">
        <v>881</v>
      </c>
      <c r="F110">
        <v>589657</v>
      </c>
      <c r="G110">
        <v>590705</v>
      </c>
      <c r="H110" t="s">
        <v>701</v>
      </c>
      <c r="I110" t="s">
        <v>1192</v>
      </c>
      <c r="J110">
        <v>6.9337901223886296E-4</v>
      </c>
      <c r="K110">
        <v>6.8533317206369098E-4</v>
      </c>
    </row>
    <row r="111" spans="1:11">
      <c r="A111" t="s">
        <v>1157</v>
      </c>
      <c r="B111">
        <v>848793484</v>
      </c>
      <c r="C111" t="s">
        <v>775</v>
      </c>
      <c r="D111" t="s">
        <v>2977</v>
      </c>
      <c r="E111" t="s">
        <v>892</v>
      </c>
      <c r="F111">
        <v>1190818</v>
      </c>
      <c r="G111">
        <v>1192127</v>
      </c>
      <c r="H111" t="s">
        <v>701</v>
      </c>
      <c r="I111" t="s">
        <v>776</v>
      </c>
      <c r="J111">
        <v>8.29536871086795E-4</v>
      </c>
      <c r="K111">
        <v>8.1991108062246497E-4</v>
      </c>
    </row>
    <row r="112" spans="1:11">
      <c r="A112" t="s">
        <v>1157</v>
      </c>
      <c r="B112">
        <v>848795668</v>
      </c>
      <c r="C112" t="s">
        <v>1199</v>
      </c>
      <c r="D112" t="s">
        <v>2955</v>
      </c>
      <c r="E112" t="s">
        <v>883</v>
      </c>
      <c r="F112">
        <v>222099</v>
      </c>
      <c r="G112">
        <v>224461</v>
      </c>
      <c r="H112" t="s">
        <v>705</v>
      </c>
      <c r="I112" t="s">
        <v>703</v>
      </c>
      <c r="J112">
        <v>8.35680033038965E-4</v>
      </c>
      <c r="K112">
        <v>8.2598295847407003E-4</v>
      </c>
    </row>
    <row r="113" spans="1:11">
      <c r="A113" t="s">
        <v>1157</v>
      </c>
      <c r="B113">
        <v>848792919</v>
      </c>
      <c r="C113" t="s">
        <v>1009</v>
      </c>
      <c r="D113" t="s">
        <v>3034</v>
      </c>
      <c r="E113" t="s">
        <v>877</v>
      </c>
      <c r="F113">
        <v>575733</v>
      </c>
      <c r="G113">
        <v>578762</v>
      </c>
      <c r="H113" t="s">
        <v>701</v>
      </c>
      <c r="I113" t="s">
        <v>1010</v>
      </c>
      <c r="J113">
        <v>8.7846959137458601E-4</v>
      </c>
      <c r="K113">
        <v>8.6827599479004901E-4</v>
      </c>
    </row>
    <row r="114" spans="1:11">
      <c r="A114" t="s">
        <v>1157</v>
      </c>
      <c r="B114">
        <v>848795961</v>
      </c>
      <c r="C114" t="s">
        <v>1044</v>
      </c>
      <c r="D114" t="s">
        <v>3045</v>
      </c>
      <c r="E114" t="s">
        <v>878</v>
      </c>
      <c r="F114">
        <v>95529</v>
      </c>
      <c r="G114">
        <v>99069</v>
      </c>
      <c r="H114" t="s">
        <v>705</v>
      </c>
      <c r="I114" t="s">
        <v>1045</v>
      </c>
      <c r="J114">
        <v>9.1942948653462805E-4</v>
      </c>
      <c r="K114">
        <v>9.08760598999207E-4</v>
      </c>
    </row>
    <row r="115" spans="1:11">
      <c r="A115" t="s">
        <v>1157</v>
      </c>
      <c r="B115">
        <v>848798652</v>
      </c>
      <c r="C115" t="s">
        <v>1114</v>
      </c>
      <c r="D115" t="s">
        <v>2955</v>
      </c>
      <c r="E115" t="s">
        <v>880</v>
      </c>
      <c r="F115">
        <v>694302</v>
      </c>
      <c r="G115">
        <v>695975</v>
      </c>
      <c r="H115" t="s">
        <v>701</v>
      </c>
      <c r="I115" t="s">
        <v>1115</v>
      </c>
      <c r="J115">
        <v>1.00865437540787E-3</v>
      </c>
      <c r="K115">
        <v>9.9695013897545801E-4</v>
      </c>
    </row>
    <row r="116" spans="1:11">
      <c r="A116" t="s">
        <v>1157</v>
      </c>
      <c r="B116">
        <v>848796503</v>
      </c>
      <c r="C116" t="s">
        <v>1187</v>
      </c>
      <c r="D116" t="s">
        <v>3086</v>
      </c>
      <c r="E116" t="s">
        <v>875</v>
      </c>
      <c r="F116">
        <v>970474</v>
      </c>
      <c r="G116">
        <v>974436</v>
      </c>
      <c r="H116" t="s">
        <v>701</v>
      </c>
      <c r="I116" t="s">
        <v>1188</v>
      </c>
      <c r="J116">
        <v>1.4139285718828499E-3</v>
      </c>
      <c r="K116">
        <v>1.39752160958997E-3</v>
      </c>
    </row>
    <row r="117" spans="1:11">
      <c r="A117" t="s">
        <v>1157</v>
      </c>
      <c r="B117">
        <v>848794413</v>
      </c>
      <c r="C117" t="s">
        <v>1217</v>
      </c>
      <c r="D117" t="s">
        <v>2955</v>
      </c>
      <c r="E117" t="s">
        <v>894</v>
      </c>
      <c r="F117">
        <v>60330</v>
      </c>
      <c r="G117">
        <v>63554</v>
      </c>
      <c r="H117" t="s">
        <v>705</v>
      </c>
      <c r="I117" t="s">
        <v>1218</v>
      </c>
      <c r="J117">
        <v>1.4139285718828499E-3</v>
      </c>
      <c r="K117">
        <v>1.39752160958997E-3</v>
      </c>
    </row>
    <row r="118" spans="1:11">
      <c r="A118" t="s">
        <v>1157</v>
      </c>
      <c r="B118">
        <v>848796913</v>
      </c>
      <c r="C118" t="s">
        <v>1208</v>
      </c>
      <c r="D118" t="s">
        <v>3090</v>
      </c>
      <c r="E118" t="s">
        <v>893</v>
      </c>
      <c r="F118">
        <v>71210</v>
      </c>
      <c r="G118">
        <v>75658</v>
      </c>
      <c r="H118" t="s">
        <v>701</v>
      </c>
      <c r="I118" t="s">
        <v>1209</v>
      </c>
      <c r="J118">
        <v>1.5224240592133799E-3</v>
      </c>
      <c r="K118">
        <v>1.5047581356087501E-3</v>
      </c>
    </row>
    <row r="119" spans="1:11">
      <c r="A119" t="s">
        <v>1157</v>
      </c>
      <c r="B119">
        <v>848792725</v>
      </c>
      <c r="C119" t="s">
        <v>1156</v>
      </c>
      <c r="D119" t="s">
        <v>3077</v>
      </c>
      <c r="E119" t="s">
        <v>881</v>
      </c>
      <c r="F119">
        <v>531102</v>
      </c>
      <c r="G119">
        <v>533513</v>
      </c>
      <c r="H119" t="s">
        <v>705</v>
      </c>
      <c r="I119" t="s">
        <v>798</v>
      </c>
      <c r="J119">
        <v>1.85850000263765E-3</v>
      </c>
      <c r="K119">
        <v>1.83693431673883E-3</v>
      </c>
    </row>
    <row r="120" spans="1:11">
      <c r="A120" t="s">
        <v>1157</v>
      </c>
      <c r="B120">
        <v>848795335</v>
      </c>
      <c r="C120" t="s">
        <v>827</v>
      </c>
      <c r="D120" t="s">
        <v>2993</v>
      </c>
      <c r="E120" t="s">
        <v>882</v>
      </c>
      <c r="F120">
        <v>124062</v>
      </c>
      <c r="G120">
        <v>127365</v>
      </c>
      <c r="H120" t="s">
        <v>705</v>
      </c>
      <c r="I120" t="s">
        <v>747</v>
      </c>
      <c r="J120">
        <v>2.8016310565995698E-3</v>
      </c>
      <c r="K120">
        <v>2.7691214546166501E-3</v>
      </c>
    </row>
    <row r="121" spans="1:11">
      <c r="A121" t="s">
        <v>1157</v>
      </c>
      <c r="B121">
        <v>848794919</v>
      </c>
      <c r="C121" t="s">
        <v>862</v>
      </c>
      <c r="D121" t="s">
        <v>3004</v>
      </c>
      <c r="E121" t="s">
        <v>875</v>
      </c>
      <c r="F121">
        <v>235817</v>
      </c>
      <c r="G121">
        <v>238401</v>
      </c>
      <c r="H121" t="s">
        <v>701</v>
      </c>
      <c r="I121" t="s">
        <v>863</v>
      </c>
      <c r="J121">
        <v>3.25426947246039E-3</v>
      </c>
      <c r="K121">
        <v>3.21650753908746E-3</v>
      </c>
    </row>
    <row r="122" spans="1:11">
      <c r="A122" t="s">
        <v>1157</v>
      </c>
      <c r="B122">
        <v>848796998</v>
      </c>
      <c r="C122" t="s">
        <v>816</v>
      </c>
      <c r="D122" t="s">
        <v>2991</v>
      </c>
      <c r="E122" t="s">
        <v>898</v>
      </c>
      <c r="F122">
        <v>121711</v>
      </c>
      <c r="G122">
        <v>123326</v>
      </c>
      <c r="H122" t="s">
        <v>701</v>
      </c>
      <c r="I122" t="s">
        <v>817</v>
      </c>
      <c r="J122">
        <v>3.7372826821886499E-3</v>
      </c>
      <c r="K122">
        <v>3.6939159540074298E-3</v>
      </c>
    </row>
    <row r="123" spans="1:11">
      <c r="A123" t="s">
        <v>1157</v>
      </c>
      <c r="B123">
        <v>848793388</v>
      </c>
      <c r="C123" t="s">
        <v>1204</v>
      </c>
      <c r="D123" t="s">
        <v>2955</v>
      </c>
      <c r="E123" t="s">
        <v>875</v>
      </c>
      <c r="F123">
        <v>498713</v>
      </c>
      <c r="G123">
        <v>500276</v>
      </c>
      <c r="H123" t="s">
        <v>705</v>
      </c>
      <c r="I123" t="s">
        <v>703</v>
      </c>
      <c r="J123">
        <v>4.1695389952700803E-3</v>
      </c>
      <c r="K123">
        <v>4.1211564458015501E-3</v>
      </c>
    </row>
    <row r="124" spans="1:11">
      <c r="A124" t="s">
        <v>1157</v>
      </c>
      <c r="B124">
        <v>848797674</v>
      </c>
      <c r="C124" t="s">
        <v>700</v>
      </c>
      <c r="D124" t="s">
        <v>2955</v>
      </c>
      <c r="E124" t="s">
        <v>875</v>
      </c>
      <c r="F124">
        <v>1086927</v>
      </c>
      <c r="G124">
        <v>1089120</v>
      </c>
      <c r="H124" t="s">
        <v>701</v>
      </c>
      <c r="I124" t="s">
        <v>702</v>
      </c>
      <c r="J124">
        <v>4.2473030075307503E-3</v>
      </c>
      <c r="K124">
        <v>4.1980180990306001E-3</v>
      </c>
    </row>
    <row r="125" spans="1:11">
      <c r="A125" t="s">
        <v>1157</v>
      </c>
      <c r="B125">
        <v>848794008</v>
      </c>
      <c r="C125" t="s">
        <v>1210</v>
      </c>
      <c r="D125" t="s">
        <v>2955</v>
      </c>
      <c r="E125" t="s">
        <v>889</v>
      </c>
      <c r="F125">
        <v>79351</v>
      </c>
      <c r="G125">
        <v>80290</v>
      </c>
      <c r="H125" t="s">
        <v>705</v>
      </c>
      <c r="I125" t="s">
        <v>703</v>
      </c>
      <c r="J125">
        <v>5.2072204116829701E-3</v>
      </c>
      <c r="K125">
        <v>5.1467968014355103E-3</v>
      </c>
    </row>
    <row r="126" spans="1:11">
      <c r="A126" t="s">
        <v>1157</v>
      </c>
      <c r="B126">
        <v>848793569</v>
      </c>
      <c r="C126" t="s">
        <v>1180</v>
      </c>
      <c r="D126" t="s">
        <v>2955</v>
      </c>
      <c r="E126" t="s">
        <v>891</v>
      </c>
      <c r="F126">
        <v>591794</v>
      </c>
      <c r="G126">
        <v>595340</v>
      </c>
      <c r="H126" t="s">
        <v>705</v>
      </c>
      <c r="I126" t="s">
        <v>1181</v>
      </c>
      <c r="J126">
        <v>5.7370347510131798E-3</v>
      </c>
      <c r="K126">
        <v>5.6704632744162603E-3</v>
      </c>
    </row>
    <row r="127" spans="1:11">
      <c r="A127" t="s">
        <v>1157</v>
      </c>
      <c r="B127">
        <v>848795978</v>
      </c>
      <c r="C127" t="s">
        <v>717</v>
      </c>
      <c r="D127" t="s">
        <v>2955</v>
      </c>
      <c r="E127" t="s">
        <v>877</v>
      </c>
      <c r="F127">
        <v>155758</v>
      </c>
      <c r="G127">
        <v>156865</v>
      </c>
      <c r="H127" t="s">
        <v>701</v>
      </c>
      <c r="I127" t="s">
        <v>703</v>
      </c>
      <c r="J127">
        <v>6.7268423752988903E-3</v>
      </c>
      <c r="K127">
        <v>6.6487853564392296E-3</v>
      </c>
    </row>
    <row r="128" spans="1:11">
      <c r="A128" t="s">
        <v>1157</v>
      </c>
      <c r="B128">
        <v>848795872</v>
      </c>
      <c r="C128" t="s">
        <v>1185</v>
      </c>
      <c r="D128" t="s">
        <v>3028</v>
      </c>
      <c r="E128" t="s">
        <v>894</v>
      </c>
      <c r="F128">
        <v>354542</v>
      </c>
      <c r="G128">
        <v>355630</v>
      </c>
      <c r="H128" t="s">
        <v>705</v>
      </c>
      <c r="I128" t="s">
        <v>1186</v>
      </c>
      <c r="J128">
        <v>7.75790875263342E-3</v>
      </c>
      <c r="K128">
        <v>7.6678874326691704E-3</v>
      </c>
    </row>
    <row r="129" spans="1:11">
      <c r="A129" t="s">
        <v>1157</v>
      </c>
      <c r="B129">
        <v>848796267</v>
      </c>
      <c r="C129" t="s">
        <v>1122</v>
      </c>
      <c r="D129" t="s">
        <v>2955</v>
      </c>
      <c r="E129" t="s">
        <v>884</v>
      </c>
      <c r="F129">
        <v>650579</v>
      </c>
      <c r="G129">
        <v>653165</v>
      </c>
      <c r="H129" t="s">
        <v>705</v>
      </c>
      <c r="I129" t="s">
        <v>1123</v>
      </c>
      <c r="J129">
        <v>9.0011246431146805E-3</v>
      </c>
      <c r="K129">
        <v>8.8966772788348601E-3</v>
      </c>
    </row>
    <row r="130" spans="1:11">
      <c r="A130" t="s">
        <v>1157</v>
      </c>
      <c r="B130">
        <v>848798019</v>
      </c>
      <c r="C130" t="s">
        <v>1175</v>
      </c>
      <c r="D130" t="s">
        <v>3083</v>
      </c>
      <c r="E130" t="s">
        <v>882</v>
      </c>
      <c r="F130">
        <v>65686</v>
      </c>
      <c r="G130">
        <v>68478</v>
      </c>
      <c r="H130" t="s">
        <v>701</v>
      </c>
      <c r="I130" t="s">
        <v>1176</v>
      </c>
      <c r="J130">
        <v>9.7876906662843106E-3</v>
      </c>
      <c r="K130">
        <v>9.6741161372101495E-3</v>
      </c>
    </row>
    <row r="131" spans="1:11">
      <c r="A131" t="s">
        <v>1157</v>
      </c>
      <c r="B131">
        <v>848795448</v>
      </c>
      <c r="C131" t="s">
        <v>1196</v>
      </c>
      <c r="D131" t="s">
        <v>2955</v>
      </c>
      <c r="E131" t="s">
        <v>892</v>
      </c>
      <c r="F131">
        <v>157244</v>
      </c>
      <c r="G131">
        <v>158317</v>
      </c>
      <c r="H131" t="s">
        <v>705</v>
      </c>
      <c r="I131" t="s">
        <v>703</v>
      </c>
      <c r="J131">
        <v>1.00731394451523E-2</v>
      </c>
      <c r="K131">
        <v>9.9562526219180401E-3</v>
      </c>
    </row>
    <row r="132" spans="1:11">
      <c r="A132" t="s">
        <v>1157</v>
      </c>
      <c r="B132">
        <v>848798271</v>
      </c>
      <c r="C132" t="s">
        <v>1189</v>
      </c>
      <c r="D132" t="s">
        <v>2955</v>
      </c>
      <c r="E132" t="s">
        <v>890</v>
      </c>
      <c r="F132">
        <v>386721</v>
      </c>
      <c r="G132">
        <v>388755</v>
      </c>
      <c r="H132" t="s">
        <v>701</v>
      </c>
      <c r="I132" t="s">
        <v>1190</v>
      </c>
      <c r="J132">
        <v>1.14527697019264E-2</v>
      </c>
      <c r="K132">
        <v>1.1319873907623E-2</v>
      </c>
    </row>
    <row r="133" spans="1:11">
      <c r="A133" t="s">
        <v>1157</v>
      </c>
      <c r="B133">
        <v>848794535</v>
      </c>
      <c r="C133" t="s">
        <v>1224</v>
      </c>
      <c r="D133" t="s">
        <v>3093</v>
      </c>
      <c r="E133" t="s">
        <v>886</v>
      </c>
      <c r="F133">
        <v>136711</v>
      </c>
      <c r="G133">
        <v>138043</v>
      </c>
      <c r="H133" t="s">
        <v>705</v>
      </c>
      <c r="I133" t="s">
        <v>1225</v>
      </c>
      <c r="J133">
        <v>1.24826783435548E-2</v>
      </c>
      <c r="K133">
        <v>1.2337831682295099E-2</v>
      </c>
    </row>
    <row r="134" spans="1:11">
      <c r="A134" t="s">
        <v>1157</v>
      </c>
      <c r="B134">
        <v>848796069</v>
      </c>
      <c r="C134" t="s">
        <v>1173</v>
      </c>
      <c r="D134" t="s">
        <v>3082</v>
      </c>
      <c r="E134" t="s">
        <v>883</v>
      </c>
      <c r="F134">
        <v>29112</v>
      </c>
      <c r="G134">
        <v>33576</v>
      </c>
      <c r="H134" t="s">
        <v>701</v>
      </c>
      <c r="I134" t="s">
        <v>1174</v>
      </c>
      <c r="J134">
        <v>1.3205172304095601E-2</v>
      </c>
      <c r="K134">
        <v>1.30519419582544E-2</v>
      </c>
    </row>
    <row r="135" spans="1:11">
      <c r="A135" t="s">
        <v>1157</v>
      </c>
      <c r="B135">
        <v>848796140</v>
      </c>
      <c r="C135" t="s">
        <v>792</v>
      </c>
      <c r="D135" t="s">
        <v>2955</v>
      </c>
      <c r="E135" t="s">
        <v>885</v>
      </c>
      <c r="F135">
        <v>843543</v>
      </c>
      <c r="G135">
        <v>845663</v>
      </c>
      <c r="H135" t="s">
        <v>705</v>
      </c>
      <c r="I135" t="s">
        <v>703</v>
      </c>
      <c r="J135">
        <v>1.3565523774672499E-2</v>
      </c>
      <c r="K135">
        <v>1.34081119778673E-2</v>
      </c>
    </row>
    <row r="136" spans="1:11">
      <c r="A136" t="s">
        <v>1157</v>
      </c>
      <c r="B136">
        <v>848797937</v>
      </c>
      <c r="C136" t="s">
        <v>1161</v>
      </c>
      <c r="D136" t="s">
        <v>3078</v>
      </c>
      <c r="E136" t="s">
        <v>886</v>
      </c>
      <c r="F136">
        <v>1073395</v>
      </c>
      <c r="G136">
        <v>1075232</v>
      </c>
      <c r="H136" t="s">
        <v>701</v>
      </c>
      <c r="I136" t="s">
        <v>810</v>
      </c>
      <c r="J136">
        <v>1.3812224846225501E-2</v>
      </c>
      <c r="K136">
        <v>1.36519503763978E-2</v>
      </c>
    </row>
    <row r="137" spans="1:11">
      <c r="A137" t="s">
        <v>1157</v>
      </c>
      <c r="B137">
        <v>848796652</v>
      </c>
      <c r="C137" t="s">
        <v>1170</v>
      </c>
      <c r="D137" t="s">
        <v>2955</v>
      </c>
      <c r="E137" t="s">
        <v>879</v>
      </c>
      <c r="F137">
        <v>424535</v>
      </c>
      <c r="G137">
        <v>427661</v>
      </c>
      <c r="H137" t="s">
        <v>701</v>
      </c>
      <c r="I137" t="s">
        <v>1147</v>
      </c>
      <c r="J137">
        <v>1.3812224846225501E-2</v>
      </c>
      <c r="K137">
        <v>1.36519503763978E-2</v>
      </c>
    </row>
    <row r="138" spans="1:11">
      <c r="A138" t="s">
        <v>1157</v>
      </c>
      <c r="B138">
        <v>848795068</v>
      </c>
      <c r="C138" t="s">
        <v>1098</v>
      </c>
      <c r="D138" t="s">
        <v>2955</v>
      </c>
      <c r="E138" t="s">
        <v>878</v>
      </c>
      <c r="F138">
        <v>208885</v>
      </c>
      <c r="G138">
        <v>210898</v>
      </c>
      <c r="H138" t="s">
        <v>701</v>
      </c>
      <c r="I138" t="s">
        <v>1099</v>
      </c>
      <c r="J138">
        <v>1.5248944100432E-2</v>
      </c>
      <c r="K138">
        <v>1.50719982095028E-2</v>
      </c>
    </row>
    <row r="139" spans="1:11">
      <c r="A139" t="s">
        <v>1157</v>
      </c>
      <c r="B139">
        <v>848798628</v>
      </c>
      <c r="C139" t="s">
        <v>1222</v>
      </c>
      <c r="D139" t="s">
        <v>2955</v>
      </c>
      <c r="E139" t="s">
        <v>885</v>
      </c>
      <c r="F139">
        <v>786</v>
      </c>
      <c r="G139">
        <v>2943</v>
      </c>
      <c r="H139" t="s">
        <v>705</v>
      </c>
      <c r="I139" t="s">
        <v>703</v>
      </c>
      <c r="J139">
        <v>1.5248944100432E-2</v>
      </c>
      <c r="K139">
        <v>1.50719982095028E-2</v>
      </c>
    </row>
    <row r="140" spans="1:11">
      <c r="A140" t="s">
        <v>1157</v>
      </c>
      <c r="B140">
        <v>848798575</v>
      </c>
      <c r="C140" t="s">
        <v>866</v>
      </c>
      <c r="D140" t="s">
        <v>2955</v>
      </c>
      <c r="E140" t="s">
        <v>875</v>
      </c>
      <c r="F140">
        <v>1056760</v>
      </c>
      <c r="G140">
        <v>1057258</v>
      </c>
      <c r="H140" t="s">
        <v>705</v>
      </c>
      <c r="I140" t="s">
        <v>703</v>
      </c>
      <c r="J140">
        <v>1.5816889050979398E-2</v>
      </c>
      <c r="K140">
        <v>1.56333528332308E-2</v>
      </c>
    </row>
    <row r="141" spans="1:11">
      <c r="A141" t="s">
        <v>1157</v>
      </c>
      <c r="B141">
        <v>848793511</v>
      </c>
      <c r="C141" t="s">
        <v>1197</v>
      </c>
      <c r="D141" t="s">
        <v>2955</v>
      </c>
      <c r="E141" t="s">
        <v>875</v>
      </c>
      <c r="F141">
        <v>201291</v>
      </c>
      <c r="G141">
        <v>202690</v>
      </c>
      <c r="H141" t="s">
        <v>705</v>
      </c>
      <c r="I141" t="s">
        <v>1198</v>
      </c>
      <c r="J141">
        <v>1.6784055011107701E-2</v>
      </c>
      <c r="K141">
        <v>1.6589295980726001E-2</v>
      </c>
    </row>
    <row r="142" spans="1:11">
      <c r="A142" t="s">
        <v>1157</v>
      </c>
      <c r="B142">
        <v>848794560</v>
      </c>
      <c r="C142" t="s">
        <v>1223</v>
      </c>
      <c r="D142" t="s">
        <v>3092</v>
      </c>
      <c r="E142" t="s">
        <v>885</v>
      </c>
      <c r="F142">
        <v>1008405</v>
      </c>
      <c r="G142">
        <v>1010986</v>
      </c>
      <c r="H142" t="s">
        <v>705</v>
      </c>
      <c r="I142" t="s">
        <v>703</v>
      </c>
      <c r="J142">
        <v>1.9002487359184899E-2</v>
      </c>
      <c r="K142">
        <v>1.8781986055389902E-2</v>
      </c>
    </row>
    <row r="143" spans="1:11">
      <c r="A143" t="s">
        <v>1157</v>
      </c>
      <c r="B143">
        <v>848794563</v>
      </c>
      <c r="C143" t="s">
        <v>809</v>
      </c>
      <c r="D143" t="s">
        <v>2989</v>
      </c>
      <c r="E143" t="s">
        <v>884</v>
      </c>
      <c r="F143">
        <v>1355109</v>
      </c>
      <c r="G143">
        <v>1359189</v>
      </c>
      <c r="H143" t="s">
        <v>705</v>
      </c>
      <c r="I143" t="s">
        <v>810</v>
      </c>
      <c r="J143">
        <v>2.1905894900900901E-2</v>
      </c>
      <c r="K143">
        <v>2.1651702999854399E-2</v>
      </c>
    </row>
    <row r="144" spans="1:11">
      <c r="A144" t="s">
        <v>1157</v>
      </c>
      <c r="B144">
        <v>848794840</v>
      </c>
      <c r="C144" t="s">
        <v>1166</v>
      </c>
      <c r="D144" t="s">
        <v>3081</v>
      </c>
      <c r="E144" t="s">
        <v>877</v>
      </c>
      <c r="F144">
        <v>757976</v>
      </c>
      <c r="G144">
        <v>760145</v>
      </c>
      <c r="H144" t="s">
        <v>701</v>
      </c>
      <c r="I144" t="s">
        <v>1167</v>
      </c>
      <c r="J144">
        <v>2.2126375502019801E-2</v>
      </c>
      <c r="K144">
        <v>2.1869625185378001E-2</v>
      </c>
    </row>
    <row r="145" spans="1:11">
      <c r="A145" t="s">
        <v>1157</v>
      </c>
      <c r="B145">
        <v>848793447</v>
      </c>
      <c r="C145" t="s">
        <v>1169</v>
      </c>
      <c r="D145" t="s">
        <v>2955</v>
      </c>
      <c r="E145" t="s">
        <v>881</v>
      </c>
      <c r="F145">
        <v>139236</v>
      </c>
      <c r="G145">
        <v>140903</v>
      </c>
      <c r="H145" t="s">
        <v>701</v>
      </c>
      <c r="I145" t="s">
        <v>703</v>
      </c>
      <c r="J145">
        <v>2.2126375502019801E-2</v>
      </c>
      <c r="K145">
        <v>2.1869625185378001E-2</v>
      </c>
    </row>
    <row r="146" spans="1:11">
      <c r="A146" t="s">
        <v>1157</v>
      </c>
      <c r="B146">
        <v>848794876</v>
      </c>
      <c r="C146" t="s">
        <v>1094</v>
      </c>
      <c r="D146" t="s">
        <v>3061</v>
      </c>
      <c r="E146" t="s">
        <v>896</v>
      </c>
      <c r="F146">
        <v>193079</v>
      </c>
      <c r="G146">
        <v>196878</v>
      </c>
      <c r="H146" t="s">
        <v>701</v>
      </c>
      <c r="I146" t="s">
        <v>1095</v>
      </c>
      <c r="J146">
        <v>2.2126375502019801E-2</v>
      </c>
      <c r="K146">
        <v>2.1869625185378001E-2</v>
      </c>
    </row>
    <row r="147" spans="1:11">
      <c r="A147" t="s">
        <v>1157</v>
      </c>
      <c r="B147">
        <v>848797286</v>
      </c>
      <c r="C147" t="s">
        <v>1171</v>
      </c>
      <c r="D147" t="s">
        <v>2955</v>
      </c>
      <c r="E147" t="s">
        <v>881</v>
      </c>
      <c r="F147">
        <v>626958</v>
      </c>
      <c r="G147">
        <v>628851</v>
      </c>
      <c r="H147" t="s">
        <v>705</v>
      </c>
      <c r="I147" t="s">
        <v>1172</v>
      </c>
      <c r="J147">
        <v>2.3185461349281001E-2</v>
      </c>
      <c r="K147">
        <v>2.2916421598854299E-2</v>
      </c>
    </row>
    <row r="148" spans="1:11">
      <c r="A148" t="s">
        <v>1157</v>
      </c>
      <c r="B148">
        <v>848796217</v>
      </c>
      <c r="C148" t="s">
        <v>1216</v>
      </c>
      <c r="D148" t="s">
        <v>3091</v>
      </c>
      <c r="E148" t="s">
        <v>884</v>
      </c>
      <c r="F148">
        <v>410196</v>
      </c>
      <c r="G148">
        <v>411686</v>
      </c>
      <c r="H148" t="s">
        <v>701</v>
      </c>
      <c r="I148" t="s">
        <v>703</v>
      </c>
      <c r="J148">
        <v>2.3891776610602499E-2</v>
      </c>
      <c r="K148">
        <v>2.3614540910189399E-2</v>
      </c>
    </row>
    <row r="149" spans="1:11">
      <c r="A149" t="s">
        <v>1157</v>
      </c>
      <c r="B149">
        <v>848792770</v>
      </c>
      <c r="C149" t="s">
        <v>1178</v>
      </c>
      <c r="D149" t="s">
        <v>2955</v>
      </c>
      <c r="E149" t="s">
        <v>886</v>
      </c>
      <c r="F149">
        <v>1066245</v>
      </c>
      <c r="G149">
        <v>1070248</v>
      </c>
      <c r="H149" t="s">
        <v>705</v>
      </c>
      <c r="I149" t="s">
        <v>703</v>
      </c>
      <c r="J149">
        <v>2.39609796166282E-2</v>
      </c>
      <c r="K149">
        <v>2.3682940897496101E-2</v>
      </c>
    </row>
    <row r="150" spans="1:11">
      <c r="A150" t="s">
        <v>1157</v>
      </c>
      <c r="B150">
        <v>848792840</v>
      </c>
      <c r="C150" t="s">
        <v>1101</v>
      </c>
      <c r="D150" t="s">
        <v>2955</v>
      </c>
      <c r="E150" t="s">
        <v>894</v>
      </c>
      <c r="F150">
        <v>440283</v>
      </c>
      <c r="G150">
        <v>441798</v>
      </c>
      <c r="H150" t="s">
        <v>701</v>
      </c>
      <c r="I150" t="s">
        <v>1102</v>
      </c>
      <c r="J150">
        <v>2.39609796166282E-2</v>
      </c>
      <c r="K150">
        <v>2.3682940897496101E-2</v>
      </c>
    </row>
    <row r="151" spans="1:11">
      <c r="A151" t="s">
        <v>1157</v>
      </c>
      <c r="B151">
        <v>848794397</v>
      </c>
      <c r="C151" t="s">
        <v>1193</v>
      </c>
      <c r="D151" t="s">
        <v>2955</v>
      </c>
      <c r="E151" t="s">
        <v>898</v>
      </c>
      <c r="F151">
        <v>24139</v>
      </c>
      <c r="G151">
        <v>25650</v>
      </c>
      <c r="H151" t="s">
        <v>705</v>
      </c>
      <c r="I151" t="s">
        <v>1194</v>
      </c>
      <c r="J151">
        <v>2.39609796166282E-2</v>
      </c>
      <c r="K151">
        <v>2.3682940897496101E-2</v>
      </c>
    </row>
    <row r="152" spans="1:11">
      <c r="A152" t="s">
        <v>1157</v>
      </c>
      <c r="B152">
        <v>848795319</v>
      </c>
      <c r="C152" t="s">
        <v>1168</v>
      </c>
      <c r="D152" t="s">
        <v>2955</v>
      </c>
      <c r="E152" t="s">
        <v>877</v>
      </c>
      <c r="F152">
        <v>900998</v>
      </c>
      <c r="G152">
        <v>902102</v>
      </c>
      <c r="H152" t="s">
        <v>701</v>
      </c>
      <c r="I152" t="s">
        <v>703</v>
      </c>
      <c r="J152">
        <v>2.4853965256361001E-2</v>
      </c>
      <c r="K152">
        <v>2.4565564499138399E-2</v>
      </c>
    </row>
    <row r="153" spans="1:11">
      <c r="A153" t="s">
        <v>1157</v>
      </c>
      <c r="B153">
        <v>848793867</v>
      </c>
      <c r="C153" t="s">
        <v>783</v>
      </c>
      <c r="D153" t="s">
        <v>2978</v>
      </c>
      <c r="E153" t="s">
        <v>893</v>
      </c>
      <c r="F153">
        <v>57961</v>
      </c>
      <c r="G153">
        <v>59378</v>
      </c>
      <c r="H153" t="s">
        <v>701</v>
      </c>
      <c r="I153" t="s">
        <v>784</v>
      </c>
      <c r="J153">
        <v>2.55764736240966E-2</v>
      </c>
      <c r="K153">
        <v>2.5279689015114098E-2</v>
      </c>
    </row>
    <row r="154" spans="1:11">
      <c r="A154" t="s">
        <v>1157</v>
      </c>
      <c r="B154">
        <v>848795616</v>
      </c>
      <c r="C154" t="s">
        <v>991</v>
      </c>
      <c r="D154" t="s">
        <v>3028</v>
      </c>
      <c r="E154" t="s">
        <v>876</v>
      </c>
      <c r="F154">
        <v>1128061</v>
      </c>
      <c r="G154">
        <v>1129939</v>
      </c>
      <c r="H154" t="s">
        <v>701</v>
      </c>
      <c r="I154" t="s">
        <v>992</v>
      </c>
      <c r="J154">
        <v>2.5825809391451199E-2</v>
      </c>
      <c r="K154">
        <v>2.5526131536929599E-2</v>
      </c>
    </row>
    <row r="155" spans="1:11">
      <c r="A155" t="s">
        <v>1157</v>
      </c>
      <c r="B155">
        <v>848798789</v>
      </c>
      <c r="C155" t="s">
        <v>848</v>
      </c>
      <c r="D155" t="s">
        <v>2999</v>
      </c>
      <c r="E155" t="s">
        <v>889</v>
      </c>
      <c r="F155">
        <v>269222</v>
      </c>
      <c r="G155">
        <v>270986</v>
      </c>
      <c r="H155" t="s">
        <v>705</v>
      </c>
      <c r="I155" t="s">
        <v>849</v>
      </c>
      <c r="J155">
        <v>2.5825809391451199E-2</v>
      </c>
      <c r="K155">
        <v>2.5526131536929599E-2</v>
      </c>
    </row>
    <row r="156" spans="1:11">
      <c r="A156" t="s">
        <v>1157</v>
      </c>
      <c r="B156">
        <v>848794501</v>
      </c>
      <c r="C156" t="s">
        <v>1159</v>
      </c>
      <c r="D156" t="s">
        <v>2955</v>
      </c>
      <c r="E156" t="s">
        <v>885</v>
      </c>
      <c r="F156">
        <v>53339</v>
      </c>
      <c r="G156">
        <v>54777</v>
      </c>
      <c r="H156" t="s">
        <v>705</v>
      </c>
      <c r="I156" t="s">
        <v>1160</v>
      </c>
      <c r="J156">
        <v>2.97139566905326E-2</v>
      </c>
      <c r="K156">
        <v>2.93691615030751E-2</v>
      </c>
    </row>
    <row r="157" spans="1:11">
      <c r="A157" t="s">
        <v>1157</v>
      </c>
      <c r="B157">
        <v>848792834</v>
      </c>
      <c r="C157" t="s">
        <v>1112</v>
      </c>
      <c r="D157" t="s">
        <v>3066</v>
      </c>
      <c r="E157" t="s">
        <v>892</v>
      </c>
      <c r="F157">
        <v>1414981</v>
      </c>
      <c r="G157">
        <v>1417828</v>
      </c>
      <c r="H157" t="s">
        <v>705</v>
      </c>
      <c r="I157" t="s">
        <v>1113</v>
      </c>
      <c r="J157">
        <v>3.1619012678123101E-2</v>
      </c>
      <c r="K157">
        <v>3.12521115778382E-2</v>
      </c>
    </row>
    <row r="158" spans="1:11">
      <c r="A158" t="s">
        <v>1157</v>
      </c>
      <c r="B158">
        <v>848796480</v>
      </c>
      <c r="C158" t="s">
        <v>1212</v>
      </c>
      <c r="D158" t="s">
        <v>2955</v>
      </c>
      <c r="E158" t="s">
        <v>883</v>
      </c>
      <c r="F158">
        <v>1009392</v>
      </c>
      <c r="G158">
        <v>1011176</v>
      </c>
      <c r="H158" t="s">
        <v>705</v>
      </c>
      <c r="I158" t="s">
        <v>1213</v>
      </c>
      <c r="J158">
        <v>3.1619012678123101E-2</v>
      </c>
      <c r="K158">
        <v>3.12521115778382E-2</v>
      </c>
    </row>
    <row r="159" spans="1:11">
      <c r="A159" t="s">
        <v>1157</v>
      </c>
      <c r="B159">
        <v>848793882</v>
      </c>
      <c r="C159" t="s">
        <v>1162</v>
      </c>
      <c r="D159" t="s">
        <v>3079</v>
      </c>
      <c r="E159" t="s">
        <v>892</v>
      </c>
      <c r="F159">
        <v>572089</v>
      </c>
      <c r="G159">
        <v>574689</v>
      </c>
      <c r="H159" t="s">
        <v>701</v>
      </c>
      <c r="I159" t="s">
        <v>1163</v>
      </c>
      <c r="J159">
        <v>3.3160745648552599E-2</v>
      </c>
      <c r="K159">
        <v>3.2775954567674202E-2</v>
      </c>
    </row>
    <row r="160" spans="1:11">
      <c r="A160" t="s">
        <v>1157</v>
      </c>
      <c r="B160">
        <v>848797427</v>
      </c>
      <c r="C160" t="s">
        <v>1228</v>
      </c>
      <c r="D160" t="s">
        <v>3094</v>
      </c>
      <c r="E160" t="s">
        <v>881</v>
      </c>
      <c r="F160">
        <v>119757</v>
      </c>
      <c r="G160">
        <v>120901</v>
      </c>
      <c r="H160" t="s">
        <v>701</v>
      </c>
      <c r="I160" t="s">
        <v>703</v>
      </c>
      <c r="J160">
        <v>3.3160745648552599E-2</v>
      </c>
      <c r="K160">
        <v>3.2775954567674202E-2</v>
      </c>
    </row>
    <row r="161" spans="1:11">
      <c r="A161" t="s">
        <v>1157</v>
      </c>
      <c r="B161">
        <v>848798063</v>
      </c>
      <c r="C161" t="s">
        <v>1200</v>
      </c>
      <c r="D161" t="s">
        <v>3087</v>
      </c>
      <c r="E161" t="s">
        <v>875</v>
      </c>
      <c r="F161">
        <v>611001</v>
      </c>
      <c r="G161">
        <v>614944</v>
      </c>
      <c r="H161" t="s">
        <v>705</v>
      </c>
      <c r="I161" t="s">
        <v>1201</v>
      </c>
      <c r="J161">
        <v>3.4912225983754097E-2</v>
      </c>
      <c r="K161">
        <v>3.4507111053151102E-2</v>
      </c>
    </row>
    <row r="162" spans="1:11">
      <c r="A162" t="s">
        <v>1157</v>
      </c>
      <c r="B162">
        <v>848794122</v>
      </c>
      <c r="C162" t="s">
        <v>951</v>
      </c>
      <c r="D162" t="s">
        <v>2955</v>
      </c>
      <c r="E162" t="s">
        <v>896</v>
      </c>
      <c r="F162">
        <v>678394</v>
      </c>
      <c r="G162">
        <v>681039</v>
      </c>
      <c r="H162" t="s">
        <v>705</v>
      </c>
      <c r="I162" t="s">
        <v>952</v>
      </c>
      <c r="J162">
        <v>3.5265738633653197E-2</v>
      </c>
      <c r="K162">
        <v>3.4856521608480302E-2</v>
      </c>
    </row>
    <row r="163" spans="1:11">
      <c r="A163" t="s">
        <v>1157</v>
      </c>
      <c r="B163">
        <v>848793942</v>
      </c>
      <c r="C163" t="s">
        <v>1219</v>
      </c>
      <c r="D163" t="s">
        <v>2955</v>
      </c>
      <c r="E163" t="s">
        <v>881</v>
      </c>
      <c r="F163">
        <v>637922</v>
      </c>
      <c r="G163">
        <v>642422</v>
      </c>
      <c r="H163" t="s">
        <v>705</v>
      </c>
      <c r="I163" t="s">
        <v>1220</v>
      </c>
      <c r="J163">
        <v>3.5265738633653197E-2</v>
      </c>
      <c r="K163">
        <v>3.4856521608480302E-2</v>
      </c>
    </row>
    <row r="164" spans="1:11">
      <c r="A164" t="s">
        <v>1157</v>
      </c>
      <c r="B164">
        <v>848793912</v>
      </c>
      <c r="C164" t="s">
        <v>1231</v>
      </c>
      <c r="D164" t="s">
        <v>3096</v>
      </c>
      <c r="E164" t="s">
        <v>876</v>
      </c>
      <c r="F164">
        <v>293524</v>
      </c>
      <c r="G164">
        <v>296201</v>
      </c>
      <c r="H164" t="s">
        <v>705</v>
      </c>
      <c r="I164" t="s">
        <v>1232</v>
      </c>
      <c r="J164">
        <v>3.5265738633653197E-2</v>
      </c>
      <c r="K164">
        <v>3.4856521608480302E-2</v>
      </c>
    </row>
    <row r="165" spans="1:11">
      <c r="A165" t="s">
        <v>1157</v>
      </c>
      <c r="B165">
        <v>848796319</v>
      </c>
      <c r="C165" t="s">
        <v>1164</v>
      </c>
      <c r="D165" t="s">
        <v>3080</v>
      </c>
      <c r="E165" t="s">
        <v>879</v>
      </c>
      <c r="F165">
        <v>546852</v>
      </c>
      <c r="G165">
        <v>548751</v>
      </c>
      <c r="H165" t="s">
        <v>701</v>
      </c>
      <c r="I165" t="s">
        <v>1165</v>
      </c>
      <c r="J165">
        <v>3.7306288538399401E-2</v>
      </c>
      <c r="K165">
        <v>3.6873393354364903E-2</v>
      </c>
    </row>
    <row r="166" spans="1:11">
      <c r="A166" t="s">
        <v>1157</v>
      </c>
      <c r="B166">
        <v>848796365</v>
      </c>
      <c r="C166" t="s">
        <v>1221</v>
      </c>
      <c r="D166" t="s">
        <v>2955</v>
      </c>
      <c r="E166" t="s">
        <v>884</v>
      </c>
      <c r="F166">
        <v>1010118</v>
      </c>
      <c r="G166">
        <v>1011314</v>
      </c>
      <c r="H166" t="s">
        <v>705</v>
      </c>
      <c r="I166" t="s">
        <v>703</v>
      </c>
      <c r="J166">
        <v>3.8258096267087503E-2</v>
      </c>
      <c r="K166">
        <v>3.7814156484460702E-2</v>
      </c>
    </row>
    <row r="167" spans="1:11">
      <c r="A167" t="s">
        <v>1157</v>
      </c>
      <c r="B167">
        <v>848797103</v>
      </c>
      <c r="C167" t="s">
        <v>864</v>
      </c>
      <c r="D167" t="s">
        <v>3005</v>
      </c>
      <c r="E167" t="s">
        <v>886</v>
      </c>
      <c r="F167">
        <v>363333</v>
      </c>
      <c r="G167">
        <v>364249</v>
      </c>
      <c r="H167" t="s">
        <v>705</v>
      </c>
      <c r="I167" t="s">
        <v>865</v>
      </c>
      <c r="J167">
        <v>3.8477314622948698E-2</v>
      </c>
      <c r="K167">
        <v>3.8030831071584101E-2</v>
      </c>
    </row>
    <row r="168" spans="1:11">
      <c r="A168" t="s">
        <v>1157</v>
      </c>
      <c r="B168">
        <v>848794271</v>
      </c>
      <c r="C168" t="s">
        <v>727</v>
      </c>
      <c r="D168" t="s">
        <v>2955</v>
      </c>
      <c r="E168" t="s">
        <v>883</v>
      </c>
      <c r="F168">
        <v>404102</v>
      </c>
      <c r="G168">
        <v>405711</v>
      </c>
      <c r="H168" t="s">
        <v>701</v>
      </c>
      <c r="I168" t="s">
        <v>728</v>
      </c>
      <c r="J168">
        <v>4.2384807285989597E-2</v>
      </c>
      <c r="K168">
        <v>4.18929819217096E-2</v>
      </c>
    </row>
    <row r="169" spans="1:11">
      <c r="A169" t="s">
        <v>1157</v>
      </c>
      <c r="B169">
        <v>848796216</v>
      </c>
      <c r="C169" t="s">
        <v>768</v>
      </c>
      <c r="D169" t="s">
        <v>2974</v>
      </c>
      <c r="E169" t="s">
        <v>884</v>
      </c>
      <c r="F169">
        <v>867099</v>
      </c>
      <c r="G169">
        <v>874129</v>
      </c>
      <c r="H169" t="s">
        <v>705</v>
      </c>
      <c r="I169" t="s">
        <v>769</v>
      </c>
      <c r="J169">
        <v>4.3556936966818303E-2</v>
      </c>
      <c r="K169">
        <v>4.30515104292837E-2</v>
      </c>
    </row>
    <row r="170" spans="1:11">
      <c r="A170" t="s">
        <v>1157</v>
      </c>
      <c r="B170">
        <v>848797388</v>
      </c>
      <c r="C170" t="s">
        <v>940</v>
      </c>
      <c r="D170" t="s">
        <v>3014</v>
      </c>
      <c r="E170" t="s">
        <v>890</v>
      </c>
      <c r="F170">
        <v>542595</v>
      </c>
      <c r="G170">
        <v>543889</v>
      </c>
      <c r="H170" t="s">
        <v>705</v>
      </c>
      <c r="I170" t="s">
        <v>941</v>
      </c>
      <c r="J170">
        <v>4.5370846829483197E-2</v>
      </c>
      <c r="K170">
        <v>4.4844372021681497E-2</v>
      </c>
    </row>
    <row r="171" spans="1:11">
      <c r="A171" t="s">
        <v>1157</v>
      </c>
      <c r="B171">
        <v>848797158</v>
      </c>
      <c r="C171" t="s">
        <v>838</v>
      </c>
      <c r="D171" t="s">
        <v>2997</v>
      </c>
      <c r="E171" t="s">
        <v>876</v>
      </c>
      <c r="F171">
        <v>1376006</v>
      </c>
      <c r="G171">
        <v>1378684</v>
      </c>
      <c r="H171" t="s">
        <v>701</v>
      </c>
      <c r="I171" t="s">
        <v>839</v>
      </c>
      <c r="J171">
        <v>4.5370846829483197E-2</v>
      </c>
      <c r="K171">
        <v>4.4844372021681497E-2</v>
      </c>
    </row>
    <row r="172" spans="1:11">
      <c r="A172" t="s">
        <v>1157</v>
      </c>
      <c r="B172">
        <v>848795300</v>
      </c>
      <c r="C172" t="s">
        <v>1179</v>
      </c>
      <c r="D172" t="s">
        <v>2955</v>
      </c>
      <c r="E172" t="s">
        <v>875</v>
      </c>
      <c r="F172">
        <v>38124</v>
      </c>
      <c r="G172">
        <v>38774</v>
      </c>
      <c r="H172" t="s">
        <v>705</v>
      </c>
      <c r="I172" t="s">
        <v>703</v>
      </c>
      <c r="J172">
        <v>4.6186101878054199E-2</v>
      </c>
      <c r="K172">
        <v>4.5650167003381398E-2</v>
      </c>
    </row>
    <row r="173" spans="1:11">
      <c r="A173" t="s">
        <v>1157</v>
      </c>
      <c r="B173">
        <v>848793856</v>
      </c>
      <c r="C173" t="s">
        <v>1226</v>
      </c>
      <c r="D173" t="s">
        <v>2955</v>
      </c>
      <c r="E173" t="s">
        <v>875</v>
      </c>
      <c r="F173">
        <v>323123</v>
      </c>
      <c r="G173">
        <v>324586</v>
      </c>
      <c r="H173" t="s">
        <v>701</v>
      </c>
      <c r="I173" t="s">
        <v>1227</v>
      </c>
      <c r="J173">
        <v>4.6186101878054199E-2</v>
      </c>
      <c r="K173">
        <v>4.5650167003381398E-2</v>
      </c>
    </row>
    <row r="174" spans="1:11">
      <c r="A174" t="s">
        <v>1539</v>
      </c>
      <c r="B174">
        <v>848796814</v>
      </c>
      <c r="C174" t="s">
        <v>1553</v>
      </c>
      <c r="D174" t="s">
        <v>3198</v>
      </c>
      <c r="E174" t="s">
        <v>885</v>
      </c>
      <c r="F174">
        <v>460755</v>
      </c>
      <c r="G174">
        <v>466540</v>
      </c>
      <c r="H174" t="s">
        <v>701</v>
      </c>
      <c r="I174" t="s">
        <v>1554</v>
      </c>
      <c r="J174" s="194">
        <v>1.79812439995264E-12</v>
      </c>
      <c r="K174" s="194">
        <v>1.7765077511970901E-12</v>
      </c>
    </row>
    <row r="175" spans="1:11">
      <c r="A175" t="s">
        <v>1539</v>
      </c>
      <c r="B175">
        <v>848795642</v>
      </c>
      <c r="C175" t="s">
        <v>1544</v>
      </c>
      <c r="D175" t="s">
        <v>2955</v>
      </c>
      <c r="E175" t="s">
        <v>886</v>
      </c>
      <c r="F175">
        <v>1129958</v>
      </c>
      <c r="G175">
        <v>1130347</v>
      </c>
      <c r="H175" t="s">
        <v>705</v>
      </c>
      <c r="I175" t="s">
        <v>703</v>
      </c>
      <c r="J175" s="194">
        <v>2.88847663547569E-9</v>
      </c>
      <c r="K175" s="194">
        <v>2.8537520163840601E-9</v>
      </c>
    </row>
    <row r="176" spans="1:11">
      <c r="A176" t="s">
        <v>1539</v>
      </c>
      <c r="B176">
        <v>848798011</v>
      </c>
      <c r="C176" t="s">
        <v>1016</v>
      </c>
      <c r="D176" t="s">
        <v>3035</v>
      </c>
      <c r="E176" t="s">
        <v>892</v>
      </c>
      <c r="F176">
        <v>38600</v>
      </c>
      <c r="G176">
        <v>40036</v>
      </c>
      <c r="H176" t="s">
        <v>701</v>
      </c>
      <c r="I176" t="s">
        <v>1017</v>
      </c>
      <c r="J176" s="194">
        <v>2.88847663547569E-9</v>
      </c>
      <c r="K176" s="194">
        <v>2.8537520163840601E-9</v>
      </c>
    </row>
    <row r="177" spans="1:11">
      <c r="A177" t="s">
        <v>1539</v>
      </c>
      <c r="B177">
        <v>848799248</v>
      </c>
      <c r="C177" t="s">
        <v>1214</v>
      </c>
      <c r="D177" t="s">
        <v>2955</v>
      </c>
      <c r="E177" t="s">
        <v>886</v>
      </c>
      <c r="F177">
        <v>862949</v>
      </c>
      <c r="G177">
        <v>865050</v>
      </c>
      <c r="H177" t="s">
        <v>705</v>
      </c>
      <c r="I177" t="s">
        <v>1215</v>
      </c>
      <c r="J177" s="194">
        <v>2.88847663547569E-9</v>
      </c>
      <c r="K177" s="194">
        <v>2.8537520163840601E-9</v>
      </c>
    </row>
    <row r="178" spans="1:11">
      <c r="A178" t="s">
        <v>1539</v>
      </c>
      <c r="B178">
        <v>848797813</v>
      </c>
      <c r="C178" t="s">
        <v>1574</v>
      </c>
      <c r="D178" t="s">
        <v>3206</v>
      </c>
      <c r="E178" t="s">
        <v>881</v>
      </c>
      <c r="F178">
        <v>95440</v>
      </c>
      <c r="G178">
        <v>96972</v>
      </c>
      <c r="H178" t="s">
        <v>701</v>
      </c>
      <c r="I178" t="s">
        <v>1575</v>
      </c>
      <c r="J178" s="194">
        <v>4.1376632129596303E-9</v>
      </c>
      <c r="K178" s="194">
        <v>4.0879211526518497E-9</v>
      </c>
    </row>
    <row r="179" spans="1:11">
      <c r="A179" t="s">
        <v>1539</v>
      </c>
      <c r="B179">
        <v>848792834</v>
      </c>
      <c r="C179" t="s">
        <v>1112</v>
      </c>
      <c r="D179" t="s">
        <v>3066</v>
      </c>
      <c r="E179" t="s">
        <v>892</v>
      </c>
      <c r="F179">
        <v>1414981</v>
      </c>
      <c r="G179">
        <v>1417828</v>
      </c>
      <c r="H179" t="s">
        <v>705</v>
      </c>
      <c r="I179" t="s">
        <v>1113</v>
      </c>
      <c r="J179" s="194">
        <v>2.0625806762965599E-8</v>
      </c>
      <c r="K179" s="194">
        <v>2.0377847934251198E-8</v>
      </c>
    </row>
    <row r="180" spans="1:11">
      <c r="A180" t="s">
        <v>1539</v>
      </c>
      <c r="B180">
        <v>848797502</v>
      </c>
      <c r="C180" t="s">
        <v>936</v>
      </c>
      <c r="D180" t="s">
        <v>2955</v>
      </c>
      <c r="E180" t="s">
        <v>892</v>
      </c>
      <c r="F180">
        <v>88534</v>
      </c>
      <c r="G180">
        <v>90514</v>
      </c>
      <c r="H180" t="s">
        <v>705</v>
      </c>
      <c r="I180" t="s">
        <v>703</v>
      </c>
      <c r="J180" s="194">
        <v>3.61961202101338E-8</v>
      </c>
      <c r="K180" s="194">
        <v>3.5760978560914798E-8</v>
      </c>
    </row>
    <row r="181" spans="1:11">
      <c r="A181" t="s">
        <v>1539</v>
      </c>
      <c r="B181">
        <v>848795897</v>
      </c>
      <c r="C181" t="s">
        <v>986</v>
      </c>
      <c r="D181" t="s">
        <v>3027</v>
      </c>
      <c r="E181" t="s">
        <v>885</v>
      </c>
      <c r="F181">
        <v>222057</v>
      </c>
      <c r="G181">
        <v>227320</v>
      </c>
      <c r="H181" t="s">
        <v>701</v>
      </c>
      <c r="I181" t="s">
        <v>987</v>
      </c>
      <c r="J181" s="194">
        <v>2.1215730468953501E-7</v>
      </c>
      <c r="K181" s="194">
        <v>2.0960679709588901E-7</v>
      </c>
    </row>
    <row r="182" spans="1:11">
      <c r="A182" t="s">
        <v>1539</v>
      </c>
      <c r="B182">
        <v>848796424</v>
      </c>
      <c r="C182" t="s">
        <v>1542</v>
      </c>
      <c r="D182" t="s">
        <v>2955</v>
      </c>
      <c r="E182" t="s">
        <v>886</v>
      </c>
      <c r="F182">
        <v>832860</v>
      </c>
      <c r="G182">
        <v>834098</v>
      </c>
      <c r="H182" t="s">
        <v>705</v>
      </c>
      <c r="I182" t="s">
        <v>703</v>
      </c>
      <c r="J182" s="194">
        <v>3.1851888981829298E-7</v>
      </c>
      <c r="K182" s="194">
        <v>3.1468972707327299E-7</v>
      </c>
    </row>
    <row r="183" spans="1:11">
      <c r="A183" t="s">
        <v>1539</v>
      </c>
      <c r="B183">
        <v>848794796</v>
      </c>
      <c r="C183" t="s">
        <v>858</v>
      </c>
      <c r="D183" t="s">
        <v>3003</v>
      </c>
      <c r="E183" t="s">
        <v>883</v>
      </c>
      <c r="F183">
        <v>700726</v>
      </c>
      <c r="G183">
        <v>702494</v>
      </c>
      <c r="H183" t="s">
        <v>705</v>
      </c>
      <c r="I183" t="s">
        <v>859</v>
      </c>
      <c r="J183" s="194">
        <v>4.6159675656518098E-7</v>
      </c>
      <c r="K183" s="194">
        <v>4.5604754375563501E-7</v>
      </c>
    </row>
    <row r="184" spans="1:11">
      <c r="A184" t="s">
        <v>1539</v>
      </c>
      <c r="B184">
        <v>848798445</v>
      </c>
      <c r="C184" t="s">
        <v>948</v>
      </c>
      <c r="D184" t="s">
        <v>2955</v>
      </c>
      <c r="E184" t="s">
        <v>884</v>
      </c>
      <c r="F184">
        <v>15214</v>
      </c>
      <c r="G184">
        <v>16589</v>
      </c>
      <c r="H184" t="s">
        <v>705</v>
      </c>
      <c r="I184" t="s">
        <v>949</v>
      </c>
      <c r="J184" s="194">
        <v>1.69340110470031E-6</v>
      </c>
      <c r="K184" s="194">
        <v>1.67304341594221E-6</v>
      </c>
    </row>
    <row r="185" spans="1:11">
      <c r="A185" t="s">
        <v>1539</v>
      </c>
      <c r="B185">
        <v>848792871</v>
      </c>
      <c r="C185" t="s">
        <v>1258</v>
      </c>
      <c r="D185" t="s">
        <v>2955</v>
      </c>
      <c r="E185" t="s">
        <v>891</v>
      </c>
      <c r="F185">
        <v>675654</v>
      </c>
      <c r="G185">
        <v>678405</v>
      </c>
      <c r="H185" t="s">
        <v>701</v>
      </c>
      <c r="I185" t="s">
        <v>703</v>
      </c>
      <c r="J185" s="194">
        <v>1.9362330468579902E-6</v>
      </c>
      <c r="K185" s="194">
        <v>1.91295608688573E-6</v>
      </c>
    </row>
    <row r="186" spans="1:11">
      <c r="A186" t="s">
        <v>1539</v>
      </c>
      <c r="B186">
        <v>848794928</v>
      </c>
      <c r="C186" t="s">
        <v>867</v>
      </c>
      <c r="D186" t="s">
        <v>3006</v>
      </c>
      <c r="E186" t="s">
        <v>881</v>
      </c>
      <c r="F186">
        <v>552271</v>
      </c>
      <c r="G186">
        <v>555430</v>
      </c>
      <c r="H186" t="s">
        <v>705</v>
      </c>
      <c r="I186" t="s">
        <v>868</v>
      </c>
      <c r="J186" s="194">
        <v>4.1883407121231498E-6</v>
      </c>
      <c r="K186" s="194">
        <v>4.1379894182722097E-6</v>
      </c>
    </row>
    <row r="187" spans="1:11">
      <c r="A187" t="s">
        <v>1539</v>
      </c>
      <c r="B187">
        <v>848794189</v>
      </c>
      <c r="C187" t="s">
        <v>1205</v>
      </c>
      <c r="D187" t="s">
        <v>2955</v>
      </c>
      <c r="E187" t="s">
        <v>897</v>
      </c>
      <c r="F187">
        <v>31020</v>
      </c>
      <c r="G187">
        <v>32421</v>
      </c>
      <c r="H187" t="s">
        <v>705</v>
      </c>
      <c r="I187" t="s">
        <v>703</v>
      </c>
      <c r="J187" s="194">
        <v>4.3878641392254196E-6</v>
      </c>
      <c r="K187" s="194">
        <v>4.3351142194271903E-6</v>
      </c>
    </row>
    <row r="188" spans="1:11">
      <c r="A188" t="s">
        <v>1539</v>
      </c>
      <c r="B188">
        <v>848794937</v>
      </c>
      <c r="C188" t="s">
        <v>1569</v>
      </c>
      <c r="D188" t="s">
        <v>3203</v>
      </c>
      <c r="E188" t="s">
        <v>877</v>
      </c>
      <c r="F188">
        <v>362627</v>
      </c>
      <c r="G188">
        <v>364495</v>
      </c>
      <c r="H188" t="s">
        <v>705</v>
      </c>
      <c r="I188" t="s">
        <v>1570</v>
      </c>
      <c r="J188" s="194">
        <v>4.58367735017714E-6</v>
      </c>
      <c r="K188" s="194">
        <v>4.5285734078191003E-6</v>
      </c>
    </row>
    <row r="189" spans="1:11">
      <c r="A189" t="s">
        <v>1539</v>
      </c>
      <c r="B189">
        <v>848795585</v>
      </c>
      <c r="C189" t="s">
        <v>917</v>
      </c>
      <c r="D189" t="s">
        <v>2970</v>
      </c>
      <c r="E189" t="s">
        <v>881</v>
      </c>
      <c r="F189">
        <v>574882</v>
      </c>
      <c r="G189">
        <v>576150</v>
      </c>
      <c r="H189" t="s">
        <v>701</v>
      </c>
      <c r="I189" t="s">
        <v>918</v>
      </c>
      <c r="J189" s="194">
        <v>6.4577182591670598E-6</v>
      </c>
      <c r="K189" s="194">
        <v>6.3800850167871502E-6</v>
      </c>
    </row>
    <row r="190" spans="1:11">
      <c r="A190" t="s">
        <v>1539</v>
      </c>
      <c r="B190">
        <v>848797197</v>
      </c>
      <c r="C190" t="s">
        <v>1488</v>
      </c>
      <c r="D190" t="s">
        <v>2955</v>
      </c>
      <c r="E190" t="s">
        <v>876</v>
      </c>
      <c r="F190">
        <v>466609</v>
      </c>
      <c r="G190">
        <v>469332</v>
      </c>
      <c r="H190" t="s">
        <v>701</v>
      </c>
      <c r="I190" t="s">
        <v>796</v>
      </c>
      <c r="J190" s="194">
        <v>6.4577182591670598E-6</v>
      </c>
      <c r="K190" s="194">
        <v>6.3800850167871502E-6</v>
      </c>
    </row>
    <row r="191" spans="1:11">
      <c r="A191" t="s">
        <v>1539</v>
      </c>
      <c r="B191">
        <v>848793113</v>
      </c>
      <c r="C191" t="s">
        <v>1562</v>
      </c>
      <c r="D191" t="s">
        <v>3200</v>
      </c>
      <c r="E191" t="s">
        <v>877</v>
      </c>
      <c r="F191">
        <v>554412</v>
      </c>
      <c r="G191">
        <v>555220</v>
      </c>
      <c r="H191" t="s">
        <v>705</v>
      </c>
      <c r="I191" t="s">
        <v>1563</v>
      </c>
      <c r="J191" s="194">
        <v>1.2680938879814799E-5</v>
      </c>
      <c r="K191" s="194">
        <v>1.2528491473137701E-5</v>
      </c>
    </row>
    <row r="192" spans="1:11">
      <c r="A192" t="s">
        <v>1539</v>
      </c>
      <c r="B192">
        <v>848793227</v>
      </c>
      <c r="C192" t="s">
        <v>1597</v>
      </c>
      <c r="D192" t="s">
        <v>3213</v>
      </c>
      <c r="E192" t="s">
        <v>876</v>
      </c>
      <c r="F192">
        <v>1021261</v>
      </c>
      <c r="G192">
        <v>1026422</v>
      </c>
      <c r="H192" t="s">
        <v>701</v>
      </c>
      <c r="I192" t="s">
        <v>1598</v>
      </c>
      <c r="J192" s="194">
        <v>1.2680938879814799E-5</v>
      </c>
      <c r="K192" s="194">
        <v>1.2528491473137701E-5</v>
      </c>
    </row>
    <row r="193" spans="1:11">
      <c r="A193" t="s">
        <v>1539</v>
      </c>
      <c r="B193">
        <v>848793523</v>
      </c>
      <c r="C193" t="s">
        <v>797</v>
      </c>
      <c r="D193" t="s">
        <v>2983</v>
      </c>
      <c r="E193" t="s">
        <v>885</v>
      </c>
      <c r="F193">
        <v>1307883</v>
      </c>
      <c r="G193">
        <v>1309900</v>
      </c>
      <c r="H193" t="s">
        <v>701</v>
      </c>
      <c r="I193" t="s">
        <v>798</v>
      </c>
      <c r="J193" s="194">
        <v>1.43972499425405E-5</v>
      </c>
      <c r="K193" s="194">
        <v>1.42241694287218E-5</v>
      </c>
    </row>
    <row r="194" spans="1:11">
      <c r="A194" t="s">
        <v>1539</v>
      </c>
      <c r="B194">
        <v>848796414</v>
      </c>
      <c r="C194" t="s">
        <v>1557</v>
      </c>
      <c r="D194" t="s">
        <v>3199</v>
      </c>
      <c r="E194" t="s">
        <v>892</v>
      </c>
      <c r="F194">
        <v>175666</v>
      </c>
      <c r="G194">
        <v>180860</v>
      </c>
      <c r="H194" t="s">
        <v>701</v>
      </c>
      <c r="I194" t="s">
        <v>1558</v>
      </c>
      <c r="J194" s="194">
        <v>1.5060167017366799E-5</v>
      </c>
      <c r="K194" s="194">
        <v>1.48791170629682E-5</v>
      </c>
    </row>
    <row r="195" spans="1:11">
      <c r="A195" t="s">
        <v>1539</v>
      </c>
      <c r="B195">
        <v>848793486</v>
      </c>
      <c r="C195" t="s">
        <v>814</v>
      </c>
      <c r="D195" t="s">
        <v>2990</v>
      </c>
      <c r="E195" t="s">
        <v>892</v>
      </c>
      <c r="F195">
        <v>36253</v>
      </c>
      <c r="G195">
        <v>38189</v>
      </c>
      <c r="H195" t="s">
        <v>705</v>
      </c>
      <c r="I195" t="s">
        <v>815</v>
      </c>
      <c r="J195" s="194">
        <v>1.6467335468975299E-5</v>
      </c>
      <c r="K195" s="194">
        <v>1.6269368850657899E-5</v>
      </c>
    </row>
    <row r="196" spans="1:11">
      <c r="A196" t="s">
        <v>1539</v>
      </c>
      <c r="B196">
        <v>848798620</v>
      </c>
      <c r="C196" t="s">
        <v>924</v>
      </c>
      <c r="D196" t="s">
        <v>3010</v>
      </c>
      <c r="E196" t="s">
        <v>885</v>
      </c>
      <c r="F196">
        <v>3421</v>
      </c>
      <c r="G196">
        <v>5299</v>
      </c>
      <c r="H196" t="s">
        <v>701</v>
      </c>
      <c r="I196" t="s">
        <v>925</v>
      </c>
      <c r="J196" s="194">
        <v>3.4866670067720603E-5</v>
      </c>
      <c r="K196" s="194">
        <v>3.4447510770316298E-5</v>
      </c>
    </row>
    <row r="197" spans="1:11">
      <c r="A197" t="s">
        <v>1539</v>
      </c>
      <c r="B197">
        <v>848797889</v>
      </c>
      <c r="C197" t="s">
        <v>1593</v>
      </c>
      <c r="D197" t="s">
        <v>2955</v>
      </c>
      <c r="E197" t="s">
        <v>886</v>
      </c>
      <c r="F197">
        <v>597453</v>
      </c>
      <c r="G197">
        <v>598974</v>
      </c>
      <c r="H197" t="s">
        <v>705</v>
      </c>
      <c r="I197" t="s">
        <v>1594</v>
      </c>
      <c r="J197" s="194">
        <v>4.5445467502813903E-5</v>
      </c>
      <c r="K197" s="194">
        <v>4.4899132272300302E-5</v>
      </c>
    </row>
    <row r="198" spans="1:11">
      <c r="A198" t="s">
        <v>1539</v>
      </c>
      <c r="B198">
        <v>848797507</v>
      </c>
      <c r="C198" t="s">
        <v>1540</v>
      </c>
      <c r="D198" t="s">
        <v>3107</v>
      </c>
      <c r="E198" t="s">
        <v>892</v>
      </c>
      <c r="F198">
        <v>152035</v>
      </c>
      <c r="G198">
        <v>153959</v>
      </c>
      <c r="H198" t="s">
        <v>701</v>
      </c>
      <c r="I198" t="s">
        <v>1286</v>
      </c>
      <c r="J198" s="194">
        <v>4.7409022103877003E-5</v>
      </c>
      <c r="K198" s="194">
        <v>4.6839081459786497E-5</v>
      </c>
    </row>
    <row r="199" spans="1:11">
      <c r="A199" t="s">
        <v>1539</v>
      </c>
      <c r="B199">
        <v>848794536</v>
      </c>
      <c r="C199" t="s">
        <v>1307</v>
      </c>
      <c r="D199" t="s">
        <v>3112</v>
      </c>
      <c r="E199" t="s">
        <v>886</v>
      </c>
      <c r="F199">
        <v>303842</v>
      </c>
      <c r="G199">
        <v>305211</v>
      </c>
      <c r="H199" t="s">
        <v>705</v>
      </c>
      <c r="I199" t="s">
        <v>1308</v>
      </c>
      <c r="J199" s="194">
        <v>5.0035782185690802E-5</v>
      </c>
      <c r="K199" s="194">
        <v>4.9434263220292203E-5</v>
      </c>
    </row>
    <row r="200" spans="1:11">
      <c r="A200" t="s">
        <v>1539</v>
      </c>
      <c r="B200">
        <v>848797433</v>
      </c>
      <c r="C200" t="s">
        <v>962</v>
      </c>
      <c r="D200" t="s">
        <v>3017</v>
      </c>
      <c r="E200" t="s">
        <v>877</v>
      </c>
      <c r="F200">
        <v>884023</v>
      </c>
      <c r="G200">
        <v>886494</v>
      </c>
      <c r="H200" t="s">
        <v>701</v>
      </c>
      <c r="I200" t="s">
        <v>963</v>
      </c>
      <c r="J200" s="194">
        <v>5.0679766958055401E-5</v>
      </c>
      <c r="K200" s="194">
        <v>5.0070506151976201E-5</v>
      </c>
    </row>
    <row r="201" spans="1:11">
      <c r="A201" t="s">
        <v>1539</v>
      </c>
      <c r="B201">
        <v>848795387</v>
      </c>
      <c r="C201" t="s">
        <v>1056</v>
      </c>
      <c r="D201" t="s">
        <v>3048</v>
      </c>
      <c r="E201" t="s">
        <v>898</v>
      </c>
      <c r="F201">
        <v>275886</v>
      </c>
      <c r="G201">
        <v>277156</v>
      </c>
      <c r="H201" t="s">
        <v>701</v>
      </c>
      <c r="I201" t="s">
        <v>1057</v>
      </c>
      <c r="J201" s="194">
        <v>5.3304548209873299E-5</v>
      </c>
      <c r="K201" s="194">
        <v>5.2663732871536997E-5</v>
      </c>
    </row>
    <row r="202" spans="1:11">
      <c r="A202" t="s">
        <v>1539</v>
      </c>
      <c r="B202">
        <v>848793285</v>
      </c>
      <c r="C202" t="s">
        <v>795</v>
      </c>
      <c r="D202" t="s">
        <v>2982</v>
      </c>
      <c r="E202" t="s">
        <v>889</v>
      </c>
      <c r="F202">
        <v>189514</v>
      </c>
      <c r="G202">
        <v>193220</v>
      </c>
      <c r="H202" t="s">
        <v>701</v>
      </c>
      <c r="I202" t="s">
        <v>796</v>
      </c>
      <c r="J202" s="194">
        <v>5.3304548209873299E-5</v>
      </c>
      <c r="K202" s="194">
        <v>5.2663732871536997E-5</v>
      </c>
    </row>
    <row r="203" spans="1:11">
      <c r="A203" t="s">
        <v>1539</v>
      </c>
      <c r="B203">
        <v>848794565</v>
      </c>
      <c r="C203" t="s">
        <v>1392</v>
      </c>
      <c r="D203" t="s">
        <v>2955</v>
      </c>
      <c r="E203" t="s">
        <v>884</v>
      </c>
      <c r="F203">
        <v>780344</v>
      </c>
      <c r="G203">
        <v>782835</v>
      </c>
      <c r="H203" t="s">
        <v>701</v>
      </c>
      <c r="I203" t="s">
        <v>703</v>
      </c>
      <c r="J203" s="194">
        <v>5.5744101184460401E-5</v>
      </c>
      <c r="K203" s="194">
        <v>5.50739580867246E-5</v>
      </c>
    </row>
    <row r="204" spans="1:11">
      <c r="A204" t="s">
        <v>1539</v>
      </c>
      <c r="B204">
        <v>848793440</v>
      </c>
      <c r="C204" t="s">
        <v>1595</v>
      </c>
      <c r="D204" t="s">
        <v>3212</v>
      </c>
      <c r="E204" t="s">
        <v>886</v>
      </c>
      <c r="F204">
        <v>284355</v>
      </c>
      <c r="G204">
        <v>287250</v>
      </c>
      <c r="H204" t="s">
        <v>701</v>
      </c>
      <c r="I204" t="s">
        <v>1596</v>
      </c>
      <c r="J204" s="194">
        <v>5.7614373191139701E-5</v>
      </c>
      <c r="K204" s="194">
        <v>5.6921746102281302E-5</v>
      </c>
    </row>
    <row r="205" spans="1:11">
      <c r="A205" t="s">
        <v>1539</v>
      </c>
      <c r="B205">
        <v>848795229</v>
      </c>
      <c r="C205" t="s">
        <v>1525</v>
      </c>
      <c r="D205" t="s">
        <v>3190</v>
      </c>
      <c r="E205" t="s">
        <v>880</v>
      </c>
      <c r="F205">
        <v>230795</v>
      </c>
      <c r="G205">
        <v>232223</v>
      </c>
      <c r="H205" t="s">
        <v>701</v>
      </c>
      <c r="I205" t="s">
        <v>1526</v>
      </c>
      <c r="J205">
        <v>1.02201889100592E-4</v>
      </c>
      <c r="K205">
        <v>1.00973240883093E-4</v>
      </c>
    </row>
    <row r="206" spans="1:11">
      <c r="A206" t="s">
        <v>1539</v>
      </c>
      <c r="B206">
        <v>848795676</v>
      </c>
      <c r="C206" t="s">
        <v>1458</v>
      </c>
      <c r="D206" t="s">
        <v>3167</v>
      </c>
      <c r="E206" t="s">
        <v>886</v>
      </c>
      <c r="F206">
        <v>848284</v>
      </c>
      <c r="G206">
        <v>852004</v>
      </c>
      <c r="H206" t="s">
        <v>705</v>
      </c>
      <c r="I206" t="s">
        <v>1459</v>
      </c>
      <c r="J206">
        <v>1.03612736844345E-4</v>
      </c>
      <c r="K206">
        <v>1.0236712773130199E-4</v>
      </c>
    </row>
    <row r="207" spans="1:11">
      <c r="A207" t="s">
        <v>1539</v>
      </c>
      <c r="B207">
        <v>848796021</v>
      </c>
      <c r="C207" t="s">
        <v>1021</v>
      </c>
      <c r="D207" t="s">
        <v>2955</v>
      </c>
      <c r="E207" t="s">
        <v>877</v>
      </c>
      <c r="F207">
        <v>605698</v>
      </c>
      <c r="G207">
        <v>607365</v>
      </c>
      <c r="H207" t="s">
        <v>701</v>
      </c>
      <c r="I207" t="s">
        <v>1022</v>
      </c>
      <c r="J207">
        <v>1.1713139924492E-4</v>
      </c>
      <c r="K207">
        <v>1.15723271800684E-4</v>
      </c>
    </row>
    <row r="208" spans="1:11">
      <c r="A208" t="s">
        <v>1539</v>
      </c>
      <c r="B208">
        <v>848794194</v>
      </c>
      <c r="C208" t="s">
        <v>1130</v>
      </c>
      <c r="D208" t="s">
        <v>2955</v>
      </c>
      <c r="E208" t="s">
        <v>893</v>
      </c>
      <c r="F208">
        <v>31670</v>
      </c>
      <c r="G208">
        <v>36875</v>
      </c>
      <c r="H208" t="s">
        <v>705</v>
      </c>
      <c r="I208" t="s">
        <v>703</v>
      </c>
      <c r="J208">
        <v>1.28727845820213E-4</v>
      </c>
      <c r="K208">
        <v>1.2718030849285801E-4</v>
      </c>
    </row>
    <row r="209" spans="1:11">
      <c r="A209" t="s">
        <v>1539</v>
      </c>
      <c r="B209">
        <v>848793118</v>
      </c>
      <c r="C209" t="s">
        <v>1054</v>
      </c>
      <c r="D209" t="s">
        <v>3047</v>
      </c>
      <c r="E209" t="s">
        <v>891</v>
      </c>
      <c r="F209">
        <v>618409</v>
      </c>
      <c r="G209">
        <v>620730</v>
      </c>
      <c r="H209" t="s">
        <v>705</v>
      </c>
      <c r="I209" t="s">
        <v>1055</v>
      </c>
      <c r="J209">
        <v>1.86226642669976E-4</v>
      </c>
      <c r="K209">
        <v>1.83987867686649E-4</v>
      </c>
    </row>
    <row r="210" spans="1:11">
      <c r="A210" t="s">
        <v>1539</v>
      </c>
      <c r="B210">
        <v>848795811</v>
      </c>
      <c r="C210" t="s">
        <v>1127</v>
      </c>
      <c r="D210" t="s">
        <v>2955</v>
      </c>
      <c r="E210" t="s">
        <v>882</v>
      </c>
      <c r="F210">
        <v>111788</v>
      </c>
      <c r="G210">
        <v>113114</v>
      </c>
      <c r="H210" t="s">
        <v>705</v>
      </c>
      <c r="I210" t="s">
        <v>703</v>
      </c>
      <c r="J210">
        <v>2.8996312525131801E-4</v>
      </c>
      <c r="K210">
        <v>2.8647725351141698E-4</v>
      </c>
    </row>
    <row r="211" spans="1:11">
      <c r="A211" t="s">
        <v>1539</v>
      </c>
      <c r="B211">
        <v>848798806</v>
      </c>
      <c r="C211" t="s">
        <v>1590</v>
      </c>
      <c r="D211" t="s">
        <v>2955</v>
      </c>
      <c r="E211" t="s">
        <v>889</v>
      </c>
      <c r="F211">
        <v>267570</v>
      </c>
      <c r="G211">
        <v>268522</v>
      </c>
      <c r="H211" t="s">
        <v>701</v>
      </c>
      <c r="I211" t="s">
        <v>1591</v>
      </c>
      <c r="J211">
        <v>3.3027223664761101E-4</v>
      </c>
      <c r="K211">
        <v>3.26301777799763E-4</v>
      </c>
    </row>
    <row r="212" spans="1:11">
      <c r="A212" t="s">
        <v>1539</v>
      </c>
      <c r="B212">
        <v>848797705</v>
      </c>
      <c r="C212" t="s">
        <v>973</v>
      </c>
      <c r="D212" t="s">
        <v>3022</v>
      </c>
      <c r="E212" t="s">
        <v>884</v>
      </c>
      <c r="F212">
        <v>173287</v>
      </c>
      <c r="G212">
        <v>179991</v>
      </c>
      <c r="H212" t="s">
        <v>701</v>
      </c>
      <c r="I212" t="s">
        <v>974</v>
      </c>
      <c r="J212">
        <v>3.7521724590352802E-4</v>
      </c>
      <c r="K212">
        <v>3.70706468222108E-4</v>
      </c>
    </row>
    <row r="213" spans="1:11">
      <c r="A213" t="s">
        <v>1539</v>
      </c>
      <c r="B213">
        <v>848796658</v>
      </c>
      <c r="C213" t="s">
        <v>1576</v>
      </c>
      <c r="D213" t="s">
        <v>2955</v>
      </c>
      <c r="E213" t="s">
        <v>898</v>
      </c>
      <c r="F213">
        <v>590881</v>
      </c>
      <c r="G213">
        <v>591807</v>
      </c>
      <c r="H213" t="s">
        <v>701</v>
      </c>
      <c r="I213" t="s">
        <v>1577</v>
      </c>
      <c r="J213">
        <v>3.7521724590352802E-4</v>
      </c>
      <c r="K213">
        <v>3.70706468222108E-4</v>
      </c>
    </row>
    <row r="214" spans="1:11">
      <c r="A214" t="s">
        <v>1539</v>
      </c>
      <c r="B214">
        <v>848798649</v>
      </c>
      <c r="C214" t="s">
        <v>1065</v>
      </c>
      <c r="D214" t="s">
        <v>2955</v>
      </c>
      <c r="E214" t="s">
        <v>877</v>
      </c>
      <c r="F214">
        <v>595380</v>
      </c>
      <c r="G214">
        <v>597438</v>
      </c>
      <c r="H214" t="s">
        <v>701</v>
      </c>
      <c r="I214" t="s">
        <v>703</v>
      </c>
      <c r="J214">
        <v>5.4294255227498001E-4</v>
      </c>
      <c r="K214">
        <v>5.3641541853090605E-4</v>
      </c>
    </row>
    <row r="215" spans="1:11">
      <c r="A215" t="s">
        <v>1539</v>
      </c>
      <c r="B215">
        <v>848792919</v>
      </c>
      <c r="C215" t="s">
        <v>1009</v>
      </c>
      <c r="D215" t="s">
        <v>3034</v>
      </c>
      <c r="E215" t="s">
        <v>877</v>
      </c>
      <c r="F215">
        <v>575733</v>
      </c>
      <c r="G215">
        <v>578762</v>
      </c>
      <c r="H215" t="s">
        <v>701</v>
      </c>
      <c r="I215" t="s">
        <v>1010</v>
      </c>
      <c r="J215">
        <v>6.3090395196121595E-4</v>
      </c>
      <c r="K215">
        <v>6.2331936597350801E-4</v>
      </c>
    </row>
    <row r="216" spans="1:11">
      <c r="A216" t="s">
        <v>1539</v>
      </c>
      <c r="B216">
        <v>848798023</v>
      </c>
      <c r="C216" t="s">
        <v>1370</v>
      </c>
      <c r="D216" t="s">
        <v>2955</v>
      </c>
      <c r="E216" t="s">
        <v>875</v>
      </c>
      <c r="F216">
        <v>435296</v>
      </c>
      <c r="G216">
        <v>437283</v>
      </c>
      <c r="H216" t="s">
        <v>701</v>
      </c>
      <c r="I216" t="s">
        <v>703</v>
      </c>
      <c r="J216">
        <v>6.6253121503139704E-4</v>
      </c>
      <c r="K216">
        <v>6.5456641317158005E-4</v>
      </c>
    </row>
    <row r="217" spans="1:11">
      <c r="A217" t="s">
        <v>1539</v>
      </c>
      <c r="B217">
        <v>848793776</v>
      </c>
      <c r="C217" t="s">
        <v>1578</v>
      </c>
      <c r="D217" t="s">
        <v>2955</v>
      </c>
      <c r="E217" t="s">
        <v>875</v>
      </c>
      <c r="F217">
        <v>286914</v>
      </c>
      <c r="G217">
        <v>288270</v>
      </c>
      <c r="H217" t="s">
        <v>705</v>
      </c>
      <c r="I217" t="s">
        <v>1579</v>
      </c>
      <c r="J217">
        <v>6.6253121503139704E-4</v>
      </c>
      <c r="K217">
        <v>6.5456641317158005E-4</v>
      </c>
    </row>
    <row r="218" spans="1:11">
      <c r="A218" t="s">
        <v>1539</v>
      </c>
      <c r="B218">
        <v>848794683</v>
      </c>
      <c r="C218" t="s">
        <v>1013</v>
      </c>
      <c r="D218" t="s">
        <v>2955</v>
      </c>
      <c r="E218" t="s">
        <v>892</v>
      </c>
      <c r="F218">
        <v>747979</v>
      </c>
      <c r="G218">
        <v>750348</v>
      </c>
      <c r="H218" t="s">
        <v>701</v>
      </c>
      <c r="I218" t="s">
        <v>1014</v>
      </c>
      <c r="J218">
        <v>6.6253121503139704E-4</v>
      </c>
      <c r="K218">
        <v>6.5456641317158005E-4</v>
      </c>
    </row>
    <row r="219" spans="1:11">
      <c r="A219" t="s">
        <v>1539</v>
      </c>
      <c r="B219">
        <v>848793214</v>
      </c>
      <c r="C219" t="s">
        <v>1061</v>
      </c>
      <c r="D219" t="s">
        <v>3049</v>
      </c>
      <c r="E219" t="s">
        <v>877</v>
      </c>
      <c r="F219">
        <v>557643</v>
      </c>
      <c r="G219">
        <v>558514</v>
      </c>
      <c r="H219" t="s">
        <v>705</v>
      </c>
      <c r="I219" t="s">
        <v>1062</v>
      </c>
      <c r="J219">
        <v>9.1638627345512805E-4</v>
      </c>
      <c r="K219">
        <v>9.0536968294658801E-4</v>
      </c>
    </row>
    <row r="220" spans="1:11">
      <c r="A220" t="s">
        <v>1539</v>
      </c>
      <c r="B220">
        <v>848797430</v>
      </c>
      <c r="C220" t="s">
        <v>1081</v>
      </c>
      <c r="D220" t="s">
        <v>2955</v>
      </c>
      <c r="E220" t="s">
        <v>877</v>
      </c>
      <c r="F220">
        <v>165317</v>
      </c>
      <c r="G220">
        <v>167570</v>
      </c>
      <c r="H220" t="s">
        <v>701</v>
      </c>
      <c r="I220" t="s">
        <v>703</v>
      </c>
      <c r="J220">
        <v>9.8020825568951903E-4</v>
      </c>
      <c r="K220">
        <v>9.6842441160671004E-4</v>
      </c>
    </row>
    <row r="221" spans="1:11">
      <c r="A221" t="s">
        <v>1539</v>
      </c>
      <c r="B221">
        <v>848794600</v>
      </c>
      <c r="C221" t="s">
        <v>1564</v>
      </c>
      <c r="D221" t="s">
        <v>3201</v>
      </c>
      <c r="E221" t="s">
        <v>890</v>
      </c>
      <c r="F221">
        <v>151647</v>
      </c>
      <c r="G221">
        <v>152795</v>
      </c>
      <c r="H221" t="s">
        <v>701</v>
      </c>
      <c r="I221" t="s">
        <v>1565</v>
      </c>
      <c r="J221">
        <v>1.0601193176088301E-3</v>
      </c>
      <c r="K221">
        <v>1.0473748006397401E-3</v>
      </c>
    </row>
    <row r="222" spans="1:11">
      <c r="A222" t="s">
        <v>1539</v>
      </c>
      <c r="B222">
        <v>848792723</v>
      </c>
      <c r="C222" t="s">
        <v>1104</v>
      </c>
      <c r="D222" t="s">
        <v>3063</v>
      </c>
      <c r="E222" t="s">
        <v>882</v>
      </c>
      <c r="F222">
        <v>430244</v>
      </c>
      <c r="G222">
        <v>435918</v>
      </c>
      <c r="H222" t="s">
        <v>701</v>
      </c>
      <c r="I222" t="s">
        <v>1105</v>
      </c>
      <c r="J222">
        <v>1.4188842199029301E-3</v>
      </c>
      <c r="K222">
        <v>1.4018267116419601E-3</v>
      </c>
    </row>
    <row r="223" spans="1:11">
      <c r="A223" t="s">
        <v>1539</v>
      </c>
      <c r="B223">
        <v>848792848</v>
      </c>
      <c r="C223" t="s">
        <v>984</v>
      </c>
      <c r="D223" t="s">
        <v>3026</v>
      </c>
      <c r="E223" t="s">
        <v>897</v>
      </c>
      <c r="F223">
        <v>92954</v>
      </c>
      <c r="G223">
        <v>94809</v>
      </c>
      <c r="H223" t="s">
        <v>701</v>
      </c>
      <c r="I223" t="s">
        <v>985</v>
      </c>
      <c r="J223">
        <v>1.4975722080428099E-3</v>
      </c>
      <c r="K223">
        <v>1.4795687304145599E-3</v>
      </c>
    </row>
    <row r="224" spans="1:11">
      <c r="A224" t="s">
        <v>1539</v>
      </c>
      <c r="B224">
        <v>848795697</v>
      </c>
      <c r="C224" t="s">
        <v>1410</v>
      </c>
      <c r="D224" t="s">
        <v>3147</v>
      </c>
      <c r="E224" t="s">
        <v>884</v>
      </c>
      <c r="F224">
        <v>1238863</v>
      </c>
      <c r="G224">
        <v>1242935</v>
      </c>
      <c r="H224" t="s">
        <v>705</v>
      </c>
      <c r="I224" t="s">
        <v>1411</v>
      </c>
      <c r="J224">
        <v>1.9557575317446299E-3</v>
      </c>
      <c r="K224">
        <v>1.93224585278857E-3</v>
      </c>
    </row>
    <row r="225" spans="1:11">
      <c r="A225" t="s">
        <v>1539</v>
      </c>
      <c r="B225">
        <v>848796824</v>
      </c>
      <c r="C225" t="s">
        <v>1571</v>
      </c>
      <c r="D225" t="s">
        <v>3204</v>
      </c>
      <c r="E225" t="s">
        <v>876</v>
      </c>
      <c r="F225">
        <v>755318</v>
      </c>
      <c r="G225">
        <v>758344</v>
      </c>
      <c r="H225" t="s">
        <v>701</v>
      </c>
      <c r="I225" t="s">
        <v>1572</v>
      </c>
      <c r="J225">
        <v>2.0662648574049001E-3</v>
      </c>
      <c r="K225">
        <v>2.04142468413344E-3</v>
      </c>
    </row>
    <row r="226" spans="1:11">
      <c r="A226" t="s">
        <v>1539</v>
      </c>
      <c r="B226">
        <v>848793549</v>
      </c>
      <c r="C226" t="s">
        <v>1103</v>
      </c>
      <c r="D226" t="s">
        <v>2955</v>
      </c>
      <c r="E226" t="s">
        <v>898</v>
      </c>
      <c r="F226">
        <v>348330</v>
      </c>
      <c r="G226">
        <v>350023</v>
      </c>
      <c r="H226" t="s">
        <v>705</v>
      </c>
      <c r="I226" t="s">
        <v>703</v>
      </c>
      <c r="J226">
        <v>2.3867613708253499E-3</v>
      </c>
      <c r="K226">
        <v>2.3580682602609101E-3</v>
      </c>
    </row>
    <row r="227" spans="1:11">
      <c r="A227" t="s">
        <v>1539</v>
      </c>
      <c r="B227">
        <v>848793596</v>
      </c>
      <c r="C227" t="s">
        <v>1377</v>
      </c>
      <c r="D227" t="s">
        <v>3135</v>
      </c>
      <c r="E227" t="s">
        <v>878</v>
      </c>
      <c r="F227">
        <v>25456</v>
      </c>
      <c r="G227">
        <v>26283</v>
      </c>
      <c r="H227" t="s">
        <v>701</v>
      </c>
      <c r="I227" t="s">
        <v>1378</v>
      </c>
      <c r="J227">
        <v>2.4517937686424898E-3</v>
      </c>
      <c r="K227">
        <v>2.4223188531587799E-3</v>
      </c>
    </row>
    <row r="228" spans="1:11">
      <c r="A228" t="s">
        <v>1539</v>
      </c>
      <c r="B228">
        <v>848793712</v>
      </c>
      <c r="C228" t="s">
        <v>852</v>
      </c>
      <c r="D228" t="s">
        <v>2955</v>
      </c>
      <c r="E228" t="s">
        <v>879</v>
      </c>
      <c r="F228">
        <v>405181</v>
      </c>
      <c r="G228">
        <v>407230</v>
      </c>
      <c r="H228" t="s">
        <v>705</v>
      </c>
      <c r="I228" t="s">
        <v>703</v>
      </c>
      <c r="J228">
        <v>2.4523121593185201E-3</v>
      </c>
      <c r="K228">
        <v>2.42283101185822E-3</v>
      </c>
    </row>
    <row r="229" spans="1:11">
      <c r="A229" t="s">
        <v>1539</v>
      </c>
      <c r="B229">
        <v>848797816</v>
      </c>
      <c r="C229" t="s">
        <v>1495</v>
      </c>
      <c r="D229" t="s">
        <v>2955</v>
      </c>
      <c r="E229" t="s">
        <v>881</v>
      </c>
      <c r="F229">
        <v>668496</v>
      </c>
      <c r="G229">
        <v>670096</v>
      </c>
      <c r="H229" t="s">
        <v>705</v>
      </c>
      <c r="I229" t="s">
        <v>703</v>
      </c>
      <c r="J229">
        <v>2.4523926848522299E-3</v>
      </c>
      <c r="K229">
        <v>2.4229105693319999E-3</v>
      </c>
    </row>
    <row r="230" spans="1:11">
      <c r="A230" t="s">
        <v>1539</v>
      </c>
      <c r="B230">
        <v>848796311</v>
      </c>
      <c r="C230" t="s">
        <v>1586</v>
      </c>
      <c r="D230" t="s">
        <v>2955</v>
      </c>
      <c r="E230" t="s">
        <v>881</v>
      </c>
      <c r="F230">
        <v>527310</v>
      </c>
      <c r="G230">
        <v>528687</v>
      </c>
      <c r="H230" t="s">
        <v>705</v>
      </c>
      <c r="I230" t="s">
        <v>1587</v>
      </c>
      <c r="J230">
        <v>2.8810145259013098E-3</v>
      </c>
      <c r="K230">
        <v>2.8463796146194799E-3</v>
      </c>
    </row>
    <row r="231" spans="1:11">
      <c r="A231" t="s">
        <v>1539</v>
      </c>
      <c r="B231">
        <v>848797674</v>
      </c>
      <c r="C231" t="s">
        <v>700</v>
      </c>
      <c r="D231" t="s">
        <v>2955</v>
      </c>
      <c r="E231" t="s">
        <v>875</v>
      </c>
      <c r="F231">
        <v>1086927</v>
      </c>
      <c r="G231">
        <v>1089120</v>
      </c>
      <c r="H231" t="s">
        <v>701</v>
      </c>
      <c r="I231" t="s">
        <v>702</v>
      </c>
      <c r="J231">
        <v>3.01799175412589E-3</v>
      </c>
      <c r="K231">
        <v>2.9817101332893E-3</v>
      </c>
    </row>
    <row r="232" spans="1:11">
      <c r="A232" t="s">
        <v>1539</v>
      </c>
      <c r="B232">
        <v>848794571</v>
      </c>
      <c r="C232" t="s">
        <v>713</v>
      </c>
      <c r="D232" t="s">
        <v>2958</v>
      </c>
      <c r="E232" t="s">
        <v>879</v>
      </c>
      <c r="F232">
        <v>206989</v>
      </c>
      <c r="G232">
        <v>209804</v>
      </c>
      <c r="H232" t="s">
        <v>705</v>
      </c>
      <c r="I232" t="s">
        <v>714</v>
      </c>
      <c r="J232">
        <v>3.34665319219507E-3</v>
      </c>
      <c r="K232">
        <v>3.3064204771703202E-3</v>
      </c>
    </row>
    <row r="233" spans="1:11">
      <c r="A233" t="s">
        <v>1539</v>
      </c>
      <c r="B233">
        <v>848795842</v>
      </c>
      <c r="C233" t="s">
        <v>1549</v>
      </c>
      <c r="D233" t="s">
        <v>3196</v>
      </c>
      <c r="E233" t="s">
        <v>885</v>
      </c>
      <c r="F233">
        <v>358692</v>
      </c>
      <c r="G233">
        <v>359525</v>
      </c>
      <c r="H233" t="s">
        <v>701</v>
      </c>
      <c r="I233" t="s">
        <v>1550</v>
      </c>
      <c r="J233">
        <v>3.54883925745427E-3</v>
      </c>
      <c r="K233">
        <v>3.5061759068427401E-3</v>
      </c>
    </row>
    <row r="234" spans="1:11">
      <c r="A234" t="s">
        <v>1539</v>
      </c>
      <c r="B234">
        <v>848795978</v>
      </c>
      <c r="C234" t="s">
        <v>717</v>
      </c>
      <c r="D234" t="s">
        <v>2955</v>
      </c>
      <c r="E234" t="s">
        <v>877</v>
      </c>
      <c r="F234">
        <v>155758</v>
      </c>
      <c r="G234">
        <v>156865</v>
      </c>
      <c r="H234" t="s">
        <v>701</v>
      </c>
      <c r="I234" t="s">
        <v>703</v>
      </c>
      <c r="J234">
        <v>4.0328589462771099E-3</v>
      </c>
      <c r="K234">
        <v>3.98437681938718E-3</v>
      </c>
    </row>
    <row r="235" spans="1:11">
      <c r="A235" t="s">
        <v>1539</v>
      </c>
      <c r="B235">
        <v>848792823</v>
      </c>
      <c r="C235" t="s">
        <v>921</v>
      </c>
      <c r="D235" t="s">
        <v>2955</v>
      </c>
      <c r="E235" t="s">
        <v>875</v>
      </c>
      <c r="F235">
        <v>228291</v>
      </c>
      <c r="G235">
        <v>230625</v>
      </c>
      <c r="H235" t="s">
        <v>705</v>
      </c>
      <c r="I235" t="s">
        <v>703</v>
      </c>
      <c r="J235">
        <v>4.0328589462771099E-3</v>
      </c>
      <c r="K235">
        <v>3.98437681938718E-3</v>
      </c>
    </row>
    <row r="236" spans="1:11">
      <c r="A236" t="s">
        <v>1539</v>
      </c>
      <c r="B236">
        <v>848796331</v>
      </c>
      <c r="C236" t="s">
        <v>1249</v>
      </c>
      <c r="D236" t="s">
        <v>2955</v>
      </c>
      <c r="E236" t="s">
        <v>890</v>
      </c>
      <c r="F236">
        <v>10886</v>
      </c>
      <c r="G236">
        <v>13768</v>
      </c>
      <c r="H236" t="s">
        <v>705</v>
      </c>
      <c r="I236" t="s">
        <v>703</v>
      </c>
      <c r="J236">
        <v>4.2726031950724996E-3</v>
      </c>
      <c r="K236">
        <v>4.22123891652637E-3</v>
      </c>
    </row>
    <row r="237" spans="1:11">
      <c r="A237" t="s">
        <v>1539</v>
      </c>
      <c r="B237">
        <v>848798787</v>
      </c>
      <c r="C237" t="s">
        <v>938</v>
      </c>
      <c r="D237" t="s">
        <v>2955</v>
      </c>
      <c r="E237" t="s">
        <v>889</v>
      </c>
      <c r="F237">
        <v>265618</v>
      </c>
      <c r="G237">
        <v>267079</v>
      </c>
      <c r="H237" t="s">
        <v>705</v>
      </c>
      <c r="I237" t="s">
        <v>939</v>
      </c>
      <c r="J237">
        <v>4.6738373579735997E-3</v>
      </c>
      <c r="K237">
        <v>4.6176495321977101E-3</v>
      </c>
    </row>
    <row r="238" spans="1:11">
      <c r="A238" t="s">
        <v>1539</v>
      </c>
      <c r="B238">
        <v>848796140</v>
      </c>
      <c r="C238" t="s">
        <v>792</v>
      </c>
      <c r="D238" t="s">
        <v>2955</v>
      </c>
      <c r="E238" t="s">
        <v>885</v>
      </c>
      <c r="F238">
        <v>843543</v>
      </c>
      <c r="G238">
        <v>845663</v>
      </c>
      <c r="H238" t="s">
        <v>705</v>
      </c>
      <c r="I238" t="s">
        <v>703</v>
      </c>
      <c r="J238">
        <v>5.1244034445570401E-3</v>
      </c>
      <c r="K238">
        <v>5.0627990142152503E-3</v>
      </c>
    </row>
    <row r="239" spans="1:11">
      <c r="A239" t="s">
        <v>1539</v>
      </c>
      <c r="B239">
        <v>848793367</v>
      </c>
      <c r="C239" t="s">
        <v>1584</v>
      </c>
      <c r="D239" t="s">
        <v>3209</v>
      </c>
      <c r="E239" t="s">
        <v>879</v>
      </c>
      <c r="F239">
        <v>116325</v>
      </c>
      <c r="G239">
        <v>121625</v>
      </c>
      <c r="H239" t="s">
        <v>705</v>
      </c>
      <c r="I239" t="s">
        <v>1585</v>
      </c>
      <c r="J239">
        <v>5.1244034445570401E-3</v>
      </c>
      <c r="K239">
        <v>5.0627990142152503E-3</v>
      </c>
    </row>
    <row r="240" spans="1:11">
      <c r="A240" t="s">
        <v>1539</v>
      </c>
      <c r="B240">
        <v>848792769</v>
      </c>
      <c r="C240" t="s">
        <v>1560</v>
      </c>
      <c r="D240" t="s">
        <v>3077</v>
      </c>
      <c r="E240" t="s">
        <v>894</v>
      </c>
      <c r="F240">
        <v>53108</v>
      </c>
      <c r="G240">
        <v>55354</v>
      </c>
      <c r="H240" t="s">
        <v>701</v>
      </c>
      <c r="I240" t="s">
        <v>1561</v>
      </c>
      <c r="J240">
        <v>5.8053644301309599E-3</v>
      </c>
      <c r="K240">
        <v>5.7355736393561703E-3</v>
      </c>
    </row>
    <row r="241" spans="1:11">
      <c r="A241" t="s">
        <v>1539</v>
      </c>
      <c r="B241">
        <v>848795713</v>
      </c>
      <c r="C241" t="s">
        <v>988</v>
      </c>
      <c r="D241" t="s">
        <v>2955</v>
      </c>
      <c r="E241" t="s">
        <v>898</v>
      </c>
      <c r="F241">
        <v>45756</v>
      </c>
      <c r="G241">
        <v>47784</v>
      </c>
      <c r="H241" t="s">
        <v>705</v>
      </c>
      <c r="I241" t="s">
        <v>989</v>
      </c>
      <c r="J241">
        <v>6.3636818948790202E-3</v>
      </c>
      <c r="K241">
        <v>6.2871791366063898E-3</v>
      </c>
    </row>
    <row r="242" spans="1:11">
      <c r="A242" t="s">
        <v>1539</v>
      </c>
      <c r="B242">
        <v>848795448</v>
      </c>
      <c r="C242" t="s">
        <v>1196</v>
      </c>
      <c r="D242" t="s">
        <v>2955</v>
      </c>
      <c r="E242" t="s">
        <v>892</v>
      </c>
      <c r="F242">
        <v>157244</v>
      </c>
      <c r="G242">
        <v>158317</v>
      </c>
      <c r="H242" t="s">
        <v>705</v>
      </c>
      <c r="I242" t="s">
        <v>703</v>
      </c>
      <c r="J242">
        <v>7.0437750641856797E-3</v>
      </c>
      <c r="K242">
        <v>6.95909637817282E-3</v>
      </c>
    </row>
    <row r="243" spans="1:11">
      <c r="A243" t="s">
        <v>1539</v>
      </c>
      <c r="B243">
        <v>848794959</v>
      </c>
      <c r="C243" t="s">
        <v>1078</v>
      </c>
      <c r="D243" t="s">
        <v>2955</v>
      </c>
      <c r="E243" t="s">
        <v>884</v>
      </c>
      <c r="F243">
        <v>956236</v>
      </c>
      <c r="G243">
        <v>958194</v>
      </c>
      <c r="H243" t="s">
        <v>701</v>
      </c>
      <c r="I243" t="s">
        <v>703</v>
      </c>
      <c r="J243">
        <v>7.5657475813605502E-3</v>
      </c>
      <c r="K243">
        <v>7.4747938586683001E-3</v>
      </c>
    </row>
    <row r="244" spans="1:11">
      <c r="A244" t="s">
        <v>1539</v>
      </c>
      <c r="B244">
        <v>848793372</v>
      </c>
      <c r="C244" t="s">
        <v>1029</v>
      </c>
      <c r="D244" t="s">
        <v>3012</v>
      </c>
      <c r="E244" t="s">
        <v>896</v>
      </c>
      <c r="F244">
        <v>298497</v>
      </c>
      <c r="G244">
        <v>300053</v>
      </c>
      <c r="H244" t="s">
        <v>705</v>
      </c>
      <c r="I244" t="s">
        <v>1030</v>
      </c>
      <c r="J244">
        <v>8.30732519955368E-3</v>
      </c>
      <c r="K244">
        <v>8.2074563968492307E-3</v>
      </c>
    </row>
    <row r="245" spans="1:11">
      <c r="A245" t="s">
        <v>1539</v>
      </c>
      <c r="B245">
        <v>848799990</v>
      </c>
      <c r="C245" t="s">
        <v>736</v>
      </c>
      <c r="D245" t="s">
        <v>2955</v>
      </c>
      <c r="E245" t="s">
        <v>880</v>
      </c>
      <c r="F245">
        <v>696668</v>
      </c>
      <c r="G245">
        <v>697315</v>
      </c>
      <c r="H245" t="s">
        <v>705</v>
      </c>
      <c r="I245" t="s">
        <v>737</v>
      </c>
      <c r="J245">
        <v>8.5067101672183804E-3</v>
      </c>
      <c r="K245">
        <v>8.4044444030949798E-3</v>
      </c>
    </row>
    <row r="246" spans="1:11">
      <c r="A246" t="s">
        <v>1539</v>
      </c>
      <c r="B246">
        <v>848793569</v>
      </c>
      <c r="C246" t="s">
        <v>1180</v>
      </c>
      <c r="D246" t="s">
        <v>2955</v>
      </c>
      <c r="E246" t="s">
        <v>891</v>
      </c>
      <c r="F246">
        <v>591794</v>
      </c>
      <c r="G246">
        <v>595340</v>
      </c>
      <c r="H246" t="s">
        <v>705</v>
      </c>
      <c r="I246" t="s">
        <v>1181</v>
      </c>
      <c r="J246">
        <v>8.5067101672183804E-3</v>
      </c>
      <c r="K246">
        <v>8.4044444030949798E-3</v>
      </c>
    </row>
    <row r="247" spans="1:11">
      <c r="A247" t="s">
        <v>1539</v>
      </c>
      <c r="B247">
        <v>848797851</v>
      </c>
      <c r="C247" t="s">
        <v>1582</v>
      </c>
      <c r="D247" t="s">
        <v>3208</v>
      </c>
      <c r="E247" t="s">
        <v>876</v>
      </c>
      <c r="F247">
        <v>442122</v>
      </c>
      <c r="G247">
        <v>445072</v>
      </c>
      <c r="H247" t="s">
        <v>705</v>
      </c>
      <c r="I247" t="s">
        <v>1583</v>
      </c>
      <c r="J247">
        <v>8.5067101672183804E-3</v>
      </c>
      <c r="K247">
        <v>8.4044444030949798E-3</v>
      </c>
    </row>
    <row r="248" spans="1:11">
      <c r="A248" t="s">
        <v>1539</v>
      </c>
      <c r="B248">
        <v>848796549</v>
      </c>
      <c r="C248" t="s">
        <v>1534</v>
      </c>
      <c r="D248" t="s">
        <v>3193</v>
      </c>
      <c r="E248" t="s">
        <v>875</v>
      </c>
      <c r="F248">
        <v>807002</v>
      </c>
      <c r="G248">
        <v>809387</v>
      </c>
      <c r="H248" t="s">
        <v>705</v>
      </c>
      <c r="I248" t="s">
        <v>1535</v>
      </c>
      <c r="J248">
        <v>8.5067101672183804E-3</v>
      </c>
      <c r="K248">
        <v>8.4044444030949798E-3</v>
      </c>
    </row>
    <row r="249" spans="1:11">
      <c r="A249" t="s">
        <v>1539</v>
      </c>
      <c r="B249">
        <v>848793281</v>
      </c>
      <c r="C249" t="s">
        <v>1573</v>
      </c>
      <c r="D249" t="s">
        <v>3205</v>
      </c>
      <c r="E249" t="s">
        <v>891</v>
      </c>
      <c r="F249">
        <v>444989</v>
      </c>
      <c r="G249">
        <v>447075</v>
      </c>
      <c r="H249" t="s">
        <v>705</v>
      </c>
      <c r="I249" t="s">
        <v>747</v>
      </c>
      <c r="J249">
        <v>8.8729115390917303E-3</v>
      </c>
      <c r="K249">
        <v>8.7662433841049492E-3</v>
      </c>
    </row>
    <row r="250" spans="1:11">
      <c r="A250" t="s">
        <v>1539</v>
      </c>
      <c r="B250">
        <v>848794008</v>
      </c>
      <c r="C250" t="s">
        <v>1210</v>
      </c>
      <c r="D250" t="s">
        <v>2955</v>
      </c>
      <c r="E250" t="s">
        <v>889</v>
      </c>
      <c r="F250">
        <v>79351</v>
      </c>
      <c r="G250">
        <v>80290</v>
      </c>
      <c r="H250" t="s">
        <v>705</v>
      </c>
      <c r="I250" t="s">
        <v>703</v>
      </c>
      <c r="J250">
        <v>8.8729115390917303E-3</v>
      </c>
      <c r="K250">
        <v>8.7662433841049492E-3</v>
      </c>
    </row>
    <row r="251" spans="1:11">
      <c r="A251" t="s">
        <v>1539</v>
      </c>
      <c r="B251">
        <v>848793882</v>
      </c>
      <c r="C251" t="s">
        <v>1162</v>
      </c>
      <c r="D251" t="s">
        <v>3079</v>
      </c>
      <c r="E251" t="s">
        <v>892</v>
      </c>
      <c r="F251">
        <v>572089</v>
      </c>
      <c r="G251">
        <v>574689</v>
      </c>
      <c r="H251" t="s">
        <v>701</v>
      </c>
      <c r="I251" t="s">
        <v>1163</v>
      </c>
      <c r="J251">
        <v>1.14156282851223E-2</v>
      </c>
      <c r="K251">
        <v>1.12783921589844E-2</v>
      </c>
    </row>
    <row r="252" spans="1:11">
      <c r="A252" t="s">
        <v>1539</v>
      </c>
      <c r="B252">
        <v>848797749</v>
      </c>
      <c r="C252" t="s">
        <v>1268</v>
      </c>
      <c r="D252" t="s">
        <v>2955</v>
      </c>
      <c r="E252" t="s">
        <v>877</v>
      </c>
      <c r="F252">
        <v>20822</v>
      </c>
      <c r="G252">
        <v>23945</v>
      </c>
      <c r="H252" t="s">
        <v>705</v>
      </c>
      <c r="I252" t="s">
        <v>703</v>
      </c>
      <c r="J252">
        <v>1.22030367164152E-2</v>
      </c>
      <c r="K252">
        <v>1.2056334542496199E-2</v>
      </c>
    </row>
    <row r="253" spans="1:11">
      <c r="A253" t="s">
        <v>1539</v>
      </c>
      <c r="B253">
        <v>848796890</v>
      </c>
      <c r="C253" t="s">
        <v>1433</v>
      </c>
      <c r="D253" t="s">
        <v>3156</v>
      </c>
      <c r="E253" t="s">
        <v>885</v>
      </c>
      <c r="F253">
        <v>139090</v>
      </c>
      <c r="G253">
        <v>141302</v>
      </c>
      <c r="H253" t="s">
        <v>705</v>
      </c>
      <c r="I253" t="s">
        <v>1434</v>
      </c>
      <c r="J253">
        <v>1.22030367164152E-2</v>
      </c>
      <c r="K253">
        <v>1.2056334542496199E-2</v>
      </c>
    </row>
    <row r="254" spans="1:11">
      <c r="A254" t="s">
        <v>1539</v>
      </c>
      <c r="B254">
        <v>848798372</v>
      </c>
      <c r="C254" t="s">
        <v>1580</v>
      </c>
      <c r="D254" t="s">
        <v>3028</v>
      </c>
      <c r="E254" t="s">
        <v>879</v>
      </c>
      <c r="F254">
        <v>275977</v>
      </c>
      <c r="G254">
        <v>277454</v>
      </c>
      <c r="H254" t="s">
        <v>701</v>
      </c>
      <c r="I254" t="s">
        <v>1186</v>
      </c>
      <c r="J254">
        <v>1.4140699006403801E-2</v>
      </c>
      <c r="K254">
        <v>1.3970702690471799E-2</v>
      </c>
    </row>
    <row r="255" spans="1:11">
      <c r="A255" t="s">
        <v>1539</v>
      </c>
      <c r="B255">
        <v>848793625</v>
      </c>
      <c r="C255" t="s">
        <v>746</v>
      </c>
      <c r="D255" t="s">
        <v>2969</v>
      </c>
      <c r="E255" t="s">
        <v>889</v>
      </c>
      <c r="F255">
        <v>73842</v>
      </c>
      <c r="G255">
        <v>77868</v>
      </c>
      <c r="H255" t="s">
        <v>705</v>
      </c>
      <c r="I255" t="s">
        <v>747</v>
      </c>
      <c r="J255">
        <v>1.52415958948282E-2</v>
      </c>
      <c r="K255">
        <v>1.50583648431049E-2</v>
      </c>
    </row>
    <row r="256" spans="1:11">
      <c r="A256" t="s">
        <v>1539</v>
      </c>
      <c r="B256">
        <v>848797937</v>
      </c>
      <c r="C256" t="s">
        <v>1161</v>
      </c>
      <c r="D256" t="s">
        <v>3078</v>
      </c>
      <c r="E256" t="s">
        <v>886</v>
      </c>
      <c r="F256">
        <v>1073395</v>
      </c>
      <c r="G256">
        <v>1075232</v>
      </c>
      <c r="H256" t="s">
        <v>701</v>
      </c>
      <c r="I256" t="s">
        <v>810</v>
      </c>
      <c r="J256">
        <v>1.6506494525488798E-2</v>
      </c>
      <c r="K256">
        <v>1.6308057145765598E-2</v>
      </c>
    </row>
    <row r="257" spans="1:11">
      <c r="A257" t="s">
        <v>1539</v>
      </c>
      <c r="B257">
        <v>848794123</v>
      </c>
      <c r="C257" t="s">
        <v>1240</v>
      </c>
      <c r="D257" t="s">
        <v>3097</v>
      </c>
      <c r="E257" t="s">
        <v>881</v>
      </c>
      <c r="F257">
        <v>561482</v>
      </c>
      <c r="G257">
        <v>564662</v>
      </c>
      <c r="H257" t="s">
        <v>705</v>
      </c>
      <c r="I257" t="s">
        <v>1241</v>
      </c>
      <c r="J257">
        <v>1.6506494525488798E-2</v>
      </c>
      <c r="K257">
        <v>1.6308057145765598E-2</v>
      </c>
    </row>
    <row r="258" spans="1:11">
      <c r="A258" t="s">
        <v>1539</v>
      </c>
      <c r="B258">
        <v>848795195</v>
      </c>
      <c r="C258" t="s">
        <v>1592</v>
      </c>
      <c r="D258" t="s">
        <v>3211</v>
      </c>
      <c r="E258" t="s">
        <v>890</v>
      </c>
      <c r="F258">
        <v>525419</v>
      </c>
      <c r="G258">
        <v>530839</v>
      </c>
      <c r="H258" t="s">
        <v>705</v>
      </c>
      <c r="I258" t="s">
        <v>703</v>
      </c>
      <c r="J258">
        <v>1.6506494525488798E-2</v>
      </c>
      <c r="K258">
        <v>1.6308057145765598E-2</v>
      </c>
    </row>
    <row r="259" spans="1:11">
      <c r="A259" t="s">
        <v>1539</v>
      </c>
      <c r="B259">
        <v>848792725</v>
      </c>
      <c r="C259" t="s">
        <v>1156</v>
      </c>
      <c r="D259" t="s">
        <v>3077</v>
      </c>
      <c r="E259" t="s">
        <v>881</v>
      </c>
      <c r="F259">
        <v>531102</v>
      </c>
      <c r="G259">
        <v>533513</v>
      </c>
      <c r="H259" t="s">
        <v>705</v>
      </c>
      <c r="I259" t="s">
        <v>798</v>
      </c>
      <c r="J259">
        <v>1.6506494525488798E-2</v>
      </c>
      <c r="K259">
        <v>1.6308057145765598E-2</v>
      </c>
    </row>
    <row r="260" spans="1:11">
      <c r="A260" t="s">
        <v>1539</v>
      </c>
      <c r="B260">
        <v>848794271</v>
      </c>
      <c r="C260" t="s">
        <v>727</v>
      </c>
      <c r="D260" t="s">
        <v>2955</v>
      </c>
      <c r="E260" t="s">
        <v>883</v>
      </c>
      <c r="F260">
        <v>404102</v>
      </c>
      <c r="G260">
        <v>405711</v>
      </c>
      <c r="H260" t="s">
        <v>701</v>
      </c>
      <c r="I260" t="s">
        <v>728</v>
      </c>
      <c r="J260">
        <v>1.7646598463985301E-2</v>
      </c>
      <c r="K260">
        <v>1.7434455010097299E-2</v>
      </c>
    </row>
    <row r="261" spans="1:11">
      <c r="A261" t="s">
        <v>1539</v>
      </c>
      <c r="B261">
        <v>848798857</v>
      </c>
      <c r="C261" t="s">
        <v>721</v>
      </c>
      <c r="D261" t="s">
        <v>2955</v>
      </c>
      <c r="E261" t="s">
        <v>882</v>
      </c>
      <c r="F261">
        <v>631845</v>
      </c>
      <c r="G261">
        <v>633104</v>
      </c>
      <c r="H261" t="s">
        <v>701</v>
      </c>
      <c r="I261" t="s">
        <v>722</v>
      </c>
      <c r="J261">
        <v>2.0429499065960501E-2</v>
      </c>
      <c r="K261">
        <v>2.01839002044065E-2</v>
      </c>
    </row>
    <row r="262" spans="1:11">
      <c r="A262" t="s">
        <v>1539</v>
      </c>
      <c r="B262">
        <v>848794981</v>
      </c>
      <c r="C262" t="s">
        <v>913</v>
      </c>
      <c r="D262" t="s">
        <v>2955</v>
      </c>
      <c r="E262" t="s">
        <v>886</v>
      </c>
      <c r="F262">
        <v>768293</v>
      </c>
      <c r="G262">
        <v>771296</v>
      </c>
      <c r="H262" t="s">
        <v>705</v>
      </c>
      <c r="I262" t="s">
        <v>914</v>
      </c>
      <c r="J262">
        <v>2.3121238921446002E-2</v>
      </c>
      <c r="K262">
        <v>2.2843280566300299E-2</v>
      </c>
    </row>
    <row r="263" spans="1:11">
      <c r="A263" t="s">
        <v>1539</v>
      </c>
      <c r="B263">
        <v>848793561</v>
      </c>
      <c r="C263" t="s">
        <v>1555</v>
      </c>
      <c r="D263" t="s">
        <v>2955</v>
      </c>
      <c r="E263" t="s">
        <v>877</v>
      </c>
      <c r="F263">
        <v>1054242</v>
      </c>
      <c r="G263">
        <v>1057429</v>
      </c>
      <c r="H263" t="s">
        <v>705</v>
      </c>
      <c r="I263" t="s">
        <v>1556</v>
      </c>
      <c r="J263">
        <v>2.5763031013872E-2</v>
      </c>
      <c r="K263">
        <v>2.54533136259537E-2</v>
      </c>
    </row>
    <row r="264" spans="1:11">
      <c r="A264" t="s">
        <v>1539</v>
      </c>
      <c r="B264">
        <v>848793482</v>
      </c>
      <c r="C264" t="s">
        <v>1559</v>
      </c>
      <c r="D264" t="s">
        <v>2955</v>
      </c>
      <c r="E264" t="s">
        <v>883</v>
      </c>
      <c r="F264">
        <v>411296</v>
      </c>
      <c r="G264">
        <v>411822</v>
      </c>
      <c r="H264" t="s">
        <v>705</v>
      </c>
      <c r="I264" t="s">
        <v>1276</v>
      </c>
      <c r="J264">
        <v>2.98031438223724E-2</v>
      </c>
      <c r="K264">
        <v>2.9444857103257501E-2</v>
      </c>
    </row>
    <row r="265" spans="1:11">
      <c r="A265" t="s">
        <v>1539</v>
      </c>
      <c r="B265">
        <v>848794654</v>
      </c>
      <c r="C265" t="s">
        <v>1588</v>
      </c>
      <c r="D265" t="s">
        <v>3210</v>
      </c>
      <c r="E265" t="s">
        <v>884</v>
      </c>
      <c r="F265">
        <v>848634</v>
      </c>
      <c r="G265">
        <v>852664</v>
      </c>
      <c r="H265" t="s">
        <v>701</v>
      </c>
      <c r="I265" t="s">
        <v>1589</v>
      </c>
      <c r="J265">
        <v>2.98031438223724E-2</v>
      </c>
      <c r="K265">
        <v>2.9444857103257501E-2</v>
      </c>
    </row>
    <row r="266" spans="1:11">
      <c r="A266" t="s">
        <v>1539</v>
      </c>
      <c r="B266">
        <v>848795300</v>
      </c>
      <c r="C266" t="s">
        <v>1179</v>
      </c>
      <c r="D266" t="s">
        <v>2955</v>
      </c>
      <c r="E266" t="s">
        <v>875</v>
      </c>
      <c r="F266">
        <v>38124</v>
      </c>
      <c r="G266">
        <v>38774</v>
      </c>
      <c r="H266" t="s">
        <v>705</v>
      </c>
      <c r="I266" t="s">
        <v>703</v>
      </c>
      <c r="J266">
        <v>3.0944357475023099E-2</v>
      </c>
      <c r="K266">
        <v>3.05723513410084E-2</v>
      </c>
    </row>
    <row r="267" spans="1:11">
      <c r="A267" t="s">
        <v>1539</v>
      </c>
      <c r="B267">
        <v>848798413</v>
      </c>
      <c r="C267" t="s">
        <v>1568</v>
      </c>
      <c r="D267" t="s">
        <v>2955</v>
      </c>
      <c r="E267" t="s">
        <v>886</v>
      </c>
      <c r="F267">
        <v>1090355</v>
      </c>
      <c r="G267">
        <v>1090971</v>
      </c>
      <c r="H267" t="s">
        <v>705</v>
      </c>
      <c r="I267" t="s">
        <v>703</v>
      </c>
      <c r="J267">
        <v>3.1264767765776399E-2</v>
      </c>
      <c r="K267">
        <v>3.0888909731018301E-2</v>
      </c>
    </row>
    <row r="268" spans="1:11">
      <c r="A268" t="s">
        <v>1539</v>
      </c>
      <c r="B268">
        <v>848797633</v>
      </c>
      <c r="C268" t="s">
        <v>1581</v>
      </c>
      <c r="D268" t="s">
        <v>3207</v>
      </c>
      <c r="E268" t="s">
        <v>884</v>
      </c>
      <c r="F268">
        <v>190718</v>
      </c>
      <c r="G268">
        <v>192877</v>
      </c>
      <c r="H268" t="s">
        <v>701</v>
      </c>
      <c r="I268" t="s">
        <v>722</v>
      </c>
      <c r="J268">
        <v>3.2419031603638002E-2</v>
      </c>
      <c r="K268">
        <v>3.2029297267576702E-2</v>
      </c>
    </row>
    <row r="269" spans="1:11">
      <c r="A269" t="s">
        <v>1539</v>
      </c>
      <c r="B269">
        <v>848795305</v>
      </c>
      <c r="C269" t="s">
        <v>958</v>
      </c>
      <c r="D269" t="s">
        <v>3015</v>
      </c>
      <c r="E269" t="s">
        <v>886</v>
      </c>
      <c r="F269">
        <v>878864</v>
      </c>
      <c r="G269">
        <v>880058</v>
      </c>
      <c r="H269" t="s">
        <v>705</v>
      </c>
      <c r="I269" t="s">
        <v>959</v>
      </c>
      <c r="J269">
        <v>3.5590728831255497E-2</v>
      </c>
      <c r="K269">
        <v>3.5162865061585398E-2</v>
      </c>
    </row>
    <row r="270" spans="1:11">
      <c r="A270" t="s">
        <v>1539</v>
      </c>
      <c r="B270">
        <v>848793378</v>
      </c>
      <c r="C270" t="s">
        <v>1243</v>
      </c>
      <c r="D270" t="s">
        <v>2955</v>
      </c>
      <c r="E270" t="s">
        <v>884</v>
      </c>
      <c r="F270">
        <v>796281</v>
      </c>
      <c r="G270">
        <v>796897</v>
      </c>
      <c r="H270" t="s">
        <v>705</v>
      </c>
      <c r="I270" t="s">
        <v>1244</v>
      </c>
      <c r="J270">
        <v>3.5590728831255497E-2</v>
      </c>
      <c r="K270">
        <v>3.5162865061585398E-2</v>
      </c>
    </row>
    <row r="271" spans="1:11">
      <c r="A271" t="s">
        <v>1539</v>
      </c>
      <c r="B271">
        <v>848795526</v>
      </c>
      <c r="C271" t="s">
        <v>750</v>
      </c>
      <c r="D271" t="s">
        <v>2970</v>
      </c>
      <c r="E271" t="s">
        <v>890</v>
      </c>
      <c r="F271">
        <v>364942</v>
      </c>
      <c r="G271">
        <v>368182</v>
      </c>
      <c r="H271" t="s">
        <v>701</v>
      </c>
      <c r="I271" t="s">
        <v>751</v>
      </c>
      <c r="J271">
        <v>3.5590728831255497E-2</v>
      </c>
      <c r="K271">
        <v>3.5162865061585398E-2</v>
      </c>
    </row>
    <row r="272" spans="1:11">
      <c r="A272" t="s">
        <v>1539</v>
      </c>
      <c r="B272">
        <v>848796466</v>
      </c>
      <c r="C272" t="s">
        <v>803</v>
      </c>
      <c r="D272" t="s">
        <v>2986</v>
      </c>
      <c r="E272" t="s">
        <v>885</v>
      </c>
      <c r="F272">
        <v>343295</v>
      </c>
      <c r="G272">
        <v>347109</v>
      </c>
      <c r="H272" t="s">
        <v>705</v>
      </c>
      <c r="I272" t="s">
        <v>804</v>
      </c>
      <c r="J272">
        <v>3.5612441527786497E-2</v>
      </c>
      <c r="K272">
        <v>3.5184316732942401E-2</v>
      </c>
    </row>
    <row r="273" spans="1:11">
      <c r="A273" t="s">
        <v>1539</v>
      </c>
      <c r="B273">
        <v>848799260</v>
      </c>
      <c r="C273" t="s">
        <v>1541</v>
      </c>
      <c r="D273" t="s">
        <v>2955</v>
      </c>
      <c r="E273" t="s">
        <v>884</v>
      </c>
      <c r="F273">
        <v>268089</v>
      </c>
      <c r="G273">
        <v>269503</v>
      </c>
      <c r="H273" t="s">
        <v>701</v>
      </c>
      <c r="I273" t="s">
        <v>703</v>
      </c>
      <c r="J273">
        <v>3.5667256745845102E-2</v>
      </c>
      <c r="K273">
        <v>3.5238472974728097E-2</v>
      </c>
    </row>
    <row r="274" spans="1:11">
      <c r="A274" t="s">
        <v>1539</v>
      </c>
      <c r="B274">
        <v>848797335</v>
      </c>
      <c r="C274" t="s">
        <v>1545</v>
      </c>
      <c r="D274" t="s">
        <v>3194</v>
      </c>
      <c r="E274" t="s">
        <v>898</v>
      </c>
      <c r="F274">
        <v>605210</v>
      </c>
      <c r="G274">
        <v>607168</v>
      </c>
      <c r="H274" t="s">
        <v>705</v>
      </c>
      <c r="I274" t="s">
        <v>1546</v>
      </c>
      <c r="J274">
        <v>3.5667256745845102E-2</v>
      </c>
      <c r="K274">
        <v>3.5238472974728097E-2</v>
      </c>
    </row>
    <row r="275" spans="1:11">
      <c r="A275" t="s">
        <v>1539</v>
      </c>
      <c r="B275">
        <v>848795559</v>
      </c>
      <c r="C275" t="s">
        <v>1259</v>
      </c>
      <c r="D275" t="s">
        <v>2955</v>
      </c>
      <c r="E275" t="s">
        <v>880</v>
      </c>
      <c r="F275">
        <v>557989</v>
      </c>
      <c r="G275">
        <v>560843</v>
      </c>
      <c r="H275" t="s">
        <v>705</v>
      </c>
      <c r="I275" t="s">
        <v>703</v>
      </c>
      <c r="J275">
        <v>3.5996116604364803E-2</v>
      </c>
      <c r="K275">
        <v>3.5563379353693497E-2</v>
      </c>
    </row>
    <row r="276" spans="1:11">
      <c r="A276" t="s">
        <v>1539</v>
      </c>
      <c r="B276">
        <v>848796216</v>
      </c>
      <c r="C276" t="s">
        <v>768</v>
      </c>
      <c r="D276" t="s">
        <v>2974</v>
      </c>
      <c r="E276" t="s">
        <v>884</v>
      </c>
      <c r="F276">
        <v>867099</v>
      </c>
      <c r="G276">
        <v>874129</v>
      </c>
      <c r="H276" t="s">
        <v>705</v>
      </c>
      <c r="I276" t="s">
        <v>769</v>
      </c>
      <c r="J276">
        <v>3.6567008954124E-2</v>
      </c>
      <c r="K276">
        <v>3.6127408563503903E-2</v>
      </c>
    </row>
    <row r="277" spans="1:11">
      <c r="A277" t="s">
        <v>1539</v>
      </c>
      <c r="B277">
        <v>848797607</v>
      </c>
      <c r="C277" t="s">
        <v>1551</v>
      </c>
      <c r="D277" t="s">
        <v>3197</v>
      </c>
      <c r="E277" t="s">
        <v>892</v>
      </c>
      <c r="F277">
        <v>1276137</v>
      </c>
      <c r="G277">
        <v>1278055</v>
      </c>
      <c r="H277" t="s">
        <v>701</v>
      </c>
      <c r="I277" t="s">
        <v>1552</v>
      </c>
      <c r="J277">
        <v>3.9319142846841799E-2</v>
      </c>
      <c r="K277">
        <v>3.8846456919042802E-2</v>
      </c>
    </row>
    <row r="278" spans="1:11">
      <c r="A278" t="s">
        <v>1539</v>
      </c>
      <c r="B278">
        <v>848795899</v>
      </c>
      <c r="C278" t="s">
        <v>1566</v>
      </c>
      <c r="D278" t="s">
        <v>3202</v>
      </c>
      <c r="E278" t="s">
        <v>885</v>
      </c>
      <c r="F278">
        <v>98852</v>
      </c>
      <c r="G278">
        <v>101522</v>
      </c>
      <c r="H278" t="s">
        <v>705</v>
      </c>
      <c r="I278" t="s">
        <v>1567</v>
      </c>
      <c r="J278">
        <v>4.3428856165364398E-2</v>
      </c>
      <c r="K278">
        <v>4.2906764184627702E-2</v>
      </c>
    </row>
    <row r="279" spans="1:11">
      <c r="A279" t="s">
        <v>1539</v>
      </c>
      <c r="B279">
        <v>848795843</v>
      </c>
      <c r="C279" t="s">
        <v>1317</v>
      </c>
      <c r="D279" t="s">
        <v>2955</v>
      </c>
      <c r="E279" t="s">
        <v>885</v>
      </c>
      <c r="F279">
        <v>177909</v>
      </c>
      <c r="G279">
        <v>179521</v>
      </c>
      <c r="H279" t="s">
        <v>701</v>
      </c>
      <c r="I279" t="s">
        <v>703</v>
      </c>
      <c r="J279">
        <v>4.3428856165364398E-2</v>
      </c>
      <c r="K279">
        <v>4.2906764184627702E-2</v>
      </c>
    </row>
    <row r="280" spans="1:11">
      <c r="A280" t="s">
        <v>1539</v>
      </c>
      <c r="B280">
        <v>848793936</v>
      </c>
      <c r="C280" t="s">
        <v>1547</v>
      </c>
      <c r="D280" t="s">
        <v>3195</v>
      </c>
      <c r="E280" t="s">
        <v>883</v>
      </c>
      <c r="F280">
        <v>259814</v>
      </c>
      <c r="G280">
        <v>261363</v>
      </c>
      <c r="H280" t="s">
        <v>705</v>
      </c>
      <c r="I280" t="s">
        <v>1548</v>
      </c>
      <c r="J280">
        <v>4.46133983740616E-2</v>
      </c>
      <c r="K280">
        <v>4.4077066092229902E-2</v>
      </c>
    </row>
    <row r="281" spans="1:11">
      <c r="A281" t="s">
        <v>1539</v>
      </c>
      <c r="B281">
        <v>848796865</v>
      </c>
      <c r="C281" t="s">
        <v>1076</v>
      </c>
      <c r="D281" t="s">
        <v>3054</v>
      </c>
      <c r="E281" t="s">
        <v>886</v>
      </c>
      <c r="F281">
        <v>535715</v>
      </c>
      <c r="G281">
        <v>542308</v>
      </c>
      <c r="H281" t="s">
        <v>705</v>
      </c>
      <c r="I281" t="s">
        <v>1077</v>
      </c>
      <c r="J281">
        <v>4.8195078822643199E-2</v>
      </c>
      <c r="K281">
        <v>4.76156883807567E-2</v>
      </c>
    </row>
    <row r="282" spans="1:11">
      <c r="A282" t="s">
        <v>1539</v>
      </c>
      <c r="B282">
        <v>848798422</v>
      </c>
      <c r="C282" t="s">
        <v>1543</v>
      </c>
      <c r="D282" t="s">
        <v>2955</v>
      </c>
      <c r="E282" t="s">
        <v>883</v>
      </c>
      <c r="F282">
        <v>256303</v>
      </c>
      <c r="G282">
        <v>257474</v>
      </c>
      <c r="H282" t="s">
        <v>705</v>
      </c>
      <c r="I282" t="s">
        <v>1155</v>
      </c>
      <c r="J282">
        <v>4.8662563328654401E-2</v>
      </c>
      <c r="K282">
        <v>4.8077552892753402E-2</v>
      </c>
    </row>
    <row r="283" spans="1:11">
      <c r="A283" t="s">
        <v>1599</v>
      </c>
      <c r="B283">
        <v>848796814</v>
      </c>
      <c r="C283" t="s">
        <v>1553</v>
      </c>
      <c r="D283" t="s">
        <v>3198</v>
      </c>
      <c r="E283" t="s">
        <v>885</v>
      </c>
      <c r="F283">
        <v>460755</v>
      </c>
      <c r="G283">
        <v>466540</v>
      </c>
      <c r="H283" t="s">
        <v>701</v>
      </c>
      <c r="I283" t="s">
        <v>1554</v>
      </c>
      <c r="J283" s="194">
        <v>3.6295019830453599E-12</v>
      </c>
      <c r="K283" s="194">
        <v>3.59034326946527E-12</v>
      </c>
    </row>
    <row r="284" spans="1:11">
      <c r="A284" t="s">
        <v>1599</v>
      </c>
      <c r="B284">
        <v>848796844</v>
      </c>
      <c r="C284" t="s">
        <v>1605</v>
      </c>
      <c r="D284" t="s">
        <v>3217</v>
      </c>
      <c r="E284" t="s">
        <v>884</v>
      </c>
      <c r="F284">
        <v>1196584</v>
      </c>
      <c r="G284">
        <v>1198299</v>
      </c>
      <c r="H284" t="s">
        <v>701</v>
      </c>
      <c r="I284" t="s">
        <v>1606</v>
      </c>
      <c r="J284" s="194">
        <v>7.5231010040468894E-12</v>
      </c>
      <c r="K284" s="194">
        <v>7.4419342327301304E-12</v>
      </c>
    </row>
    <row r="285" spans="1:11">
      <c r="A285" t="s">
        <v>1599</v>
      </c>
      <c r="B285">
        <v>848798796</v>
      </c>
      <c r="C285" t="s">
        <v>915</v>
      </c>
      <c r="D285" t="s">
        <v>2955</v>
      </c>
      <c r="E285" t="s">
        <v>880</v>
      </c>
      <c r="F285">
        <v>691588</v>
      </c>
      <c r="G285">
        <v>693496</v>
      </c>
      <c r="H285" t="s">
        <v>705</v>
      </c>
      <c r="I285" t="s">
        <v>798</v>
      </c>
      <c r="J285" s="194">
        <v>4.20043004261319E-11</v>
      </c>
      <c r="K285" s="194">
        <v>4.1551115835738299E-11</v>
      </c>
    </row>
    <row r="286" spans="1:11">
      <c r="A286" t="s">
        <v>1599</v>
      </c>
      <c r="B286">
        <v>848798620</v>
      </c>
      <c r="C286" t="s">
        <v>924</v>
      </c>
      <c r="D286" t="s">
        <v>3010</v>
      </c>
      <c r="E286" t="s">
        <v>885</v>
      </c>
      <c r="F286">
        <v>3421</v>
      </c>
      <c r="G286">
        <v>5299</v>
      </c>
      <c r="H286" t="s">
        <v>701</v>
      </c>
      <c r="I286" t="s">
        <v>925</v>
      </c>
      <c r="J286" s="194">
        <v>3.4395795014881898E-10</v>
      </c>
      <c r="K286" s="194">
        <v>3.4024698624347001E-10</v>
      </c>
    </row>
    <row r="287" spans="1:11">
      <c r="A287" t="s">
        <v>1599</v>
      </c>
      <c r="B287">
        <v>848795072</v>
      </c>
      <c r="C287" t="s">
        <v>1177</v>
      </c>
      <c r="D287" t="s">
        <v>3084</v>
      </c>
      <c r="E287" t="s">
        <v>894</v>
      </c>
      <c r="F287">
        <v>407875</v>
      </c>
      <c r="G287">
        <v>409318</v>
      </c>
      <c r="H287" t="s">
        <v>705</v>
      </c>
      <c r="I287" t="s">
        <v>1126</v>
      </c>
      <c r="J287" s="194">
        <v>1.8233424786712501E-9</v>
      </c>
      <c r="K287" s="194">
        <v>1.80367042828686E-9</v>
      </c>
    </row>
    <row r="288" spans="1:11">
      <c r="A288" t="s">
        <v>1599</v>
      </c>
      <c r="B288">
        <v>848794796</v>
      </c>
      <c r="C288" t="s">
        <v>858</v>
      </c>
      <c r="D288" t="s">
        <v>3003</v>
      </c>
      <c r="E288" t="s">
        <v>883</v>
      </c>
      <c r="F288">
        <v>700726</v>
      </c>
      <c r="G288">
        <v>702494</v>
      </c>
      <c r="H288" t="s">
        <v>705</v>
      </c>
      <c r="I288" t="s">
        <v>859</v>
      </c>
      <c r="J288" s="194">
        <v>3.5689260831203601E-9</v>
      </c>
      <c r="K288" s="194">
        <v>3.5304209232030301E-9</v>
      </c>
    </row>
    <row r="289" spans="1:11">
      <c r="A289" t="s">
        <v>1599</v>
      </c>
      <c r="B289">
        <v>848794683</v>
      </c>
      <c r="C289" t="s">
        <v>1013</v>
      </c>
      <c r="D289" t="s">
        <v>2955</v>
      </c>
      <c r="E289" t="s">
        <v>892</v>
      </c>
      <c r="F289">
        <v>747979</v>
      </c>
      <c r="G289">
        <v>750348</v>
      </c>
      <c r="H289" t="s">
        <v>701</v>
      </c>
      <c r="I289" t="s">
        <v>1014</v>
      </c>
      <c r="J289" s="194">
        <v>1.4378851565034E-8</v>
      </c>
      <c r="K289" s="194">
        <v>1.42237180693985E-8</v>
      </c>
    </row>
    <row r="290" spans="1:11">
      <c r="A290" t="s">
        <v>1599</v>
      </c>
      <c r="B290">
        <v>848797126</v>
      </c>
      <c r="C290" t="s">
        <v>1158</v>
      </c>
      <c r="D290" t="s">
        <v>2955</v>
      </c>
      <c r="E290" t="s">
        <v>886</v>
      </c>
      <c r="F290">
        <v>1187991</v>
      </c>
      <c r="G290">
        <v>1190620</v>
      </c>
      <c r="H290" t="s">
        <v>705</v>
      </c>
      <c r="I290" t="s">
        <v>703</v>
      </c>
      <c r="J290" s="194">
        <v>1.4475001283282199E-8</v>
      </c>
      <c r="K290" s="194">
        <v>1.43188304278945E-8</v>
      </c>
    </row>
    <row r="291" spans="1:11">
      <c r="A291" t="s">
        <v>1599</v>
      </c>
      <c r="B291">
        <v>848793246</v>
      </c>
      <c r="C291" t="s">
        <v>818</v>
      </c>
      <c r="D291" t="s">
        <v>2955</v>
      </c>
      <c r="E291" t="s">
        <v>884</v>
      </c>
      <c r="F291">
        <v>545273</v>
      </c>
      <c r="G291">
        <v>546946</v>
      </c>
      <c r="H291" t="s">
        <v>705</v>
      </c>
      <c r="I291" t="s">
        <v>703</v>
      </c>
      <c r="J291" s="194">
        <v>1.3547409564645101E-7</v>
      </c>
      <c r="K291" s="194">
        <v>1.3401246500573999E-7</v>
      </c>
    </row>
    <row r="292" spans="1:11">
      <c r="A292" t="s">
        <v>1599</v>
      </c>
      <c r="B292">
        <v>848795897</v>
      </c>
      <c r="C292" t="s">
        <v>986</v>
      </c>
      <c r="D292" t="s">
        <v>3027</v>
      </c>
      <c r="E292" t="s">
        <v>885</v>
      </c>
      <c r="F292">
        <v>222057</v>
      </c>
      <c r="G292">
        <v>227320</v>
      </c>
      <c r="H292" t="s">
        <v>701</v>
      </c>
      <c r="I292" t="s">
        <v>987</v>
      </c>
      <c r="J292" s="194">
        <v>1.6945323378772899E-7</v>
      </c>
      <c r="K292" s="194">
        <v>1.6762500206940699E-7</v>
      </c>
    </row>
    <row r="293" spans="1:11">
      <c r="A293" t="s">
        <v>1599</v>
      </c>
      <c r="B293">
        <v>848797430</v>
      </c>
      <c r="C293" t="s">
        <v>1081</v>
      </c>
      <c r="D293" t="s">
        <v>2955</v>
      </c>
      <c r="E293" t="s">
        <v>877</v>
      </c>
      <c r="F293">
        <v>165317</v>
      </c>
      <c r="G293">
        <v>167570</v>
      </c>
      <c r="H293" t="s">
        <v>701</v>
      </c>
      <c r="I293" t="s">
        <v>703</v>
      </c>
      <c r="J293" s="194">
        <v>1.8776826468179E-7</v>
      </c>
      <c r="K293" s="194">
        <v>1.8574243201095701E-7</v>
      </c>
    </row>
    <row r="294" spans="1:11">
      <c r="A294" t="s">
        <v>1599</v>
      </c>
      <c r="B294">
        <v>848796881</v>
      </c>
      <c r="C294" t="s">
        <v>1603</v>
      </c>
      <c r="D294" t="s">
        <v>3216</v>
      </c>
      <c r="E294" t="s">
        <v>892</v>
      </c>
      <c r="F294">
        <v>566428</v>
      </c>
      <c r="G294">
        <v>571825</v>
      </c>
      <c r="H294" t="s">
        <v>705</v>
      </c>
      <c r="I294" t="s">
        <v>1604</v>
      </c>
      <c r="J294" s="194">
        <v>1.8776826468179E-7</v>
      </c>
      <c r="K294" s="194">
        <v>1.8574243201095701E-7</v>
      </c>
    </row>
    <row r="295" spans="1:11">
      <c r="A295" t="s">
        <v>1599</v>
      </c>
      <c r="B295">
        <v>848795641</v>
      </c>
      <c r="C295" t="s">
        <v>1371</v>
      </c>
      <c r="D295" t="s">
        <v>2955</v>
      </c>
      <c r="E295" t="s">
        <v>886</v>
      </c>
      <c r="F295">
        <v>319094</v>
      </c>
      <c r="G295">
        <v>320089</v>
      </c>
      <c r="H295" t="s">
        <v>705</v>
      </c>
      <c r="I295" t="s">
        <v>703</v>
      </c>
      <c r="J295" s="194">
        <v>2.2572125120808201E-7</v>
      </c>
      <c r="K295" s="194">
        <v>2.23285943591146E-7</v>
      </c>
    </row>
    <row r="296" spans="1:11">
      <c r="A296" t="s">
        <v>1599</v>
      </c>
      <c r="B296">
        <v>848795387</v>
      </c>
      <c r="C296" t="s">
        <v>1056</v>
      </c>
      <c r="D296" t="s">
        <v>3048</v>
      </c>
      <c r="E296" t="s">
        <v>898</v>
      </c>
      <c r="F296">
        <v>275886</v>
      </c>
      <c r="G296">
        <v>277156</v>
      </c>
      <c r="H296" t="s">
        <v>701</v>
      </c>
      <c r="I296" t="s">
        <v>1057</v>
      </c>
      <c r="J296" s="194">
        <v>4.1323115263978802E-7</v>
      </c>
      <c r="K296" s="194">
        <v>4.08772799834311E-7</v>
      </c>
    </row>
    <row r="297" spans="1:11">
      <c r="A297" t="s">
        <v>1599</v>
      </c>
      <c r="B297">
        <v>848793493</v>
      </c>
      <c r="C297" t="s">
        <v>1035</v>
      </c>
      <c r="D297" t="s">
        <v>2955</v>
      </c>
      <c r="E297" t="s">
        <v>894</v>
      </c>
      <c r="F297">
        <v>239362</v>
      </c>
      <c r="G297">
        <v>241093</v>
      </c>
      <c r="H297" t="s">
        <v>701</v>
      </c>
      <c r="I297" t="s">
        <v>703</v>
      </c>
      <c r="J297" s="194">
        <v>1.14697687335465E-6</v>
      </c>
      <c r="K297" s="194">
        <v>1.13460213459531E-6</v>
      </c>
    </row>
    <row r="298" spans="1:11">
      <c r="A298" t="s">
        <v>1599</v>
      </c>
      <c r="B298">
        <v>848794194</v>
      </c>
      <c r="C298" t="s">
        <v>1130</v>
      </c>
      <c r="D298" t="s">
        <v>2955</v>
      </c>
      <c r="E298" t="s">
        <v>893</v>
      </c>
      <c r="F298">
        <v>31670</v>
      </c>
      <c r="G298">
        <v>36875</v>
      </c>
      <c r="H298" t="s">
        <v>705</v>
      </c>
      <c r="I298" t="s">
        <v>703</v>
      </c>
      <c r="J298" s="194">
        <v>4.7284108266419498E-6</v>
      </c>
      <c r="K298" s="194">
        <v>4.6773959804965499E-6</v>
      </c>
    </row>
    <row r="299" spans="1:11">
      <c r="A299" t="s">
        <v>1599</v>
      </c>
      <c r="B299">
        <v>848798663</v>
      </c>
      <c r="C299" t="s">
        <v>1264</v>
      </c>
      <c r="D299" t="s">
        <v>3102</v>
      </c>
      <c r="E299" t="s">
        <v>889</v>
      </c>
      <c r="F299">
        <v>91125</v>
      </c>
      <c r="G299">
        <v>93040</v>
      </c>
      <c r="H299" t="s">
        <v>705</v>
      </c>
      <c r="I299" t="s">
        <v>1265</v>
      </c>
      <c r="J299" s="194">
        <v>5.3307006855416796E-6</v>
      </c>
      <c r="K299" s="194">
        <v>5.2731877313398502E-6</v>
      </c>
    </row>
    <row r="300" spans="1:11">
      <c r="A300" t="s">
        <v>1599</v>
      </c>
      <c r="B300">
        <v>848793617</v>
      </c>
      <c r="C300" t="s">
        <v>1617</v>
      </c>
      <c r="D300" t="s">
        <v>2955</v>
      </c>
      <c r="E300" t="s">
        <v>891</v>
      </c>
      <c r="F300">
        <v>32132</v>
      </c>
      <c r="G300">
        <v>35308</v>
      </c>
      <c r="H300" t="s">
        <v>701</v>
      </c>
      <c r="I300" t="s">
        <v>737</v>
      </c>
      <c r="J300" s="194">
        <v>1.30249764429548E-5</v>
      </c>
      <c r="K300" s="194">
        <v>1.2884449912235299E-5</v>
      </c>
    </row>
    <row r="301" spans="1:11">
      <c r="A301" t="s">
        <v>1599</v>
      </c>
      <c r="B301">
        <v>848797994</v>
      </c>
      <c r="C301" t="s">
        <v>1613</v>
      </c>
      <c r="D301" t="s">
        <v>2955</v>
      </c>
      <c r="E301" t="s">
        <v>886</v>
      </c>
      <c r="F301">
        <v>440260</v>
      </c>
      <c r="G301">
        <v>443199</v>
      </c>
      <c r="H301" t="s">
        <v>705</v>
      </c>
      <c r="I301" t="s">
        <v>1614</v>
      </c>
      <c r="J301" s="194">
        <v>4.1837856591516298E-5</v>
      </c>
      <c r="K301" s="194">
        <v>4.1386467764419599E-5</v>
      </c>
    </row>
    <row r="302" spans="1:11">
      <c r="A302" t="s">
        <v>1599</v>
      </c>
      <c r="B302">
        <v>848796310</v>
      </c>
      <c r="C302" t="s">
        <v>1070</v>
      </c>
      <c r="D302" t="s">
        <v>2955</v>
      </c>
      <c r="E302" t="s">
        <v>881</v>
      </c>
      <c r="F302">
        <v>606570</v>
      </c>
      <c r="G302">
        <v>608056</v>
      </c>
      <c r="H302" t="s">
        <v>705</v>
      </c>
      <c r="I302" t="s">
        <v>703</v>
      </c>
      <c r="J302" s="194">
        <v>5.46130181984028E-5</v>
      </c>
      <c r="K302" s="194">
        <v>5.40237980940012E-5</v>
      </c>
    </row>
    <row r="303" spans="1:11">
      <c r="A303" t="s">
        <v>1599</v>
      </c>
      <c r="B303">
        <v>848798113</v>
      </c>
      <c r="C303" t="s">
        <v>1611</v>
      </c>
      <c r="D303" t="s">
        <v>3218</v>
      </c>
      <c r="E303" t="s">
        <v>884</v>
      </c>
      <c r="F303">
        <v>117058</v>
      </c>
      <c r="G303">
        <v>121278</v>
      </c>
      <c r="H303" t="s">
        <v>701</v>
      </c>
      <c r="I303" t="s">
        <v>1612</v>
      </c>
      <c r="J303" s="194">
        <v>5.46130181984028E-5</v>
      </c>
      <c r="K303" s="194">
        <v>5.40237980940012E-5</v>
      </c>
    </row>
    <row r="304" spans="1:11">
      <c r="A304" t="s">
        <v>1599</v>
      </c>
      <c r="B304">
        <v>848793588</v>
      </c>
      <c r="C304" t="s">
        <v>1092</v>
      </c>
      <c r="D304" t="s">
        <v>3060</v>
      </c>
      <c r="E304" t="s">
        <v>892</v>
      </c>
      <c r="F304">
        <v>1397334</v>
      </c>
      <c r="G304">
        <v>1399950</v>
      </c>
      <c r="H304" t="s">
        <v>701</v>
      </c>
      <c r="I304" t="s">
        <v>1093</v>
      </c>
      <c r="J304" s="194">
        <v>7.1992744236743601E-5</v>
      </c>
      <c r="K304" s="194">
        <v>7.1216014188218895E-5</v>
      </c>
    </row>
    <row r="305" spans="1:11">
      <c r="A305" t="s">
        <v>1599</v>
      </c>
      <c r="B305">
        <v>848793187</v>
      </c>
      <c r="C305" t="s">
        <v>931</v>
      </c>
      <c r="D305" t="s">
        <v>2955</v>
      </c>
      <c r="E305" t="s">
        <v>876</v>
      </c>
      <c r="F305">
        <v>486881</v>
      </c>
      <c r="G305">
        <v>488783</v>
      </c>
      <c r="H305" t="s">
        <v>705</v>
      </c>
      <c r="I305" t="s">
        <v>849</v>
      </c>
      <c r="J305">
        <v>1.03324678624548E-4</v>
      </c>
      <c r="K305">
        <v>1.0220990819187799E-4</v>
      </c>
    </row>
    <row r="306" spans="1:11">
      <c r="A306" t="s">
        <v>1599</v>
      </c>
      <c r="B306">
        <v>848797832</v>
      </c>
      <c r="C306" t="s">
        <v>1602</v>
      </c>
      <c r="D306" t="s">
        <v>3215</v>
      </c>
      <c r="E306" t="s">
        <v>880</v>
      </c>
      <c r="F306">
        <v>673102</v>
      </c>
      <c r="G306">
        <v>674213</v>
      </c>
      <c r="H306" t="s">
        <v>705</v>
      </c>
      <c r="I306" t="s">
        <v>959</v>
      </c>
      <c r="J306">
        <v>1.68068023293611E-4</v>
      </c>
      <c r="K306">
        <v>1.66254736617678E-4</v>
      </c>
    </row>
    <row r="307" spans="1:11">
      <c r="A307" t="s">
        <v>1599</v>
      </c>
      <c r="B307">
        <v>848797037</v>
      </c>
      <c r="C307" t="s">
        <v>793</v>
      </c>
      <c r="D307" t="s">
        <v>2981</v>
      </c>
      <c r="E307" t="s">
        <v>896</v>
      </c>
      <c r="F307">
        <v>359270</v>
      </c>
      <c r="G307">
        <v>363798</v>
      </c>
      <c r="H307" t="s">
        <v>701</v>
      </c>
      <c r="I307" t="s">
        <v>794</v>
      </c>
      <c r="J307">
        <v>2.59101307866948E-4</v>
      </c>
      <c r="K307">
        <v>2.5630586266526899E-4</v>
      </c>
    </row>
    <row r="308" spans="1:11">
      <c r="A308" t="s">
        <v>1599</v>
      </c>
      <c r="B308">
        <v>848799217</v>
      </c>
      <c r="C308" t="s">
        <v>1607</v>
      </c>
      <c r="D308" t="s">
        <v>2955</v>
      </c>
      <c r="E308" t="s">
        <v>880</v>
      </c>
      <c r="F308">
        <v>685883</v>
      </c>
      <c r="G308">
        <v>687694</v>
      </c>
      <c r="H308" t="s">
        <v>705</v>
      </c>
      <c r="I308" t="s">
        <v>703</v>
      </c>
      <c r="J308">
        <v>5.08530608349898E-4</v>
      </c>
      <c r="K308">
        <v>5.03044069278668E-4</v>
      </c>
    </row>
    <row r="309" spans="1:11">
      <c r="A309" t="s">
        <v>1599</v>
      </c>
      <c r="B309">
        <v>848792900</v>
      </c>
      <c r="C309" t="s">
        <v>1202</v>
      </c>
      <c r="D309" t="s">
        <v>3088</v>
      </c>
      <c r="E309" t="s">
        <v>875</v>
      </c>
      <c r="F309">
        <v>809551</v>
      </c>
      <c r="G309">
        <v>811461</v>
      </c>
      <c r="H309" t="s">
        <v>701</v>
      </c>
      <c r="I309" t="s">
        <v>1203</v>
      </c>
      <c r="J309">
        <v>5.08530608349898E-4</v>
      </c>
      <c r="K309">
        <v>5.03044069278668E-4</v>
      </c>
    </row>
    <row r="310" spans="1:11">
      <c r="A310" t="s">
        <v>1599</v>
      </c>
      <c r="B310">
        <v>848798649</v>
      </c>
      <c r="C310" t="s">
        <v>1065</v>
      </c>
      <c r="D310" t="s">
        <v>2955</v>
      </c>
      <c r="E310" t="s">
        <v>877</v>
      </c>
      <c r="F310">
        <v>595380</v>
      </c>
      <c r="G310">
        <v>597438</v>
      </c>
      <c r="H310" t="s">
        <v>701</v>
      </c>
      <c r="I310" t="s">
        <v>703</v>
      </c>
      <c r="J310">
        <v>7.8300128889843704E-4</v>
      </c>
      <c r="K310">
        <v>7.7455348439301201E-4</v>
      </c>
    </row>
    <row r="311" spans="1:11">
      <c r="A311" t="s">
        <v>1599</v>
      </c>
      <c r="B311">
        <v>848797290</v>
      </c>
      <c r="C311" t="s">
        <v>1269</v>
      </c>
      <c r="D311" t="s">
        <v>2955</v>
      </c>
      <c r="E311" t="s">
        <v>879</v>
      </c>
      <c r="F311">
        <v>210141</v>
      </c>
      <c r="G311">
        <v>212856</v>
      </c>
      <c r="H311" t="s">
        <v>701</v>
      </c>
      <c r="I311" t="s">
        <v>1147</v>
      </c>
      <c r="J311">
        <v>7.8300128889843704E-4</v>
      </c>
      <c r="K311">
        <v>7.7455348439301201E-4</v>
      </c>
    </row>
    <row r="312" spans="1:11">
      <c r="A312" t="s">
        <v>1599</v>
      </c>
      <c r="B312">
        <v>848795961</v>
      </c>
      <c r="C312" t="s">
        <v>1044</v>
      </c>
      <c r="D312" t="s">
        <v>3045</v>
      </c>
      <c r="E312" t="s">
        <v>878</v>
      </c>
      <c r="F312">
        <v>95529</v>
      </c>
      <c r="G312">
        <v>99069</v>
      </c>
      <c r="H312" t="s">
        <v>705</v>
      </c>
      <c r="I312" t="s">
        <v>1045</v>
      </c>
      <c r="J312">
        <v>9.5379269600545701E-4</v>
      </c>
      <c r="K312">
        <v>9.4350222222361704E-4</v>
      </c>
    </row>
    <row r="313" spans="1:11">
      <c r="A313" t="s">
        <v>1599</v>
      </c>
      <c r="B313">
        <v>848794025</v>
      </c>
      <c r="C313" t="s">
        <v>1084</v>
      </c>
      <c r="D313" t="s">
        <v>3057</v>
      </c>
      <c r="E313" t="s">
        <v>877</v>
      </c>
      <c r="F313">
        <v>1027155</v>
      </c>
      <c r="G313">
        <v>1029297</v>
      </c>
      <c r="H313" t="s">
        <v>705</v>
      </c>
      <c r="I313" t="s">
        <v>1085</v>
      </c>
      <c r="J313">
        <v>9.6312712898583897E-4</v>
      </c>
      <c r="K313">
        <v>9.5273594596366397E-4</v>
      </c>
    </row>
    <row r="314" spans="1:11">
      <c r="A314" t="s">
        <v>1599</v>
      </c>
      <c r="B314">
        <v>848798652</v>
      </c>
      <c r="C314" t="s">
        <v>1114</v>
      </c>
      <c r="D314" t="s">
        <v>2955</v>
      </c>
      <c r="E314" t="s">
        <v>880</v>
      </c>
      <c r="F314">
        <v>694302</v>
      </c>
      <c r="G314">
        <v>695975</v>
      </c>
      <c r="H314" t="s">
        <v>701</v>
      </c>
      <c r="I314" t="s">
        <v>1115</v>
      </c>
      <c r="J314">
        <v>1.01261910790114E-3</v>
      </c>
      <c r="K314">
        <v>1.0016939556909299E-3</v>
      </c>
    </row>
    <row r="315" spans="1:11">
      <c r="A315" t="s">
        <v>1599</v>
      </c>
      <c r="B315">
        <v>848798482</v>
      </c>
      <c r="C315" t="s">
        <v>1116</v>
      </c>
      <c r="D315" t="s">
        <v>2955</v>
      </c>
      <c r="E315" t="s">
        <v>881</v>
      </c>
      <c r="F315">
        <v>104200</v>
      </c>
      <c r="G315">
        <v>106444</v>
      </c>
      <c r="H315" t="s">
        <v>705</v>
      </c>
      <c r="I315" t="s">
        <v>737</v>
      </c>
      <c r="J315">
        <v>1.14087577641603E-3</v>
      </c>
      <c r="K315">
        <v>1.12856686241961E-3</v>
      </c>
    </row>
    <row r="316" spans="1:11">
      <c r="A316" t="s">
        <v>1599</v>
      </c>
      <c r="B316">
        <v>848793478</v>
      </c>
      <c r="C316" t="s">
        <v>1369</v>
      </c>
      <c r="D316" t="s">
        <v>3132</v>
      </c>
      <c r="E316" t="s">
        <v>876</v>
      </c>
      <c r="F316">
        <v>136352</v>
      </c>
      <c r="G316">
        <v>140191</v>
      </c>
      <c r="H316" t="s">
        <v>701</v>
      </c>
      <c r="I316" t="s">
        <v>781</v>
      </c>
      <c r="J316">
        <v>2.4160723467756598E-3</v>
      </c>
      <c r="K316">
        <v>2.3900053311194801E-3</v>
      </c>
    </row>
    <row r="317" spans="1:11">
      <c r="A317" t="s">
        <v>1599</v>
      </c>
      <c r="B317">
        <v>848799227</v>
      </c>
      <c r="C317" t="s">
        <v>825</v>
      </c>
      <c r="D317" t="s">
        <v>2955</v>
      </c>
      <c r="E317" t="s">
        <v>880</v>
      </c>
      <c r="F317">
        <v>317753</v>
      </c>
      <c r="G317">
        <v>319825</v>
      </c>
      <c r="H317" t="s">
        <v>701</v>
      </c>
      <c r="I317" t="s">
        <v>826</v>
      </c>
      <c r="J317">
        <v>3.4485063783924702E-3</v>
      </c>
      <c r="K317">
        <v>3.4113004272230199E-3</v>
      </c>
    </row>
    <row r="318" spans="1:11">
      <c r="A318" t="s">
        <v>1599</v>
      </c>
      <c r="B318">
        <v>848794919</v>
      </c>
      <c r="C318" t="s">
        <v>862</v>
      </c>
      <c r="D318" t="s">
        <v>3004</v>
      </c>
      <c r="E318" t="s">
        <v>875</v>
      </c>
      <c r="F318">
        <v>235817</v>
      </c>
      <c r="G318">
        <v>238401</v>
      </c>
      <c r="H318" t="s">
        <v>701</v>
      </c>
      <c r="I318" t="s">
        <v>863</v>
      </c>
      <c r="J318">
        <v>3.4485063783924702E-3</v>
      </c>
      <c r="K318">
        <v>3.4113004272230199E-3</v>
      </c>
    </row>
    <row r="319" spans="1:11">
      <c r="A319" t="s">
        <v>1599</v>
      </c>
      <c r="B319">
        <v>848793549</v>
      </c>
      <c r="C319" t="s">
        <v>1103</v>
      </c>
      <c r="D319" t="s">
        <v>2955</v>
      </c>
      <c r="E319" t="s">
        <v>898</v>
      </c>
      <c r="F319">
        <v>348330</v>
      </c>
      <c r="G319">
        <v>350023</v>
      </c>
      <c r="H319" t="s">
        <v>705</v>
      </c>
      <c r="I319" t="s">
        <v>703</v>
      </c>
      <c r="J319">
        <v>3.9514378189040196E-3</v>
      </c>
      <c r="K319">
        <v>3.9088057381108897E-3</v>
      </c>
    </row>
    <row r="320" spans="1:11">
      <c r="A320" t="s">
        <v>1599</v>
      </c>
      <c r="B320">
        <v>848794219</v>
      </c>
      <c r="C320" t="s">
        <v>770</v>
      </c>
      <c r="D320" t="s">
        <v>2955</v>
      </c>
      <c r="E320" t="s">
        <v>884</v>
      </c>
      <c r="F320">
        <v>1383549</v>
      </c>
      <c r="G320">
        <v>1384625</v>
      </c>
      <c r="H320" t="s">
        <v>701</v>
      </c>
      <c r="I320" t="s">
        <v>703</v>
      </c>
      <c r="J320">
        <v>3.9514378189040196E-3</v>
      </c>
      <c r="K320">
        <v>3.9088057381108897E-3</v>
      </c>
    </row>
    <row r="321" spans="1:11">
      <c r="A321" t="s">
        <v>1599</v>
      </c>
      <c r="B321">
        <v>848797674</v>
      </c>
      <c r="C321" t="s">
        <v>700</v>
      </c>
      <c r="D321" t="s">
        <v>2955</v>
      </c>
      <c r="E321" t="s">
        <v>875</v>
      </c>
      <c r="F321">
        <v>1086927</v>
      </c>
      <c r="G321">
        <v>1089120</v>
      </c>
      <c r="H321" t="s">
        <v>701</v>
      </c>
      <c r="I321" t="s">
        <v>702</v>
      </c>
      <c r="J321">
        <v>4.4884516637438403E-3</v>
      </c>
      <c r="K321">
        <v>4.4400257381100499E-3</v>
      </c>
    </row>
    <row r="322" spans="1:11">
      <c r="A322" t="s">
        <v>1599</v>
      </c>
      <c r="B322">
        <v>848794571</v>
      </c>
      <c r="C322" t="s">
        <v>713</v>
      </c>
      <c r="D322" t="s">
        <v>2958</v>
      </c>
      <c r="E322" t="s">
        <v>879</v>
      </c>
      <c r="F322">
        <v>206989</v>
      </c>
      <c r="G322">
        <v>209804</v>
      </c>
      <c r="H322" t="s">
        <v>705</v>
      </c>
      <c r="I322" t="s">
        <v>714</v>
      </c>
      <c r="J322">
        <v>4.9302136575088201E-3</v>
      </c>
      <c r="K322">
        <v>4.8770215596935004E-3</v>
      </c>
    </row>
    <row r="323" spans="1:11">
      <c r="A323" t="s">
        <v>1599</v>
      </c>
      <c r="B323">
        <v>848794876</v>
      </c>
      <c r="C323" t="s">
        <v>1094</v>
      </c>
      <c r="D323" t="s">
        <v>3061</v>
      </c>
      <c r="E323" t="s">
        <v>896</v>
      </c>
      <c r="F323">
        <v>193079</v>
      </c>
      <c r="G323">
        <v>196878</v>
      </c>
      <c r="H323" t="s">
        <v>701</v>
      </c>
      <c r="I323" t="s">
        <v>1095</v>
      </c>
      <c r="J323">
        <v>5.5504445583699803E-3</v>
      </c>
      <c r="K323">
        <v>5.4905607865140399E-3</v>
      </c>
    </row>
    <row r="324" spans="1:11">
      <c r="A324" t="s">
        <v>1599</v>
      </c>
      <c r="B324">
        <v>848793607</v>
      </c>
      <c r="C324" t="s">
        <v>1072</v>
      </c>
      <c r="D324" t="s">
        <v>3053</v>
      </c>
      <c r="E324" t="s">
        <v>886</v>
      </c>
      <c r="F324">
        <v>1107272</v>
      </c>
      <c r="G324">
        <v>1108915</v>
      </c>
      <c r="H324" t="s">
        <v>705</v>
      </c>
      <c r="I324" t="s">
        <v>1073</v>
      </c>
      <c r="J324">
        <v>5.7085459921926603E-3</v>
      </c>
      <c r="K324">
        <v>5.6469564632403999E-3</v>
      </c>
    </row>
    <row r="325" spans="1:11">
      <c r="A325" t="s">
        <v>1599</v>
      </c>
      <c r="B325">
        <v>848792724</v>
      </c>
      <c r="C325" t="s">
        <v>1608</v>
      </c>
      <c r="D325" t="s">
        <v>2955</v>
      </c>
      <c r="E325" t="s">
        <v>886</v>
      </c>
      <c r="F325">
        <v>526302</v>
      </c>
      <c r="G325">
        <v>528170</v>
      </c>
      <c r="H325" t="s">
        <v>701</v>
      </c>
      <c r="I325" t="s">
        <v>703</v>
      </c>
      <c r="J325">
        <v>5.7085459921926603E-3</v>
      </c>
      <c r="K325">
        <v>5.6469564632403999E-3</v>
      </c>
    </row>
    <row r="326" spans="1:11">
      <c r="A326" t="s">
        <v>1599</v>
      </c>
      <c r="B326">
        <v>848796998</v>
      </c>
      <c r="C326" t="s">
        <v>816</v>
      </c>
      <c r="D326" t="s">
        <v>2991</v>
      </c>
      <c r="E326" t="s">
        <v>898</v>
      </c>
      <c r="F326">
        <v>121711</v>
      </c>
      <c r="G326">
        <v>123326</v>
      </c>
      <c r="H326" t="s">
        <v>701</v>
      </c>
      <c r="I326" t="s">
        <v>817</v>
      </c>
      <c r="J326">
        <v>6.0248634214836502E-3</v>
      </c>
      <c r="K326">
        <v>5.9598611423326399E-3</v>
      </c>
    </row>
    <row r="327" spans="1:11">
      <c r="A327" t="s">
        <v>1599</v>
      </c>
      <c r="B327">
        <v>848795328</v>
      </c>
      <c r="C327" t="s">
        <v>1600</v>
      </c>
      <c r="D327" t="s">
        <v>2955</v>
      </c>
      <c r="E327" t="s">
        <v>882</v>
      </c>
      <c r="F327">
        <v>57832</v>
      </c>
      <c r="G327">
        <v>60786</v>
      </c>
      <c r="H327" t="s">
        <v>705</v>
      </c>
      <c r="I327" t="s">
        <v>703</v>
      </c>
      <c r="J327">
        <v>6.2771537059175802E-3</v>
      </c>
      <c r="K327">
        <v>6.2094294657280202E-3</v>
      </c>
    </row>
    <row r="328" spans="1:11">
      <c r="A328" t="s">
        <v>1599</v>
      </c>
      <c r="B328">
        <v>848795978</v>
      </c>
      <c r="C328" t="s">
        <v>717</v>
      </c>
      <c r="D328" t="s">
        <v>2955</v>
      </c>
      <c r="E328" t="s">
        <v>877</v>
      </c>
      <c r="F328">
        <v>155758</v>
      </c>
      <c r="G328">
        <v>156865</v>
      </c>
      <c r="H328" t="s">
        <v>701</v>
      </c>
      <c r="I328" t="s">
        <v>703</v>
      </c>
      <c r="J328">
        <v>6.7418377108841299E-3</v>
      </c>
      <c r="K328">
        <v>6.66909999282881E-3</v>
      </c>
    </row>
    <row r="329" spans="1:11">
      <c r="A329" t="s">
        <v>1599</v>
      </c>
      <c r="B329">
        <v>848796407</v>
      </c>
      <c r="C329" t="s">
        <v>1528</v>
      </c>
      <c r="D329" t="s">
        <v>3191</v>
      </c>
      <c r="E329" t="s">
        <v>876</v>
      </c>
      <c r="F329">
        <v>722898</v>
      </c>
      <c r="G329">
        <v>726728</v>
      </c>
      <c r="H329" t="s">
        <v>705</v>
      </c>
      <c r="I329" t="s">
        <v>1529</v>
      </c>
      <c r="J329">
        <v>8.2275827162178496E-3</v>
      </c>
      <c r="K329">
        <v>8.1388152884699309E-3</v>
      </c>
    </row>
    <row r="330" spans="1:11">
      <c r="A330" t="s">
        <v>1599</v>
      </c>
      <c r="B330">
        <v>848796267</v>
      </c>
      <c r="C330" t="s">
        <v>1122</v>
      </c>
      <c r="D330" t="s">
        <v>2955</v>
      </c>
      <c r="E330" t="s">
        <v>884</v>
      </c>
      <c r="F330">
        <v>650579</v>
      </c>
      <c r="G330">
        <v>653165</v>
      </c>
      <c r="H330" t="s">
        <v>705</v>
      </c>
      <c r="I330" t="s">
        <v>1123</v>
      </c>
      <c r="J330">
        <v>8.57573092520858E-3</v>
      </c>
      <c r="K330">
        <v>8.4832073248334097E-3</v>
      </c>
    </row>
    <row r="331" spans="1:11">
      <c r="A331" t="s">
        <v>1599</v>
      </c>
      <c r="B331">
        <v>848795191</v>
      </c>
      <c r="C331" t="s">
        <v>831</v>
      </c>
      <c r="D331" t="s">
        <v>2995</v>
      </c>
      <c r="E331" t="s">
        <v>885</v>
      </c>
      <c r="F331">
        <v>254535</v>
      </c>
      <c r="G331">
        <v>255732</v>
      </c>
      <c r="H331" t="s">
        <v>705</v>
      </c>
      <c r="I331" t="s">
        <v>832</v>
      </c>
      <c r="J331">
        <v>8.57573092520858E-3</v>
      </c>
      <c r="K331">
        <v>8.4832073248334097E-3</v>
      </c>
    </row>
    <row r="332" spans="1:11">
      <c r="A332" t="s">
        <v>1599</v>
      </c>
      <c r="B332">
        <v>848795448</v>
      </c>
      <c r="C332" t="s">
        <v>1196</v>
      </c>
      <c r="D332" t="s">
        <v>2955</v>
      </c>
      <c r="E332" t="s">
        <v>892</v>
      </c>
      <c r="F332">
        <v>157244</v>
      </c>
      <c r="G332">
        <v>158317</v>
      </c>
      <c r="H332" t="s">
        <v>705</v>
      </c>
      <c r="I332" t="s">
        <v>703</v>
      </c>
      <c r="J332">
        <v>9.7082958504384406E-3</v>
      </c>
      <c r="K332">
        <v>9.6035530018784999E-3</v>
      </c>
    </row>
    <row r="333" spans="1:11">
      <c r="A333" t="s">
        <v>1599</v>
      </c>
      <c r="B333">
        <v>848795872</v>
      </c>
      <c r="C333" t="s">
        <v>1185</v>
      </c>
      <c r="D333" t="s">
        <v>3028</v>
      </c>
      <c r="E333" t="s">
        <v>894</v>
      </c>
      <c r="F333">
        <v>354542</v>
      </c>
      <c r="G333">
        <v>355630</v>
      </c>
      <c r="H333" t="s">
        <v>705</v>
      </c>
      <c r="I333" t="s">
        <v>1186</v>
      </c>
      <c r="J333">
        <v>1.0179084047831599E-2</v>
      </c>
      <c r="K333">
        <v>1.00692618632457E-2</v>
      </c>
    </row>
    <row r="334" spans="1:11">
      <c r="A334" t="s">
        <v>1599</v>
      </c>
      <c r="B334">
        <v>848798575</v>
      </c>
      <c r="C334" t="s">
        <v>866</v>
      </c>
      <c r="D334" t="s">
        <v>2955</v>
      </c>
      <c r="E334" t="s">
        <v>875</v>
      </c>
      <c r="F334">
        <v>1056760</v>
      </c>
      <c r="G334">
        <v>1057258</v>
      </c>
      <c r="H334" t="s">
        <v>705</v>
      </c>
      <c r="I334" t="s">
        <v>703</v>
      </c>
      <c r="J334">
        <v>1.02739132915373E-2</v>
      </c>
      <c r="K334">
        <v>1.01630679938051E-2</v>
      </c>
    </row>
    <row r="335" spans="1:11">
      <c r="A335" t="s">
        <v>1599</v>
      </c>
      <c r="B335">
        <v>848794727</v>
      </c>
      <c r="C335" t="s">
        <v>1505</v>
      </c>
      <c r="D335" t="s">
        <v>3181</v>
      </c>
      <c r="E335" t="s">
        <v>894</v>
      </c>
      <c r="F335">
        <v>157445</v>
      </c>
      <c r="G335">
        <v>159760</v>
      </c>
      <c r="H335" t="s">
        <v>705</v>
      </c>
      <c r="I335" t="s">
        <v>1506</v>
      </c>
      <c r="J335">
        <v>1.07379500156285E-2</v>
      </c>
      <c r="K335">
        <v>1.0622098223547E-2</v>
      </c>
    </row>
    <row r="336" spans="1:11">
      <c r="A336" t="s">
        <v>1599</v>
      </c>
      <c r="B336">
        <v>848796796</v>
      </c>
      <c r="C336" t="s">
        <v>926</v>
      </c>
      <c r="D336" t="s">
        <v>3011</v>
      </c>
      <c r="E336" t="s">
        <v>876</v>
      </c>
      <c r="F336">
        <v>314946</v>
      </c>
      <c r="G336">
        <v>317630</v>
      </c>
      <c r="H336" t="s">
        <v>705</v>
      </c>
      <c r="I336" t="s">
        <v>927</v>
      </c>
      <c r="J336">
        <v>1.1503540502410901E-2</v>
      </c>
      <c r="K336">
        <v>1.1379428751048E-2</v>
      </c>
    </row>
    <row r="337" spans="1:11">
      <c r="A337" t="s">
        <v>1599</v>
      </c>
      <c r="B337">
        <v>848799239</v>
      </c>
      <c r="C337" t="s">
        <v>1106</v>
      </c>
      <c r="D337" t="s">
        <v>2955</v>
      </c>
      <c r="E337" t="s">
        <v>1107</v>
      </c>
      <c r="F337">
        <v>140854</v>
      </c>
      <c r="G337">
        <v>141695</v>
      </c>
      <c r="H337" t="s">
        <v>701</v>
      </c>
      <c r="I337" t="s">
        <v>737</v>
      </c>
      <c r="J337">
        <v>1.1525377800979401E-2</v>
      </c>
      <c r="K337">
        <v>1.14010304469018E-2</v>
      </c>
    </row>
    <row r="338" spans="1:11">
      <c r="A338" t="s">
        <v>1599</v>
      </c>
      <c r="B338">
        <v>848795335</v>
      </c>
      <c r="C338" t="s">
        <v>827</v>
      </c>
      <c r="D338" t="s">
        <v>2993</v>
      </c>
      <c r="E338" t="s">
        <v>882</v>
      </c>
      <c r="F338">
        <v>124062</v>
      </c>
      <c r="G338">
        <v>127365</v>
      </c>
      <c r="H338" t="s">
        <v>705</v>
      </c>
      <c r="I338" t="s">
        <v>747</v>
      </c>
      <c r="J338">
        <v>1.39553070384169E-2</v>
      </c>
      <c r="K338">
        <v>1.38047431666261E-2</v>
      </c>
    </row>
    <row r="339" spans="1:11">
      <c r="A339" t="s">
        <v>1599</v>
      </c>
      <c r="B339">
        <v>848795629</v>
      </c>
      <c r="C339" t="s">
        <v>1601</v>
      </c>
      <c r="D339" t="s">
        <v>3214</v>
      </c>
      <c r="E339" t="s">
        <v>882</v>
      </c>
      <c r="F339">
        <v>379012</v>
      </c>
      <c r="G339">
        <v>380367</v>
      </c>
      <c r="H339" t="s">
        <v>705</v>
      </c>
      <c r="I339" t="s">
        <v>941</v>
      </c>
      <c r="J339">
        <v>1.4671456157478601E-2</v>
      </c>
      <c r="K339">
        <v>1.4513165749550101E-2</v>
      </c>
    </row>
    <row r="340" spans="1:11">
      <c r="A340" t="s">
        <v>1599</v>
      </c>
      <c r="B340">
        <v>848794123</v>
      </c>
      <c r="C340" t="s">
        <v>1240</v>
      </c>
      <c r="D340" t="s">
        <v>3097</v>
      </c>
      <c r="E340" t="s">
        <v>881</v>
      </c>
      <c r="F340">
        <v>561482</v>
      </c>
      <c r="G340">
        <v>564662</v>
      </c>
      <c r="H340" t="s">
        <v>705</v>
      </c>
      <c r="I340" t="s">
        <v>1241</v>
      </c>
      <c r="J340">
        <v>1.7078525979560302E-2</v>
      </c>
      <c r="K340">
        <v>1.6894265684256001E-2</v>
      </c>
    </row>
    <row r="341" spans="1:11">
      <c r="A341" t="s">
        <v>1599</v>
      </c>
      <c r="B341">
        <v>848798787</v>
      </c>
      <c r="C341" t="s">
        <v>938</v>
      </c>
      <c r="D341" t="s">
        <v>2955</v>
      </c>
      <c r="E341" t="s">
        <v>889</v>
      </c>
      <c r="F341">
        <v>265618</v>
      </c>
      <c r="G341">
        <v>267079</v>
      </c>
      <c r="H341" t="s">
        <v>705</v>
      </c>
      <c r="I341" t="s">
        <v>939</v>
      </c>
      <c r="J341">
        <v>1.71405874227652E-2</v>
      </c>
      <c r="K341">
        <v>1.69556575462648E-2</v>
      </c>
    </row>
    <row r="342" spans="1:11">
      <c r="A342" t="s">
        <v>1599</v>
      </c>
      <c r="B342">
        <v>848796110</v>
      </c>
      <c r="C342" t="s">
        <v>1609</v>
      </c>
      <c r="D342" t="s">
        <v>2955</v>
      </c>
      <c r="E342" t="s">
        <v>892</v>
      </c>
      <c r="F342">
        <v>272331</v>
      </c>
      <c r="G342">
        <v>275890</v>
      </c>
      <c r="H342" t="s">
        <v>701</v>
      </c>
      <c r="I342" t="s">
        <v>1610</v>
      </c>
      <c r="J342">
        <v>1.71405874227652E-2</v>
      </c>
      <c r="K342">
        <v>1.69556575462648E-2</v>
      </c>
    </row>
    <row r="343" spans="1:11">
      <c r="A343" t="s">
        <v>1599</v>
      </c>
      <c r="B343">
        <v>848794414</v>
      </c>
      <c r="C343" t="s">
        <v>990</v>
      </c>
      <c r="D343" t="s">
        <v>2955</v>
      </c>
      <c r="E343" t="s">
        <v>894</v>
      </c>
      <c r="F343">
        <v>173321</v>
      </c>
      <c r="G343">
        <v>175447</v>
      </c>
      <c r="H343" t="s">
        <v>701</v>
      </c>
      <c r="I343" t="s">
        <v>703</v>
      </c>
      <c r="J343">
        <v>1.9703740374753601E-2</v>
      </c>
      <c r="K343">
        <v>1.9491156629271301E-2</v>
      </c>
    </row>
    <row r="344" spans="1:11">
      <c r="A344" t="s">
        <v>1599</v>
      </c>
      <c r="B344">
        <v>848793486</v>
      </c>
      <c r="C344" t="s">
        <v>814</v>
      </c>
      <c r="D344" t="s">
        <v>2990</v>
      </c>
      <c r="E344" t="s">
        <v>892</v>
      </c>
      <c r="F344">
        <v>36253</v>
      </c>
      <c r="G344">
        <v>38189</v>
      </c>
      <c r="H344" t="s">
        <v>705</v>
      </c>
      <c r="I344" t="s">
        <v>815</v>
      </c>
      <c r="J344">
        <v>1.98866628237407E-2</v>
      </c>
      <c r="K344">
        <v>1.9672105527115302E-2</v>
      </c>
    </row>
    <row r="345" spans="1:11">
      <c r="A345" t="s">
        <v>1599</v>
      </c>
      <c r="B345">
        <v>848792840</v>
      </c>
      <c r="C345" t="s">
        <v>1101</v>
      </c>
      <c r="D345" t="s">
        <v>2955</v>
      </c>
      <c r="E345" t="s">
        <v>894</v>
      </c>
      <c r="F345">
        <v>440283</v>
      </c>
      <c r="G345">
        <v>441798</v>
      </c>
      <c r="H345" t="s">
        <v>701</v>
      </c>
      <c r="I345" t="s">
        <v>1102</v>
      </c>
      <c r="J345">
        <v>2.5639687286347902E-2</v>
      </c>
      <c r="K345">
        <v>2.5363060582348499E-2</v>
      </c>
    </row>
    <row r="346" spans="1:11">
      <c r="A346" t="s">
        <v>1599</v>
      </c>
      <c r="B346">
        <v>848799248</v>
      </c>
      <c r="C346" t="s">
        <v>1214</v>
      </c>
      <c r="D346" t="s">
        <v>2955</v>
      </c>
      <c r="E346" t="s">
        <v>886</v>
      </c>
      <c r="F346">
        <v>862949</v>
      </c>
      <c r="G346">
        <v>865050</v>
      </c>
      <c r="H346" t="s">
        <v>705</v>
      </c>
      <c r="I346" t="s">
        <v>1215</v>
      </c>
      <c r="J346">
        <v>2.82704749005224E-2</v>
      </c>
      <c r="K346">
        <v>2.7965464616859802E-2</v>
      </c>
    </row>
    <row r="347" spans="1:11">
      <c r="A347" t="s">
        <v>1599</v>
      </c>
      <c r="B347">
        <v>848795017</v>
      </c>
      <c r="C347" t="s">
        <v>1493</v>
      </c>
      <c r="D347" t="s">
        <v>2955</v>
      </c>
      <c r="E347" t="s">
        <v>894</v>
      </c>
      <c r="F347">
        <v>45305</v>
      </c>
      <c r="G347">
        <v>47955</v>
      </c>
      <c r="H347" t="s">
        <v>701</v>
      </c>
      <c r="I347" t="s">
        <v>1494</v>
      </c>
      <c r="J347">
        <v>3.0603010301636001E-2</v>
      </c>
      <c r="K347">
        <v>3.0272834282808001E-2</v>
      </c>
    </row>
    <row r="348" spans="1:11">
      <c r="A348" t="s">
        <v>1599</v>
      </c>
      <c r="B348">
        <v>848793328</v>
      </c>
      <c r="C348" t="s">
        <v>1074</v>
      </c>
      <c r="D348" t="s">
        <v>2955</v>
      </c>
      <c r="E348" t="s">
        <v>878</v>
      </c>
      <c r="F348">
        <v>63358</v>
      </c>
      <c r="G348">
        <v>64357</v>
      </c>
      <c r="H348" t="s">
        <v>705</v>
      </c>
      <c r="I348" t="s">
        <v>1075</v>
      </c>
      <c r="J348">
        <v>3.4444223790427303E-2</v>
      </c>
      <c r="K348">
        <v>3.4072604901610397E-2</v>
      </c>
    </row>
    <row r="349" spans="1:11">
      <c r="A349" t="s">
        <v>1599</v>
      </c>
      <c r="B349">
        <v>848797522</v>
      </c>
      <c r="C349" t="s">
        <v>1068</v>
      </c>
      <c r="D349" t="s">
        <v>3052</v>
      </c>
      <c r="E349" t="s">
        <v>882</v>
      </c>
      <c r="F349">
        <v>31043</v>
      </c>
      <c r="G349">
        <v>37016</v>
      </c>
      <c r="H349" t="s">
        <v>705</v>
      </c>
      <c r="I349" t="s">
        <v>1069</v>
      </c>
      <c r="J349">
        <v>3.6846150094145901E-2</v>
      </c>
      <c r="K349">
        <v>3.6448616811396398E-2</v>
      </c>
    </row>
    <row r="350" spans="1:11">
      <c r="A350" t="s">
        <v>1599</v>
      </c>
      <c r="B350">
        <v>848798857</v>
      </c>
      <c r="C350" t="s">
        <v>721</v>
      </c>
      <c r="D350" t="s">
        <v>2955</v>
      </c>
      <c r="E350" t="s">
        <v>882</v>
      </c>
      <c r="F350">
        <v>631845</v>
      </c>
      <c r="G350">
        <v>633104</v>
      </c>
      <c r="H350" t="s">
        <v>701</v>
      </c>
      <c r="I350" t="s">
        <v>722</v>
      </c>
      <c r="J350">
        <v>3.7146329881694203E-2</v>
      </c>
      <c r="K350">
        <v>3.6745557957836898E-2</v>
      </c>
    </row>
    <row r="351" spans="1:11">
      <c r="A351" t="s">
        <v>1599</v>
      </c>
      <c r="B351">
        <v>848798789</v>
      </c>
      <c r="C351" t="s">
        <v>848</v>
      </c>
      <c r="D351" t="s">
        <v>2999</v>
      </c>
      <c r="E351" t="s">
        <v>889</v>
      </c>
      <c r="F351">
        <v>269222</v>
      </c>
      <c r="G351">
        <v>270986</v>
      </c>
      <c r="H351" t="s">
        <v>705</v>
      </c>
      <c r="I351" t="s">
        <v>849</v>
      </c>
      <c r="J351">
        <v>3.8997305338736299E-2</v>
      </c>
      <c r="K351">
        <v>3.85765632321639E-2</v>
      </c>
    </row>
    <row r="352" spans="1:11">
      <c r="A352" t="s">
        <v>1599</v>
      </c>
      <c r="B352">
        <v>848794974</v>
      </c>
      <c r="C352" t="s">
        <v>1402</v>
      </c>
      <c r="D352" t="s">
        <v>3143</v>
      </c>
      <c r="E352" t="s">
        <v>898</v>
      </c>
      <c r="F352">
        <v>27333</v>
      </c>
      <c r="G352">
        <v>28703</v>
      </c>
      <c r="H352" t="s">
        <v>701</v>
      </c>
      <c r="I352" t="s">
        <v>1403</v>
      </c>
      <c r="J352">
        <v>4.06457594972916E-2</v>
      </c>
      <c r="K352">
        <v>4.0207232211224603E-2</v>
      </c>
    </row>
    <row r="353" spans="1:11">
      <c r="A353" t="s">
        <v>1599</v>
      </c>
      <c r="B353">
        <v>848795643</v>
      </c>
      <c r="C353" t="s">
        <v>1252</v>
      </c>
      <c r="D353" t="s">
        <v>3100</v>
      </c>
      <c r="E353" t="s">
        <v>886</v>
      </c>
      <c r="F353">
        <v>797779</v>
      </c>
      <c r="G353">
        <v>799878</v>
      </c>
      <c r="H353" t="s">
        <v>701</v>
      </c>
      <c r="I353" t="s">
        <v>1253</v>
      </c>
      <c r="J353">
        <v>4.6546759160611399E-2</v>
      </c>
      <c r="K353">
        <v>4.6044565962049602E-2</v>
      </c>
    </row>
    <row r="354" spans="1:11">
      <c r="A354" t="s">
        <v>1599</v>
      </c>
      <c r="B354">
        <v>848794608</v>
      </c>
      <c r="C354" t="s">
        <v>725</v>
      </c>
      <c r="D354" t="s">
        <v>2962</v>
      </c>
      <c r="E354" t="s">
        <v>883</v>
      </c>
      <c r="F354">
        <v>613646</v>
      </c>
      <c r="G354">
        <v>616939</v>
      </c>
      <c r="H354" t="s">
        <v>701</v>
      </c>
      <c r="I354" t="s">
        <v>726</v>
      </c>
      <c r="J354">
        <v>4.6759439273047203E-2</v>
      </c>
      <c r="K354">
        <v>4.6254951467774599E-2</v>
      </c>
    </row>
    <row r="355" spans="1:11">
      <c r="A355" t="s">
        <v>1599</v>
      </c>
      <c r="B355">
        <v>848797433</v>
      </c>
      <c r="C355" t="s">
        <v>962</v>
      </c>
      <c r="D355" t="s">
        <v>3017</v>
      </c>
      <c r="E355" t="s">
        <v>877</v>
      </c>
      <c r="F355">
        <v>884023</v>
      </c>
      <c r="G355">
        <v>886494</v>
      </c>
      <c r="H355" t="s">
        <v>701</v>
      </c>
      <c r="I355" t="s">
        <v>963</v>
      </c>
      <c r="J355">
        <v>4.6759439273047203E-2</v>
      </c>
      <c r="K355">
        <v>4.6254951467774599E-2</v>
      </c>
    </row>
    <row r="356" spans="1:11">
      <c r="A356" t="s">
        <v>1599</v>
      </c>
      <c r="B356">
        <v>848795891</v>
      </c>
      <c r="C356" t="s">
        <v>807</v>
      </c>
      <c r="D356" t="s">
        <v>2988</v>
      </c>
      <c r="E356" t="s">
        <v>880</v>
      </c>
      <c r="F356">
        <v>979</v>
      </c>
      <c r="G356">
        <v>3436</v>
      </c>
      <c r="H356" t="s">
        <v>705</v>
      </c>
      <c r="I356" t="s">
        <v>808</v>
      </c>
      <c r="J356">
        <v>4.6759439273047203E-2</v>
      </c>
      <c r="K356">
        <v>4.6254951467774599E-2</v>
      </c>
    </row>
    <row r="357" spans="1:11">
      <c r="A357" t="s">
        <v>1599</v>
      </c>
      <c r="B357">
        <v>848793749</v>
      </c>
      <c r="C357" t="s">
        <v>1125</v>
      </c>
      <c r="D357" t="s">
        <v>2955</v>
      </c>
      <c r="E357" t="s">
        <v>882</v>
      </c>
      <c r="F357">
        <v>91786</v>
      </c>
      <c r="G357">
        <v>93293</v>
      </c>
      <c r="H357" t="s">
        <v>701</v>
      </c>
      <c r="I357" t="s">
        <v>1126</v>
      </c>
      <c r="J357">
        <v>4.6759439273047203E-2</v>
      </c>
      <c r="K357">
        <v>4.6254951467774599E-2</v>
      </c>
    </row>
    <row r="358" spans="1:11">
      <c r="A358" t="s">
        <v>1599</v>
      </c>
      <c r="B358">
        <v>848796040</v>
      </c>
      <c r="C358" t="s">
        <v>1615</v>
      </c>
      <c r="D358" t="s">
        <v>3219</v>
      </c>
      <c r="E358" t="s">
        <v>884</v>
      </c>
      <c r="F358">
        <v>755338</v>
      </c>
      <c r="G358">
        <v>756294</v>
      </c>
      <c r="H358" t="s">
        <v>705</v>
      </c>
      <c r="I358" t="s">
        <v>1616</v>
      </c>
      <c r="J358">
        <v>4.6759439273047203E-2</v>
      </c>
      <c r="K358">
        <v>4.6254951467774599E-2</v>
      </c>
    </row>
    <row r="359" spans="1:11">
      <c r="A359" t="s">
        <v>1599</v>
      </c>
      <c r="B359">
        <v>848796883</v>
      </c>
      <c r="C359" t="s">
        <v>1619</v>
      </c>
      <c r="D359" t="s">
        <v>3221</v>
      </c>
      <c r="E359" t="s">
        <v>892</v>
      </c>
      <c r="F359">
        <v>303583</v>
      </c>
      <c r="G359">
        <v>305966</v>
      </c>
      <c r="H359" t="s">
        <v>705</v>
      </c>
      <c r="I359" t="s">
        <v>1620</v>
      </c>
      <c r="J359">
        <v>4.6759439273047203E-2</v>
      </c>
      <c r="K359">
        <v>4.6254951467774599E-2</v>
      </c>
    </row>
    <row r="360" spans="1:11">
      <c r="A360" t="s">
        <v>1599</v>
      </c>
      <c r="B360">
        <v>848796259</v>
      </c>
      <c r="C360" t="s">
        <v>1618</v>
      </c>
      <c r="D360" t="s">
        <v>3220</v>
      </c>
      <c r="E360" t="s">
        <v>883</v>
      </c>
      <c r="F360">
        <v>1036462</v>
      </c>
      <c r="G360">
        <v>1040004</v>
      </c>
      <c r="H360" t="s">
        <v>701</v>
      </c>
      <c r="I360" t="s">
        <v>810</v>
      </c>
      <c r="J360">
        <v>4.7567958848989497E-2</v>
      </c>
      <c r="K360">
        <v>4.7054747922295297E-2</v>
      </c>
    </row>
    <row r="361" spans="1:11">
      <c r="A361" t="s">
        <v>1599</v>
      </c>
      <c r="B361">
        <v>848797440</v>
      </c>
      <c r="C361" t="s">
        <v>778</v>
      </c>
      <c r="D361" t="s">
        <v>2955</v>
      </c>
      <c r="E361" t="s">
        <v>880</v>
      </c>
      <c r="F361">
        <v>280966</v>
      </c>
      <c r="G361">
        <v>283944</v>
      </c>
      <c r="H361" t="s">
        <v>701</v>
      </c>
      <c r="I361" t="s">
        <v>779</v>
      </c>
      <c r="J361">
        <v>4.8012267544159201E-2</v>
      </c>
      <c r="K361">
        <v>4.7494262968910197E-2</v>
      </c>
    </row>
    <row r="362" spans="1:11">
      <c r="A362" t="s">
        <v>1599</v>
      </c>
      <c r="B362">
        <v>848795621</v>
      </c>
      <c r="C362" t="s">
        <v>1027</v>
      </c>
      <c r="D362" t="s">
        <v>3039</v>
      </c>
      <c r="E362" t="s">
        <v>892</v>
      </c>
      <c r="F362">
        <v>40294</v>
      </c>
      <c r="G362">
        <v>41041</v>
      </c>
      <c r="H362" t="s">
        <v>705</v>
      </c>
      <c r="I362" t="s">
        <v>1028</v>
      </c>
      <c r="J362">
        <v>4.8631553450544797E-2</v>
      </c>
      <c r="K362">
        <v>4.8106867396805003E-2</v>
      </c>
    </row>
    <row r="363" spans="1:11">
      <c r="A363" t="s">
        <v>1599</v>
      </c>
      <c r="B363">
        <v>848796466</v>
      </c>
      <c r="C363" t="s">
        <v>803</v>
      </c>
      <c r="D363" t="s">
        <v>2986</v>
      </c>
      <c r="E363" t="s">
        <v>885</v>
      </c>
      <c r="F363">
        <v>343295</v>
      </c>
      <c r="G363">
        <v>347109</v>
      </c>
      <c r="H363" t="s">
        <v>705</v>
      </c>
      <c r="I363" t="s">
        <v>804</v>
      </c>
      <c r="J363">
        <v>4.9164780072544698E-2</v>
      </c>
      <c r="K363">
        <v>4.8634341034328801E-2</v>
      </c>
    </row>
    <row r="364" spans="1:11">
      <c r="A364" t="s">
        <v>1344</v>
      </c>
      <c r="B364">
        <v>848797522</v>
      </c>
      <c r="C364" t="s">
        <v>1068</v>
      </c>
      <c r="D364" t="s">
        <v>3052</v>
      </c>
      <c r="E364" t="s">
        <v>882</v>
      </c>
      <c r="F364">
        <v>31043</v>
      </c>
      <c r="G364">
        <v>37016</v>
      </c>
      <c r="H364" t="s">
        <v>705</v>
      </c>
      <c r="I364" t="s">
        <v>1069</v>
      </c>
      <c r="J364" s="194">
        <v>1.49678421900974E-15</v>
      </c>
      <c r="K364" s="194">
        <v>1.4724907890548901E-15</v>
      </c>
    </row>
    <row r="365" spans="1:11">
      <c r="A365" t="s">
        <v>1344</v>
      </c>
      <c r="B365">
        <v>848794950</v>
      </c>
      <c r="C365" t="s">
        <v>1365</v>
      </c>
      <c r="D365" t="s">
        <v>3131</v>
      </c>
      <c r="E365" t="s">
        <v>892</v>
      </c>
      <c r="F365">
        <v>1304315</v>
      </c>
      <c r="G365">
        <v>1306061</v>
      </c>
      <c r="H365" t="s">
        <v>701</v>
      </c>
      <c r="I365" t="s">
        <v>1366</v>
      </c>
      <c r="J365" s="194">
        <v>3.0142992265009099E-15</v>
      </c>
      <c r="K365" s="194">
        <v>2.9653758972782098E-15</v>
      </c>
    </row>
    <row r="366" spans="1:11">
      <c r="A366" t="s">
        <v>1344</v>
      </c>
      <c r="B366">
        <v>848794031</v>
      </c>
      <c r="C366" t="s">
        <v>1137</v>
      </c>
      <c r="D366" t="s">
        <v>2955</v>
      </c>
      <c r="E366" t="s">
        <v>891</v>
      </c>
      <c r="F366">
        <v>711934</v>
      </c>
      <c r="G366">
        <v>716260</v>
      </c>
      <c r="H366" t="s">
        <v>701</v>
      </c>
      <c r="I366" t="s">
        <v>1138</v>
      </c>
      <c r="J366" s="194">
        <v>1.8847589546288102E-12</v>
      </c>
      <c r="K366" s="194">
        <v>1.8541685334682198E-12</v>
      </c>
    </row>
    <row r="367" spans="1:11">
      <c r="A367" t="s">
        <v>1344</v>
      </c>
      <c r="B367">
        <v>848794366</v>
      </c>
      <c r="C367" t="s">
        <v>946</v>
      </c>
      <c r="D367" t="s">
        <v>2955</v>
      </c>
      <c r="E367" t="s">
        <v>877</v>
      </c>
      <c r="F367">
        <v>980086</v>
      </c>
      <c r="G367">
        <v>982525</v>
      </c>
      <c r="H367" t="s">
        <v>701</v>
      </c>
      <c r="I367" t="s">
        <v>703</v>
      </c>
      <c r="J367" s="194">
        <v>9.1689447064539594E-12</v>
      </c>
      <c r="K367" s="194">
        <v>9.0201289231519097E-12</v>
      </c>
    </row>
    <row r="368" spans="1:11">
      <c r="A368" t="s">
        <v>1344</v>
      </c>
      <c r="B368">
        <v>848798796</v>
      </c>
      <c r="C368" t="s">
        <v>915</v>
      </c>
      <c r="D368" t="s">
        <v>2955</v>
      </c>
      <c r="E368" t="s">
        <v>880</v>
      </c>
      <c r="F368">
        <v>691588</v>
      </c>
      <c r="G368">
        <v>693496</v>
      </c>
      <c r="H368" t="s">
        <v>705</v>
      </c>
      <c r="I368" t="s">
        <v>798</v>
      </c>
      <c r="J368" s="194">
        <v>2.52026827404812E-11</v>
      </c>
      <c r="K368" s="194">
        <v>2.4793632725085498E-11</v>
      </c>
    </row>
    <row r="369" spans="1:11">
      <c r="A369" t="s">
        <v>1344</v>
      </c>
      <c r="B369">
        <v>848798011</v>
      </c>
      <c r="C369" t="s">
        <v>1016</v>
      </c>
      <c r="D369" t="s">
        <v>3035</v>
      </c>
      <c r="E369" t="s">
        <v>892</v>
      </c>
      <c r="F369">
        <v>38600</v>
      </c>
      <c r="G369">
        <v>40036</v>
      </c>
      <c r="H369" t="s">
        <v>701</v>
      </c>
      <c r="I369" t="s">
        <v>1017</v>
      </c>
      <c r="J369" s="194">
        <v>6.1518042028162103E-10</v>
      </c>
      <c r="K369" s="194">
        <v>6.0519578638456498E-10</v>
      </c>
    </row>
    <row r="370" spans="1:11">
      <c r="A370" t="s">
        <v>1344</v>
      </c>
      <c r="B370">
        <v>848798432</v>
      </c>
      <c r="C370" t="s">
        <v>1372</v>
      </c>
      <c r="D370" t="s">
        <v>2955</v>
      </c>
      <c r="E370" t="s">
        <v>882</v>
      </c>
      <c r="F370">
        <v>29909</v>
      </c>
      <c r="G370">
        <v>30442</v>
      </c>
      <c r="H370" t="s">
        <v>701</v>
      </c>
      <c r="I370" t="s">
        <v>703</v>
      </c>
      <c r="J370" s="194">
        <v>6.7616505346256802E-9</v>
      </c>
      <c r="K370" s="194">
        <v>6.6519061362308703E-9</v>
      </c>
    </row>
    <row r="371" spans="1:11">
      <c r="A371" t="s">
        <v>1344</v>
      </c>
      <c r="B371">
        <v>848797126</v>
      </c>
      <c r="C371" t="s">
        <v>1158</v>
      </c>
      <c r="D371" t="s">
        <v>2955</v>
      </c>
      <c r="E371" t="s">
        <v>886</v>
      </c>
      <c r="F371">
        <v>1187991</v>
      </c>
      <c r="G371">
        <v>1190620</v>
      </c>
      <c r="H371" t="s">
        <v>705</v>
      </c>
      <c r="I371" t="s">
        <v>703</v>
      </c>
      <c r="J371" s="194">
        <v>1.4482942656476001E-8</v>
      </c>
      <c r="K371" s="194">
        <v>1.4247878477887899E-8</v>
      </c>
    </row>
    <row r="372" spans="1:11">
      <c r="A372" t="s">
        <v>1344</v>
      </c>
      <c r="B372">
        <v>848795641</v>
      </c>
      <c r="C372" t="s">
        <v>1371</v>
      </c>
      <c r="D372" t="s">
        <v>2955</v>
      </c>
      <c r="E372" t="s">
        <v>886</v>
      </c>
      <c r="F372">
        <v>319094</v>
      </c>
      <c r="G372">
        <v>320089</v>
      </c>
      <c r="H372" t="s">
        <v>705</v>
      </c>
      <c r="I372" t="s">
        <v>703</v>
      </c>
      <c r="J372" s="194">
        <v>3.2602810945220599E-7</v>
      </c>
      <c r="K372" s="194">
        <v>3.2073653773485602E-7</v>
      </c>
    </row>
    <row r="373" spans="1:11">
      <c r="A373" t="s">
        <v>1344</v>
      </c>
      <c r="B373">
        <v>848794796</v>
      </c>
      <c r="C373" t="s">
        <v>858</v>
      </c>
      <c r="D373" t="s">
        <v>3003</v>
      </c>
      <c r="E373" t="s">
        <v>883</v>
      </c>
      <c r="F373">
        <v>700726</v>
      </c>
      <c r="G373">
        <v>702494</v>
      </c>
      <c r="H373" t="s">
        <v>705</v>
      </c>
      <c r="I373" t="s">
        <v>859</v>
      </c>
      <c r="J373" s="194">
        <v>4.4444073076286299E-7</v>
      </c>
      <c r="K373" s="194">
        <v>4.3722727298802699E-7</v>
      </c>
    </row>
    <row r="374" spans="1:11">
      <c r="A374" t="s">
        <v>1344</v>
      </c>
      <c r="B374">
        <v>848796942</v>
      </c>
      <c r="C374" t="s">
        <v>799</v>
      </c>
      <c r="D374" t="s">
        <v>2984</v>
      </c>
      <c r="E374" t="s">
        <v>897</v>
      </c>
      <c r="F374">
        <v>8889</v>
      </c>
      <c r="G374">
        <v>11959</v>
      </c>
      <c r="H374" t="s">
        <v>701</v>
      </c>
      <c r="I374" t="s">
        <v>800</v>
      </c>
      <c r="J374" s="194">
        <v>6.9170821379927397E-7</v>
      </c>
      <c r="K374" s="194">
        <v>6.80481502007616E-7</v>
      </c>
    </row>
    <row r="375" spans="1:11">
      <c r="A375" t="s">
        <v>1344</v>
      </c>
      <c r="B375">
        <v>848798663</v>
      </c>
      <c r="C375" t="s">
        <v>1264</v>
      </c>
      <c r="D375" t="s">
        <v>3102</v>
      </c>
      <c r="E375" t="s">
        <v>889</v>
      </c>
      <c r="F375">
        <v>91125</v>
      </c>
      <c r="G375">
        <v>93040</v>
      </c>
      <c r="H375" t="s">
        <v>705</v>
      </c>
      <c r="I375" t="s">
        <v>1265</v>
      </c>
      <c r="J375" s="194">
        <v>9.8425678819081005E-7</v>
      </c>
      <c r="K375" s="194">
        <v>9.6828189145030809E-7</v>
      </c>
    </row>
    <row r="376" spans="1:11">
      <c r="A376" t="s">
        <v>1344</v>
      </c>
      <c r="B376">
        <v>848793486</v>
      </c>
      <c r="C376" t="s">
        <v>814</v>
      </c>
      <c r="D376" t="s">
        <v>2990</v>
      </c>
      <c r="E376" t="s">
        <v>892</v>
      </c>
      <c r="F376">
        <v>36253</v>
      </c>
      <c r="G376">
        <v>38189</v>
      </c>
      <c r="H376" t="s">
        <v>705</v>
      </c>
      <c r="I376" t="s">
        <v>815</v>
      </c>
      <c r="J376" s="194">
        <v>2.7793274813811799E-6</v>
      </c>
      <c r="K376" s="194">
        <v>2.7342178412386802E-6</v>
      </c>
    </row>
    <row r="377" spans="1:11">
      <c r="A377" t="s">
        <v>1344</v>
      </c>
      <c r="B377">
        <v>848795099</v>
      </c>
      <c r="C377" t="s">
        <v>1322</v>
      </c>
      <c r="D377" t="s">
        <v>2955</v>
      </c>
      <c r="E377" t="s">
        <v>876</v>
      </c>
      <c r="F377">
        <v>666025</v>
      </c>
      <c r="G377">
        <v>667199</v>
      </c>
      <c r="H377" t="s">
        <v>705</v>
      </c>
      <c r="I377" t="s">
        <v>1323</v>
      </c>
      <c r="J377" s="194">
        <v>3.9492819752374403E-6</v>
      </c>
      <c r="K377" s="194">
        <v>3.8851834874134296E-6</v>
      </c>
    </row>
    <row r="378" spans="1:11">
      <c r="A378" t="s">
        <v>1344</v>
      </c>
      <c r="B378">
        <v>848794189</v>
      </c>
      <c r="C378" t="s">
        <v>1205</v>
      </c>
      <c r="D378" t="s">
        <v>2955</v>
      </c>
      <c r="E378" t="s">
        <v>897</v>
      </c>
      <c r="F378">
        <v>31020</v>
      </c>
      <c r="G378">
        <v>32421</v>
      </c>
      <c r="H378" t="s">
        <v>705</v>
      </c>
      <c r="I378" t="s">
        <v>703</v>
      </c>
      <c r="J378" s="194">
        <v>4.0902740606471704E-6</v>
      </c>
      <c r="K378" s="194">
        <v>4.02388721267907E-6</v>
      </c>
    </row>
    <row r="379" spans="1:11">
      <c r="A379" t="s">
        <v>1344</v>
      </c>
      <c r="B379">
        <v>848798445</v>
      </c>
      <c r="C379" t="s">
        <v>948</v>
      </c>
      <c r="D379" t="s">
        <v>2955</v>
      </c>
      <c r="E379" t="s">
        <v>884</v>
      </c>
      <c r="F379">
        <v>15214</v>
      </c>
      <c r="G379">
        <v>16589</v>
      </c>
      <c r="H379" t="s">
        <v>705</v>
      </c>
      <c r="I379" t="s">
        <v>949</v>
      </c>
      <c r="J379" s="194">
        <v>1.1312379871470799E-5</v>
      </c>
      <c r="K379" s="194">
        <v>1.11287752446048E-5</v>
      </c>
    </row>
    <row r="380" spans="1:11">
      <c r="A380" t="s">
        <v>1344</v>
      </c>
      <c r="B380">
        <v>848797732</v>
      </c>
      <c r="C380" t="s">
        <v>1282</v>
      </c>
      <c r="D380" t="s">
        <v>3106</v>
      </c>
      <c r="E380" t="s">
        <v>883</v>
      </c>
      <c r="F380">
        <v>100961</v>
      </c>
      <c r="G380">
        <v>105143</v>
      </c>
      <c r="H380" t="s">
        <v>705</v>
      </c>
      <c r="I380" t="s">
        <v>1283</v>
      </c>
      <c r="J380" s="194">
        <v>1.4248046283208501E-5</v>
      </c>
      <c r="K380" s="194">
        <v>1.40167945703841E-5</v>
      </c>
    </row>
    <row r="381" spans="1:11">
      <c r="A381" t="s">
        <v>1344</v>
      </c>
      <c r="B381">
        <v>848795430</v>
      </c>
      <c r="C381" t="s">
        <v>1345</v>
      </c>
      <c r="D381" t="s">
        <v>3123</v>
      </c>
      <c r="E381" t="s">
        <v>885</v>
      </c>
      <c r="F381">
        <v>739378</v>
      </c>
      <c r="G381">
        <v>742487</v>
      </c>
      <c r="H381" t="s">
        <v>705</v>
      </c>
      <c r="I381" t="s">
        <v>1346</v>
      </c>
      <c r="J381" s="194">
        <v>2.2780715151141501E-5</v>
      </c>
      <c r="K381" s="194">
        <v>2.2410974676317599E-5</v>
      </c>
    </row>
    <row r="382" spans="1:11">
      <c r="A382" t="s">
        <v>1344</v>
      </c>
      <c r="B382">
        <v>848797091</v>
      </c>
      <c r="C382" t="s">
        <v>995</v>
      </c>
      <c r="D382" t="s">
        <v>3030</v>
      </c>
      <c r="E382" t="s">
        <v>877</v>
      </c>
      <c r="F382">
        <v>688604</v>
      </c>
      <c r="G382">
        <v>691011</v>
      </c>
      <c r="H382" t="s">
        <v>705</v>
      </c>
      <c r="I382" t="s">
        <v>996</v>
      </c>
      <c r="J382" s="194">
        <v>3.0717284851973298E-5</v>
      </c>
      <c r="K382" s="194">
        <v>3.0218730552377501E-5</v>
      </c>
    </row>
    <row r="383" spans="1:11">
      <c r="A383" t="s">
        <v>1344</v>
      </c>
      <c r="B383">
        <v>848796848</v>
      </c>
      <c r="C383" t="s">
        <v>821</v>
      </c>
      <c r="D383" t="s">
        <v>2955</v>
      </c>
      <c r="E383" t="s">
        <v>884</v>
      </c>
      <c r="F383">
        <v>151094</v>
      </c>
      <c r="G383">
        <v>152878</v>
      </c>
      <c r="H383" t="s">
        <v>705</v>
      </c>
      <c r="I383" t="s">
        <v>822</v>
      </c>
      <c r="J383" s="194">
        <v>4.9032773872190797E-5</v>
      </c>
      <c r="K383" s="194">
        <v>4.8236951573674197E-5</v>
      </c>
    </row>
    <row r="384" spans="1:11">
      <c r="A384" t="s">
        <v>1344</v>
      </c>
      <c r="B384">
        <v>848796694</v>
      </c>
      <c r="C384" t="s">
        <v>1387</v>
      </c>
      <c r="D384" t="s">
        <v>2955</v>
      </c>
      <c r="E384" t="s">
        <v>877</v>
      </c>
      <c r="F384">
        <v>609336</v>
      </c>
      <c r="G384">
        <v>612961</v>
      </c>
      <c r="H384" t="s">
        <v>701</v>
      </c>
      <c r="I384" t="s">
        <v>703</v>
      </c>
      <c r="J384" s="194">
        <v>4.9561114413857703E-5</v>
      </c>
      <c r="K384" s="194">
        <v>4.87567169287656E-5</v>
      </c>
    </row>
    <row r="385" spans="1:11">
      <c r="A385" t="s">
        <v>1344</v>
      </c>
      <c r="B385">
        <v>848796310</v>
      </c>
      <c r="C385" t="s">
        <v>1070</v>
      </c>
      <c r="D385" t="s">
        <v>2955</v>
      </c>
      <c r="E385" t="s">
        <v>881</v>
      </c>
      <c r="F385">
        <v>606570</v>
      </c>
      <c r="G385">
        <v>608056</v>
      </c>
      <c r="H385" t="s">
        <v>705</v>
      </c>
      <c r="I385" t="s">
        <v>703</v>
      </c>
      <c r="J385" s="194">
        <v>4.9808210499756801E-5</v>
      </c>
      <c r="K385" s="194">
        <v>4.8999802542494601E-5</v>
      </c>
    </row>
    <row r="386" spans="1:11">
      <c r="A386" t="s">
        <v>1344</v>
      </c>
      <c r="B386">
        <v>848798508</v>
      </c>
      <c r="C386" t="s">
        <v>1150</v>
      </c>
      <c r="D386" t="s">
        <v>3075</v>
      </c>
      <c r="E386" t="s">
        <v>891</v>
      </c>
      <c r="F386">
        <v>716934</v>
      </c>
      <c r="G386">
        <v>718795</v>
      </c>
      <c r="H386" t="s">
        <v>701</v>
      </c>
      <c r="I386" t="s">
        <v>1151</v>
      </c>
      <c r="J386" s="194">
        <v>5.1312739873976002E-5</v>
      </c>
      <c r="K386" s="194">
        <v>5.0479912779670901E-5</v>
      </c>
    </row>
    <row r="387" spans="1:11">
      <c r="A387" t="s">
        <v>1344</v>
      </c>
      <c r="B387">
        <v>848794536</v>
      </c>
      <c r="C387" t="s">
        <v>1307</v>
      </c>
      <c r="D387" t="s">
        <v>3112</v>
      </c>
      <c r="E387" t="s">
        <v>886</v>
      </c>
      <c r="F387">
        <v>303842</v>
      </c>
      <c r="G387">
        <v>305211</v>
      </c>
      <c r="H387" t="s">
        <v>705</v>
      </c>
      <c r="I387" t="s">
        <v>1308</v>
      </c>
      <c r="J387" s="194">
        <v>5.4138047079394103E-5</v>
      </c>
      <c r="K387" s="194">
        <v>5.3259364074915702E-5</v>
      </c>
    </row>
    <row r="388" spans="1:11">
      <c r="A388" t="s">
        <v>1344</v>
      </c>
      <c r="B388">
        <v>848793285</v>
      </c>
      <c r="C388" t="s">
        <v>795</v>
      </c>
      <c r="D388" t="s">
        <v>2982</v>
      </c>
      <c r="E388" t="s">
        <v>889</v>
      </c>
      <c r="F388">
        <v>189514</v>
      </c>
      <c r="G388">
        <v>193220</v>
      </c>
      <c r="H388" t="s">
        <v>701</v>
      </c>
      <c r="I388" t="s">
        <v>796</v>
      </c>
      <c r="J388" s="194">
        <v>6.1316964799567299E-5</v>
      </c>
      <c r="K388" s="194">
        <v>6.0321764976851701E-5</v>
      </c>
    </row>
    <row r="389" spans="1:11">
      <c r="A389" t="s">
        <v>1344</v>
      </c>
      <c r="B389">
        <v>848794565</v>
      </c>
      <c r="C389" t="s">
        <v>1392</v>
      </c>
      <c r="D389" t="s">
        <v>2955</v>
      </c>
      <c r="E389" t="s">
        <v>884</v>
      </c>
      <c r="F389">
        <v>780344</v>
      </c>
      <c r="G389">
        <v>782835</v>
      </c>
      <c r="H389" t="s">
        <v>701</v>
      </c>
      <c r="I389" t="s">
        <v>703</v>
      </c>
      <c r="J389" s="194">
        <v>6.3148658544778699E-5</v>
      </c>
      <c r="K389" s="194">
        <v>6.2123729571305904E-5</v>
      </c>
    </row>
    <row r="390" spans="1:11">
      <c r="A390" t="s">
        <v>1344</v>
      </c>
      <c r="B390">
        <v>848796078</v>
      </c>
      <c r="C390" t="s">
        <v>1356</v>
      </c>
      <c r="D390" t="s">
        <v>3128</v>
      </c>
      <c r="E390" t="s">
        <v>876</v>
      </c>
      <c r="F390">
        <v>1062671</v>
      </c>
      <c r="G390">
        <v>1064057</v>
      </c>
      <c r="H390" t="s">
        <v>705</v>
      </c>
      <c r="I390" t="s">
        <v>1357</v>
      </c>
      <c r="J390" s="194">
        <v>7.1369199735703102E-5</v>
      </c>
      <c r="K390" s="194">
        <v>7.0210847962152406E-5</v>
      </c>
    </row>
    <row r="391" spans="1:11">
      <c r="A391" t="s">
        <v>1344</v>
      </c>
      <c r="B391">
        <v>848793187</v>
      </c>
      <c r="C391" t="s">
        <v>931</v>
      </c>
      <c r="D391" t="s">
        <v>2955</v>
      </c>
      <c r="E391" t="s">
        <v>876</v>
      </c>
      <c r="F391">
        <v>486881</v>
      </c>
      <c r="G391">
        <v>488783</v>
      </c>
      <c r="H391" t="s">
        <v>705</v>
      </c>
      <c r="I391" t="s">
        <v>849</v>
      </c>
      <c r="J391" s="194">
        <v>8.4871467949241606E-5</v>
      </c>
      <c r="K391" s="194">
        <v>8.3493968750890997E-5</v>
      </c>
    </row>
    <row r="392" spans="1:11">
      <c r="A392" t="s">
        <v>1344</v>
      </c>
      <c r="B392">
        <v>848796570</v>
      </c>
      <c r="C392" t="s">
        <v>1384</v>
      </c>
      <c r="D392" t="s">
        <v>2955</v>
      </c>
      <c r="E392" t="s">
        <v>890</v>
      </c>
      <c r="F392">
        <v>450255</v>
      </c>
      <c r="G392">
        <v>450927</v>
      </c>
      <c r="H392" t="s">
        <v>701</v>
      </c>
      <c r="I392" t="s">
        <v>1385</v>
      </c>
      <c r="J392" s="194">
        <v>9.8838086508549298E-5</v>
      </c>
      <c r="K392" s="194">
        <v>9.7233903286297806E-5</v>
      </c>
    </row>
    <row r="393" spans="1:11">
      <c r="A393" t="s">
        <v>1344</v>
      </c>
      <c r="B393">
        <v>848797837</v>
      </c>
      <c r="C393" t="s">
        <v>1256</v>
      </c>
      <c r="D393" t="s">
        <v>3101</v>
      </c>
      <c r="E393" t="s">
        <v>885</v>
      </c>
      <c r="F393">
        <v>279552</v>
      </c>
      <c r="G393">
        <v>280463</v>
      </c>
      <c r="H393" t="s">
        <v>701</v>
      </c>
      <c r="I393" t="s">
        <v>1257</v>
      </c>
      <c r="J393">
        <v>1.3555144383427901E-4</v>
      </c>
      <c r="K393">
        <v>1.3335138756414799E-4</v>
      </c>
    </row>
    <row r="394" spans="1:11">
      <c r="A394" t="s">
        <v>1344</v>
      </c>
      <c r="B394">
        <v>848793118</v>
      </c>
      <c r="C394" t="s">
        <v>1054</v>
      </c>
      <c r="D394" t="s">
        <v>3047</v>
      </c>
      <c r="E394" t="s">
        <v>891</v>
      </c>
      <c r="F394">
        <v>618409</v>
      </c>
      <c r="G394">
        <v>620730</v>
      </c>
      <c r="H394" t="s">
        <v>705</v>
      </c>
      <c r="I394" t="s">
        <v>1055</v>
      </c>
      <c r="J394">
        <v>2.0925606394287999E-4</v>
      </c>
      <c r="K394">
        <v>2.05859751055919E-4</v>
      </c>
    </row>
    <row r="395" spans="1:11">
      <c r="A395" t="s">
        <v>1344</v>
      </c>
      <c r="B395">
        <v>848797013</v>
      </c>
      <c r="C395" t="s">
        <v>801</v>
      </c>
      <c r="D395" t="s">
        <v>2985</v>
      </c>
      <c r="E395" t="s">
        <v>892</v>
      </c>
      <c r="F395">
        <v>692156</v>
      </c>
      <c r="G395">
        <v>696934</v>
      </c>
      <c r="H395" t="s">
        <v>705</v>
      </c>
      <c r="I395" t="s">
        <v>802</v>
      </c>
      <c r="J395">
        <v>2.0925606394287999E-4</v>
      </c>
      <c r="K395">
        <v>2.05859751055919E-4</v>
      </c>
    </row>
    <row r="396" spans="1:11">
      <c r="A396" t="s">
        <v>1344</v>
      </c>
      <c r="B396">
        <v>848797705</v>
      </c>
      <c r="C396" t="s">
        <v>973</v>
      </c>
      <c r="D396" t="s">
        <v>3022</v>
      </c>
      <c r="E396" t="s">
        <v>884</v>
      </c>
      <c r="F396">
        <v>173287</v>
      </c>
      <c r="G396">
        <v>179991</v>
      </c>
      <c r="H396" t="s">
        <v>701</v>
      </c>
      <c r="I396" t="s">
        <v>974</v>
      </c>
      <c r="J396">
        <v>3.1795710345579602E-4</v>
      </c>
      <c r="K396">
        <v>3.1279652752016899E-4</v>
      </c>
    </row>
    <row r="397" spans="1:11">
      <c r="A397" t="s">
        <v>1344</v>
      </c>
      <c r="B397">
        <v>848797865</v>
      </c>
      <c r="C397" t="s">
        <v>1184</v>
      </c>
      <c r="D397" t="s">
        <v>2955</v>
      </c>
      <c r="E397" t="s">
        <v>885</v>
      </c>
      <c r="F397">
        <v>1157239</v>
      </c>
      <c r="G397">
        <v>1161588</v>
      </c>
      <c r="H397" t="s">
        <v>705</v>
      </c>
      <c r="I397" t="s">
        <v>703</v>
      </c>
      <c r="J397">
        <v>3.3524247074181302E-4</v>
      </c>
      <c r="K397">
        <v>3.29801346111141E-4</v>
      </c>
    </row>
    <row r="398" spans="1:11">
      <c r="A398" t="s">
        <v>1344</v>
      </c>
      <c r="B398">
        <v>848794987</v>
      </c>
      <c r="C398" t="s">
        <v>1389</v>
      </c>
      <c r="D398" t="s">
        <v>2955</v>
      </c>
      <c r="E398" t="s">
        <v>876</v>
      </c>
      <c r="F398">
        <v>883609</v>
      </c>
      <c r="G398">
        <v>888216</v>
      </c>
      <c r="H398" t="s">
        <v>701</v>
      </c>
      <c r="I398" t="s">
        <v>927</v>
      </c>
      <c r="J398">
        <v>3.3524247074181302E-4</v>
      </c>
      <c r="K398">
        <v>3.29801346111141E-4</v>
      </c>
    </row>
    <row r="399" spans="1:11">
      <c r="A399" t="s">
        <v>1344</v>
      </c>
      <c r="B399">
        <v>848792900</v>
      </c>
      <c r="C399" t="s">
        <v>1202</v>
      </c>
      <c r="D399" t="s">
        <v>3088</v>
      </c>
      <c r="E399" t="s">
        <v>875</v>
      </c>
      <c r="F399">
        <v>809551</v>
      </c>
      <c r="G399">
        <v>811461</v>
      </c>
      <c r="H399" t="s">
        <v>701</v>
      </c>
      <c r="I399" t="s">
        <v>1203</v>
      </c>
      <c r="J399">
        <v>3.8139517523344503E-4</v>
      </c>
      <c r="K399">
        <v>3.7520497302729201E-4</v>
      </c>
    </row>
    <row r="400" spans="1:11">
      <c r="A400" t="s">
        <v>1344</v>
      </c>
      <c r="B400">
        <v>848793478</v>
      </c>
      <c r="C400" t="s">
        <v>1369</v>
      </c>
      <c r="D400" t="s">
        <v>3132</v>
      </c>
      <c r="E400" t="s">
        <v>876</v>
      </c>
      <c r="F400">
        <v>136352</v>
      </c>
      <c r="G400">
        <v>140191</v>
      </c>
      <c r="H400" t="s">
        <v>701</v>
      </c>
      <c r="I400" t="s">
        <v>781</v>
      </c>
      <c r="J400">
        <v>6.6324726724647002E-4</v>
      </c>
      <c r="K400">
        <v>6.5248248844605402E-4</v>
      </c>
    </row>
    <row r="401" spans="1:11">
      <c r="A401" t="s">
        <v>1344</v>
      </c>
      <c r="B401">
        <v>848795961</v>
      </c>
      <c r="C401" t="s">
        <v>1044</v>
      </c>
      <c r="D401" t="s">
        <v>3045</v>
      </c>
      <c r="E401" t="s">
        <v>878</v>
      </c>
      <c r="F401">
        <v>95529</v>
      </c>
      <c r="G401">
        <v>99069</v>
      </c>
      <c r="H401" t="s">
        <v>705</v>
      </c>
      <c r="I401" t="s">
        <v>1045</v>
      </c>
      <c r="J401">
        <v>7.5301625166703597E-4</v>
      </c>
      <c r="K401">
        <v>7.4079448494047604E-4</v>
      </c>
    </row>
    <row r="402" spans="1:11">
      <c r="A402" t="s">
        <v>1344</v>
      </c>
      <c r="B402">
        <v>848798652</v>
      </c>
      <c r="C402" t="s">
        <v>1114</v>
      </c>
      <c r="D402" t="s">
        <v>2955</v>
      </c>
      <c r="E402" t="s">
        <v>880</v>
      </c>
      <c r="F402">
        <v>694302</v>
      </c>
      <c r="G402">
        <v>695975</v>
      </c>
      <c r="H402" t="s">
        <v>701</v>
      </c>
      <c r="I402" t="s">
        <v>1115</v>
      </c>
      <c r="J402">
        <v>8.3086869645525102E-4</v>
      </c>
      <c r="K402">
        <v>8.1738335219342902E-4</v>
      </c>
    </row>
    <row r="403" spans="1:11">
      <c r="A403" t="s">
        <v>1344</v>
      </c>
      <c r="B403">
        <v>848794774</v>
      </c>
      <c r="C403" t="s">
        <v>1361</v>
      </c>
      <c r="D403" t="s">
        <v>2955</v>
      </c>
      <c r="E403" t="s">
        <v>885</v>
      </c>
      <c r="F403">
        <v>450694</v>
      </c>
      <c r="G403">
        <v>451797</v>
      </c>
      <c r="H403" t="s">
        <v>705</v>
      </c>
      <c r="I403" t="s">
        <v>1362</v>
      </c>
      <c r="J403">
        <v>1.00972856852276E-3</v>
      </c>
      <c r="K403">
        <v>9.9334025420111101E-4</v>
      </c>
    </row>
    <row r="404" spans="1:11">
      <c r="A404" t="s">
        <v>1344</v>
      </c>
      <c r="B404">
        <v>848798482</v>
      </c>
      <c r="C404" t="s">
        <v>1116</v>
      </c>
      <c r="D404" t="s">
        <v>2955</v>
      </c>
      <c r="E404" t="s">
        <v>881</v>
      </c>
      <c r="F404">
        <v>104200</v>
      </c>
      <c r="G404">
        <v>106444</v>
      </c>
      <c r="H404" t="s">
        <v>705</v>
      </c>
      <c r="I404" t="s">
        <v>737</v>
      </c>
      <c r="J404">
        <v>1.4077649634426099E-3</v>
      </c>
      <c r="K404">
        <v>1.38491635300302E-3</v>
      </c>
    </row>
    <row r="405" spans="1:11">
      <c r="A405" t="s">
        <v>1344</v>
      </c>
      <c r="B405">
        <v>848797158</v>
      </c>
      <c r="C405" t="s">
        <v>838</v>
      </c>
      <c r="D405" t="s">
        <v>2997</v>
      </c>
      <c r="E405" t="s">
        <v>876</v>
      </c>
      <c r="F405">
        <v>1376006</v>
      </c>
      <c r="G405">
        <v>1378684</v>
      </c>
      <c r="H405" t="s">
        <v>701</v>
      </c>
      <c r="I405" t="s">
        <v>839</v>
      </c>
      <c r="J405">
        <v>1.81770516766387E-3</v>
      </c>
      <c r="K405">
        <v>1.7882030573340201E-3</v>
      </c>
    </row>
    <row r="406" spans="1:11">
      <c r="A406" t="s">
        <v>1344</v>
      </c>
      <c r="B406">
        <v>848798788</v>
      </c>
      <c r="C406" t="s">
        <v>1242</v>
      </c>
      <c r="D406" t="s">
        <v>2955</v>
      </c>
      <c r="E406" t="s">
        <v>892</v>
      </c>
      <c r="F406">
        <v>1198478</v>
      </c>
      <c r="G406">
        <v>1199968</v>
      </c>
      <c r="H406" t="s">
        <v>701</v>
      </c>
      <c r="I406" t="s">
        <v>703</v>
      </c>
      <c r="J406">
        <v>1.9183648921054599E-3</v>
      </c>
      <c r="K406">
        <v>1.8872290326126099E-3</v>
      </c>
    </row>
    <row r="407" spans="1:11">
      <c r="A407" t="s">
        <v>1344</v>
      </c>
      <c r="B407">
        <v>848793596</v>
      </c>
      <c r="C407" t="s">
        <v>1377</v>
      </c>
      <c r="D407" t="s">
        <v>3135</v>
      </c>
      <c r="E407" t="s">
        <v>878</v>
      </c>
      <c r="F407">
        <v>25456</v>
      </c>
      <c r="G407">
        <v>26283</v>
      </c>
      <c r="H407" t="s">
        <v>701</v>
      </c>
      <c r="I407" t="s">
        <v>1378</v>
      </c>
      <c r="J407">
        <v>3.0053171102979101E-3</v>
      </c>
      <c r="K407">
        <v>2.9565395645542699E-3</v>
      </c>
    </row>
    <row r="408" spans="1:11">
      <c r="A408" t="s">
        <v>1344</v>
      </c>
      <c r="B408">
        <v>848796998</v>
      </c>
      <c r="C408" t="s">
        <v>816</v>
      </c>
      <c r="D408" t="s">
        <v>2991</v>
      </c>
      <c r="E408" t="s">
        <v>898</v>
      </c>
      <c r="F408">
        <v>121711</v>
      </c>
      <c r="G408">
        <v>123326</v>
      </c>
      <c r="H408" t="s">
        <v>701</v>
      </c>
      <c r="I408" t="s">
        <v>817</v>
      </c>
      <c r="J408">
        <v>3.2517404649208301E-3</v>
      </c>
      <c r="K408">
        <v>3.1989633657153399E-3</v>
      </c>
    </row>
    <row r="409" spans="1:11">
      <c r="A409" t="s">
        <v>1344</v>
      </c>
      <c r="B409">
        <v>848798584</v>
      </c>
      <c r="C409" t="s">
        <v>1360</v>
      </c>
      <c r="D409" t="s">
        <v>2955</v>
      </c>
      <c r="E409" t="s">
        <v>879</v>
      </c>
      <c r="F409">
        <v>545347</v>
      </c>
      <c r="G409">
        <v>546078</v>
      </c>
      <c r="H409" t="s">
        <v>705</v>
      </c>
      <c r="I409" t="s">
        <v>703</v>
      </c>
      <c r="J409">
        <v>3.4944804823224701E-3</v>
      </c>
      <c r="K409">
        <v>3.4377636117490702E-3</v>
      </c>
    </row>
    <row r="410" spans="1:11">
      <c r="A410" t="s">
        <v>1344</v>
      </c>
      <c r="B410">
        <v>848796736</v>
      </c>
      <c r="C410" t="s">
        <v>1382</v>
      </c>
      <c r="D410" t="s">
        <v>3137</v>
      </c>
      <c r="E410" t="s">
        <v>892</v>
      </c>
      <c r="F410">
        <v>884192</v>
      </c>
      <c r="G410">
        <v>886620</v>
      </c>
      <c r="H410" t="s">
        <v>701</v>
      </c>
      <c r="I410" t="s">
        <v>1383</v>
      </c>
      <c r="J410">
        <v>3.4944804823224701E-3</v>
      </c>
      <c r="K410">
        <v>3.4377636117490702E-3</v>
      </c>
    </row>
    <row r="411" spans="1:11">
      <c r="A411" t="s">
        <v>1344</v>
      </c>
      <c r="B411">
        <v>848797913</v>
      </c>
      <c r="C411" t="s">
        <v>1354</v>
      </c>
      <c r="D411" t="s">
        <v>3127</v>
      </c>
      <c r="E411" t="s">
        <v>885</v>
      </c>
      <c r="F411">
        <v>30032</v>
      </c>
      <c r="G411">
        <v>31966</v>
      </c>
      <c r="H411" t="s">
        <v>701</v>
      </c>
      <c r="I411" t="s">
        <v>1355</v>
      </c>
      <c r="J411">
        <v>4.0823917654376598E-3</v>
      </c>
      <c r="K411">
        <v>4.0161328503967898E-3</v>
      </c>
    </row>
    <row r="412" spans="1:11">
      <c r="A412" t="s">
        <v>1344</v>
      </c>
      <c r="B412">
        <v>848795228</v>
      </c>
      <c r="C412" t="s">
        <v>1358</v>
      </c>
      <c r="D412" t="s">
        <v>3129</v>
      </c>
      <c r="E412" t="s">
        <v>880</v>
      </c>
      <c r="F412">
        <v>384390</v>
      </c>
      <c r="G412">
        <v>386853</v>
      </c>
      <c r="H412" t="s">
        <v>701</v>
      </c>
      <c r="I412" t="s">
        <v>1359</v>
      </c>
      <c r="J412">
        <v>4.0823917654376598E-3</v>
      </c>
      <c r="K412">
        <v>4.0161328503967898E-3</v>
      </c>
    </row>
    <row r="413" spans="1:11">
      <c r="A413" t="s">
        <v>1344</v>
      </c>
      <c r="B413">
        <v>848797590</v>
      </c>
      <c r="C413" t="s">
        <v>1046</v>
      </c>
      <c r="D413" t="s">
        <v>2955</v>
      </c>
      <c r="E413" t="s">
        <v>886</v>
      </c>
      <c r="F413">
        <v>424226</v>
      </c>
      <c r="G413">
        <v>425855</v>
      </c>
      <c r="H413" t="s">
        <v>701</v>
      </c>
      <c r="I413" t="s">
        <v>703</v>
      </c>
      <c r="J413">
        <v>4.0823917654376598E-3</v>
      </c>
      <c r="K413">
        <v>4.0161328503967898E-3</v>
      </c>
    </row>
    <row r="414" spans="1:11">
      <c r="A414" t="s">
        <v>1344</v>
      </c>
      <c r="B414">
        <v>848799163</v>
      </c>
      <c r="C414" t="s">
        <v>1368</v>
      </c>
      <c r="D414" t="s">
        <v>2955</v>
      </c>
      <c r="E414" t="s">
        <v>892</v>
      </c>
      <c r="F414">
        <v>1178554</v>
      </c>
      <c r="G414">
        <v>1178841</v>
      </c>
      <c r="H414" t="s">
        <v>705</v>
      </c>
      <c r="I414" t="s">
        <v>703</v>
      </c>
      <c r="J414">
        <v>4.6896059811934697E-3</v>
      </c>
      <c r="K414">
        <v>4.6134917270658302E-3</v>
      </c>
    </row>
    <row r="415" spans="1:11">
      <c r="A415" t="s">
        <v>1344</v>
      </c>
      <c r="B415">
        <v>848796196</v>
      </c>
      <c r="C415" t="s">
        <v>741</v>
      </c>
      <c r="D415" t="s">
        <v>2967</v>
      </c>
      <c r="E415" t="s">
        <v>876</v>
      </c>
      <c r="F415">
        <v>543140</v>
      </c>
      <c r="G415">
        <v>544746</v>
      </c>
      <c r="H415" t="s">
        <v>705</v>
      </c>
      <c r="I415" t="s">
        <v>742</v>
      </c>
      <c r="J415">
        <v>5.8715758077259499E-3</v>
      </c>
      <c r="K415">
        <v>5.7762776920737696E-3</v>
      </c>
    </row>
    <row r="416" spans="1:11">
      <c r="A416" t="s">
        <v>1344</v>
      </c>
      <c r="B416">
        <v>848797324</v>
      </c>
      <c r="C416" t="s">
        <v>1352</v>
      </c>
      <c r="D416" t="s">
        <v>3126</v>
      </c>
      <c r="E416" t="s">
        <v>884</v>
      </c>
      <c r="F416">
        <v>1199252</v>
      </c>
      <c r="G416">
        <v>1202176</v>
      </c>
      <c r="H416" t="s">
        <v>701</v>
      </c>
      <c r="I416" t="s">
        <v>1353</v>
      </c>
      <c r="J416">
        <v>6.4206379865629198E-3</v>
      </c>
      <c r="K416">
        <v>6.31642836355181E-3</v>
      </c>
    </row>
    <row r="417" spans="1:11">
      <c r="A417" t="s">
        <v>1344</v>
      </c>
      <c r="B417">
        <v>848796331</v>
      </c>
      <c r="C417" t="s">
        <v>1249</v>
      </c>
      <c r="D417" t="s">
        <v>2955</v>
      </c>
      <c r="E417" t="s">
        <v>890</v>
      </c>
      <c r="F417">
        <v>10886</v>
      </c>
      <c r="G417">
        <v>13768</v>
      </c>
      <c r="H417" t="s">
        <v>705</v>
      </c>
      <c r="I417" t="s">
        <v>703</v>
      </c>
      <c r="J417">
        <v>7.1350103136707897E-3</v>
      </c>
      <c r="K417">
        <v>7.0192061308895597E-3</v>
      </c>
    </row>
    <row r="418" spans="1:11">
      <c r="A418" t="s">
        <v>1344</v>
      </c>
      <c r="B418">
        <v>848792902</v>
      </c>
      <c r="C418" t="s">
        <v>1066</v>
      </c>
      <c r="D418" t="s">
        <v>3051</v>
      </c>
      <c r="E418" t="s">
        <v>875</v>
      </c>
      <c r="F418">
        <v>1057910</v>
      </c>
      <c r="G418">
        <v>1061315</v>
      </c>
      <c r="H418" t="s">
        <v>701</v>
      </c>
      <c r="I418" t="s">
        <v>1067</v>
      </c>
      <c r="J418">
        <v>7.2600848176614099E-3</v>
      </c>
      <c r="K418">
        <v>7.1422506236980604E-3</v>
      </c>
    </row>
    <row r="419" spans="1:11">
      <c r="A419" t="s">
        <v>1344</v>
      </c>
      <c r="B419">
        <v>848797471</v>
      </c>
      <c r="C419" t="s">
        <v>846</v>
      </c>
      <c r="D419" t="s">
        <v>2955</v>
      </c>
      <c r="E419" t="s">
        <v>881</v>
      </c>
      <c r="F419">
        <v>212223</v>
      </c>
      <c r="G419">
        <v>213634</v>
      </c>
      <c r="H419" t="s">
        <v>701</v>
      </c>
      <c r="I419" t="s">
        <v>847</v>
      </c>
      <c r="J419">
        <v>9.4394294434773495E-3</v>
      </c>
      <c r="K419">
        <v>9.2862235804769197E-3</v>
      </c>
    </row>
    <row r="420" spans="1:11">
      <c r="A420" t="s">
        <v>1344</v>
      </c>
      <c r="B420">
        <v>848794876</v>
      </c>
      <c r="C420" t="s">
        <v>1094</v>
      </c>
      <c r="D420" t="s">
        <v>3061</v>
      </c>
      <c r="E420" t="s">
        <v>896</v>
      </c>
      <c r="F420">
        <v>193079</v>
      </c>
      <c r="G420">
        <v>196878</v>
      </c>
      <c r="H420" t="s">
        <v>701</v>
      </c>
      <c r="I420" t="s">
        <v>1095</v>
      </c>
      <c r="J420">
        <v>9.4474838265788293E-3</v>
      </c>
      <c r="K420">
        <v>9.2941472375931596E-3</v>
      </c>
    </row>
    <row r="421" spans="1:11">
      <c r="A421" t="s">
        <v>1344</v>
      </c>
      <c r="B421">
        <v>848796728</v>
      </c>
      <c r="C421" t="s">
        <v>1367</v>
      </c>
      <c r="D421" t="s">
        <v>2955</v>
      </c>
      <c r="E421" t="s">
        <v>876</v>
      </c>
      <c r="F421">
        <v>619876</v>
      </c>
      <c r="G421">
        <v>622226</v>
      </c>
      <c r="H421" t="s">
        <v>701</v>
      </c>
      <c r="I421" t="s">
        <v>703</v>
      </c>
      <c r="J421">
        <v>1.037211360008E-2</v>
      </c>
      <c r="K421">
        <v>1.0203769885583899E-2</v>
      </c>
    </row>
    <row r="422" spans="1:11">
      <c r="A422" t="s">
        <v>1344</v>
      </c>
      <c r="B422">
        <v>848796127</v>
      </c>
      <c r="C422" t="s">
        <v>1348</v>
      </c>
      <c r="D422" t="s">
        <v>3125</v>
      </c>
      <c r="E422" t="s">
        <v>892</v>
      </c>
      <c r="F422">
        <v>49289</v>
      </c>
      <c r="G422">
        <v>50535</v>
      </c>
      <c r="H422" t="s">
        <v>705</v>
      </c>
      <c r="I422" t="s">
        <v>939</v>
      </c>
      <c r="J422">
        <v>1.10947419389103E-2</v>
      </c>
      <c r="K422">
        <v>1.09146696661426E-2</v>
      </c>
    </row>
    <row r="423" spans="1:11">
      <c r="A423" t="s">
        <v>1344</v>
      </c>
      <c r="B423">
        <v>848796140</v>
      </c>
      <c r="C423" t="s">
        <v>792</v>
      </c>
      <c r="D423" t="s">
        <v>2955</v>
      </c>
      <c r="E423" t="s">
        <v>885</v>
      </c>
      <c r="F423">
        <v>843543</v>
      </c>
      <c r="G423">
        <v>845663</v>
      </c>
      <c r="H423" t="s">
        <v>705</v>
      </c>
      <c r="I423" t="s">
        <v>703</v>
      </c>
      <c r="J423">
        <v>1.18103014580071E-2</v>
      </c>
      <c r="K423">
        <v>1.16186153568498E-2</v>
      </c>
    </row>
    <row r="424" spans="1:11">
      <c r="A424" t="s">
        <v>1344</v>
      </c>
      <c r="B424">
        <v>848797286</v>
      </c>
      <c r="C424" t="s">
        <v>1171</v>
      </c>
      <c r="D424" t="s">
        <v>2955</v>
      </c>
      <c r="E424" t="s">
        <v>881</v>
      </c>
      <c r="F424">
        <v>626958</v>
      </c>
      <c r="G424">
        <v>628851</v>
      </c>
      <c r="H424" t="s">
        <v>705</v>
      </c>
      <c r="I424" t="s">
        <v>1172</v>
      </c>
      <c r="J424">
        <v>1.24360263134306E-2</v>
      </c>
      <c r="K424">
        <v>1.2234184437811499E-2</v>
      </c>
    </row>
    <row r="425" spans="1:11">
      <c r="A425" t="s">
        <v>1344</v>
      </c>
      <c r="B425">
        <v>848798292</v>
      </c>
      <c r="C425" t="s">
        <v>743</v>
      </c>
      <c r="D425" t="s">
        <v>2968</v>
      </c>
      <c r="E425" t="s">
        <v>886</v>
      </c>
      <c r="F425">
        <v>1079349</v>
      </c>
      <c r="G425">
        <v>1081221</v>
      </c>
      <c r="H425" t="s">
        <v>705</v>
      </c>
      <c r="I425" t="s">
        <v>744</v>
      </c>
      <c r="J425">
        <v>1.3161386959099601E-2</v>
      </c>
      <c r="K425">
        <v>1.29477721787333E-2</v>
      </c>
    </row>
    <row r="426" spans="1:11">
      <c r="A426" t="s">
        <v>1344</v>
      </c>
      <c r="B426">
        <v>848796021</v>
      </c>
      <c r="C426" t="s">
        <v>1021</v>
      </c>
      <c r="D426" t="s">
        <v>2955</v>
      </c>
      <c r="E426" t="s">
        <v>877</v>
      </c>
      <c r="F426">
        <v>605698</v>
      </c>
      <c r="G426">
        <v>607365</v>
      </c>
      <c r="H426" t="s">
        <v>701</v>
      </c>
      <c r="I426" t="s">
        <v>1022</v>
      </c>
      <c r="J426">
        <v>1.3790805155309499E-2</v>
      </c>
      <c r="K426">
        <v>1.35669746560254E-2</v>
      </c>
    </row>
    <row r="427" spans="1:11">
      <c r="A427" t="s">
        <v>1344</v>
      </c>
      <c r="B427">
        <v>848796487</v>
      </c>
      <c r="C427" t="s">
        <v>1071</v>
      </c>
      <c r="D427" t="s">
        <v>2955</v>
      </c>
      <c r="E427" t="s">
        <v>894</v>
      </c>
      <c r="F427">
        <v>64568</v>
      </c>
      <c r="G427">
        <v>71506</v>
      </c>
      <c r="H427" t="s">
        <v>701</v>
      </c>
      <c r="I427" t="s">
        <v>703</v>
      </c>
      <c r="J427">
        <v>1.7621570840764302E-2</v>
      </c>
      <c r="K427">
        <v>1.7335565422296102E-2</v>
      </c>
    </row>
    <row r="428" spans="1:11">
      <c r="A428" t="s">
        <v>1344</v>
      </c>
      <c r="B428">
        <v>848794122</v>
      </c>
      <c r="C428" t="s">
        <v>951</v>
      </c>
      <c r="D428" t="s">
        <v>2955</v>
      </c>
      <c r="E428" t="s">
        <v>896</v>
      </c>
      <c r="F428">
        <v>678394</v>
      </c>
      <c r="G428">
        <v>681039</v>
      </c>
      <c r="H428" t="s">
        <v>705</v>
      </c>
      <c r="I428" t="s">
        <v>952</v>
      </c>
      <c r="J428">
        <v>1.8885576972328701E-2</v>
      </c>
      <c r="K428">
        <v>1.8579056209010101E-2</v>
      </c>
    </row>
    <row r="429" spans="1:11">
      <c r="A429" t="s">
        <v>1344</v>
      </c>
      <c r="B429">
        <v>848797595</v>
      </c>
      <c r="C429" t="s">
        <v>960</v>
      </c>
      <c r="D429" t="s">
        <v>3016</v>
      </c>
      <c r="E429" t="s">
        <v>886</v>
      </c>
      <c r="F429">
        <v>438381</v>
      </c>
      <c r="G429">
        <v>439960</v>
      </c>
      <c r="H429" t="s">
        <v>701</v>
      </c>
      <c r="I429" t="s">
        <v>961</v>
      </c>
      <c r="J429">
        <v>1.9007899278079599E-2</v>
      </c>
      <c r="K429">
        <v>1.8699393172900199E-2</v>
      </c>
    </row>
    <row r="430" spans="1:11">
      <c r="A430" t="s">
        <v>1344</v>
      </c>
      <c r="B430">
        <v>848797937</v>
      </c>
      <c r="C430" t="s">
        <v>1161</v>
      </c>
      <c r="D430" t="s">
        <v>3078</v>
      </c>
      <c r="E430" t="s">
        <v>886</v>
      </c>
      <c r="F430">
        <v>1073395</v>
      </c>
      <c r="G430">
        <v>1075232</v>
      </c>
      <c r="H430" t="s">
        <v>701</v>
      </c>
      <c r="I430" t="s">
        <v>810</v>
      </c>
      <c r="J430">
        <v>2.0626581189083299E-2</v>
      </c>
      <c r="K430">
        <v>2.0291803203745899E-2</v>
      </c>
    </row>
    <row r="431" spans="1:11">
      <c r="A431" t="s">
        <v>1344</v>
      </c>
      <c r="B431">
        <v>848795933</v>
      </c>
      <c r="C431" t="s">
        <v>1386</v>
      </c>
      <c r="D431" t="s">
        <v>2955</v>
      </c>
      <c r="E431" t="s">
        <v>886</v>
      </c>
      <c r="F431">
        <v>76950</v>
      </c>
      <c r="G431">
        <v>77487</v>
      </c>
      <c r="H431" t="s">
        <v>701</v>
      </c>
      <c r="I431" t="s">
        <v>703</v>
      </c>
      <c r="J431">
        <v>2.0626581189083299E-2</v>
      </c>
      <c r="K431">
        <v>2.0291803203745899E-2</v>
      </c>
    </row>
    <row r="432" spans="1:11">
      <c r="A432" t="s">
        <v>1344</v>
      </c>
      <c r="B432">
        <v>848795041</v>
      </c>
      <c r="C432" t="s">
        <v>1363</v>
      </c>
      <c r="D432" t="s">
        <v>3130</v>
      </c>
      <c r="E432" t="s">
        <v>879</v>
      </c>
      <c r="F432">
        <v>407914</v>
      </c>
      <c r="G432">
        <v>409583</v>
      </c>
      <c r="H432" t="s">
        <v>705</v>
      </c>
      <c r="I432" t="s">
        <v>1364</v>
      </c>
      <c r="J432">
        <v>2.2886671402908301E-2</v>
      </c>
      <c r="K432">
        <v>2.25152112140816E-2</v>
      </c>
    </row>
    <row r="433" spans="1:11">
      <c r="A433" t="s">
        <v>1344</v>
      </c>
      <c r="B433">
        <v>848795191</v>
      </c>
      <c r="C433" t="s">
        <v>831</v>
      </c>
      <c r="D433" t="s">
        <v>2995</v>
      </c>
      <c r="E433" t="s">
        <v>885</v>
      </c>
      <c r="F433">
        <v>254535</v>
      </c>
      <c r="G433">
        <v>255732</v>
      </c>
      <c r="H433" t="s">
        <v>705</v>
      </c>
      <c r="I433" t="s">
        <v>832</v>
      </c>
      <c r="J433">
        <v>2.2886671402908301E-2</v>
      </c>
      <c r="K433">
        <v>2.25152112140816E-2</v>
      </c>
    </row>
    <row r="434" spans="1:11">
      <c r="A434" t="s">
        <v>1344</v>
      </c>
      <c r="B434">
        <v>848798857</v>
      </c>
      <c r="C434" t="s">
        <v>721</v>
      </c>
      <c r="D434" t="s">
        <v>2955</v>
      </c>
      <c r="E434" t="s">
        <v>882</v>
      </c>
      <c r="F434">
        <v>631845</v>
      </c>
      <c r="G434">
        <v>633104</v>
      </c>
      <c r="H434" t="s">
        <v>701</v>
      </c>
      <c r="I434" t="s">
        <v>722</v>
      </c>
      <c r="J434">
        <v>2.5273444514610499E-2</v>
      </c>
      <c r="K434">
        <v>2.48632460062112E-2</v>
      </c>
    </row>
    <row r="435" spans="1:11">
      <c r="A435" t="s">
        <v>1344</v>
      </c>
      <c r="B435">
        <v>848796491</v>
      </c>
      <c r="C435" t="s">
        <v>1342</v>
      </c>
      <c r="D435" t="s">
        <v>3122</v>
      </c>
      <c r="E435" t="s">
        <v>884</v>
      </c>
      <c r="F435">
        <v>1007278</v>
      </c>
      <c r="G435">
        <v>1008441</v>
      </c>
      <c r="H435" t="s">
        <v>701</v>
      </c>
      <c r="I435" t="s">
        <v>1343</v>
      </c>
      <c r="J435">
        <v>2.5273444514610499E-2</v>
      </c>
      <c r="K435">
        <v>2.48632460062112E-2</v>
      </c>
    </row>
    <row r="436" spans="1:11">
      <c r="A436" t="s">
        <v>1344</v>
      </c>
      <c r="B436">
        <v>848797433</v>
      </c>
      <c r="C436" t="s">
        <v>962</v>
      </c>
      <c r="D436" t="s">
        <v>3017</v>
      </c>
      <c r="E436" t="s">
        <v>877</v>
      </c>
      <c r="F436">
        <v>884023</v>
      </c>
      <c r="G436">
        <v>886494</v>
      </c>
      <c r="H436" t="s">
        <v>701</v>
      </c>
      <c r="I436" t="s">
        <v>963</v>
      </c>
      <c r="J436">
        <v>2.6104137142706402E-2</v>
      </c>
      <c r="K436">
        <v>2.5680456147707999E-2</v>
      </c>
    </row>
    <row r="437" spans="1:11">
      <c r="A437" t="s">
        <v>1344</v>
      </c>
      <c r="B437">
        <v>848794414</v>
      </c>
      <c r="C437" t="s">
        <v>990</v>
      </c>
      <c r="D437" t="s">
        <v>2955</v>
      </c>
      <c r="E437" t="s">
        <v>894</v>
      </c>
      <c r="F437">
        <v>173321</v>
      </c>
      <c r="G437">
        <v>175447</v>
      </c>
      <c r="H437" t="s">
        <v>701</v>
      </c>
      <c r="I437" t="s">
        <v>703</v>
      </c>
      <c r="J437">
        <v>2.6720704728659599E-2</v>
      </c>
      <c r="K437">
        <v>2.62870165854888E-2</v>
      </c>
    </row>
    <row r="438" spans="1:11">
      <c r="A438" t="s">
        <v>1344</v>
      </c>
      <c r="B438">
        <v>848796806</v>
      </c>
      <c r="C438" t="s">
        <v>1379</v>
      </c>
      <c r="D438" t="s">
        <v>2955</v>
      </c>
      <c r="E438" t="s">
        <v>892</v>
      </c>
      <c r="F438">
        <v>111067</v>
      </c>
      <c r="G438">
        <v>111935</v>
      </c>
      <c r="H438" t="s">
        <v>701</v>
      </c>
      <c r="I438" t="s">
        <v>1380</v>
      </c>
      <c r="J438">
        <v>2.6720704728659599E-2</v>
      </c>
      <c r="K438">
        <v>2.62870165854888E-2</v>
      </c>
    </row>
    <row r="439" spans="1:11">
      <c r="A439" t="s">
        <v>1344</v>
      </c>
      <c r="B439">
        <v>848792834</v>
      </c>
      <c r="C439" t="s">
        <v>1112</v>
      </c>
      <c r="D439" t="s">
        <v>3066</v>
      </c>
      <c r="E439" t="s">
        <v>892</v>
      </c>
      <c r="F439">
        <v>1414981</v>
      </c>
      <c r="G439">
        <v>1417828</v>
      </c>
      <c r="H439" t="s">
        <v>705</v>
      </c>
      <c r="I439" t="s">
        <v>1113</v>
      </c>
      <c r="J439">
        <v>2.73010443281126E-2</v>
      </c>
      <c r="K439">
        <v>2.6857937032046999E-2</v>
      </c>
    </row>
    <row r="440" spans="1:11">
      <c r="A440" t="s">
        <v>1344</v>
      </c>
      <c r="B440">
        <v>848796902</v>
      </c>
      <c r="C440" t="s">
        <v>956</v>
      </c>
      <c r="D440" t="s">
        <v>2955</v>
      </c>
      <c r="E440" t="s">
        <v>897</v>
      </c>
      <c r="F440">
        <v>847</v>
      </c>
      <c r="G440">
        <v>3981</v>
      </c>
      <c r="H440" t="s">
        <v>705</v>
      </c>
      <c r="I440" t="s">
        <v>957</v>
      </c>
      <c r="J440">
        <v>2.7868108178231502E-2</v>
      </c>
      <c r="K440">
        <v>2.74157972002004E-2</v>
      </c>
    </row>
    <row r="441" spans="1:11">
      <c r="A441" t="s">
        <v>1344</v>
      </c>
      <c r="B441">
        <v>848793378</v>
      </c>
      <c r="C441" t="s">
        <v>1243</v>
      </c>
      <c r="D441" t="s">
        <v>2955</v>
      </c>
      <c r="E441" t="s">
        <v>884</v>
      </c>
      <c r="F441">
        <v>796281</v>
      </c>
      <c r="G441">
        <v>796897</v>
      </c>
      <c r="H441" t="s">
        <v>705</v>
      </c>
      <c r="I441" t="s">
        <v>1244</v>
      </c>
      <c r="J441">
        <v>2.7868108178231502E-2</v>
      </c>
      <c r="K441">
        <v>2.74157972002004E-2</v>
      </c>
    </row>
    <row r="442" spans="1:11">
      <c r="A442" t="s">
        <v>1344</v>
      </c>
      <c r="B442">
        <v>848796764</v>
      </c>
      <c r="C442" t="s">
        <v>789</v>
      </c>
      <c r="D442" t="s">
        <v>2955</v>
      </c>
      <c r="E442" t="s">
        <v>886</v>
      </c>
      <c r="F442">
        <v>657965</v>
      </c>
      <c r="G442">
        <v>662298</v>
      </c>
      <c r="H442" t="s">
        <v>701</v>
      </c>
      <c r="I442" t="s">
        <v>790</v>
      </c>
      <c r="J442">
        <v>2.9256646445216399E-2</v>
      </c>
      <c r="K442">
        <v>2.8781798914019999E-2</v>
      </c>
    </row>
    <row r="443" spans="1:11">
      <c r="A443" t="s">
        <v>1344</v>
      </c>
      <c r="B443">
        <v>848797369</v>
      </c>
      <c r="C443" t="s">
        <v>1347</v>
      </c>
      <c r="D443" t="s">
        <v>3124</v>
      </c>
      <c r="E443" t="s">
        <v>879</v>
      </c>
      <c r="F443">
        <v>150283</v>
      </c>
      <c r="G443">
        <v>152400</v>
      </c>
      <c r="H443" t="s">
        <v>701</v>
      </c>
      <c r="I443" t="s">
        <v>798</v>
      </c>
      <c r="J443">
        <v>3.3902190787099197E-2</v>
      </c>
      <c r="K443">
        <v>3.3351944140493701E-2</v>
      </c>
    </row>
    <row r="444" spans="1:11">
      <c r="A444" t="s">
        <v>1344</v>
      </c>
      <c r="B444">
        <v>848796319</v>
      </c>
      <c r="C444" t="s">
        <v>1164</v>
      </c>
      <c r="D444" t="s">
        <v>3080</v>
      </c>
      <c r="E444" t="s">
        <v>879</v>
      </c>
      <c r="F444">
        <v>546852</v>
      </c>
      <c r="G444">
        <v>548751</v>
      </c>
      <c r="H444" t="s">
        <v>701</v>
      </c>
      <c r="I444" t="s">
        <v>1165</v>
      </c>
      <c r="J444">
        <v>3.7453163690125399E-2</v>
      </c>
      <c r="K444">
        <v>3.6845283277479601E-2</v>
      </c>
    </row>
    <row r="445" spans="1:11">
      <c r="A445" t="s">
        <v>1344</v>
      </c>
      <c r="B445">
        <v>848798764</v>
      </c>
      <c r="C445" t="s">
        <v>1381</v>
      </c>
      <c r="D445" t="s">
        <v>3136</v>
      </c>
      <c r="E445" t="s">
        <v>884</v>
      </c>
      <c r="F445">
        <v>5270</v>
      </c>
      <c r="G445">
        <v>7373</v>
      </c>
      <c r="H445" t="s">
        <v>705</v>
      </c>
      <c r="I445" t="s">
        <v>798</v>
      </c>
      <c r="J445">
        <v>3.7453163690125399E-2</v>
      </c>
      <c r="K445">
        <v>3.6845283277479601E-2</v>
      </c>
    </row>
    <row r="446" spans="1:11">
      <c r="A446" t="s">
        <v>1344</v>
      </c>
      <c r="B446">
        <v>848798023</v>
      </c>
      <c r="C446" t="s">
        <v>1370</v>
      </c>
      <c r="D446" t="s">
        <v>2955</v>
      </c>
      <c r="E446" t="s">
        <v>875</v>
      </c>
      <c r="F446">
        <v>435296</v>
      </c>
      <c r="G446">
        <v>437283</v>
      </c>
      <c r="H446" t="s">
        <v>701</v>
      </c>
      <c r="I446" t="s">
        <v>703</v>
      </c>
      <c r="J446">
        <v>3.9272857925928599E-2</v>
      </c>
      <c r="K446">
        <v>3.8635443119550403E-2</v>
      </c>
    </row>
    <row r="447" spans="1:11">
      <c r="A447" t="s">
        <v>1344</v>
      </c>
      <c r="B447">
        <v>848794316</v>
      </c>
      <c r="C447" t="s">
        <v>1154</v>
      </c>
      <c r="D447" t="s">
        <v>2955</v>
      </c>
      <c r="E447" t="s">
        <v>892</v>
      </c>
      <c r="F447">
        <v>1249682</v>
      </c>
      <c r="G447">
        <v>1252866</v>
      </c>
      <c r="H447" t="s">
        <v>701</v>
      </c>
      <c r="I447" t="s">
        <v>1155</v>
      </c>
      <c r="J447">
        <v>4.0338681271852403E-2</v>
      </c>
      <c r="K447">
        <v>3.9683967709601697E-2</v>
      </c>
    </row>
    <row r="448" spans="1:11">
      <c r="A448" t="s">
        <v>1344</v>
      </c>
      <c r="B448">
        <v>848794183</v>
      </c>
      <c r="C448" t="s">
        <v>1350</v>
      </c>
      <c r="D448" t="s">
        <v>2955</v>
      </c>
      <c r="E448" t="s">
        <v>875</v>
      </c>
      <c r="F448">
        <v>703748</v>
      </c>
      <c r="G448">
        <v>705799</v>
      </c>
      <c r="H448" t="s">
        <v>701</v>
      </c>
      <c r="I448" t="s">
        <v>1351</v>
      </c>
      <c r="J448">
        <v>4.0883762385082498E-2</v>
      </c>
      <c r="K448">
        <v>4.0220201929822202E-2</v>
      </c>
    </row>
    <row r="449" spans="1:11">
      <c r="A449" t="s">
        <v>1344</v>
      </c>
      <c r="B449">
        <v>848793749</v>
      </c>
      <c r="C449" t="s">
        <v>1125</v>
      </c>
      <c r="D449" t="s">
        <v>2955</v>
      </c>
      <c r="E449" t="s">
        <v>882</v>
      </c>
      <c r="F449">
        <v>91786</v>
      </c>
      <c r="G449">
        <v>93293</v>
      </c>
      <c r="H449" t="s">
        <v>701</v>
      </c>
      <c r="I449" t="s">
        <v>1126</v>
      </c>
      <c r="J449">
        <v>4.0964217542852899E-2</v>
      </c>
      <c r="K449">
        <v>4.0299351266943999E-2</v>
      </c>
    </row>
    <row r="450" spans="1:11">
      <c r="A450" t="s">
        <v>1344</v>
      </c>
      <c r="B450">
        <v>848798076</v>
      </c>
      <c r="C450" t="s">
        <v>1373</v>
      </c>
      <c r="D450" t="s">
        <v>3133</v>
      </c>
      <c r="E450" t="s">
        <v>876</v>
      </c>
      <c r="F450">
        <v>904880</v>
      </c>
      <c r="G450">
        <v>908484</v>
      </c>
      <c r="H450" t="s">
        <v>705</v>
      </c>
      <c r="I450" t="s">
        <v>1374</v>
      </c>
      <c r="J450">
        <v>4.2085520913322801E-2</v>
      </c>
      <c r="K450">
        <v>4.1402455417684801E-2</v>
      </c>
    </row>
    <row r="451" spans="1:11">
      <c r="A451" t="s">
        <v>1344</v>
      </c>
      <c r="B451">
        <v>848794953</v>
      </c>
      <c r="C451" t="s">
        <v>1388</v>
      </c>
      <c r="D451" t="s">
        <v>3138</v>
      </c>
      <c r="E451" t="s">
        <v>892</v>
      </c>
      <c r="F451">
        <v>262875</v>
      </c>
      <c r="G451">
        <v>264800</v>
      </c>
      <c r="H451" t="s">
        <v>701</v>
      </c>
      <c r="I451" t="s">
        <v>1286</v>
      </c>
      <c r="J451">
        <v>4.2085520913322801E-2</v>
      </c>
      <c r="K451">
        <v>4.1402455417684801E-2</v>
      </c>
    </row>
    <row r="452" spans="1:11">
      <c r="A452" t="s">
        <v>1344</v>
      </c>
      <c r="B452">
        <v>848797427</v>
      </c>
      <c r="C452" t="s">
        <v>1228</v>
      </c>
      <c r="D452" t="s">
        <v>3094</v>
      </c>
      <c r="E452" t="s">
        <v>881</v>
      </c>
      <c r="F452">
        <v>119757</v>
      </c>
      <c r="G452">
        <v>120901</v>
      </c>
      <c r="H452" t="s">
        <v>701</v>
      </c>
      <c r="I452" t="s">
        <v>703</v>
      </c>
      <c r="J452">
        <v>4.2085520913322801E-2</v>
      </c>
      <c r="K452">
        <v>4.1402455417684801E-2</v>
      </c>
    </row>
    <row r="453" spans="1:11">
      <c r="A453" t="s">
        <v>1344</v>
      </c>
      <c r="B453">
        <v>848797677</v>
      </c>
      <c r="C453" t="s">
        <v>1305</v>
      </c>
      <c r="D453" t="s">
        <v>2955</v>
      </c>
      <c r="E453" t="s">
        <v>875</v>
      </c>
      <c r="F453">
        <v>1061559</v>
      </c>
      <c r="G453">
        <v>1063689</v>
      </c>
      <c r="H453" t="s">
        <v>705</v>
      </c>
      <c r="I453" t="s">
        <v>1306</v>
      </c>
      <c r="J453">
        <v>4.4716999846264302E-2</v>
      </c>
      <c r="K453">
        <v>4.3991224353872503E-2</v>
      </c>
    </row>
    <row r="454" spans="1:11">
      <c r="A454" t="s">
        <v>1344</v>
      </c>
      <c r="B454">
        <v>848797700</v>
      </c>
      <c r="C454" t="s">
        <v>1086</v>
      </c>
      <c r="D454" t="s">
        <v>3058</v>
      </c>
      <c r="E454" t="s">
        <v>892</v>
      </c>
      <c r="F454">
        <v>1237209</v>
      </c>
      <c r="G454">
        <v>1239168</v>
      </c>
      <c r="H454" t="s">
        <v>705</v>
      </c>
      <c r="I454" t="s">
        <v>1087</v>
      </c>
      <c r="J454">
        <v>4.72760907695121E-2</v>
      </c>
      <c r="K454">
        <v>4.6508780167849102E-2</v>
      </c>
    </row>
    <row r="455" spans="1:11">
      <c r="A455" t="s">
        <v>1344</v>
      </c>
      <c r="B455">
        <v>848795710</v>
      </c>
      <c r="C455" t="s">
        <v>1390</v>
      </c>
      <c r="D455" t="s">
        <v>3139</v>
      </c>
      <c r="E455" t="s">
        <v>898</v>
      </c>
      <c r="F455">
        <v>408234</v>
      </c>
      <c r="G455">
        <v>410036</v>
      </c>
      <c r="H455" t="s">
        <v>705</v>
      </c>
      <c r="I455" t="s">
        <v>1391</v>
      </c>
      <c r="J455">
        <v>4.8172754366209998E-2</v>
      </c>
      <c r="K455">
        <v>4.7390890541709203E-2</v>
      </c>
    </row>
    <row r="456" spans="1:11">
      <c r="A456" t="s">
        <v>1344</v>
      </c>
      <c r="B456">
        <v>848795843</v>
      </c>
      <c r="C456" t="s">
        <v>1317</v>
      </c>
      <c r="D456" t="s">
        <v>2955</v>
      </c>
      <c r="E456" t="s">
        <v>885</v>
      </c>
      <c r="F456">
        <v>177909</v>
      </c>
      <c r="G456">
        <v>179521</v>
      </c>
      <c r="H456" t="s">
        <v>701</v>
      </c>
      <c r="I456" t="s">
        <v>703</v>
      </c>
      <c r="J456">
        <v>4.8857118511439902E-2</v>
      </c>
      <c r="K456">
        <v>4.8064147172432597E-2</v>
      </c>
    </row>
    <row r="457" spans="1:11">
      <c r="A457" t="s">
        <v>1344</v>
      </c>
      <c r="B457">
        <v>848796569</v>
      </c>
      <c r="C457" t="s">
        <v>1349</v>
      </c>
      <c r="D457" t="s">
        <v>2955</v>
      </c>
      <c r="E457" t="s">
        <v>890</v>
      </c>
      <c r="F457">
        <v>440434</v>
      </c>
      <c r="G457">
        <v>441305</v>
      </c>
      <c r="H457" t="s">
        <v>705</v>
      </c>
      <c r="I457" t="s">
        <v>703</v>
      </c>
      <c r="J457">
        <v>4.9944784771432403E-2</v>
      </c>
      <c r="K457">
        <v>4.9134160156979099E-2</v>
      </c>
    </row>
    <row r="458" spans="1:11">
      <c r="A458" t="s">
        <v>1344</v>
      </c>
      <c r="B458">
        <v>848795643</v>
      </c>
      <c r="C458" t="s">
        <v>1252</v>
      </c>
      <c r="D458" t="s">
        <v>3100</v>
      </c>
      <c r="E458" t="s">
        <v>886</v>
      </c>
      <c r="F458">
        <v>797779</v>
      </c>
      <c r="G458">
        <v>799878</v>
      </c>
      <c r="H458" t="s">
        <v>701</v>
      </c>
      <c r="I458" t="s">
        <v>1253</v>
      </c>
      <c r="J458">
        <v>4.9944784771432403E-2</v>
      </c>
      <c r="K458">
        <v>4.9134160156979099E-2</v>
      </c>
    </row>
    <row r="459" spans="1:11">
      <c r="A459" t="s">
        <v>1344</v>
      </c>
      <c r="B459">
        <v>848794808</v>
      </c>
      <c r="C459" t="s">
        <v>1375</v>
      </c>
      <c r="D459" t="s">
        <v>3134</v>
      </c>
      <c r="E459" t="s">
        <v>884</v>
      </c>
      <c r="F459">
        <v>823185</v>
      </c>
      <c r="G459">
        <v>824179</v>
      </c>
      <c r="H459" t="s">
        <v>705</v>
      </c>
      <c r="I459" t="s">
        <v>1376</v>
      </c>
      <c r="J459">
        <v>4.9944784771432403E-2</v>
      </c>
      <c r="K459">
        <v>4.9134160156979099E-2</v>
      </c>
    </row>
    <row r="460" spans="1:11">
      <c r="A460" t="s">
        <v>1049</v>
      </c>
      <c r="B460">
        <v>848798004</v>
      </c>
      <c r="C460" t="s">
        <v>1152</v>
      </c>
      <c r="D460" t="s">
        <v>3076</v>
      </c>
      <c r="E460" t="s">
        <v>876</v>
      </c>
      <c r="F460">
        <v>1066148</v>
      </c>
      <c r="G460">
        <v>1071110</v>
      </c>
      <c r="H460" t="s">
        <v>701</v>
      </c>
      <c r="I460" t="s">
        <v>1153</v>
      </c>
      <c r="J460" s="194">
        <v>1.3488062144645499E-12</v>
      </c>
      <c r="K460" s="194">
        <v>1.33179002789726E-12</v>
      </c>
    </row>
    <row r="461" spans="1:11">
      <c r="A461" t="s">
        <v>1049</v>
      </c>
      <c r="B461">
        <v>848794031</v>
      </c>
      <c r="C461" t="s">
        <v>1137</v>
      </c>
      <c r="D461" t="s">
        <v>2955</v>
      </c>
      <c r="E461" t="s">
        <v>891</v>
      </c>
      <c r="F461">
        <v>711934</v>
      </c>
      <c r="G461">
        <v>716260</v>
      </c>
      <c r="H461" t="s">
        <v>701</v>
      </c>
      <c r="I461" t="s">
        <v>1138</v>
      </c>
      <c r="J461" s="194">
        <v>2.8129879612623699E-12</v>
      </c>
      <c r="K461" s="194">
        <v>2.7775000405758701E-12</v>
      </c>
    </row>
    <row r="462" spans="1:11">
      <c r="A462" t="s">
        <v>1049</v>
      </c>
      <c r="B462">
        <v>848796374</v>
      </c>
      <c r="C462" t="s">
        <v>1090</v>
      </c>
      <c r="D462" t="s">
        <v>3059</v>
      </c>
      <c r="E462" t="s">
        <v>878</v>
      </c>
      <c r="F462">
        <v>67081</v>
      </c>
      <c r="G462">
        <v>71038</v>
      </c>
      <c r="H462" t="s">
        <v>701</v>
      </c>
      <c r="I462" t="s">
        <v>1091</v>
      </c>
      <c r="J462" s="194">
        <v>4.4632703223814798E-12</v>
      </c>
      <c r="K462" s="194">
        <v>4.4069628708799803E-12</v>
      </c>
    </row>
    <row r="463" spans="1:11">
      <c r="A463" t="s">
        <v>1049</v>
      </c>
      <c r="B463">
        <v>848793759</v>
      </c>
      <c r="C463" t="s">
        <v>1119</v>
      </c>
      <c r="D463" t="s">
        <v>3068</v>
      </c>
      <c r="E463" t="s">
        <v>878</v>
      </c>
      <c r="F463">
        <v>111113</v>
      </c>
      <c r="G463">
        <v>112825</v>
      </c>
      <c r="H463" t="s">
        <v>705</v>
      </c>
      <c r="I463" t="s">
        <v>1120</v>
      </c>
      <c r="J463" s="194">
        <v>3.9602913461033998E-10</v>
      </c>
      <c r="K463" s="194">
        <v>3.9103293458668699E-10</v>
      </c>
    </row>
    <row r="464" spans="1:11">
      <c r="A464" t="s">
        <v>1049</v>
      </c>
      <c r="B464">
        <v>848794683</v>
      </c>
      <c r="C464" t="s">
        <v>1013</v>
      </c>
      <c r="D464" t="s">
        <v>2955</v>
      </c>
      <c r="E464" t="s">
        <v>892</v>
      </c>
      <c r="F464">
        <v>747979</v>
      </c>
      <c r="G464">
        <v>750348</v>
      </c>
      <c r="H464" t="s">
        <v>701</v>
      </c>
      <c r="I464" t="s">
        <v>1014</v>
      </c>
      <c r="J464" s="194">
        <v>2.00301855683159E-8</v>
      </c>
      <c r="K464" s="194">
        <v>1.97774899839149E-8</v>
      </c>
    </row>
    <row r="465" spans="1:11">
      <c r="A465" t="s">
        <v>1049</v>
      </c>
      <c r="B465">
        <v>848793490</v>
      </c>
      <c r="C465" t="s">
        <v>1052</v>
      </c>
      <c r="D465" t="s">
        <v>3046</v>
      </c>
      <c r="E465" t="s">
        <v>894</v>
      </c>
      <c r="F465">
        <v>304319</v>
      </c>
      <c r="G465">
        <v>306625</v>
      </c>
      <c r="H465" t="s">
        <v>705</v>
      </c>
      <c r="I465" t="s">
        <v>1053</v>
      </c>
      <c r="J465" s="194">
        <v>6.2732318183234294E-8</v>
      </c>
      <c r="K465" s="194">
        <v>6.1940903657888099E-8</v>
      </c>
    </row>
    <row r="466" spans="1:11">
      <c r="A466" t="s">
        <v>1049</v>
      </c>
      <c r="B466">
        <v>848795897</v>
      </c>
      <c r="C466" t="s">
        <v>986</v>
      </c>
      <c r="D466" t="s">
        <v>3027</v>
      </c>
      <c r="E466" t="s">
        <v>885</v>
      </c>
      <c r="F466">
        <v>222057</v>
      </c>
      <c r="G466">
        <v>227320</v>
      </c>
      <c r="H466" t="s">
        <v>701</v>
      </c>
      <c r="I466" t="s">
        <v>987</v>
      </c>
      <c r="J466" s="194">
        <v>2.4094405788579602E-7</v>
      </c>
      <c r="K466" s="194">
        <v>2.3790437064436999E-7</v>
      </c>
    </row>
    <row r="467" spans="1:11">
      <c r="A467" t="s">
        <v>1049</v>
      </c>
      <c r="B467">
        <v>848796126</v>
      </c>
      <c r="C467" t="s">
        <v>873</v>
      </c>
      <c r="D467" t="s">
        <v>3008</v>
      </c>
      <c r="E467" t="s">
        <v>892</v>
      </c>
      <c r="F467">
        <v>206994</v>
      </c>
      <c r="G467">
        <v>210846</v>
      </c>
      <c r="H467" t="s">
        <v>705</v>
      </c>
      <c r="I467" t="s">
        <v>874</v>
      </c>
      <c r="J467" s="194">
        <v>2.5023298177602797E-7</v>
      </c>
      <c r="K467" s="194">
        <v>2.4707610789931598E-7</v>
      </c>
    </row>
    <row r="468" spans="1:11">
      <c r="A468" t="s">
        <v>1049</v>
      </c>
      <c r="B468">
        <v>848793328</v>
      </c>
      <c r="C468" t="s">
        <v>1074</v>
      </c>
      <c r="D468" t="s">
        <v>2955</v>
      </c>
      <c r="E468" t="s">
        <v>878</v>
      </c>
      <c r="F468">
        <v>63358</v>
      </c>
      <c r="G468">
        <v>64357</v>
      </c>
      <c r="H468" t="s">
        <v>705</v>
      </c>
      <c r="I468" t="s">
        <v>1075</v>
      </c>
      <c r="J468" s="194">
        <v>2.8591127609301599E-7</v>
      </c>
      <c r="K468" s="194">
        <v>2.8230429418299998E-7</v>
      </c>
    </row>
    <row r="469" spans="1:11">
      <c r="A469" t="s">
        <v>1049</v>
      </c>
      <c r="B469">
        <v>848794472</v>
      </c>
      <c r="C469" t="s">
        <v>1133</v>
      </c>
      <c r="D469" t="s">
        <v>3070</v>
      </c>
      <c r="E469" t="s">
        <v>875</v>
      </c>
      <c r="F469">
        <v>1022117</v>
      </c>
      <c r="G469">
        <v>1023986</v>
      </c>
      <c r="H469" t="s">
        <v>705</v>
      </c>
      <c r="I469" t="s">
        <v>1134</v>
      </c>
      <c r="J469" s="194">
        <v>3.49868644898601E-7</v>
      </c>
      <c r="K469" s="194">
        <v>3.45454793544867E-7</v>
      </c>
    </row>
    <row r="470" spans="1:11">
      <c r="A470" t="s">
        <v>1049</v>
      </c>
      <c r="B470">
        <v>848796942</v>
      </c>
      <c r="C470" t="s">
        <v>799</v>
      </c>
      <c r="D470" t="s">
        <v>2984</v>
      </c>
      <c r="E470" t="s">
        <v>897</v>
      </c>
      <c r="F470">
        <v>8889</v>
      </c>
      <c r="G470">
        <v>11959</v>
      </c>
      <c r="H470" t="s">
        <v>701</v>
      </c>
      <c r="I470" t="s">
        <v>800</v>
      </c>
      <c r="J470" s="194">
        <v>6.8854892748171196E-7</v>
      </c>
      <c r="K470" s="194">
        <v>6.7986237422811003E-7</v>
      </c>
    </row>
    <row r="471" spans="1:11">
      <c r="A471" t="s">
        <v>1049</v>
      </c>
      <c r="B471">
        <v>848795140</v>
      </c>
      <c r="C471" t="s">
        <v>1146</v>
      </c>
      <c r="D471" t="s">
        <v>2955</v>
      </c>
      <c r="E471" t="s">
        <v>894</v>
      </c>
      <c r="F471">
        <v>122464</v>
      </c>
      <c r="G471">
        <v>123660</v>
      </c>
      <c r="H471" t="s">
        <v>705</v>
      </c>
      <c r="I471" t="s">
        <v>1147</v>
      </c>
      <c r="J471" s="194">
        <v>6.9018288259493003E-7</v>
      </c>
      <c r="K471" s="194">
        <v>6.8147571579080399E-7</v>
      </c>
    </row>
    <row r="472" spans="1:11">
      <c r="A472" t="s">
        <v>1049</v>
      </c>
      <c r="B472">
        <v>848796021</v>
      </c>
      <c r="C472" t="s">
        <v>1021</v>
      </c>
      <c r="D472" t="s">
        <v>2955</v>
      </c>
      <c r="E472" t="s">
        <v>877</v>
      </c>
      <c r="F472">
        <v>605698</v>
      </c>
      <c r="G472">
        <v>607365</v>
      </c>
      <c r="H472" t="s">
        <v>701</v>
      </c>
      <c r="I472" t="s">
        <v>1022</v>
      </c>
      <c r="J472" s="194">
        <v>1.50634300516962E-6</v>
      </c>
      <c r="K472" s="194">
        <v>1.48733937563751E-6</v>
      </c>
    </row>
    <row r="473" spans="1:11">
      <c r="A473" t="s">
        <v>1049</v>
      </c>
      <c r="B473">
        <v>848792740</v>
      </c>
      <c r="C473" t="s">
        <v>1139</v>
      </c>
      <c r="D473" t="s">
        <v>2955</v>
      </c>
      <c r="E473" t="s">
        <v>882</v>
      </c>
      <c r="F473">
        <v>452434</v>
      </c>
      <c r="G473">
        <v>455150</v>
      </c>
      <c r="H473" t="s">
        <v>701</v>
      </c>
      <c r="I473" t="s">
        <v>834</v>
      </c>
      <c r="J473" s="194">
        <v>5.00411618459395E-5</v>
      </c>
      <c r="K473" s="194">
        <v>4.9409855630945199E-5</v>
      </c>
    </row>
    <row r="474" spans="1:11">
      <c r="A474" t="s">
        <v>1049</v>
      </c>
      <c r="B474">
        <v>848796848</v>
      </c>
      <c r="C474" t="s">
        <v>821</v>
      </c>
      <c r="D474" t="s">
        <v>2955</v>
      </c>
      <c r="E474" t="s">
        <v>884</v>
      </c>
      <c r="F474">
        <v>151094</v>
      </c>
      <c r="G474">
        <v>152878</v>
      </c>
      <c r="H474" t="s">
        <v>705</v>
      </c>
      <c r="I474" t="s">
        <v>822</v>
      </c>
      <c r="J474" s="194">
        <v>6.50503929295852E-5</v>
      </c>
      <c r="K474" s="194">
        <v>6.4229734179280804E-5</v>
      </c>
    </row>
    <row r="475" spans="1:11">
      <c r="A475" t="s">
        <v>1049</v>
      </c>
      <c r="B475">
        <v>848796310</v>
      </c>
      <c r="C475" t="s">
        <v>1070</v>
      </c>
      <c r="D475" t="s">
        <v>2955</v>
      </c>
      <c r="E475" t="s">
        <v>881</v>
      </c>
      <c r="F475">
        <v>606570</v>
      </c>
      <c r="G475">
        <v>608056</v>
      </c>
      <c r="H475" t="s">
        <v>705</v>
      </c>
      <c r="I475" t="s">
        <v>703</v>
      </c>
      <c r="J475" s="194">
        <v>6.8144609389691706E-5</v>
      </c>
      <c r="K475" s="194">
        <v>6.7284914813484298E-5</v>
      </c>
    </row>
    <row r="476" spans="1:11">
      <c r="A476" t="s">
        <v>1049</v>
      </c>
      <c r="B476">
        <v>848795387</v>
      </c>
      <c r="C476" t="s">
        <v>1056</v>
      </c>
      <c r="D476" t="s">
        <v>3048</v>
      </c>
      <c r="E476" t="s">
        <v>898</v>
      </c>
      <c r="F476">
        <v>275886</v>
      </c>
      <c r="G476">
        <v>277156</v>
      </c>
      <c r="H476" t="s">
        <v>701</v>
      </c>
      <c r="I476" t="s">
        <v>1057</v>
      </c>
      <c r="J476" s="194">
        <v>8.6415054917916601E-5</v>
      </c>
      <c r="K476" s="194">
        <v>8.5324865177584196E-5</v>
      </c>
    </row>
    <row r="477" spans="1:11">
      <c r="A477" t="s">
        <v>1049</v>
      </c>
      <c r="B477">
        <v>848793588</v>
      </c>
      <c r="C477" t="s">
        <v>1092</v>
      </c>
      <c r="D477" t="s">
        <v>3060</v>
      </c>
      <c r="E477" t="s">
        <v>892</v>
      </c>
      <c r="F477">
        <v>1397334</v>
      </c>
      <c r="G477">
        <v>1399950</v>
      </c>
      <c r="H477" t="s">
        <v>701</v>
      </c>
      <c r="I477" t="s">
        <v>1093</v>
      </c>
      <c r="J477" s="194">
        <v>8.6415054917916601E-5</v>
      </c>
      <c r="K477" s="194">
        <v>8.5324865177584196E-5</v>
      </c>
    </row>
    <row r="478" spans="1:11">
      <c r="A478" t="s">
        <v>1049</v>
      </c>
      <c r="B478">
        <v>848798508</v>
      </c>
      <c r="C478" t="s">
        <v>1150</v>
      </c>
      <c r="D478" t="s">
        <v>3075</v>
      </c>
      <c r="E478" t="s">
        <v>891</v>
      </c>
      <c r="F478">
        <v>716934</v>
      </c>
      <c r="G478">
        <v>718795</v>
      </c>
      <c r="H478" t="s">
        <v>701</v>
      </c>
      <c r="I478" t="s">
        <v>1151</v>
      </c>
      <c r="J478" s="194">
        <v>8.6415054917916601E-5</v>
      </c>
      <c r="K478" s="194">
        <v>8.5324865177584196E-5</v>
      </c>
    </row>
    <row r="479" spans="1:11">
      <c r="A479" t="s">
        <v>1049</v>
      </c>
      <c r="B479">
        <v>848797482</v>
      </c>
      <c r="C479" t="s">
        <v>1050</v>
      </c>
      <c r="D479" t="s">
        <v>2970</v>
      </c>
      <c r="E479" t="s">
        <v>891</v>
      </c>
      <c r="F479">
        <v>148127</v>
      </c>
      <c r="G479">
        <v>150303</v>
      </c>
      <c r="H479" t="s">
        <v>705</v>
      </c>
      <c r="I479" t="s">
        <v>1051</v>
      </c>
      <c r="J479" s="194">
        <v>8.8773133065128495E-5</v>
      </c>
      <c r="K479" s="194">
        <v>8.7653194427391094E-5</v>
      </c>
    </row>
    <row r="480" spans="1:11">
      <c r="A480" t="s">
        <v>1049</v>
      </c>
      <c r="B480">
        <v>848793557</v>
      </c>
      <c r="C480" t="s">
        <v>928</v>
      </c>
      <c r="D480" t="s">
        <v>2955</v>
      </c>
      <c r="E480" t="s">
        <v>881</v>
      </c>
      <c r="F480">
        <v>540609</v>
      </c>
      <c r="G480">
        <v>542040</v>
      </c>
      <c r="H480" t="s">
        <v>701</v>
      </c>
      <c r="I480" t="s">
        <v>703</v>
      </c>
      <c r="J480">
        <v>1.07924958713915E-4</v>
      </c>
      <c r="K480">
        <v>1.06563405650882E-4</v>
      </c>
    </row>
    <row r="481" spans="1:11">
      <c r="A481" t="s">
        <v>1049</v>
      </c>
      <c r="B481">
        <v>848794194</v>
      </c>
      <c r="C481" t="s">
        <v>1130</v>
      </c>
      <c r="D481" t="s">
        <v>2955</v>
      </c>
      <c r="E481" t="s">
        <v>893</v>
      </c>
      <c r="F481">
        <v>31670</v>
      </c>
      <c r="G481">
        <v>36875</v>
      </c>
      <c r="H481" t="s">
        <v>705</v>
      </c>
      <c r="I481" t="s">
        <v>703</v>
      </c>
      <c r="J481">
        <v>2.5636880717501599E-4</v>
      </c>
      <c r="K481">
        <v>2.5313452532923201E-4</v>
      </c>
    </row>
    <row r="482" spans="1:11">
      <c r="A482" t="s">
        <v>1049</v>
      </c>
      <c r="B482">
        <v>848797037</v>
      </c>
      <c r="C482" t="s">
        <v>793</v>
      </c>
      <c r="D482" t="s">
        <v>2981</v>
      </c>
      <c r="E482" t="s">
        <v>896</v>
      </c>
      <c r="F482">
        <v>359270</v>
      </c>
      <c r="G482">
        <v>363798</v>
      </c>
      <c r="H482" t="s">
        <v>701</v>
      </c>
      <c r="I482" t="s">
        <v>794</v>
      </c>
      <c r="J482">
        <v>2.6969510350526499E-4</v>
      </c>
      <c r="K482">
        <v>2.6629270058902999E-4</v>
      </c>
    </row>
    <row r="483" spans="1:11">
      <c r="A483" t="s">
        <v>1049</v>
      </c>
      <c r="B483">
        <v>848793118</v>
      </c>
      <c r="C483" t="s">
        <v>1054</v>
      </c>
      <c r="D483" t="s">
        <v>3047</v>
      </c>
      <c r="E483" t="s">
        <v>891</v>
      </c>
      <c r="F483">
        <v>618409</v>
      </c>
      <c r="G483">
        <v>620730</v>
      </c>
      <c r="H483" t="s">
        <v>705</v>
      </c>
      <c r="I483" t="s">
        <v>1055</v>
      </c>
      <c r="J483">
        <v>2.7760341266977099E-4</v>
      </c>
      <c r="K483">
        <v>2.7410124059267898E-4</v>
      </c>
    </row>
    <row r="484" spans="1:11">
      <c r="A484" t="s">
        <v>1049</v>
      </c>
      <c r="B484">
        <v>848795811</v>
      </c>
      <c r="C484" t="s">
        <v>1127</v>
      </c>
      <c r="D484" t="s">
        <v>2955</v>
      </c>
      <c r="E484" t="s">
        <v>882</v>
      </c>
      <c r="F484">
        <v>111788</v>
      </c>
      <c r="G484">
        <v>113114</v>
      </c>
      <c r="H484" t="s">
        <v>705</v>
      </c>
      <c r="I484" t="s">
        <v>703</v>
      </c>
      <c r="J484">
        <v>4.2636575027823602E-4</v>
      </c>
      <c r="K484">
        <v>4.2098683144257699E-4</v>
      </c>
    </row>
    <row r="485" spans="1:11">
      <c r="A485" t="s">
        <v>1049</v>
      </c>
      <c r="B485">
        <v>848797057</v>
      </c>
      <c r="C485" t="s">
        <v>843</v>
      </c>
      <c r="D485" t="s">
        <v>2955</v>
      </c>
      <c r="E485" t="s">
        <v>885</v>
      </c>
      <c r="F485">
        <v>83913</v>
      </c>
      <c r="G485">
        <v>89296</v>
      </c>
      <c r="H485" t="s">
        <v>701</v>
      </c>
      <c r="I485" t="s">
        <v>703</v>
      </c>
      <c r="J485">
        <v>6.5560577766491095E-4</v>
      </c>
      <c r="K485">
        <v>6.4733482657667999E-4</v>
      </c>
    </row>
    <row r="486" spans="1:11">
      <c r="A486" t="s">
        <v>1049</v>
      </c>
      <c r="B486">
        <v>848798649</v>
      </c>
      <c r="C486" t="s">
        <v>1065</v>
      </c>
      <c r="D486" t="s">
        <v>2955</v>
      </c>
      <c r="E486" t="s">
        <v>877</v>
      </c>
      <c r="F486">
        <v>595380</v>
      </c>
      <c r="G486">
        <v>597438</v>
      </c>
      <c r="H486" t="s">
        <v>701</v>
      </c>
      <c r="I486" t="s">
        <v>703</v>
      </c>
      <c r="J486">
        <v>7.8673231098594105E-4</v>
      </c>
      <c r="K486">
        <v>7.7680710183529597E-4</v>
      </c>
    </row>
    <row r="487" spans="1:11">
      <c r="A487" t="s">
        <v>1049</v>
      </c>
      <c r="B487">
        <v>848794876</v>
      </c>
      <c r="C487" t="s">
        <v>1094</v>
      </c>
      <c r="D487" t="s">
        <v>3061</v>
      </c>
      <c r="E487" t="s">
        <v>896</v>
      </c>
      <c r="F487">
        <v>193079</v>
      </c>
      <c r="G487">
        <v>196878</v>
      </c>
      <c r="H487" t="s">
        <v>701</v>
      </c>
      <c r="I487" t="s">
        <v>1095</v>
      </c>
      <c r="J487">
        <v>7.8673231098594105E-4</v>
      </c>
      <c r="K487">
        <v>7.7680710183529597E-4</v>
      </c>
    </row>
    <row r="488" spans="1:11">
      <c r="A488" t="s">
        <v>1049</v>
      </c>
      <c r="B488">
        <v>848796445</v>
      </c>
      <c r="C488" t="s">
        <v>853</v>
      </c>
      <c r="D488" t="s">
        <v>3001</v>
      </c>
      <c r="E488" t="s">
        <v>886</v>
      </c>
      <c r="F488">
        <v>1125138</v>
      </c>
      <c r="G488">
        <v>1127085</v>
      </c>
      <c r="H488" t="s">
        <v>701</v>
      </c>
      <c r="I488" t="s">
        <v>737</v>
      </c>
      <c r="J488">
        <v>7.8673231098594105E-4</v>
      </c>
      <c r="K488">
        <v>7.7680710183529597E-4</v>
      </c>
    </row>
    <row r="489" spans="1:11">
      <c r="A489" t="s">
        <v>1049</v>
      </c>
      <c r="B489">
        <v>848794921</v>
      </c>
      <c r="C489" t="s">
        <v>1135</v>
      </c>
      <c r="D489" t="s">
        <v>2970</v>
      </c>
      <c r="E489" t="s">
        <v>875</v>
      </c>
      <c r="F489">
        <v>1074931</v>
      </c>
      <c r="G489">
        <v>1077233</v>
      </c>
      <c r="H489" t="s">
        <v>701</v>
      </c>
      <c r="I489" t="s">
        <v>1136</v>
      </c>
      <c r="J489">
        <v>8.0031144170485905E-4</v>
      </c>
      <c r="K489">
        <v>7.9021492179121705E-4</v>
      </c>
    </row>
    <row r="490" spans="1:11">
      <c r="A490" t="s">
        <v>1049</v>
      </c>
      <c r="B490">
        <v>848792919</v>
      </c>
      <c r="C490" t="s">
        <v>1009</v>
      </c>
      <c r="D490" t="s">
        <v>3034</v>
      </c>
      <c r="E490" t="s">
        <v>877</v>
      </c>
      <c r="F490">
        <v>575733</v>
      </c>
      <c r="G490">
        <v>578762</v>
      </c>
      <c r="H490" t="s">
        <v>701</v>
      </c>
      <c r="I490" t="s">
        <v>1010</v>
      </c>
      <c r="J490">
        <v>8.4921461813541801E-4</v>
      </c>
      <c r="K490">
        <v>8.3850114853326497E-4</v>
      </c>
    </row>
    <row r="491" spans="1:11">
      <c r="A491" t="s">
        <v>1049</v>
      </c>
      <c r="B491">
        <v>848795961</v>
      </c>
      <c r="C491" t="s">
        <v>1044</v>
      </c>
      <c r="D491" t="s">
        <v>3045</v>
      </c>
      <c r="E491" t="s">
        <v>878</v>
      </c>
      <c r="F491">
        <v>95529</v>
      </c>
      <c r="G491">
        <v>99069</v>
      </c>
      <c r="H491" t="s">
        <v>705</v>
      </c>
      <c r="I491" t="s">
        <v>1045</v>
      </c>
      <c r="J491">
        <v>8.89711214924143E-4</v>
      </c>
      <c r="K491">
        <v>8.78486850844408E-4</v>
      </c>
    </row>
    <row r="492" spans="1:11">
      <c r="A492" t="s">
        <v>1049</v>
      </c>
      <c r="B492">
        <v>848798652</v>
      </c>
      <c r="C492" t="s">
        <v>1114</v>
      </c>
      <c r="D492" t="s">
        <v>2955</v>
      </c>
      <c r="E492" t="s">
        <v>880</v>
      </c>
      <c r="F492">
        <v>694302</v>
      </c>
      <c r="G492">
        <v>695975</v>
      </c>
      <c r="H492" t="s">
        <v>701</v>
      </c>
      <c r="I492" t="s">
        <v>1115</v>
      </c>
      <c r="J492">
        <v>9.7703276362389097E-4</v>
      </c>
      <c r="K492">
        <v>9.6470677371526695E-4</v>
      </c>
    </row>
    <row r="493" spans="1:11">
      <c r="A493" t="s">
        <v>1049</v>
      </c>
      <c r="B493">
        <v>848794692</v>
      </c>
      <c r="C493" t="s">
        <v>1096</v>
      </c>
      <c r="D493" t="s">
        <v>3062</v>
      </c>
      <c r="E493" t="s">
        <v>881</v>
      </c>
      <c r="F493">
        <v>97054</v>
      </c>
      <c r="G493">
        <v>98180</v>
      </c>
      <c r="H493" t="s">
        <v>705</v>
      </c>
      <c r="I493" t="s">
        <v>1097</v>
      </c>
      <c r="J493">
        <v>1.1753625652670401E-3</v>
      </c>
      <c r="K493">
        <v>1.1605344984326001E-3</v>
      </c>
    </row>
    <row r="494" spans="1:11">
      <c r="A494" t="s">
        <v>1049</v>
      </c>
      <c r="B494">
        <v>848793214</v>
      </c>
      <c r="C494" t="s">
        <v>1061</v>
      </c>
      <c r="D494" t="s">
        <v>3049</v>
      </c>
      <c r="E494" t="s">
        <v>877</v>
      </c>
      <c r="F494">
        <v>557643</v>
      </c>
      <c r="G494">
        <v>558514</v>
      </c>
      <c r="H494" t="s">
        <v>705</v>
      </c>
      <c r="I494" t="s">
        <v>1062</v>
      </c>
      <c r="J494">
        <v>1.1969337737457199E-3</v>
      </c>
      <c r="K494">
        <v>1.1818335701847299E-3</v>
      </c>
    </row>
    <row r="495" spans="1:11">
      <c r="A495" t="s">
        <v>1049</v>
      </c>
      <c r="B495">
        <v>848797430</v>
      </c>
      <c r="C495" t="s">
        <v>1081</v>
      </c>
      <c r="D495" t="s">
        <v>2955</v>
      </c>
      <c r="E495" t="s">
        <v>877</v>
      </c>
      <c r="F495">
        <v>165317</v>
      </c>
      <c r="G495">
        <v>167570</v>
      </c>
      <c r="H495" t="s">
        <v>701</v>
      </c>
      <c r="I495" t="s">
        <v>703</v>
      </c>
      <c r="J495">
        <v>1.4230874241839E-3</v>
      </c>
      <c r="K495">
        <v>1.40513412529501E-3</v>
      </c>
    </row>
    <row r="496" spans="1:11">
      <c r="A496" t="s">
        <v>1049</v>
      </c>
      <c r="B496">
        <v>848793712</v>
      </c>
      <c r="C496" t="s">
        <v>852</v>
      </c>
      <c r="D496" t="s">
        <v>2955</v>
      </c>
      <c r="E496" t="s">
        <v>879</v>
      </c>
      <c r="F496">
        <v>405181</v>
      </c>
      <c r="G496">
        <v>407230</v>
      </c>
      <c r="H496" t="s">
        <v>705</v>
      </c>
      <c r="I496" t="s">
        <v>703</v>
      </c>
      <c r="J496">
        <v>1.4230874241839E-3</v>
      </c>
      <c r="K496">
        <v>1.40513412529501E-3</v>
      </c>
    </row>
    <row r="497" spans="1:11">
      <c r="A497" t="s">
        <v>1049</v>
      </c>
      <c r="B497">
        <v>848794025</v>
      </c>
      <c r="C497" t="s">
        <v>1084</v>
      </c>
      <c r="D497" t="s">
        <v>3057</v>
      </c>
      <c r="E497" t="s">
        <v>877</v>
      </c>
      <c r="F497">
        <v>1027155</v>
      </c>
      <c r="G497">
        <v>1029297</v>
      </c>
      <c r="H497" t="s">
        <v>705</v>
      </c>
      <c r="I497" t="s">
        <v>1085</v>
      </c>
      <c r="J497">
        <v>1.4343561012803601E-3</v>
      </c>
      <c r="K497">
        <v>1.41626063970733E-3</v>
      </c>
    </row>
    <row r="498" spans="1:11">
      <c r="A498" t="s">
        <v>1049</v>
      </c>
      <c r="B498">
        <v>848798482</v>
      </c>
      <c r="C498" t="s">
        <v>1116</v>
      </c>
      <c r="D498" t="s">
        <v>2955</v>
      </c>
      <c r="E498" t="s">
        <v>881</v>
      </c>
      <c r="F498">
        <v>104200</v>
      </c>
      <c r="G498">
        <v>106444</v>
      </c>
      <c r="H498" t="s">
        <v>705</v>
      </c>
      <c r="I498" t="s">
        <v>737</v>
      </c>
      <c r="J498">
        <v>1.47259456813123E-3</v>
      </c>
      <c r="K498">
        <v>1.45401670005753E-3</v>
      </c>
    </row>
    <row r="499" spans="1:11">
      <c r="A499" t="s">
        <v>1049</v>
      </c>
      <c r="B499">
        <v>848796698</v>
      </c>
      <c r="C499" t="s">
        <v>1058</v>
      </c>
      <c r="D499" t="s">
        <v>2955</v>
      </c>
      <c r="E499" t="s">
        <v>896</v>
      </c>
      <c r="F499">
        <v>406681</v>
      </c>
      <c r="G499">
        <v>409596</v>
      </c>
      <c r="H499" t="s">
        <v>701</v>
      </c>
      <c r="I499" t="s">
        <v>796</v>
      </c>
      <c r="J499">
        <v>1.6015751788929699E-3</v>
      </c>
      <c r="K499">
        <v>1.58137012515483E-3</v>
      </c>
    </row>
    <row r="500" spans="1:11">
      <c r="A500" t="s">
        <v>1049</v>
      </c>
      <c r="B500">
        <v>848792725</v>
      </c>
      <c r="C500" t="s">
        <v>1156</v>
      </c>
      <c r="D500" t="s">
        <v>3077</v>
      </c>
      <c r="E500" t="s">
        <v>881</v>
      </c>
      <c r="F500">
        <v>531102</v>
      </c>
      <c r="G500">
        <v>533513</v>
      </c>
      <c r="H500" t="s">
        <v>705</v>
      </c>
      <c r="I500" t="s">
        <v>798</v>
      </c>
      <c r="J500">
        <v>1.6301988492027201E-3</v>
      </c>
      <c r="K500">
        <v>1.6096326867233799E-3</v>
      </c>
    </row>
    <row r="501" spans="1:11">
      <c r="A501" t="s">
        <v>1049</v>
      </c>
      <c r="B501">
        <v>848793806</v>
      </c>
      <c r="C501" t="s">
        <v>1023</v>
      </c>
      <c r="D501" t="s">
        <v>3037</v>
      </c>
      <c r="E501" t="s">
        <v>880</v>
      </c>
      <c r="F501">
        <v>646397</v>
      </c>
      <c r="G501">
        <v>649679</v>
      </c>
      <c r="H501" t="s">
        <v>705</v>
      </c>
      <c r="I501" t="s">
        <v>1024</v>
      </c>
      <c r="J501">
        <v>2.09562258337273E-3</v>
      </c>
      <c r="K501">
        <v>2.0691847567443499E-3</v>
      </c>
    </row>
    <row r="502" spans="1:11">
      <c r="A502" t="s">
        <v>1049</v>
      </c>
      <c r="B502">
        <v>848793885</v>
      </c>
      <c r="C502" t="s">
        <v>1121</v>
      </c>
      <c r="D502" t="s">
        <v>2955</v>
      </c>
      <c r="E502" t="s">
        <v>898</v>
      </c>
      <c r="F502">
        <v>479049</v>
      </c>
      <c r="G502">
        <v>483560</v>
      </c>
      <c r="H502" t="s">
        <v>701</v>
      </c>
      <c r="I502" t="s">
        <v>703</v>
      </c>
      <c r="J502">
        <v>3.0902543970475799E-3</v>
      </c>
      <c r="K502">
        <v>3.0512685554962599E-3</v>
      </c>
    </row>
    <row r="503" spans="1:11">
      <c r="A503" t="s">
        <v>1049</v>
      </c>
      <c r="B503">
        <v>848799227</v>
      </c>
      <c r="C503" t="s">
        <v>825</v>
      </c>
      <c r="D503" t="s">
        <v>2955</v>
      </c>
      <c r="E503" t="s">
        <v>880</v>
      </c>
      <c r="F503">
        <v>317753</v>
      </c>
      <c r="G503">
        <v>319825</v>
      </c>
      <c r="H503" t="s">
        <v>701</v>
      </c>
      <c r="I503" t="s">
        <v>826</v>
      </c>
      <c r="J503">
        <v>3.6097437856905199E-3</v>
      </c>
      <c r="K503">
        <v>3.5642042018283501E-3</v>
      </c>
    </row>
    <row r="504" spans="1:11">
      <c r="A504" t="s">
        <v>1049</v>
      </c>
      <c r="B504">
        <v>848797674</v>
      </c>
      <c r="C504" t="s">
        <v>700</v>
      </c>
      <c r="D504" t="s">
        <v>2955</v>
      </c>
      <c r="E504" t="s">
        <v>875</v>
      </c>
      <c r="F504">
        <v>1086927</v>
      </c>
      <c r="G504">
        <v>1089120</v>
      </c>
      <c r="H504" t="s">
        <v>701</v>
      </c>
      <c r="I504" t="s">
        <v>702</v>
      </c>
      <c r="J504">
        <v>3.78168631642933E-3</v>
      </c>
      <c r="K504">
        <v>3.7339775505523302E-3</v>
      </c>
    </row>
    <row r="505" spans="1:11">
      <c r="A505" t="s">
        <v>1049</v>
      </c>
      <c r="B505">
        <v>848792723</v>
      </c>
      <c r="C505" t="s">
        <v>1104</v>
      </c>
      <c r="D505" t="s">
        <v>3063</v>
      </c>
      <c r="E505" t="s">
        <v>882</v>
      </c>
      <c r="F505">
        <v>430244</v>
      </c>
      <c r="G505">
        <v>435918</v>
      </c>
      <c r="H505" t="s">
        <v>701</v>
      </c>
      <c r="I505" t="s">
        <v>1105</v>
      </c>
      <c r="J505">
        <v>3.78168631642933E-3</v>
      </c>
      <c r="K505">
        <v>3.7339775505523302E-3</v>
      </c>
    </row>
    <row r="506" spans="1:11">
      <c r="A506" t="s">
        <v>1049</v>
      </c>
      <c r="B506">
        <v>848794571</v>
      </c>
      <c r="C506" t="s">
        <v>713</v>
      </c>
      <c r="D506" t="s">
        <v>2958</v>
      </c>
      <c r="E506" t="s">
        <v>879</v>
      </c>
      <c r="F506">
        <v>206989</v>
      </c>
      <c r="G506">
        <v>209804</v>
      </c>
      <c r="H506" t="s">
        <v>705</v>
      </c>
      <c r="I506" t="s">
        <v>714</v>
      </c>
      <c r="J506">
        <v>4.17376227498045E-3</v>
      </c>
      <c r="K506">
        <v>4.1211071813154398E-3</v>
      </c>
    </row>
    <row r="507" spans="1:11">
      <c r="A507" t="s">
        <v>1049</v>
      </c>
      <c r="B507">
        <v>848792823</v>
      </c>
      <c r="C507" t="s">
        <v>921</v>
      </c>
      <c r="D507" t="s">
        <v>2955</v>
      </c>
      <c r="E507" t="s">
        <v>875</v>
      </c>
      <c r="F507">
        <v>228291</v>
      </c>
      <c r="G507">
        <v>230625</v>
      </c>
      <c r="H507" t="s">
        <v>705</v>
      </c>
      <c r="I507" t="s">
        <v>703</v>
      </c>
      <c r="J507">
        <v>4.8143507961380498E-3</v>
      </c>
      <c r="K507">
        <v>4.7536142051667601E-3</v>
      </c>
    </row>
    <row r="508" spans="1:11">
      <c r="A508" t="s">
        <v>1049</v>
      </c>
      <c r="B508">
        <v>848793607</v>
      </c>
      <c r="C508" t="s">
        <v>1072</v>
      </c>
      <c r="D508" t="s">
        <v>3053</v>
      </c>
      <c r="E508" t="s">
        <v>886</v>
      </c>
      <c r="F508">
        <v>1107272</v>
      </c>
      <c r="G508">
        <v>1108915</v>
      </c>
      <c r="H508" t="s">
        <v>705</v>
      </c>
      <c r="I508" t="s">
        <v>1073</v>
      </c>
      <c r="J508">
        <v>4.8143507961380498E-3</v>
      </c>
      <c r="K508">
        <v>4.7536142051667601E-3</v>
      </c>
    </row>
    <row r="509" spans="1:11">
      <c r="A509" t="s">
        <v>1049</v>
      </c>
      <c r="B509">
        <v>848793854</v>
      </c>
      <c r="C509" t="s">
        <v>1079</v>
      </c>
      <c r="D509" t="s">
        <v>3055</v>
      </c>
      <c r="E509" t="s">
        <v>875</v>
      </c>
      <c r="F509">
        <v>603189</v>
      </c>
      <c r="G509">
        <v>604449</v>
      </c>
      <c r="H509" t="s">
        <v>705</v>
      </c>
      <c r="I509" t="s">
        <v>1080</v>
      </c>
      <c r="J509">
        <v>4.8143507961380498E-3</v>
      </c>
      <c r="K509">
        <v>4.7536142051667601E-3</v>
      </c>
    </row>
    <row r="510" spans="1:11">
      <c r="A510" t="s">
        <v>1049</v>
      </c>
      <c r="B510">
        <v>848795222</v>
      </c>
      <c r="C510" t="s">
        <v>1117</v>
      </c>
      <c r="D510" t="s">
        <v>3067</v>
      </c>
      <c r="E510" t="s">
        <v>879</v>
      </c>
      <c r="F510">
        <v>517309</v>
      </c>
      <c r="G510">
        <v>519091</v>
      </c>
      <c r="H510" t="s">
        <v>701</v>
      </c>
      <c r="I510" t="s">
        <v>1118</v>
      </c>
      <c r="J510">
        <v>4.8143507961380498E-3</v>
      </c>
      <c r="K510">
        <v>4.7536142051667601E-3</v>
      </c>
    </row>
    <row r="511" spans="1:11">
      <c r="A511" t="s">
        <v>1049</v>
      </c>
      <c r="B511">
        <v>848797226</v>
      </c>
      <c r="C511" t="s">
        <v>1144</v>
      </c>
      <c r="D511" t="s">
        <v>3073</v>
      </c>
      <c r="E511" t="s">
        <v>882</v>
      </c>
      <c r="F511">
        <v>381989</v>
      </c>
      <c r="G511">
        <v>384405</v>
      </c>
      <c r="H511" t="s">
        <v>705</v>
      </c>
      <c r="I511" t="s">
        <v>1145</v>
      </c>
      <c r="J511">
        <v>5.2438828162781198E-3</v>
      </c>
      <c r="K511">
        <v>5.1777273616383998E-3</v>
      </c>
    </row>
    <row r="512" spans="1:11">
      <c r="A512" t="s">
        <v>1049</v>
      </c>
      <c r="B512">
        <v>848795191</v>
      </c>
      <c r="C512" t="s">
        <v>831</v>
      </c>
      <c r="D512" t="s">
        <v>2995</v>
      </c>
      <c r="E512" t="s">
        <v>885</v>
      </c>
      <c r="F512">
        <v>254535</v>
      </c>
      <c r="G512">
        <v>255732</v>
      </c>
      <c r="H512" t="s">
        <v>705</v>
      </c>
      <c r="I512" t="s">
        <v>832</v>
      </c>
      <c r="J512">
        <v>5.5021140384568998E-3</v>
      </c>
      <c r="K512">
        <v>5.4327008062306104E-3</v>
      </c>
    </row>
    <row r="513" spans="1:11">
      <c r="A513" t="s">
        <v>1049</v>
      </c>
      <c r="B513">
        <v>848792902</v>
      </c>
      <c r="C513" t="s">
        <v>1066</v>
      </c>
      <c r="D513" t="s">
        <v>3051</v>
      </c>
      <c r="E513" t="s">
        <v>875</v>
      </c>
      <c r="F513">
        <v>1057910</v>
      </c>
      <c r="G513">
        <v>1061315</v>
      </c>
      <c r="H513" t="s">
        <v>701</v>
      </c>
      <c r="I513" t="s">
        <v>1067</v>
      </c>
      <c r="J513">
        <v>7.2235971005002297E-3</v>
      </c>
      <c r="K513">
        <v>7.1324660880309303E-3</v>
      </c>
    </row>
    <row r="514" spans="1:11">
      <c r="A514" t="s">
        <v>1049</v>
      </c>
      <c r="B514">
        <v>848796267</v>
      </c>
      <c r="C514" t="s">
        <v>1122</v>
      </c>
      <c r="D514" t="s">
        <v>2955</v>
      </c>
      <c r="E514" t="s">
        <v>884</v>
      </c>
      <c r="F514">
        <v>650579</v>
      </c>
      <c r="G514">
        <v>653165</v>
      </c>
      <c r="H514" t="s">
        <v>705</v>
      </c>
      <c r="I514" t="s">
        <v>1123</v>
      </c>
      <c r="J514">
        <v>7.2235971005002297E-3</v>
      </c>
      <c r="K514">
        <v>7.1324660880309303E-3</v>
      </c>
    </row>
    <row r="515" spans="1:11">
      <c r="A515" t="s">
        <v>1049</v>
      </c>
      <c r="B515">
        <v>848797825</v>
      </c>
      <c r="C515" t="s">
        <v>1059</v>
      </c>
      <c r="D515" t="s">
        <v>2955</v>
      </c>
      <c r="E515" t="s">
        <v>877</v>
      </c>
      <c r="F515">
        <v>1029634</v>
      </c>
      <c r="G515">
        <v>1030962</v>
      </c>
      <c r="H515" t="s">
        <v>701</v>
      </c>
      <c r="I515" t="s">
        <v>1060</v>
      </c>
      <c r="J515">
        <v>7.3852172953291504E-3</v>
      </c>
      <c r="K515">
        <v>7.2920473247361601E-3</v>
      </c>
    </row>
    <row r="516" spans="1:11">
      <c r="A516" t="s">
        <v>1049</v>
      </c>
      <c r="B516">
        <v>848796487</v>
      </c>
      <c r="C516" t="s">
        <v>1071</v>
      </c>
      <c r="D516" t="s">
        <v>2955</v>
      </c>
      <c r="E516" t="s">
        <v>894</v>
      </c>
      <c r="F516">
        <v>64568</v>
      </c>
      <c r="G516">
        <v>71506</v>
      </c>
      <c r="H516" t="s">
        <v>701</v>
      </c>
      <c r="I516" t="s">
        <v>703</v>
      </c>
      <c r="J516">
        <v>7.6954100742810498E-3</v>
      </c>
      <c r="K516">
        <v>7.59832679268619E-3</v>
      </c>
    </row>
    <row r="517" spans="1:11">
      <c r="A517" t="s">
        <v>1049</v>
      </c>
      <c r="B517">
        <v>848795334</v>
      </c>
      <c r="C517" t="s">
        <v>982</v>
      </c>
      <c r="D517" t="s">
        <v>2955</v>
      </c>
      <c r="E517" t="s">
        <v>882</v>
      </c>
      <c r="F517">
        <v>119998</v>
      </c>
      <c r="G517">
        <v>123590</v>
      </c>
      <c r="H517" t="s">
        <v>701</v>
      </c>
      <c r="I517" t="s">
        <v>703</v>
      </c>
      <c r="J517">
        <v>7.6954100742810498E-3</v>
      </c>
      <c r="K517">
        <v>7.59832679268619E-3</v>
      </c>
    </row>
    <row r="518" spans="1:11">
      <c r="A518" t="s">
        <v>1049</v>
      </c>
      <c r="B518">
        <v>848795335</v>
      </c>
      <c r="C518" t="s">
        <v>827</v>
      </c>
      <c r="D518" t="s">
        <v>2993</v>
      </c>
      <c r="E518" t="s">
        <v>882</v>
      </c>
      <c r="F518">
        <v>124062</v>
      </c>
      <c r="G518">
        <v>127365</v>
      </c>
      <c r="H518" t="s">
        <v>705</v>
      </c>
      <c r="I518" t="s">
        <v>747</v>
      </c>
      <c r="J518">
        <v>8.0051329171350692E-3</v>
      </c>
      <c r="K518">
        <v>7.9041422531292704E-3</v>
      </c>
    </row>
    <row r="519" spans="1:11">
      <c r="A519" t="s">
        <v>1049</v>
      </c>
      <c r="B519">
        <v>848795130</v>
      </c>
      <c r="C519" t="s">
        <v>1128</v>
      </c>
      <c r="D519" t="s">
        <v>3069</v>
      </c>
      <c r="E519" t="s">
        <v>883</v>
      </c>
      <c r="F519">
        <v>18991</v>
      </c>
      <c r="G519">
        <v>20818</v>
      </c>
      <c r="H519" t="s">
        <v>701</v>
      </c>
      <c r="I519" t="s">
        <v>1129</v>
      </c>
      <c r="J519">
        <v>8.35540978622565E-3</v>
      </c>
      <c r="K519">
        <v>8.2500001208164406E-3</v>
      </c>
    </row>
    <row r="520" spans="1:11">
      <c r="A520" t="s">
        <v>1049</v>
      </c>
      <c r="B520">
        <v>848794959</v>
      </c>
      <c r="C520" t="s">
        <v>1078</v>
      </c>
      <c r="D520" t="s">
        <v>2955</v>
      </c>
      <c r="E520" t="s">
        <v>884</v>
      </c>
      <c r="F520">
        <v>956236</v>
      </c>
      <c r="G520">
        <v>958194</v>
      </c>
      <c r="H520" t="s">
        <v>701</v>
      </c>
      <c r="I520" t="s">
        <v>703</v>
      </c>
      <c r="J520">
        <v>8.4856556631519395E-3</v>
      </c>
      <c r="K520">
        <v>8.3786028498111492E-3</v>
      </c>
    </row>
    <row r="521" spans="1:11">
      <c r="A521" t="s">
        <v>1049</v>
      </c>
      <c r="B521">
        <v>848794454</v>
      </c>
      <c r="C521" t="s">
        <v>1143</v>
      </c>
      <c r="D521" t="s">
        <v>2955</v>
      </c>
      <c r="E521" t="s">
        <v>898</v>
      </c>
      <c r="F521">
        <v>626837</v>
      </c>
      <c r="G521">
        <v>627944</v>
      </c>
      <c r="H521" t="s">
        <v>701</v>
      </c>
      <c r="I521" t="s">
        <v>703</v>
      </c>
      <c r="J521">
        <v>8.4856556631519395E-3</v>
      </c>
      <c r="K521">
        <v>8.3786028498111492E-3</v>
      </c>
    </row>
    <row r="522" spans="1:11">
      <c r="A522" t="s">
        <v>1049</v>
      </c>
      <c r="B522">
        <v>848799239</v>
      </c>
      <c r="C522" t="s">
        <v>1106</v>
      </c>
      <c r="D522" t="s">
        <v>2955</v>
      </c>
      <c r="E522" t="s">
        <v>1107</v>
      </c>
      <c r="F522">
        <v>140854</v>
      </c>
      <c r="G522">
        <v>141695</v>
      </c>
      <c r="H522" t="s">
        <v>701</v>
      </c>
      <c r="I522" t="s">
        <v>737</v>
      </c>
      <c r="J522">
        <v>9.8535047166724999E-3</v>
      </c>
      <c r="K522">
        <v>9.7291954772854797E-3</v>
      </c>
    </row>
    <row r="523" spans="1:11">
      <c r="A523" t="s">
        <v>1049</v>
      </c>
      <c r="B523">
        <v>848795713</v>
      </c>
      <c r="C523" t="s">
        <v>988</v>
      </c>
      <c r="D523" t="s">
        <v>2955</v>
      </c>
      <c r="E523" t="s">
        <v>898</v>
      </c>
      <c r="F523">
        <v>45756</v>
      </c>
      <c r="G523">
        <v>47784</v>
      </c>
      <c r="H523" t="s">
        <v>705</v>
      </c>
      <c r="I523" t="s">
        <v>989</v>
      </c>
      <c r="J523">
        <v>9.8535047166724999E-3</v>
      </c>
      <c r="K523">
        <v>9.7291954772854797E-3</v>
      </c>
    </row>
    <row r="524" spans="1:11">
      <c r="A524" t="s">
        <v>1049</v>
      </c>
      <c r="B524">
        <v>848795068</v>
      </c>
      <c r="C524" t="s">
        <v>1098</v>
      </c>
      <c r="D524" t="s">
        <v>2955</v>
      </c>
      <c r="E524" t="s">
        <v>878</v>
      </c>
      <c r="F524">
        <v>208885</v>
      </c>
      <c r="G524">
        <v>210898</v>
      </c>
      <c r="H524" t="s">
        <v>701</v>
      </c>
      <c r="I524" t="s">
        <v>1099</v>
      </c>
      <c r="J524">
        <v>1.00634331241846E-2</v>
      </c>
      <c r="K524">
        <v>9.93647548289253E-3</v>
      </c>
    </row>
    <row r="525" spans="1:11">
      <c r="A525" t="s">
        <v>1049</v>
      </c>
      <c r="B525">
        <v>848794645</v>
      </c>
      <c r="C525" t="s">
        <v>1110</v>
      </c>
      <c r="D525" t="s">
        <v>3065</v>
      </c>
      <c r="E525" t="s">
        <v>892</v>
      </c>
      <c r="F525">
        <v>1129361</v>
      </c>
      <c r="G525">
        <v>1131782</v>
      </c>
      <c r="H525" t="s">
        <v>705</v>
      </c>
      <c r="I525" t="s">
        <v>1111</v>
      </c>
      <c r="J525">
        <v>1.00634331241846E-2</v>
      </c>
      <c r="K525">
        <v>9.93647548289253E-3</v>
      </c>
    </row>
    <row r="526" spans="1:11">
      <c r="A526" t="s">
        <v>1049</v>
      </c>
      <c r="B526">
        <v>848799244</v>
      </c>
      <c r="C526" t="s">
        <v>1124</v>
      </c>
      <c r="D526" t="s">
        <v>2955</v>
      </c>
      <c r="E526" t="s">
        <v>886</v>
      </c>
      <c r="F526">
        <v>62039</v>
      </c>
      <c r="G526">
        <v>62435</v>
      </c>
      <c r="H526" t="s">
        <v>705</v>
      </c>
      <c r="I526" t="s">
        <v>703</v>
      </c>
      <c r="J526">
        <v>1.12399466966993E-2</v>
      </c>
      <c r="K526">
        <v>1.1098146467766299E-2</v>
      </c>
    </row>
    <row r="527" spans="1:11">
      <c r="A527" t="s">
        <v>1049</v>
      </c>
      <c r="B527">
        <v>848794254</v>
      </c>
      <c r="C527" t="s">
        <v>1148</v>
      </c>
      <c r="D527" t="s">
        <v>3074</v>
      </c>
      <c r="E527" t="s">
        <v>892</v>
      </c>
      <c r="F527">
        <v>527195</v>
      </c>
      <c r="G527">
        <v>528529</v>
      </c>
      <c r="H527" t="s">
        <v>705</v>
      </c>
      <c r="I527" t="s">
        <v>1149</v>
      </c>
      <c r="J527">
        <v>1.1414528659978E-2</v>
      </c>
      <c r="K527">
        <v>1.1270525950639199E-2</v>
      </c>
    </row>
    <row r="528" spans="1:11">
      <c r="A528" t="s">
        <v>1049</v>
      </c>
      <c r="B528">
        <v>848793549</v>
      </c>
      <c r="C528" t="s">
        <v>1103</v>
      </c>
      <c r="D528" t="s">
        <v>2955</v>
      </c>
      <c r="E528" t="s">
        <v>898</v>
      </c>
      <c r="F528">
        <v>348330</v>
      </c>
      <c r="G528">
        <v>350023</v>
      </c>
      <c r="H528" t="s">
        <v>705</v>
      </c>
      <c r="I528" t="s">
        <v>703</v>
      </c>
      <c r="J528">
        <v>1.1866252577269599E-2</v>
      </c>
      <c r="K528">
        <v>1.1716551037089899E-2</v>
      </c>
    </row>
    <row r="529" spans="1:11">
      <c r="A529" t="s">
        <v>1049</v>
      </c>
      <c r="B529">
        <v>848794235</v>
      </c>
      <c r="C529" t="s">
        <v>1131</v>
      </c>
      <c r="D529" t="s">
        <v>2955</v>
      </c>
      <c r="E529" t="s">
        <v>886</v>
      </c>
      <c r="F529">
        <v>876526</v>
      </c>
      <c r="G529">
        <v>878673</v>
      </c>
      <c r="H529" t="s">
        <v>701</v>
      </c>
      <c r="I529" t="s">
        <v>1132</v>
      </c>
      <c r="J529">
        <v>1.1866252577269599E-2</v>
      </c>
      <c r="K529">
        <v>1.1716551037089899E-2</v>
      </c>
    </row>
    <row r="530" spans="1:11">
      <c r="A530" t="s">
        <v>1049</v>
      </c>
      <c r="B530">
        <v>848796462</v>
      </c>
      <c r="C530" t="s">
        <v>1082</v>
      </c>
      <c r="D530" t="s">
        <v>3056</v>
      </c>
      <c r="E530" t="s">
        <v>885</v>
      </c>
      <c r="F530">
        <v>634127</v>
      </c>
      <c r="G530">
        <v>635092</v>
      </c>
      <c r="H530" t="s">
        <v>705</v>
      </c>
      <c r="I530" t="s">
        <v>1083</v>
      </c>
      <c r="J530">
        <v>1.22787370008446E-2</v>
      </c>
      <c r="K530">
        <v>1.21238316650177E-2</v>
      </c>
    </row>
    <row r="531" spans="1:11">
      <c r="A531" t="s">
        <v>1049</v>
      </c>
      <c r="B531">
        <v>848793867</v>
      </c>
      <c r="C531" t="s">
        <v>783</v>
      </c>
      <c r="D531" t="s">
        <v>2978</v>
      </c>
      <c r="E531" t="s">
        <v>893</v>
      </c>
      <c r="F531">
        <v>57961</v>
      </c>
      <c r="G531">
        <v>59378</v>
      </c>
      <c r="H531" t="s">
        <v>701</v>
      </c>
      <c r="I531" t="s">
        <v>784</v>
      </c>
      <c r="J531">
        <v>1.2284257083784099E-2</v>
      </c>
      <c r="K531">
        <v>1.2129282108034E-2</v>
      </c>
    </row>
    <row r="532" spans="1:11">
      <c r="A532" t="s">
        <v>1049</v>
      </c>
      <c r="B532">
        <v>848794271</v>
      </c>
      <c r="C532" t="s">
        <v>727</v>
      </c>
      <c r="D532" t="s">
        <v>2955</v>
      </c>
      <c r="E532" t="s">
        <v>883</v>
      </c>
      <c r="F532">
        <v>404102</v>
      </c>
      <c r="G532">
        <v>405711</v>
      </c>
      <c r="H532" t="s">
        <v>701</v>
      </c>
      <c r="I532" t="s">
        <v>728</v>
      </c>
      <c r="J532">
        <v>2.0901259651198201E-2</v>
      </c>
      <c r="K532">
        <v>2.0637574823902799E-2</v>
      </c>
    </row>
    <row r="533" spans="1:11">
      <c r="A533" t="s">
        <v>1049</v>
      </c>
      <c r="B533">
        <v>848798857</v>
      </c>
      <c r="C533" t="s">
        <v>721</v>
      </c>
      <c r="D533" t="s">
        <v>2955</v>
      </c>
      <c r="E533" t="s">
        <v>882</v>
      </c>
      <c r="F533">
        <v>631845</v>
      </c>
      <c r="G533">
        <v>633104</v>
      </c>
      <c r="H533" t="s">
        <v>701</v>
      </c>
      <c r="I533" t="s">
        <v>722</v>
      </c>
      <c r="J533">
        <v>2.4143416039493701E-2</v>
      </c>
      <c r="K533">
        <v>2.38388290148389E-2</v>
      </c>
    </row>
    <row r="534" spans="1:11">
      <c r="A534" t="s">
        <v>1049</v>
      </c>
      <c r="B534">
        <v>848798789</v>
      </c>
      <c r="C534" t="s">
        <v>848</v>
      </c>
      <c r="D534" t="s">
        <v>2999</v>
      </c>
      <c r="E534" t="s">
        <v>889</v>
      </c>
      <c r="F534">
        <v>269222</v>
      </c>
      <c r="G534">
        <v>270986</v>
      </c>
      <c r="H534" t="s">
        <v>705</v>
      </c>
      <c r="I534" t="s">
        <v>849</v>
      </c>
      <c r="J534">
        <v>2.4529785219829799E-2</v>
      </c>
      <c r="K534">
        <v>2.4220323862608899E-2</v>
      </c>
    </row>
    <row r="535" spans="1:11">
      <c r="A535" t="s">
        <v>1049</v>
      </c>
      <c r="B535">
        <v>848793958</v>
      </c>
      <c r="C535" t="s">
        <v>1140</v>
      </c>
      <c r="D535" t="s">
        <v>3071</v>
      </c>
      <c r="E535" t="s">
        <v>887</v>
      </c>
      <c r="F535">
        <v>50218</v>
      </c>
      <c r="G535">
        <v>52882</v>
      </c>
      <c r="H535" t="s">
        <v>705</v>
      </c>
      <c r="I535" t="s">
        <v>810</v>
      </c>
      <c r="J535">
        <v>2.54448107863573E-2</v>
      </c>
      <c r="K535">
        <v>2.51238057058151E-2</v>
      </c>
    </row>
    <row r="536" spans="1:11">
      <c r="A536" t="s">
        <v>1049</v>
      </c>
      <c r="B536">
        <v>848796865</v>
      </c>
      <c r="C536" t="s">
        <v>1076</v>
      </c>
      <c r="D536" t="s">
        <v>3054</v>
      </c>
      <c r="E536" t="s">
        <v>886</v>
      </c>
      <c r="F536">
        <v>535715</v>
      </c>
      <c r="G536">
        <v>542308</v>
      </c>
      <c r="H536" t="s">
        <v>705</v>
      </c>
      <c r="I536" t="s">
        <v>1077</v>
      </c>
      <c r="J536">
        <v>2.6468277860030899E-2</v>
      </c>
      <c r="K536">
        <v>2.6134360986464301E-2</v>
      </c>
    </row>
    <row r="537" spans="1:11">
      <c r="A537" t="s">
        <v>1049</v>
      </c>
      <c r="B537">
        <v>848792834</v>
      </c>
      <c r="C537" t="s">
        <v>1112</v>
      </c>
      <c r="D537" t="s">
        <v>3066</v>
      </c>
      <c r="E537" t="s">
        <v>892</v>
      </c>
      <c r="F537">
        <v>1414981</v>
      </c>
      <c r="G537">
        <v>1417828</v>
      </c>
      <c r="H537" t="s">
        <v>705</v>
      </c>
      <c r="I537" t="s">
        <v>1113</v>
      </c>
      <c r="J537">
        <v>2.6468277860030899E-2</v>
      </c>
      <c r="K537">
        <v>2.6134360986464301E-2</v>
      </c>
    </row>
    <row r="538" spans="1:11">
      <c r="A538" t="s">
        <v>1049</v>
      </c>
      <c r="B538">
        <v>848796902</v>
      </c>
      <c r="C538" t="s">
        <v>956</v>
      </c>
      <c r="D538" t="s">
        <v>2955</v>
      </c>
      <c r="E538" t="s">
        <v>897</v>
      </c>
      <c r="F538">
        <v>847</v>
      </c>
      <c r="G538">
        <v>3981</v>
      </c>
      <c r="H538" t="s">
        <v>705</v>
      </c>
      <c r="I538" t="s">
        <v>957</v>
      </c>
      <c r="J538">
        <v>2.7448007420929999E-2</v>
      </c>
      <c r="K538">
        <v>2.7101730535365499E-2</v>
      </c>
    </row>
    <row r="539" spans="1:11">
      <c r="A539" t="s">
        <v>1049</v>
      </c>
      <c r="B539">
        <v>848792840</v>
      </c>
      <c r="C539" t="s">
        <v>1101</v>
      </c>
      <c r="D539" t="s">
        <v>2955</v>
      </c>
      <c r="E539" t="s">
        <v>894</v>
      </c>
      <c r="F539">
        <v>440283</v>
      </c>
      <c r="G539">
        <v>441798</v>
      </c>
      <c r="H539" t="s">
        <v>701</v>
      </c>
      <c r="I539" t="s">
        <v>1102</v>
      </c>
      <c r="J539">
        <v>2.7979863638758699E-2</v>
      </c>
      <c r="K539">
        <v>2.7626876994199499E-2</v>
      </c>
    </row>
    <row r="540" spans="1:11">
      <c r="A540" t="s">
        <v>1049</v>
      </c>
      <c r="B540">
        <v>848797238</v>
      </c>
      <c r="C540" t="s">
        <v>1088</v>
      </c>
      <c r="D540" t="s">
        <v>2955</v>
      </c>
      <c r="E540" t="s">
        <v>887</v>
      </c>
      <c r="F540">
        <v>85760</v>
      </c>
      <c r="G540">
        <v>88720</v>
      </c>
      <c r="H540" t="s">
        <v>705</v>
      </c>
      <c r="I540" t="s">
        <v>1089</v>
      </c>
      <c r="J540">
        <v>2.8874611738796199E-2</v>
      </c>
      <c r="K540">
        <v>2.8510337186131499E-2</v>
      </c>
    </row>
    <row r="541" spans="1:11">
      <c r="A541" t="s">
        <v>1049</v>
      </c>
      <c r="B541">
        <v>848797522</v>
      </c>
      <c r="C541" t="s">
        <v>1068</v>
      </c>
      <c r="D541" t="s">
        <v>3052</v>
      </c>
      <c r="E541" t="s">
        <v>882</v>
      </c>
      <c r="F541">
        <v>31043</v>
      </c>
      <c r="G541">
        <v>37016</v>
      </c>
      <c r="H541" t="s">
        <v>705</v>
      </c>
      <c r="I541" t="s">
        <v>1069</v>
      </c>
      <c r="J541">
        <v>2.99534927155891E-2</v>
      </c>
      <c r="K541">
        <v>2.9575607282585899E-2</v>
      </c>
    </row>
    <row r="542" spans="1:11">
      <c r="A542" t="s">
        <v>1049</v>
      </c>
      <c r="B542">
        <v>848797288</v>
      </c>
      <c r="C542" t="s">
        <v>1108</v>
      </c>
      <c r="D542" t="s">
        <v>3064</v>
      </c>
      <c r="E542" t="s">
        <v>879</v>
      </c>
      <c r="F542">
        <v>480375</v>
      </c>
      <c r="G542">
        <v>482516</v>
      </c>
      <c r="H542" t="s">
        <v>701</v>
      </c>
      <c r="I542" t="s">
        <v>1109</v>
      </c>
      <c r="J542">
        <v>4.1730232068333803E-2</v>
      </c>
      <c r="K542">
        <v>4.1203774370588898E-2</v>
      </c>
    </row>
    <row r="543" spans="1:11">
      <c r="A543" t="s">
        <v>1049</v>
      </c>
      <c r="B543">
        <v>848793749</v>
      </c>
      <c r="C543" t="s">
        <v>1125</v>
      </c>
      <c r="D543" t="s">
        <v>2955</v>
      </c>
      <c r="E543" t="s">
        <v>882</v>
      </c>
      <c r="F543">
        <v>91786</v>
      </c>
      <c r="G543">
        <v>93293</v>
      </c>
      <c r="H543" t="s">
        <v>701</v>
      </c>
      <c r="I543" t="s">
        <v>1126</v>
      </c>
      <c r="J543">
        <v>4.1730232068333803E-2</v>
      </c>
      <c r="K543">
        <v>4.1203774370588898E-2</v>
      </c>
    </row>
    <row r="544" spans="1:11">
      <c r="A544" t="s">
        <v>1049</v>
      </c>
      <c r="B544">
        <v>848794608</v>
      </c>
      <c r="C544" t="s">
        <v>725</v>
      </c>
      <c r="D544" t="s">
        <v>2962</v>
      </c>
      <c r="E544" t="s">
        <v>883</v>
      </c>
      <c r="F544">
        <v>613646</v>
      </c>
      <c r="G544">
        <v>616939</v>
      </c>
      <c r="H544" t="s">
        <v>701</v>
      </c>
      <c r="I544" t="s">
        <v>726</v>
      </c>
      <c r="J544">
        <v>4.1947240326948902E-2</v>
      </c>
      <c r="K544">
        <v>4.1418044909748299E-2</v>
      </c>
    </row>
    <row r="545" spans="1:11">
      <c r="A545" t="s">
        <v>1049</v>
      </c>
      <c r="B545">
        <v>848799162</v>
      </c>
      <c r="C545" t="s">
        <v>1141</v>
      </c>
      <c r="D545" t="s">
        <v>3072</v>
      </c>
      <c r="E545" t="s">
        <v>876</v>
      </c>
      <c r="F545">
        <v>1446150</v>
      </c>
      <c r="G545">
        <v>1447367</v>
      </c>
      <c r="H545" t="s">
        <v>705</v>
      </c>
      <c r="I545" t="s">
        <v>1142</v>
      </c>
      <c r="J545">
        <v>4.2149303689473401E-2</v>
      </c>
      <c r="K545">
        <v>4.1617559093719003E-2</v>
      </c>
    </row>
    <row r="546" spans="1:11">
      <c r="A546" t="s">
        <v>1049</v>
      </c>
      <c r="B546">
        <v>848794316</v>
      </c>
      <c r="C546" t="s">
        <v>1154</v>
      </c>
      <c r="D546" t="s">
        <v>2955</v>
      </c>
      <c r="E546" t="s">
        <v>892</v>
      </c>
      <c r="F546">
        <v>1249682</v>
      </c>
      <c r="G546">
        <v>1252866</v>
      </c>
      <c r="H546" t="s">
        <v>701</v>
      </c>
      <c r="I546" t="s">
        <v>1155</v>
      </c>
      <c r="J546">
        <v>4.4380532779186403E-2</v>
      </c>
      <c r="K546">
        <v>4.3820639580572897E-2</v>
      </c>
    </row>
    <row r="547" spans="1:11">
      <c r="A547" t="s">
        <v>1049</v>
      </c>
      <c r="B547">
        <v>848794888</v>
      </c>
      <c r="C547" t="s">
        <v>937</v>
      </c>
      <c r="D547" t="s">
        <v>2955</v>
      </c>
      <c r="E547" t="s">
        <v>877</v>
      </c>
      <c r="F547">
        <v>615237</v>
      </c>
      <c r="G547">
        <v>617896</v>
      </c>
      <c r="H547" t="s">
        <v>705</v>
      </c>
      <c r="I547" t="s">
        <v>703</v>
      </c>
      <c r="J547">
        <v>4.4467319184249302E-2</v>
      </c>
      <c r="K547">
        <v>4.3906331111039101E-2</v>
      </c>
    </row>
    <row r="548" spans="1:11">
      <c r="A548" t="s">
        <v>1049</v>
      </c>
      <c r="B548">
        <v>848793543</v>
      </c>
      <c r="C548" t="s">
        <v>1100</v>
      </c>
      <c r="D548" t="s">
        <v>2955</v>
      </c>
      <c r="E548" t="s">
        <v>892</v>
      </c>
      <c r="F548">
        <v>783700</v>
      </c>
      <c r="G548">
        <v>784788</v>
      </c>
      <c r="H548" t="s">
        <v>705</v>
      </c>
      <c r="I548" t="s">
        <v>703</v>
      </c>
      <c r="J548">
        <v>4.5523478981610903E-2</v>
      </c>
      <c r="K548">
        <v>4.4949166672521502E-2</v>
      </c>
    </row>
    <row r="549" spans="1:11">
      <c r="A549" t="s">
        <v>1049</v>
      </c>
      <c r="B549">
        <v>848797700</v>
      </c>
      <c r="C549" t="s">
        <v>1086</v>
      </c>
      <c r="D549" t="s">
        <v>3058</v>
      </c>
      <c r="E549" t="s">
        <v>892</v>
      </c>
      <c r="F549">
        <v>1237209</v>
      </c>
      <c r="G549">
        <v>1239168</v>
      </c>
      <c r="H549" t="s">
        <v>705</v>
      </c>
      <c r="I549" t="s">
        <v>1087</v>
      </c>
      <c r="J549">
        <v>4.7560853144877201E-2</v>
      </c>
      <c r="K549">
        <v>4.6960837855998999E-2</v>
      </c>
    </row>
    <row r="550" spans="1:11">
      <c r="A550" t="s">
        <v>1049</v>
      </c>
      <c r="B550">
        <v>848792731</v>
      </c>
      <c r="C550" t="s">
        <v>1063</v>
      </c>
      <c r="D550" t="s">
        <v>3050</v>
      </c>
      <c r="E550" t="s">
        <v>883</v>
      </c>
      <c r="F550">
        <v>419815</v>
      </c>
      <c r="G550">
        <v>422990</v>
      </c>
      <c r="H550" t="s">
        <v>701</v>
      </c>
      <c r="I550" t="s">
        <v>1064</v>
      </c>
      <c r="J550">
        <v>4.86998718005884E-2</v>
      </c>
      <c r="K550">
        <v>4.8085486950136903E-2</v>
      </c>
    </row>
    <row r="551" spans="1:11">
      <c r="A551" t="s">
        <v>1439</v>
      </c>
      <c r="B551">
        <v>848794481</v>
      </c>
      <c r="C551" t="s">
        <v>732</v>
      </c>
      <c r="D551" t="s">
        <v>2964</v>
      </c>
      <c r="E551" t="s">
        <v>886</v>
      </c>
      <c r="F551">
        <v>1082152</v>
      </c>
      <c r="G551">
        <v>1085443</v>
      </c>
      <c r="H551" t="s">
        <v>705</v>
      </c>
      <c r="I551" t="s">
        <v>733</v>
      </c>
      <c r="J551" s="194">
        <v>6.11104729646527E-15</v>
      </c>
      <c r="K551" s="194">
        <v>6.0536146864528602E-15</v>
      </c>
    </row>
    <row r="552" spans="1:11">
      <c r="A552" t="s">
        <v>1439</v>
      </c>
      <c r="B552">
        <v>848793717</v>
      </c>
      <c r="C552" t="s">
        <v>1442</v>
      </c>
      <c r="D552" t="s">
        <v>3159</v>
      </c>
      <c r="E552" t="s">
        <v>896</v>
      </c>
      <c r="F552">
        <v>72928</v>
      </c>
      <c r="G552">
        <v>75750</v>
      </c>
      <c r="H552" t="s">
        <v>701</v>
      </c>
      <c r="I552" t="s">
        <v>1153</v>
      </c>
      <c r="J552" s="194">
        <v>4.11721989784515E-13</v>
      </c>
      <c r="K552" s="194">
        <v>4.0785255999193198E-13</v>
      </c>
    </row>
    <row r="553" spans="1:11">
      <c r="A553" t="s">
        <v>1439</v>
      </c>
      <c r="B553">
        <v>848793558</v>
      </c>
      <c r="C553" t="s">
        <v>1245</v>
      </c>
      <c r="D553" t="s">
        <v>2955</v>
      </c>
      <c r="E553" t="s">
        <v>881</v>
      </c>
      <c r="F553">
        <v>63932</v>
      </c>
      <c r="G553">
        <v>66005</v>
      </c>
      <c r="H553" t="s">
        <v>701</v>
      </c>
      <c r="I553" t="s">
        <v>703</v>
      </c>
      <c r="J553" s="194">
        <v>1.5120441001389199E-12</v>
      </c>
      <c r="K553" s="194">
        <v>1.49783366534568E-12</v>
      </c>
    </row>
    <row r="554" spans="1:11">
      <c r="A554" t="s">
        <v>1439</v>
      </c>
      <c r="B554">
        <v>848797089</v>
      </c>
      <c r="C554" t="s">
        <v>1481</v>
      </c>
      <c r="D554" t="s">
        <v>3174</v>
      </c>
      <c r="E554" t="s">
        <v>886</v>
      </c>
      <c r="F554">
        <v>1136570</v>
      </c>
      <c r="G554">
        <v>1138079</v>
      </c>
      <c r="H554" t="s">
        <v>705</v>
      </c>
      <c r="I554" t="s">
        <v>1482</v>
      </c>
      <c r="J554" s="194">
        <v>1.5120441001389199E-12</v>
      </c>
      <c r="K554" s="194">
        <v>1.49783366534568E-12</v>
      </c>
    </row>
    <row r="555" spans="1:11">
      <c r="A555" t="s">
        <v>1439</v>
      </c>
      <c r="B555">
        <v>848794031</v>
      </c>
      <c r="C555" t="s">
        <v>1137</v>
      </c>
      <c r="D555" t="s">
        <v>2955</v>
      </c>
      <c r="E555" t="s">
        <v>891</v>
      </c>
      <c r="F555">
        <v>711934</v>
      </c>
      <c r="G555">
        <v>716260</v>
      </c>
      <c r="H555" t="s">
        <v>701</v>
      </c>
      <c r="I555" t="s">
        <v>1138</v>
      </c>
      <c r="J555" s="194">
        <v>1.5120441001389199E-12</v>
      </c>
      <c r="K555" s="194">
        <v>1.49783366534568E-12</v>
      </c>
    </row>
    <row r="556" spans="1:11">
      <c r="A556" t="s">
        <v>1439</v>
      </c>
      <c r="B556">
        <v>848796374</v>
      </c>
      <c r="C556" t="s">
        <v>1090</v>
      </c>
      <c r="D556" t="s">
        <v>3059</v>
      </c>
      <c r="E556" t="s">
        <v>878</v>
      </c>
      <c r="F556">
        <v>67081</v>
      </c>
      <c r="G556">
        <v>71038</v>
      </c>
      <c r="H556" t="s">
        <v>701</v>
      </c>
      <c r="I556" t="s">
        <v>1091</v>
      </c>
      <c r="J556" s="194">
        <v>2.0223901207716299E-12</v>
      </c>
      <c r="K556" s="194">
        <v>2.0033833716066501E-12</v>
      </c>
    </row>
    <row r="557" spans="1:11">
      <c r="A557" t="s">
        <v>1439</v>
      </c>
      <c r="B557">
        <v>848798796</v>
      </c>
      <c r="C557" t="s">
        <v>915</v>
      </c>
      <c r="D557" t="s">
        <v>2955</v>
      </c>
      <c r="E557" t="s">
        <v>880</v>
      </c>
      <c r="F557">
        <v>691588</v>
      </c>
      <c r="G557">
        <v>693496</v>
      </c>
      <c r="H557" t="s">
        <v>705</v>
      </c>
      <c r="I557" t="s">
        <v>798</v>
      </c>
      <c r="J557" s="194">
        <v>1.8024891599032101E-11</v>
      </c>
      <c r="K557" s="194">
        <v>1.7855490755035701E-11</v>
      </c>
    </row>
    <row r="558" spans="1:11">
      <c r="A558" t="s">
        <v>1439</v>
      </c>
      <c r="B558">
        <v>848794783</v>
      </c>
      <c r="C558" t="s">
        <v>1326</v>
      </c>
      <c r="D558" t="s">
        <v>2955</v>
      </c>
      <c r="E558" t="s">
        <v>882</v>
      </c>
      <c r="F558">
        <v>419860</v>
      </c>
      <c r="G558">
        <v>423255</v>
      </c>
      <c r="H558" t="s">
        <v>701</v>
      </c>
      <c r="I558" t="s">
        <v>1327</v>
      </c>
      <c r="J558" s="194">
        <v>2.58750731670842E-11</v>
      </c>
      <c r="K558" s="194">
        <v>2.5631895048154001E-11</v>
      </c>
    </row>
    <row r="559" spans="1:11">
      <c r="A559" t="s">
        <v>1439</v>
      </c>
      <c r="B559">
        <v>848796144</v>
      </c>
      <c r="C559" t="s">
        <v>763</v>
      </c>
      <c r="D559" t="s">
        <v>2972</v>
      </c>
      <c r="E559" t="s">
        <v>890</v>
      </c>
      <c r="F559">
        <v>564372</v>
      </c>
      <c r="G559">
        <v>568166</v>
      </c>
      <c r="H559" t="s">
        <v>701</v>
      </c>
      <c r="I559" t="s">
        <v>764</v>
      </c>
      <c r="J559" s="194">
        <v>1.14547116693373E-10</v>
      </c>
      <c r="K559" s="194">
        <v>1.13470584380344E-10</v>
      </c>
    </row>
    <row r="560" spans="1:11">
      <c r="A560" t="s">
        <v>1439</v>
      </c>
      <c r="B560">
        <v>848798620</v>
      </c>
      <c r="C560" t="s">
        <v>924</v>
      </c>
      <c r="D560" t="s">
        <v>3010</v>
      </c>
      <c r="E560" t="s">
        <v>885</v>
      </c>
      <c r="F560">
        <v>3421</v>
      </c>
      <c r="G560">
        <v>5299</v>
      </c>
      <c r="H560" t="s">
        <v>701</v>
      </c>
      <c r="I560" t="s">
        <v>925</v>
      </c>
      <c r="J560" s="194">
        <v>1.40224576003787E-10</v>
      </c>
      <c r="K560" s="194">
        <v>1.3890672277878599E-10</v>
      </c>
    </row>
    <row r="561" spans="1:11">
      <c r="A561" t="s">
        <v>1439</v>
      </c>
      <c r="B561">
        <v>848796126</v>
      </c>
      <c r="C561" t="s">
        <v>873</v>
      </c>
      <c r="D561" t="s">
        <v>3008</v>
      </c>
      <c r="E561" t="s">
        <v>892</v>
      </c>
      <c r="F561">
        <v>206994</v>
      </c>
      <c r="G561">
        <v>210846</v>
      </c>
      <c r="H561" t="s">
        <v>705</v>
      </c>
      <c r="I561" t="s">
        <v>874</v>
      </c>
      <c r="J561" s="194">
        <v>7.5485180524063595E-10</v>
      </c>
      <c r="K561" s="194">
        <v>7.4775758599402202E-10</v>
      </c>
    </row>
    <row r="562" spans="1:11">
      <c r="A562" t="s">
        <v>1439</v>
      </c>
      <c r="B562">
        <v>848795135</v>
      </c>
      <c r="C562" t="s">
        <v>1443</v>
      </c>
      <c r="D562" t="s">
        <v>3160</v>
      </c>
      <c r="E562" t="s">
        <v>898</v>
      </c>
      <c r="F562">
        <v>220887</v>
      </c>
      <c r="G562">
        <v>222541</v>
      </c>
      <c r="H562" t="s">
        <v>705</v>
      </c>
      <c r="I562" t="s">
        <v>710</v>
      </c>
      <c r="J562" s="194">
        <v>1.6540683569112001E-8</v>
      </c>
      <c r="K562" s="194">
        <v>1.6385231552022699E-8</v>
      </c>
    </row>
    <row r="563" spans="1:11">
      <c r="A563" t="s">
        <v>1439</v>
      </c>
      <c r="B563">
        <v>848796124</v>
      </c>
      <c r="C563" t="s">
        <v>1278</v>
      </c>
      <c r="D563" t="s">
        <v>3105</v>
      </c>
      <c r="E563" t="s">
        <v>876</v>
      </c>
      <c r="F563">
        <v>460946</v>
      </c>
      <c r="G563">
        <v>465833</v>
      </c>
      <c r="H563" t="s">
        <v>705</v>
      </c>
      <c r="I563" t="s">
        <v>1279</v>
      </c>
      <c r="J563" s="194">
        <v>2.9606522946028601E-8</v>
      </c>
      <c r="K563" s="194">
        <v>2.9328276059088901E-8</v>
      </c>
    </row>
    <row r="564" spans="1:11">
      <c r="A564" t="s">
        <v>1439</v>
      </c>
      <c r="B564">
        <v>848793008</v>
      </c>
      <c r="C564" t="s">
        <v>1475</v>
      </c>
      <c r="D564" t="s">
        <v>3172</v>
      </c>
      <c r="E564" t="s">
        <v>881</v>
      </c>
      <c r="F564">
        <v>571269</v>
      </c>
      <c r="G564">
        <v>573840</v>
      </c>
      <c r="H564" t="s">
        <v>705</v>
      </c>
      <c r="I564" t="s">
        <v>1476</v>
      </c>
      <c r="J564" s="194">
        <v>1.39723774332807E-6</v>
      </c>
      <c r="K564" s="194">
        <v>1.3841062772283701E-6</v>
      </c>
    </row>
    <row r="565" spans="1:11">
      <c r="A565" t="s">
        <v>1439</v>
      </c>
      <c r="B565">
        <v>848793685</v>
      </c>
      <c r="C565" t="s">
        <v>1467</v>
      </c>
      <c r="D565" t="s">
        <v>2955</v>
      </c>
      <c r="E565" t="s">
        <v>876</v>
      </c>
      <c r="F565">
        <v>1089586</v>
      </c>
      <c r="G565">
        <v>1092339</v>
      </c>
      <c r="H565" t="s">
        <v>701</v>
      </c>
      <c r="I565" t="s">
        <v>1468</v>
      </c>
      <c r="J565" s="194">
        <v>2.7078707963612001E-6</v>
      </c>
      <c r="K565" s="194">
        <v>2.6824217890361599E-6</v>
      </c>
    </row>
    <row r="566" spans="1:11">
      <c r="A566" t="s">
        <v>1439</v>
      </c>
      <c r="B566">
        <v>848794194</v>
      </c>
      <c r="C566" t="s">
        <v>1130</v>
      </c>
      <c r="D566" t="s">
        <v>2955</v>
      </c>
      <c r="E566" t="s">
        <v>893</v>
      </c>
      <c r="F566">
        <v>31670</v>
      </c>
      <c r="G566">
        <v>36875</v>
      </c>
      <c r="H566" t="s">
        <v>705</v>
      </c>
      <c r="I566" t="s">
        <v>703</v>
      </c>
      <c r="J566" s="194">
        <v>4.72721112567214E-6</v>
      </c>
      <c r="K566" s="194">
        <v>4.6827840316150997E-6</v>
      </c>
    </row>
    <row r="567" spans="1:11">
      <c r="A567" t="s">
        <v>1439</v>
      </c>
      <c r="B567">
        <v>848795585</v>
      </c>
      <c r="C567" t="s">
        <v>917</v>
      </c>
      <c r="D567" t="s">
        <v>2970</v>
      </c>
      <c r="E567" t="s">
        <v>881</v>
      </c>
      <c r="F567">
        <v>574882</v>
      </c>
      <c r="G567">
        <v>576150</v>
      </c>
      <c r="H567" t="s">
        <v>701</v>
      </c>
      <c r="I567" t="s">
        <v>918</v>
      </c>
      <c r="J567" s="194">
        <v>6.1817877094389503E-6</v>
      </c>
      <c r="K567" s="194">
        <v>6.1236902695940501E-6</v>
      </c>
    </row>
    <row r="568" spans="1:11">
      <c r="A568" t="s">
        <v>1439</v>
      </c>
      <c r="B568">
        <v>848793523</v>
      </c>
      <c r="C568" t="s">
        <v>797</v>
      </c>
      <c r="D568" t="s">
        <v>2983</v>
      </c>
      <c r="E568" t="s">
        <v>885</v>
      </c>
      <c r="F568">
        <v>1307883</v>
      </c>
      <c r="G568">
        <v>1309900</v>
      </c>
      <c r="H568" t="s">
        <v>701</v>
      </c>
      <c r="I568" t="s">
        <v>798</v>
      </c>
      <c r="J568" s="194">
        <v>1.5997043409371302E-5</v>
      </c>
      <c r="K568" s="194">
        <v>1.5846700610353299E-5</v>
      </c>
    </row>
    <row r="569" spans="1:11">
      <c r="A569" t="s">
        <v>1439</v>
      </c>
      <c r="B569">
        <v>848796886</v>
      </c>
      <c r="C569" t="s">
        <v>1445</v>
      </c>
      <c r="D569" t="s">
        <v>3162</v>
      </c>
      <c r="E569" t="s">
        <v>892</v>
      </c>
      <c r="F569">
        <v>782119</v>
      </c>
      <c r="G569">
        <v>783362</v>
      </c>
      <c r="H569" t="s">
        <v>701</v>
      </c>
      <c r="I569" t="s">
        <v>1446</v>
      </c>
      <c r="J569" s="194">
        <v>1.7536778263765702E-5</v>
      </c>
      <c r="K569" s="194">
        <v>1.7371964787771301E-5</v>
      </c>
    </row>
    <row r="570" spans="1:11">
      <c r="A570" t="s">
        <v>1439</v>
      </c>
      <c r="B570">
        <v>848798031</v>
      </c>
      <c r="C570" t="s">
        <v>1304</v>
      </c>
      <c r="D570" t="s">
        <v>3111</v>
      </c>
      <c r="E570" t="s">
        <v>886</v>
      </c>
      <c r="F570">
        <v>1166058</v>
      </c>
      <c r="G570">
        <v>1167660</v>
      </c>
      <c r="H570" t="s">
        <v>701</v>
      </c>
      <c r="I570" t="s">
        <v>1186</v>
      </c>
      <c r="J570" s="194">
        <v>3.10360201186333E-5</v>
      </c>
      <c r="K570" s="194">
        <v>3.0744338586264497E-5</v>
      </c>
    </row>
    <row r="571" spans="1:11">
      <c r="A571" t="s">
        <v>1439</v>
      </c>
      <c r="B571">
        <v>848793486</v>
      </c>
      <c r="C571" t="s">
        <v>814</v>
      </c>
      <c r="D571" t="s">
        <v>2990</v>
      </c>
      <c r="E571" t="s">
        <v>892</v>
      </c>
      <c r="F571">
        <v>36253</v>
      </c>
      <c r="G571">
        <v>38189</v>
      </c>
      <c r="H571" t="s">
        <v>705</v>
      </c>
      <c r="I571" t="s">
        <v>815</v>
      </c>
      <c r="J571" s="194">
        <v>5.0607711618250598E-5</v>
      </c>
      <c r="K571" s="194">
        <v>5.0132092166463203E-5</v>
      </c>
    </row>
    <row r="572" spans="1:11">
      <c r="A572" t="s">
        <v>1439</v>
      </c>
      <c r="B572">
        <v>848798508</v>
      </c>
      <c r="C572" t="s">
        <v>1150</v>
      </c>
      <c r="D572" t="s">
        <v>3075</v>
      </c>
      <c r="E572" t="s">
        <v>891</v>
      </c>
      <c r="F572">
        <v>716934</v>
      </c>
      <c r="G572">
        <v>718795</v>
      </c>
      <c r="H572" t="s">
        <v>701</v>
      </c>
      <c r="I572" t="s">
        <v>1151</v>
      </c>
      <c r="J572" s="194">
        <v>5.3742596113297201E-5</v>
      </c>
      <c r="K572" s="194">
        <v>5.3237514510440897E-5</v>
      </c>
    </row>
    <row r="573" spans="1:11">
      <c r="A573" t="s">
        <v>1439</v>
      </c>
      <c r="B573">
        <v>848798554</v>
      </c>
      <c r="C573" t="s">
        <v>934</v>
      </c>
      <c r="D573" t="s">
        <v>2955</v>
      </c>
      <c r="E573" t="s">
        <v>877</v>
      </c>
      <c r="F573">
        <v>599915</v>
      </c>
      <c r="G573">
        <v>600897</v>
      </c>
      <c r="H573" t="s">
        <v>705</v>
      </c>
      <c r="I573" t="s">
        <v>935</v>
      </c>
      <c r="J573">
        <v>1.1292647157809899E-4</v>
      </c>
      <c r="K573">
        <v>1.1186517034975201E-4</v>
      </c>
    </row>
    <row r="574" spans="1:11">
      <c r="A574" t="s">
        <v>1439</v>
      </c>
      <c r="B574">
        <v>848793468</v>
      </c>
      <c r="C574" t="s">
        <v>1471</v>
      </c>
      <c r="D574" t="s">
        <v>2955</v>
      </c>
      <c r="E574" t="s">
        <v>885</v>
      </c>
      <c r="F574">
        <v>280861</v>
      </c>
      <c r="G574">
        <v>283097</v>
      </c>
      <c r="H574" t="s">
        <v>705</v>
      </c>
      <c r="I574" t="s">
        <v>703</v>
      </c>
      <c r="J574">
        <v>1.2388590083189699E-4</v>
      </c>
      <c r="K574">
        <v>1.22721601116424E-4</v>
      </c>
    </row>
    <row r="575" spans="1:11">
      <c r="A575" t="s">
        <v>1439</v>
      </c>
      <c r="B575">
        <v>848795430</v>
      </c>
      <c r="C575" t="s">
        <v>1345</v>
      </c>
      <c r="D575" t="s">
        <v>3123</v>
      </c>
      <c r="E575" t="s">
        <v>885</v>
      </c>
      <c r="F575">
        <v>739378</v>
      </c>
      <c r="G575">
        <v>742487</v>
      </c>
      <c r="H575" t="s">
        <v>705</v>
      </c>
      <c r="I575" t="s">
        <v>1346</v>
      </c>
      <c r="J575">
        <v>1.2731133549700601E-4</v>
      </c>
      <c r="K575">
        <v>1.26114842993014E-4</v>
      </c>
    </row>
    <row r="576" spans="1:11">
      <c r="A576" t="s">
        <v>1439</v>
      </c>
      <c r="B576">
        <v>848795676</v>
      </c>
      <c r="C576" t="s">
        <v>1458</v>
      </c>
      <c r="D576" t="s">
        <v>3167</v>
      </c>
      <c r="E576" t="s">
        <v>886</v>
      </c>
      <c r="F576">
        <v>848284</v>
      </c>
      <c r="G576">
        <v>852004</v>
      </c>
      <c r="H576" t="s">
        <v>705</v>
      </c>
      <c r="I576" t="s">
        <v>1459</v>
      </c>
      <c r="J576">
        <v>1.2731133549700601E-4</v>
      </c>
      <c r="K576">
        <v>1.26114842993014E-4</v>
      </c>
    </row>
    <row r="577" spans="1:11">
      <c r="A577" t="s">
        <v>1439</v>
      </c>
      <c r="B577">
        <v>848795099</v>
      </c>
      <c r="C577" t="s">
        <v>1322</v>
      </c>
      <c r="D577" t="s">
        <v>2955</v>
      </c>
      <c r="E577" t="s">
        <v>876</v>
      </c>
      <c r="F577">
        <v>666025</v>
      </c>
      <c r="G577">
        <v>667199</v>
      </c>
      <c r="H577" t="s">
        <v>705</v>
      </c>
      <c r="I577" t="s">
        <v>1323</v>
      </c>
      <c r="J577">
        <v>1.2731133549700601E-4</v>
      </c>
      <c r="K577">
        <v>1.26114842993014E-4</v>
      </c>
    </row>
    <row r="578" spans="1:11">
      <c r="A578" t="s">
        <v>1439</v>
      </c>
      <c r="B578">
        <v>848796556</v>
      </c>
      <c r="C578" t="s">
        <v>1477</v>
      </c>
      <c r="D578" t="s">
        <v>3103</v>
      </c>
      <c r="E578" t="s">
        <v>880</v>
      </c>
      <c r="F578">
        <v>388361</v>
      </c>
      <c r="G578">
        <v>392487</v>
      </c>
      <c r="H578" t="s">
        <v>701</v>
      </c>
      <c r="I578" t="s">
        <v>1478</v>
      </c>
      <c r="J578">
        <v>1.4240557796799501E-4</v>
      </c>
      <c r="K578">
        <v>1.4106722733409299E-4</v>
      </c>
    </row>
    <row r="579" spans="1:11">
      <c r="A579" t="s">
        <v>1439</v>
      </c>
      <c r="B579">
        <v>848795811</v>
      </c>
      <c r="C579" t="s">
        <v>1127</v>
      </c>
      <c r="D579" t="s">
        <v>2955</v>
      </c>
      <c r="E579" t="s">
        <v>882</v>
      </c>
      <c r="F579">
        <v>111788</v>
      </c>
      <c r="G579">
        <v>113114</v>
      </c>
      <c r="H579" t="s">
        <v>705</v>
      </c>
      <c r="I579" t="s">
        <v>703</v>
      </c>
      <c r="J579">
        <v>1.5495927048498999E-4</v>
      </c>
      <c r="K579">
        <v>1.53502938220188E-4</v>
      </c>
    </row>
    <row r="580" spans="1:11">
      <c r="A580" t="s">
        <v>1439</v>
      </c>
      <c r="B580">
        <v>848795300</v>
      </c>
      <c r="C580" t="s">
        <v>1179</v>
      </c>
      <c r="D580" t="s">
        <v>2955</v>
      </c>
      <c r="E580" t="s">
        <v>875</v>
      </c>
      <c r="F580">
        <v>38124</v>
      </c>
      <c r="G580">
        <v>38774</v>
      </c>
      <c r="H580" t="s">
        <v>705</v>
      </c>
      <c r="I580" t="s">
        <v>703</v>
      </c>
      <c r="J580">
        <v>1.61704600462702E-4</v>
      </c>
      <c r="K580">
        <v>1.6018487449675201E-4</v>
      </c>
    </row>
    <row r="581" spans="1:11">
      <c r="A581" t="s">
        <v>1439</v>
      </c>
      <c r="B581">
        <v>848794147</v>
      </c>
      <c r="C581" t="s">
        <v>1229</v>
      </c>
      <c r="D581" t="s">
        <v>3095</v>
      </c>
      <c r="E581" t="s">
        <v>886</v>
      </c>
      <c r="F581">
        <v>915037</v>
      </c>
      <c r="G581">
        <v>916996</v>
      </c>
      <c r="H581" t="s">
        <v>705</v>
      </c>
      <c r="I581" t="s">
        <v>1230</v>
      </c>
      <c r="J581">
        <v>1.87986078270964E-4</v>
      </c>
      <c r="K581">
        <v>1.86219354729593E-4</v>
      </c>
    </row>
    <row r="582" spans="1:11">
      <c r="A582" t="s">
        <v>1439</v>
      </c>
      <c r="B582">
        <v>848793118</v>
      </c>
      <c r="C582" t="s">
        <v>1054</v>
      </c>
      <c r="D582" t="s">
        <v>3047</v>
      </c>
      <c r="E582" t="s">
        <v>891</v>
      </c>
      <c r="F582">
        <v>618409</v>
      </c>
      <c r="G582">
        <v>620730</v>
      </c>
      <c r="H582" t="s">
        <v>705</v>
      </c>
      <c r="I582" t="s">
        <v>1055</v>
      </c>
      <c r="J582">
        <v>2.07089056912209E-4</v>
      </c>
      <c r="K582">
        <v>2.0514280049060399E-4</v>
      </c>
    </row>
    <row r="583" spans="1:11">
      <c r="A583" t="s">
        <v>1439</v>
      </c>
      <c r="B583">
        <v>848798640</v>
      </c>
      <c r="C583" t="s">
        <v>1486</v>
      </c>
      <c r="D583" t="s">
        <v>3177</v>
      </c>
      <c r="E583" t="s">
        <v>887</v>
      </c>
      <c r="F583">
        <v>111127</v>
      </c>
      <c r="G583">
        <v>116532</v>
      </c>
      <c r="H583" t="s">
        <v>705</v>
      </c>
      <c r="I583" t="s">
        <v>1487</v>
      </c>
      <c r="J583">
        <v>2.07089056912209E-4</v>
      </c>
      <c r="K583">
        <v>2.0514280049060399E-4</v>
      </c>
    </row>
    <row r="584" spans="1:11">
      <c r="A584" t="s">
        <v>1439</v>
      </c>
      <c r="B584">
        <v>848795776</v>
      </c>
      <c r="C584" t="s">
        <v>1455</v>
      </c>
      <c r="D584" t="s">
        <v>3166</v>
      </c>
      <c r="E584" t="s">
        <v>892</v>
      </c>
      <c r="F584">
        <v>155524</v>
      </c>
      <c r="G584">
        <v>157045</v>
      </c>
      <c r="H584" t="s">
        <v>701</v>
      </c>
      <c r="I584" t="s">
        <v>1456</v>
      </c>
      <c r="J584">
        <v>2.62754783175151E-4</v>
      </c>
      <c r="K584">
        <v>2.6028537126277402E-4</v>
      </c>
    </row>
    <row r="585" spans="1:11">
      <c r="A585" t="s">
        <v>1439</v>
      </c>
      <c r="B585">
        <v>848797865</v>
      </c>
      <c r="C585" t="s">
        <v>1184</v>
      </c>
      <c r="D585" t="s">
        <v>2955</v>
      </c>
      <c r="E585" t="s">
        <v>885</v>
      </c>
      <c r="F585">
        <v>1157239</v>
      </c>
      <c r="G585">
        <v>1161588</v>
      </c>
      <c r="H585" t="s">
        <v>705</v>
      </c>
      <c r="I585" t="s">
        <v>703</v>
      </c>
      <c r="J585">
        <v>3.3070078817306101E-4</v>
      </c>
      <c r="K585">
        <v>3.2759280872591699E-4</v>
      </c>
    </row>
    <row r="586" spans="1:11">
      <c r="A586" t="s">
        <v>1439</v>
      </c>
      <c r="B586">
        <v>848794025</v>
      </c>
      <c r="C586" t="s">
        <v>1084</v>
      </c>
      <c r="D586" t="s">
        <v>3057</v>
      </c>
      <c r="E586" t="s">
        <v>877</v>
      </c>
      <c r="F586">
        <v>1027155</v>
      </c>
      <c r="G586">
        <v>1029297</v>
      </c>
      <c r="H586" t="s">
        <v>705</v>
      </c>
      <c r="I586" t="s">
        <v>1085</v>
      </c>
      <c r="J586">
        <v>5.7203222688574E-4</v>
      </c>
      <c r="K586">
        <v>5.6665617557940097E-4</v>
      </c>
    </row>
    <row r="587" spans="1:11">
      <c r="A587" t="s">
        <v>1439</v>
      </c>
      <c r="B587">
        <v>848798649</v>
      </c>
      <c r="C587" t="s">
        <v>1065</v>
      </c>
      <c r="D587" t="s">
        <v>2955</v>
      </c>
      <c r="E587" t="s">
        <v>877</v>
      </c>
      <c r="F587">
        <v>595380</v>
      </c>
      <c r="G587">
        <v>597438</v>
      </c>
      <c r="H587" t="s">
        <v>701</v>
      </c>
      <c r="I587" t="s">
        <v>703</v>
      </c>
      <c r="J587">
        <v>6.0164029986015696E-4</v>
      </c>
      <c r="K587">
        <v>5.9598598709946103E-4</v>
      </c>
    </row>
    <row r="588" spans="1:11">
      <c r="A588" t="s">
        <v>1439</v>
      </c>
      <c r="B588">
        <v>848794921</v>
      </c>
      <c r="C588" t="s">
        <v>1135</v>
      </c>
      <c r="D588" t="s">
        <v>2970</v>
      </c>
      <c r="E588" t="s">
        <v>875</v>
      </c>
      <c r="F588">
        <v>1074931</v>
      </c>
      <c r="G588">
        <v>1077233</v>
      </c>
      <c r="H588" t="s">
        <v>701</v>
      </c>
      <c r="I588" t="s">
        <v>1136</v>
      </c>
      <c r="J588">
        <v>6.3578712491956998E-4</v>
      </c>
      <c r="K588">
        <v>6.2981189477897897E-4</v>
      </c>
    </row>
    <row r="589" spans="1:11">
      <c r="A589" t="s">
        <v>1439</v>
      </c>
      <c r="B589">
        <v>848795961</v>
      </c>
      <c r="C589" t="s">
        <v>1044</v>
      </c>
      <c r="D589" t="s">
        <v>3045</v>
      </c>
      <c r="E589" t="s">
        <v>878</v>
      </c>
      <c r="F589">
        <v>95529</v>
      </c>
      <c r="G589">
        <v>99069</v>
      </c>
      <c r="H589" t="s">
        <v>705</v>
      </c>
      <c r="I589" t="s">
        <v>1045</v>
      </c>
      <c r="J589">
        <v>7.3462210868592396E-4</v>
      </c>
      <c r="K589">
        <v>7.2771801139656796E-4</v>
      </c>
    </row>
    <row r="590" spans="1:11">
      <c r="A590" t="s">
        <v>1439</v>
      </c>
      <c r="B590">
        <v>848795636</v>
      </c>
      <c r="C590" t="s">
        <v>829</v>
      </c>
      <c r="D590" t="s">
        <v>2994</v>
      </c>
      <c r="E590" t="s">
        <v>878</v>
      </c>
      <c r="F590">
        <v>75070</v>
      </c>
      <c r="G590">
        <v>79305</v>
      </c>
      <c r="H590" t="s">
        <v>701</v>
      </c>
      <c r="I590" t="s">
        <v>830</v>
      </c>
      <c r="J590">
        <v>7.4237747225539203E-4</v>
      </c>
      <c r="K590">
        <v>7.3540048880597398E-4</v>
      </c>
    </row>
    <row r="591" spans="1:11">
      <c r="A591" t="s">
        <v>1439</v>
      </c>
      <c r="B591">
        <v>848798652</v>
      </c>
      <c r="C591" t="s">
        <v>1114</v>
      </c>
      <c r="D591" t="s">
        <v>2955</v>
      </c>
      <c r="E591" t="s">
        <v>880</v>
      </c>
      <c r="F591">
        <v>694302</v>
      </c>
      <c r="G591">
        <v>695975</v>
      </c>
      <c r="H591" t="s">
        <v>701</v>
      </c>
      <c r="I591" t="s">
        <v>1115</v>
      </c>
      <c r="J591">
        <v>7.9133211906496899E-4</v>
      </c>
      <c r="K591">
        <v>7.83895051933965E-4</v>
      </c>
    </row>
    <row r="592" spans="1:11">
      <c r="A592" t="s">
        <v>1439</v>
      </c>
      <c r="B592">
        <v>848799126</v>
      </c>
      <c r="C592" t="s">
        <v>1440</v>
      </c>
      <c r="D592" t="s">
        <v>2955</v>
      </c>
      <c r="E592" t="s">
        <v>886</v>
      </c>
      <c r="F592">
        <v>858144</v>
      </c>
      <c r="G592">
        <v>859244</v>
      </c>
      <c r="H592" t="s">
        <v>705</v>
      </c>
      <c r="I592" t="s">
        <v>1441</v>
      </c>
      <c r="J592">
        <v>1.2985765902014E-3</v>
      </c>
      <c r="K592">
        <v>1.2863723575620299E-3</v>
      </c>
    </row>
    <row r="593" spans="1:11">
      <c r="A593" t="s">
        <v>1439</v>
      </c>
      <c r="B593">
        <v>848792725</v>
      </c>
      <c r="C593" t="s">
        <v>1156</v>
      </c>
      <c r="D593" t="s">
        <v>3077</v>
      </c>
      <c r="E593" t="s">
        <v>881</v>
      </c>
      <c r="F593">
        <v>531102</v>
      </c>
      <c r="G593">
        <v>533513</v>
      </c>
      <c r="H593" t="s">
        <v>705</v>
      </c>
      <c r="I593" t="s">
        <v>798</v>
      </c>
      <c r="J593">
        <v>1.5640398815474001E-3</v>
      </c>
      <c r="K593">
        <v>1.54934078199817E-3</v>
      </c>
    </row>
    <row r="594" spans="1:11">
      <c r="A594" t="s">
        <v>1439</v>
      </c>
      <c r="B594">
        <v>848795336</v>
      </c>
      <c r="C594" t="s">
        <v>1444</v>
      </c>
      <c r="D594" t="s">
        <v>3161</v>
      </c>
      <c r="E594" t="s">
        <v>895</v>
      </c>
      <c r="F594">
        <v>40787</v>
      </c>
      <c r="G594">
        <v>42259</v>
      </c>
      <c r="H594" t="s">
        <v>701</v>
      </c>
      <c r="I594" t="s">
        <v>703</v>
      </c>
      <c r="J594">
        <v>1.72500259731874E-3</v>
      </c>
      <c r="K594">
        <v>1.7087907441557799E-3</v>
      </c>
    </row>
    <row r="595" spans="1:11">
      <c r="A595" t="s">
        <v>1439</v>
      </c>
      <c r="B595">
        <v>848797158</v>
      </c>
      <c r="C595" t="s">
        <v>838</v>
      </c>
      <c r="D595" t="s">
        <v>2997</v>
      </c>
      <c r="E595" t="s">
        <v>876</v>
      </c>
      <c r="F595">
        <v>1376006</v>
      </c>
      <c r="G595">
        <v>1378684</v>
      </c>
      <c r="H595" t="s">
        <v>701</v>
      </c>
      <c r="I595" t="s">
        <v>839</v>
      </c>
      <c r="J595">
        <v>1.72500259731874E-3</v>
      </c>
      <c r="K595">
        <v>1.7087907441557799E-3</v>
      </c>
    </row>
    <row r="596" spans="1:11">
      <c r="A596" t="s">
        <v>1439</v>
      </c>
      <c r="B596">
        <v>848797359</v>
      </c>
      <c r="C596" t="s">
        <v>1451</v>
      </c>
      <c r="D596" t="s">
        <v>2955</v>
      </c>
      <c r="E596" t="s">
        <v>884</v>
      </c>
      <c r="F596">
        <v>106969</v>
      </c>
      <c r="G596">
        <v>108323</v>
      </c>
      <c r="H596" t="s">
        <v>701</v>
      </c>
      <c r="I596" t="s">
        <v>1452</v>
      </c>
      <c r="J596">
        <v>1.91957564799665E-3</v>
      </c>
      <c r="K596">
        <v>1.90153516586121E-3</v>
      </c>
    </row>
    <row r="597" spans="1:11">
      <c r="A597" t="s">
        <v>1439</v>
      </c>
      <c r="B597">
        <v>848799227</v>
      </c>
      <c r="C597" t="s">
        <v>825</v>
      </c>
      <c r="D597" t="s">
        <v>2955</v>
      </c>
      <c r="E597" t="s">
        <v>880</v>
      </c>
      <c r="F597">
        <v>317753</v>
      </c>
      <c r="G597">
        <v>319825</v>
      </c>
      <c r="H597" t="s">
        <v>701</v>
      </c>
      <c r="I597" t="s">
        <v>826</v>
      </c>
      <c r="J597">
        <v>2.55466693304051E-3</v>
      </c>
      <c r="K597">
        <v>2.5306577603800701E-3</v>
      </c>
    </row>
    <row r="598" spans="1:11">
      <c r="A598" t="s">
        <v>1439</v>
      </c>
      <c r="B598">
        <v>848793968</v>
      </c>
      <c r="C598" t="s">
        <v>1489</v>
      </c>
      <c r="D598" t="s">
        <v>3178</v>
      </c>
      <c r="E598" t="s">
        <v>876</v>
      </c>
      <c r="F598">
        <v>744287</v>
      </c>
      <c r="G598">
        <v>747621</v>
      </c>
      <c r="H598" t="s">
        <v>701</v>
      </c>
      <c r="I598" t="s">
        <v>1490</v>
      </c>
      <c r="J598">
        <v>2.55466693304051E-3</v>
      </c>
      <c r="K598">
        <v>2.5306577603800701E-3</v>
      </c>
    </row>
    <row r="599" spans="1:11">
      <c r="A599" t="s">
        <v>1439</v>
      </c>
      <c r="B599">
        <v>848797430</v>
      </c>
      <c r="C599" t="s">
        <v>1081</v>
      </c>
      <c r="D599" t="s">
        <v>2955</v>
      </c>
      <c r="E599" t="s">
        <v>877</v>
      </c>
      <c r="F599">
        <v>165317</v>
      </c>
      <c r="G599">
        <v>167570</v>
      </c>
      <c r="H599" t="s">
        <v>701</v>
      </c>
      <c r="I599" t="s">
        <v>703</v>
      </c>
      <c r="J599">
        <v>2.62419864878998E-3</v>
      </c>
      <c r="K599">
        <v>2.5995360058288898E-3</v>
      </c>
    </row>
    <row r="600" spans="1:11">
      <c r="A600" t="s">
        <v>1439</v>
      </c>
      <c r="B600">
        <v>848797525</v>
      </c>
      <c r="C600" t="s">
        <v>1485</v>
      </c>
      <c r="D600" t="s">
        <v>3176</v>
      </c>
      <c r="E600" t="s">
        <v>897</v>
      </c>
      <c r="F600">
        <v>57377</v>
      </c>
      <c r="G600">
        <v>59735</v>
      </c>
      <c r="H600" t="s">
        <v>705</v>
      </c>
      <c r="I600" t="s">
        <v>703</v>
      </c>
      <c r="J600">
        <v>2.62419864878998E-3</v>
      </c>
      <c r="K600">
        <v>2.5995360058288898E-3</v>
      </c>
    </row>
    <row r="601" spans="1:11">
      <c r="A601" t="s">
        <v>1439</v>
      </c>
      <c r="B601">
        <v>848796660</v>
      </c>
      <c r="C601" t="s">
        <v>1483</v>
      </c>
      <c r="D601" t="s">
        <v>3175</v>
      </c>
      <c r="E601" t="s">
        <v>898</v>
      </c>
      <c r="F601">
        <v>199938</v>
      </c>
      <c r="G601">
        <v>203329</v>
      </c>
      <c r="H601" t="s">
        <v>705</v>
      </c>
      <c r="I601" t="s">
        <v>1484</v>
      </c>
      <c r="J601">
        <v>3.3192357225311801E-3</v>
      </c>
      <c r="K601">
        <v>3.2880410088359201E-3</v>
      </c>
    </row>
    <row r="602" spans="1:11">
      <c r="A602" t="s">
        <v>1439</v>
      </c>
      <c r="B602">
        <v>848794571</v>
      </c>
      <c r="C602" t="s">
        <v>713</v>
      </c>
      <c r="D602" t="s">
        <v>2958</v>
      </c>
      <c r="E602" t="s">
        <v>879</v>
      </c>
      <c r="F602">
        <v>206989</v>
      </c>
      <c r="G602">
        <v>209804</v>
      </c>
      <c r="H602" t="s">
        <v>705</v>
      </c>
      <c r="I602" t="s">
        <v>714</v>
      </c>
      <c r="J602">
        <v>3.7267320139298499E-3</v>
      </c>
      <c r="K602">
        <v>3.6917075842382899E-3</v>
      </c>
    </row>
    <row r="603" spans="1:11">
      <c r="A603" t="s">
        <v>1439</v>
      </c>
      <c r="B603">
        <v>848795228</v>
      </c>
      <c r="C603" t="s">
        <v>1358</v>
      </c>
      <c r="D603" t="s">
        <v>3129</v>
      </c>
      <c r="E603" t="s">
        <v>880</v>
      </c>
      <c r="F603">
        <v>384390</v>
      </c>
      <c r="G603">
        <v>386853</v>
      </c>
      <c r="H603" t="s">
        <v>701</v>
      </c>
      <c r="I603" t="s">
        <v>1359</v>
      </c>
      <c r="J603">
        <v>3.7267320139298499E-3</v>
      </c>
      <c r="K603">
        <v>3.6917075842382899E-3</v>
      </c>
    </row>
    <row r="604" spans="1:11">
      <c r="A604" t="s">
        <v>1439</v>
      </c>
      <c r="B604">
        <v>848796331</v>
      </c>
      <c r="C604" t="s">
        <v>1249</v>
      </c>
      <c r="D604" t="s">
        <v>2955</v>
      </c>
      <c r="E604" t="s">
        <v>890</v>
      </c>
      <c r="F604">
        <v>10886</v>
      </c>
      <c r="G604">
        <v>13768</v>
      </c>
      <c r="H604" t="s">
        <v>705</v>
      </c>
      <c r="I604" t="s">
        <v>703</v>
      </c>
      <c r="J604">
        <v>4.08707526169541E-3</v>
      </c>
      <c r="K604">
        <v>4.0486642679313702E-3</v>
      </c>
    </row>
    <row r="605" spans="1:11">
      <c r="A605" t="s">
        <v>1439</v>
      </c>
      <c r="B605">
        <v>848798575</v>
      </c>
      <c r="C605" t="s">
        <v>866</v>
      </c>
      <c r="D605" t="s">
        <v>2955</v>
      </c>
      <c r="E605" t="s">
        <v>875</v>
      </c>
      <c r="F605">
        <v>1056760</v>
      </c>
      <c r="G605">
        <v>1057258</v>
      </c>
      <c r="H605" t="s">
        <v>705</v>
      </c>
      <c r="I605" t="s">
        <v>703</v>
      </c>
      <c r="J605">
        <v>6.1519928247946304E-3</v>
      </c>
      <c r="K605">
        <v>6.09417540209035E-3</v>
      </c>
    </row>
    <row r="606" spans="1:11">
      <c r="A606" t="s">
        <v>1439</v>
      </c>
      <c r="B606">
        <v>848799163</v>
      </c>
      <c r="C606" t="s">
        <v>1368</v>
      </c>
      <c r="D606" t="s">
        <v>2955</v>
      </c>
      <c r="E606" t="s">
        <v>892</v>
      </c>
      <c r="F606">
        <v>1178554</v>
      </c>
      <c r="G606">
        <v>1178841</v>
      </c>
      <c r="H606" t="s">
        <v>705</v>
      </c>
      <c r="I606" t="s">
        <v>703</v>
      </c>
      <c r="J606">
        <v>6.6656429011252303E-3</v>
      </c>
      <c r="K606">
        <v>6.6029981119998396E-3</v>
      </c>
    </row>
    <row r="607" spans="1:11">
      <c r="A607" t="s">
        <v>1439</v>
      </c>
      <c r="B607">
        <v>848796267</v>
      </c>
      <c r="C607" t="s">
        <v>1122</v>
      </c>
      <c r="D607" t="s">
        <v>2955</v>
      </c>
      <c r="E607" t="s">
        <v>884</v>
      </c>
      <c r="F607">
        <v>650579</v>
      </c>
      <c r="G607">
        <v>653165</v>
      </c>
      <c r="H607" t="s">
        <v>705</v>
      </c>
      <c r="I607" t="s">
        <v>1123</v>
      </c>
      <c r="J607">
        <v>7.3015707506499097E-3</v>
      </c>
      <c r="K607">
        <v>7.2329494088313601E-3</v>
      </c>
    </row>
    <row r="608" spans="1:11">
      <c r="A608" t="s">
        <v>1439</v>
      </c>
      <c r="B608">
        <v>848796698</v>
      </c>
      <c r="C608" t="s">
        <v>1058</v>
      </c>
      <c r="D608" t="s">
        <v>2955</v>
      </c>
      <c r="E608" t="s">
        <v>896</v>
      </c>
      <c r="F608">
        <v>406681</v>
      </c>
      <c r="G608">
        <v>409596</v>
      </c>
      <c r="H608" t="s">
        <v>701</v>
      </c>
      <c r="I608" t="s">
        <v>796</v>
      </c>
      <c r="J608">
        <v>7.6273496470968703E-3</v>
      </c>
      <c r="K608">
        <v>7.5556665825649702E-3</v>
      </c>
    </row>
    <row r="609" spans="1:11">
      <c r="A609" t="s">
        <v>1439</v>
      </c>
      <c r="B609">
        <v>848795334</v>
      </c>
      <c r="C609" t="s">
        <v>982</v>
      </c>
      <c r="D609" t="s">
        <v>2955</v>
      </c>
      <c r="E609" t="s">
        <v>882</v>
      </c>
      <c r="F609">
        <v>119998</v>
      </c>
      <c r="G609">
        <v>123590</v>
      </c>
      <c r="H609" t="s">
        <v>701</v>
      </c>
      <c r="I609" t="s">
        <v>703</v>
      </c>
      <c r="J609">
        <v>7.6273496470968703E-3</v>
      </c>
      <c r="K609">
        <v>7.5556665825649702E-3</v>
      </c>
    </row>
    <row r="610" spans="1:11">
      <c r="A610" t="s">
        <v>1439</v>
      </c>
      <c r="B610">
        <v>848799368</v>
      </c>
      <c r="C610" t="s">
        <v>1296</v>
      </c>
      <c r="D610" t="s">
        <v>2955</v>
      </c>
      <c r="E610" t="s">
        <v>886</v>
      </c>
      <c r="F610">
        <v>856301</v>
      </c>
      <c r="G610">
        <v>857408</v>
      </c>
      <c r="H610" t="s">
        <v>701</v>
      </c>
      <c r="I610" t="s">
        <v>1297</v>
      </c>
      <c r="J610">
        <v>7.7422438338147397E-3</v>
      </c>
      <c r="K610">
        <v>7.6694809751496401E-3</v>
      </c>
    </row>
    <row r="611" spans="1:11">
      <c r="A611" t="s">
        <v>1439</v>
      </c>
      <c r="B611">
        <v>848798153</v>
      </c>
      <c r="C611" t="s">
        <v>1457</v>
      </c>
      <c r="D611" t="s">
        <v>2955</v>
      </c>
      <c r="E611" t="s">
        <v>896</v>
      </c>
      <c r="F611">
        <v>121074</v>
      </c>
      <c r="G611">
        <v>122473</v>
      </c>
      <c r="H611" t="s">
        <v>705</v>
      </c>
      <c r="I611" t="s">
        <v>703</v>
      </c>
      <c r="J611">
        <v>8.1794030192004607E-3</v>
      </c>
      <c r="K611">
        <v>8.1025316678679706E-3</v>
      </c>
    </row>
    <row r="612" spans="1:11">
      <c r="A612" t="s">
        <v>1439</v>
      </c>
      <c r="B612">
        <v>848794535</v>
      </c>
      <c r="C612" t="s">
        <v>1224</v>
      </c>
      <c r="D612" t="s">
        <v>3093</v>
      </c>
      <c r="E612" t="s">
        <v>886</v>
      </c>
      <c r="F612">
        <v>136711</v>
      </c>
      <c r="G612">
        <v>138043</v>
      </c>
      <c r="H612" t="s">
        <v>705</v>
      </c>
      <c r="I612" t="s">
        <v>1225</v>
      </c>
      <c r="J612">
        <v>8.6297662708284296E-3</v>
      </c>
      <c r="K612">
        <v>8.5486623328802705E-3</v>
      </c>
    </row>
    <row r="613" spans="1:11">
      <c r="A613" t="s">
        <v>1439</v>
      </c>
      <c r="B613">
        <v>848793372</v>
      </c>
      <c r="C613" t="s">
        <v>1029</v>
      </c>
      <c r="D613" t="s">
        <v>3012</v>
      </c>
      <c r="E613" t="s">
        <v>896</v>
      </c>
      <c r="F613">
        <v>298497</v>
      </c>
      <c r="G613">
        <v>300053</v>
      </c>
      <c r="H613" t="s">
        <v>705</v>
      </c>
      <c r="I613" t="s">
        <v>1030</v>
      </c>
      <c r="J613">
        <v>9.3624319760316193E-3</v>
      </c>
      <c r="K613">
        <v>9.2744423273901904E-3</v>
      </c>
    </row>
    <row r="614" spans="1:11">
      <c r="A614" t="s">
        <v>1439</v>
      </c>
      <c r="B614">
        <v>848794008</v>
      </c>
      <c r="C614" t="s">
        <v>1210</v>
      </c>
      <c r="D614" t="s">
        <v>2955</v>
      </c>
      <c r="E614" t="s">
        <v>889</v>
      </c>
      <c r="F614">
        <v>79351</v>
      </c>
      <c r="G614">
        <v>80290</v>
      </c>
      <c r="H614" t="s">
        <v>705</v>
      </c>
      <c r="I614" t="s">
        <v>703</v>
      </c>
      <c r="J614">
        <v>1.0650735792253299E-2</v>
      </c>
      <c r="K614">
        <v>1.0550638456162401E-2</v>
      </c>
    </row>
    <row r="615" spans="1:11">
      <c r="A615" t="s">
        <v>1439</v>
      </c>
      <c r="B615">
        <v>848795335</v>
      </c>
      <c r="C615" t="s">
        <v>827</v>
      </c>
      <c r="D615" t="s">
        <v>2993</v>
      </c>
      <c r="E615" t="s">
        <v>882</v>
      </c>
      <c r="F615">
        <v>124062</v>
      </c>
      <c r="G615">
        <v>127365</v>
      </c>
      <c r="H615" t="s">
        <v>705</v>
      </c>
      <c r="I615" t="s">
        <v>747</v>
      </c>
      <c r="J615">
        <v>1.2040464233466599E-2</v>
      </c>
      <c r="K615">
        <v>1.1927306004910701E-2</v>
      </c>
    </row>
    <row r="616" spans="1:11">
      <c r="A616" t="s">
        <v>1439</v>
      </c>
      <c r="B616">
        <v>848798628</v>
      </c>
      <c r="C616" t="s">
        <v>1222</v>
      </c>
      <c r="D616" t="s">
        <v>2955</v>
      </c>
      <c r="E616" t="s">
        <v>885</v>
      </c>
      <c r="F616">
        <v>786</v>
      </c>
      <c r="G616">
        <v>2943</v>
      </c>
      <c r="H616" t="s">
        <v>705</v>
      </c>
      <c r="I616" t="s">
        <v>703</v>
      </c>
      <c r="J616">
        <v>1.29995118901059E-2</v>
      </c>
      <c r="K616">
        <v>1.28773403766948E-2</v>
      </c>
    </row>
    <row r="617" spans="1:11">
      <c r="A617" t="s">
        <v>1439</v>
      </c>
      <c r="B617">
        <v>848798236</v>
      </c>
      <c r="C617" t="s">
        <v>1447</v>
      </c>
      <c r="D617" t="s">
        <v>3163</v>
      </c>
      <c r="E617" t="s">
        <v>881</v>
      </c>
      <c r="F617">
        <v>670565</v>
      </c>
      <c r="G617">
        <v>671825</v>
      </c>
      <c r="H617" t="s">
        <v>701</v>
      </c>
      <c r="I617" t="s">
        <v>1448</v>
      </c>
      <c r="J617">
        <v>1.8086646624123601E-2</v>
      </c>
      <c r="K617">
        <v>1.7916665396422001E-2</v>
      </c>
    </row>
    <row r="618" spans="1:11">
      <c r="A618" t="s">
        <v>1439</v>
      </c>
      <c r="B618">
        <v>848793465</v>
      </c>
      <c r="C618" t="s">
        <v>1453</v>
      </c>
      <c r="D618" t="s">
        <v>3165</v>
      </c>
      <c r="E618" t="s">
        <v>880</v>
      </c>
      <c r="F618">
        <v>461863</v>
      </c>
      <c r="G618">
        <v>462980</v>
      </c>
      <c r="H618" t="s">
        <v>701</v>
      </c>
      <c r="I618" t="s">
        <v>1454</v>
      </c>
      <c r="J618">
        <v>1.9525083642874499E-2</v>
      </c>
      <c r="K618">
        <v>1.9341583751625101E-2</v>
      </c>
    </row>
    <row r="619" spans="1:11">
      <c r="A619" t="s">
        <v>1439</v>
      </c>
      <c r="B619">
        <v>848797684</v>
      </c>
      <c r="C619" t="s">
        <v>955</v>
      </c>
      <c r="D619" t="s">
        <v>2955</v>
      </c>
      <c r="E619" t="s">
        <v>886</v>
      </c>
      <c r="F619">
        <v>682073</v>
      </c>
      <c r="G619">
        <v>682696</v>
      </c>
      <c r="H619" t="s">
        <v>705</v>
      </c>
      <c r="I619" t="s">
        <v>703</v>
      </c>
      <c r="J619">
        <v>2.0241841343776001E-2</v>
      </c>
      <c r="K619">
        <v>2.00516052478284E-2</v>
      </c>
    </row>
    <row r="620" spans="1:11">
      <c r="A620" t="s">
        <v>1439</v>
      </c>
      <c r="B620">
        <v>848797197</v>
      </c>
      <c r="C620" t="s">
        <v>1488</v>
      </c>
      <c r="D620" t="s">
        <v>2955</v>
      </c>
      <c r="E620" t="s">
        <v>876</v>
      </c>
      <c r="F620">
        <v>466609</v>
      </c>
      <c r="G620">
        <v>469332</v>
      </c>
      <c r="H620" t="s">
        <v>701</v>
      </c>
      <c r="I620" t="s">
        <v>796</v>
      </c>
      <c r="J620">
        <v>2.08591418277576E-2</v>
      </c>
      <c r="K620">
        <v>2.0663104242108401E-2</v>
      </c>
    </row>
    <row r="621" spans="1:11">
      <c r="A621" t="s">
        <v>1439</v>
      </c>
      <c r="B621">
        <v>848794471</v>
      </c>
      <c r="C621" t="s">
        <v>943</v>
      </c>
      <c r="D621" t="s">
        <v>2955</v>
      </c>
      <c r="E621" t="s">
        <v>875</v>
      </c>
      <c r="F621">
        <v>447449</v>
      </c>
      <c r="G621">
        <v>449467</v>
      </c>
      <c r="H621" t="s">
        <v>705</v>
      </c>
      <c r="I621" t="s">
        <v>944</v>
      </c>
      <c r="J621">
        <v>2.1029041417877099E-2</v>
      </c>
      <c r="K621">
        <v>2.0831407088424798E-2</v>
      </c>
    </row>
    <row r="622" spans="1:11">
      <c r="A622" t="s">
        <v>1439</v>
      </c>
      <c r="B622">
        <v>848794271</v>
      </c>
      <c r="C622" t="s">
        <v>727</v>
      </c>
      <c r="D622" t="s">
        <v>2955</v>
      </c>
      <c r="E622" t="s">
        <v>883</v>
      </c>
      <c r="F622">
        <v>404102</v>
      </c>
      <c r="G622">
        <v>405711</v>
      </c>
      <c r="H622" t="s">
        <v>701</v>
      </c>
      <c r="I622" t="s">
        <v>728</v>
      </c>
      <c r="J622">
        <v>2.13177638768914E-2</v>
      </c>
      <c r="K622">
        <v>2.1117416087113001E-2</v>
      </c>
    </row>
    <row r="623" spans="1:11">
      <c r="A623" t="s">
        <v>1439</v>
      </c>
      <c r="B623" t="s">
        <v>1464</v>
      </c>
      <c r="C623" t="s">
        <v>1465</v>
      </c>
      <c r="D623" t="s">
        <v>2955</v>
      </c>
      <c r="E623" t="s">
        <v>883</v>
      </c>
      <c r="F623">
        <v>71551</v>
      </c>
      <c r="G623">
        <v>72385</v>
      </c>
      <c r="H623" t="s">
        <v>705</v>
      </c>
      <c r="I623" t="s">
        <v>1466</v>
      </c>
      <c r="J623">
        <v>2.2456088649746599E-2</v>
      </c>
      <c r="K623">
        <v>2.2245042699804301E-2</v>
      </c>
    </row>
    <row r="624" spans="1:11">
      <c r="A624" t="s">
        <v>1439</v>
      </c>
      <c r="B624">
        <v>848795616</v>
      </c>
      <c r="C624" t="s">
        <v>991</v>
      </c>
      <c r="D624" t="s">
        <v>3028</v>
      </c>
      <c r="E624" t="s">
        <v>876</v>
      </c>
      <c r="F624">
        <v>1128061</v>
      </c>
      <c r="G624">
        <v>1129939</v>
      </c>
      <c r="H624" t="s">
        <v>701</v>
      </c>
      <c r="I624" t="s">
        <v>992</v>
      </c>
      <c r="J624">
        <v>2.4924906437734401E-2</v>
      </c>
      <c r="K624">
        <v>2.4690658139269701E-2</v>
      </c>
    </row>
    <row r="625" spans="1:11">
      <c r="A625" t="s">
        <v>1439</v>
      </c>
      <c r="B625">
        <v>848798789</v>
      </c>
      <c r="C625" t="s">
        <v>848</v>
      </c>
      <c r="D625" t="s">
        <v>2999</v>
      </c>
      <c r="E625" t="s">
        <v>889</v>
      </c>
      <c r="F625">
        <v>269222</v>
      </c>
      <c r="G625">
        <v>270986</v>
      </c>
      <c r="H625" t="s">
        <v>705</v>
      </c>
      <c r="I625" t="s">
        <v>849</v>
      </c>
      <c r="J625">
        <v>2.4924906437734401E-2</v>
      </c>
      <c r="K625">
        <v>2.4690658139269701E-2</v>
      </c>
    </row>
    <row r="626" spans="1:11">
      <c r="A626" t="s">
        <v>1439</v>
      </c>
      <c r="B626">
        <v>848794414</v>
      </c>
      <c r="C626" t="s">
        <v>990</v>
      </c>
      <c r="D626" t="s">
        <v>2955</v>
      </c>
      <c r="E626" t="s">
        <v>894</v>
      </c>
      <c r="F626">
        <v>173321</v>
      </c>
      <c r="G626">
        <v>175447</v>
      </c>
      <c r="H626" t="s">
        <v>701</v>
      </c>
      <c r="I626" t="s">
        <v>703</v>
      </c>
      <c r="J626">
        <v>2.6103930407599198E-2</v>
      </c>
      <c r="K626">
        <v>2.58586014513403E-2</v>
      </c>
    </row>
    <row r="627" spans="1:11">
      <c r="A627" t="s">
        <v>1439</v>
      </c>
      <c r="B627">
        <v>848792834</v>
      </c>
      <c r="C627" t="s">
        <v>1112</v>
      </c>
      <c r="D627" t="s">
        <v>3066</v>
      </c>
      <c r="E627" t="s">
        <v>892</v>
      </c>
      <c r="F627">
        <v>1414981</v>
      </c>
      <c r="G627">
        <v>1417828</v>
      </c>
      <c r="H627" t="s">
        <v>705</v>
      </c>
      <c r="I627" t="s">
        <v>1113</v>
      </c>
      <c r="J627">
        <v>2.6980108376314701E-2</v>
      </c>
      <c r="K627">
        <v>2.6726544957918999E-2</v>
      </c>
    </row>
    <row r="628" spans="1:11">
      <c r="A628" t="s">
        <v>1439</v>
      </c>
      <c r="B628">
        <v>848796902</v>
      </c>
      <c r="C628" t="s">
        <v>956</v>
      </c>
      <c r="D628" t="s">
        <v>2955</v>
      </c>
      <c r="E628" t="s">
        <v>897</v>
      </c>
      <c r="F628">
        <v>847</v>
      </c>
      <c r="G628">
        <v>3981</v>
      </c>
      <c r="H628" t="s">
        <v>705</v>
      </c>
      <c r="I628" t="s">
        <v>957</v>
      </c>
      <c r="J628">
        <v>2.7774283338825999E-2</v>
      </c>
      <c r="K628">
        <v>2.75132561357972E-2</v>
      </c>
    </row>
    <row r="629" spans="1:11">
      <c r="A629" t="s">
        <v>1439</v>
      </c>
      <c r="B629">
        <v>848796764</v>
      </c>
      <c r="C629" t="s">
        <v>789</v>
      </c>
      <c r="D629" t="s">
        <v>2955</v>
      </c>
      <c r="E629" t="s">
        <v>886</v>
      </c>
      <c r="F629">
        <v>657965</v>
      </c>
      <c r="G629">
        <v>662298</v>
      </c>
      <c r="H629" t="s">
        <v>701</v>
      </c>
      <c r="I629" t="s">
        <v>790</v>
      </c>
      <c r="J629">
        <v>2.9283650692379599E-2</v>
      </c>
      <c r="K629">
        <v>2.9008438211054501E-2</v>
      </c>
    </row>
    <row r="630" spans="1:11">
      <c r="A630" t="s">
        <v>1439</v>
      </c>
      <c r="B630">
        <v>848793064</v>
      </c>
      <c r="C630" t="s">
        <v>1293</v>
      </c>
      <c r="D630" t="s">
        <v>3109</v>
      </c>
      <c r="E630" t="s">
        <v>875</v>
      </c>
      <c r="F630">
        <v>910098</v>
      </c>
      <c r="G630">
        <v>913485</v>
      </c>
      <c r="H630" t="s">
        <v>705</v>
      </c>
      <c r="I630" t="s">
        <v>1294</v>
      </c>
      <c r="J630">
        <v>3.2728690643160502E-2</v>
      </c>
      <c r="K630">
        <v>3.2421101119673598E-2</v>
      </c>
    </row>
    <row r="631" spans="1:11">
      <c r="A631" t="s">
        <v>1439</v>
      </c>
      <c r="B631">
        <v>848794352</v>
      </c>
      <c r="C631" t="s">
        <v>1449</v>
      </c>
      <c r="D631" t="s">
        <v>3164</v>
      </c>
      <c r="E631" t="s">
        <v>892</v>
      </c>
      <c r="F631">
        <v>602967</v>
      </c>
      <c r="G631">
        <v>610976</v>
      </c>
      <c r="H631" t="s">
        <v>705</v>
      </c>
      <c r="I631" t="s">
        <v>1450</v>
      </c>
      <c r="J631">
        <v>3.301886498E-2</v>
      </c>
      <c r="K631">
        <v>3.2708548351204597E-2</v>
      </c>
    </row>
    <row r="632" spans="1:11">
      <c r="A632" t="s">
        <v>1439</v>
      </c>
      <c r="B632">
        <v>848797440</v>
      </c>
      <c r="C632" t="s">
        <v>778</v>
      </c>
      <c r="D632" t="s">
        <v>2955</v>
      </c>
      <c r="E632" t="s">
        <v>880</v>
      </c>
      <c r="F632">
        <v>280966</v>
      </c>
      <c r="G632">
        <v>283944</v>
      </c>
      <c r="H632" t="s">
        <v>701</v>
      </c>
      <c r="I632" t="s">
        <v>779</v>
      </c>
      <c r="J632">
        <v>3.301886498E-2</v>
      </c>
      <c r="K632">
        <v>3.2708548351204597E-2</v>
      </c>
    </row>
    <row r="633" spans="1:11">
      <c r="A633" t="s">
        <v>1439</v>
      </c>
      <c r="B633">
        <v>848794427</v>
      </c>
      <c r="C633" t="s">
        <v>1460</v>
      </c>
      <c r="D633" t="s">
        <v>3168</v>
      </c>
      <c r="E633" t="s">
        <v>883</v>
      </c>
      <c r="F633">
        <v>995588</v>
      </c>
      <c r="G633">
        <v>999668</v>
      </c>
      <c r="H633" t="s">
        <v>705</v>
      </c>
      <c r="I633" t="s">
        <v>1461</v>
      </c>
      <c r="J633">
        <v>3.9294334317429097E-2</v>
      </c>
      <c r="K633">
        <v>3.8925039813710302E-2</v>
      </c>
    </row>
    <row r="634" spans="1:11">
      <c r="A634" t="s">
        <v>1439</v>
      </c>
      <c r="B634">
        <v>848794608</v>
      </c>
      <c r="C634" t="s">
        <v>725</v>
      </c>
      <c r="D634" t="s">
        <v>2962</v>
      </c>
      <c r="E634" t="s">
        <v>883</v>
      </c>
      <c r="F634">
        <v>613646</v>
      </c>
      <c r="G634">
        <v>616939</v>
      </c>
      <c r="H634" t="s">
        <v>701</v>
      </c>
      <c r="I634" t="s">
        <v>726</v>
      </c>
      <c r="J634">
        <v>4.0687856241013599E-2</v>
      </c>
      <c r="K634">
        <v>4.0305465193069497E-2</v>
      </c>
    </row>
    <row r="635" spans="1:11">
      <c r="A635" t="s">
        <v>1439</v>
      </c>
      <c r="B635">
        <v>848795769</v>
      </c>
      <c r="C635" t="s">
        <v>1469</v>
      </c>
      <c r="D635" t="s">
        <v>3170</v>
      </c>
      <c r="E635" t="s">
        <v>876</v>
      </c>
      <c r="F635">
        <v>1367654</v>
      </c>
      <c r="G635">
        <v>1369590</v>
      </c>
      <c r="H635" t="s">
        <v>701</v>
      </c>
      <c r="I635" t="s">
        <v>1470</v>
      </c>
      <c r="J635">
        <v>4.0687856241013599E-2</v>
      </c>
      <c r="K635">
        <v>4.0305465193069497E-2</v>
      </c>
    </row>
    <row r="636" spans="1:11">
      <c r="A636" t="s">
        <v>1439</v>
      </c>
      <c r="B636">
        <v>848795891</v>
      </c>
      <c r="C636" t="s">
        <v>807</v>
      </c>
      <c r="D636" t="s">
        <v>2988</v>
      </c>
      <c r="E636" t="s">
        <v>880</v>
      </c>
      <c r="F636">
        <v>979</v>
      </c>
      <c r="G636">
        <v>3436</v>
      </c>
      <c r="H636" t="s">
        <v>705</v>
      </c>
      <c r="I636" t="s">
        <v>808</v>
      </c>
      <c r="J636">
        <v>4.0687856241013599E-2</v>
      </c>
      <c r="K636">
        <v>4.0305465193069497E-2</v>
      </c>
    </row>
    <row r="637" spans="1:11">
      <c r="A637" t="s">
        <v>1439</v>
      </c>
      <c r="B637">
        <v>848795729</v>
      </c>
      <c r="C637" t="s">
        <v>1474</v>
      </c>
      <c r="D637" t="s">
        <v>2955</v>
      </c>
      <c r="E637" t="s">
        <v>883</v>
      </c>
      <c r="F637">
        <v>269227</v>
      </c>
      <c r="G637">
        <v>271199</v>
      </c>
      <c r="H637" t="s">
        <v>701</v>
      </c>
      <c r="I637" t="s">
        <v>703</v>
      </c>
      <c r="J637">
        <v>4.0687856241013599E-2</v>
      </c>
      <c r="K637">
        <v>4.0305465193069497E-2</v>
      </c>
    </row>
    <row r="638" spans="1:11">
      <c r="A638" t="s">
        <v>1439</v>
      </c>
      <c r="B638">
        <v>848796273</v>
      </c>
      <c r="C638" t="s">
        <v>1479</v>
      </c>
      <c r="D638" t="s">
        <v>3173</v>
      </c>
      <c r="E638" t="s">
        <v>875</v>
      </c>
      <c r="F638">
        <v>554658</v>
      </c>
      <c r="G638">
        <v>558475</v>
      </c>
      <c r="H638" t="s">
        <v>705</v>
      </c>
      <c r="I638" t="s">
        <v>1480</v>
      </c>
      <c r="J638">
        <v>4.0687856241013599E-2</v>
      </c>
      <c r="K638">
        <v>4.0305465193069497E-2</v>
      </c>
    </row>
    <row r="639" spans="1:11">
      <c r="A639" t="s">
        <v>1439</v>
      </c>
      <c r="B639">
        <v>848796216</v>
      </c>
      <c r="C639" t="s">
        <v>768</v>
      </c>
      <c r="D639" t="s">
        <v>2974</v>
      </c>
      <c r="E639" t="s">
        <v>884</v>
      </c>
      <c r="F639">
        <v>867099</v>
      </c>
      <c r="G639">
        <v>874129</v>
      </c>
      <c r="H639" t="s">
        <v>705</v>
      </c>
      <c r="I639" t="s">
        <v>769</v>
      </c>
      <c r="J639">
        <v>4.23112032997442E-2</v>
      </c>
      <c r="K639">
        <v>4.1913555773815898E-2</v>
      </c>
    </row>
    <row r="640" spans="1:11">
      <c r="A640" t="s">
        <v>1439</v>
      </c>
      <c r="B640">
        <v>848793226</v>
      </c>
      <c r="C640" t="s">
        <v>1462</v>
      </c>
      <c r="D640" t="s">
        <v>3169</v>
      </c>
      <c r="E640" t="s">
        <v>891</v>
      </c>
      <c r="F640">
        <v>359046</v>
      </c>
      <c r="G640">
        <v>360368</v>
      </c>
      <c r="H640" t="s">
        <v>705</v>
      </c>
      <c r="I640" t="s">
        <v>1463</v>
      </c>
      <c r="J640">
        <v>4.4437317549973099E-2</v>
      </c>
      <c r="K640">
        <v>4.40196884587499E-2</v>
      </c>
    </row>
    <row r="641" spans="1:11">
      <c r="A641" t="s">
        <v>1439</v>
      </c>
      <c r="B641">
        <v>848792959</v>
      </c>
      <c r="C641" t="s">
        <v>1472</v>
      </c>
      <c r="D641" t="s">
        <v>3171</v>
      </c>
      <c r="E641" t="s">
        <v>891</v>
      </c>
      <c r="F641">
        <v>72422</v>
      </c>
      <c r="G641">
        <v>74322</v>
      </c>
      <c r="H641" t="s">
        <v>701</v>
      </c>
      <c r="I641" t="s">
        <v>1473</v>
      </c>
      <c r="J641">
        <v>4.7205456026644298E-2</v>
      </c>
      <c r="K641">
        <v>4.67618115226974E-2</v>
      </c>
    </row>
    <row r="642" spans="1:11">
      <c r="A642" t="s">
        <v>1439</v>
      </c>
      <c r="B642">
        <v>848796191</v>
      </c>
      <c r="C642" t="s">
        <v>734</v>
      </c>
      <c r="D642" t="s">
        <v>2965</v>
      </c>
      <c r="E642" t="s">
        <v>885</v>
      </c>
      <c r="F642">
        <v>479256</v>
      </c>
      <c r="G642">
        <v>483217</v>
      </c>
      <c r="H642" t="s">
        <v>701</v>
      </c>
      <c r="I642" t="s">
        <v>735</v>
      </c>
      <c r="J642">
        <v>4.98769764696496E-2</v>
      </c>
      <c r="K642">
        <v>4.9408224584872602E-2</v>
      </c>
    </row>
    <row r="643" spans="1:11">
      <c r="A643" t="s">
        <v>1393</v>
      </c>
      <c r="B643">
        <v>848792759</v>
      </c>
      <c r="C643" t="s">
        <v>1408</v>
      </c>
      <c r="D643" t="s">
        <v>3146</v>
      </c>
      <c r="E643" t="s">
        <v>890</v>
      </c>
      <c r="F643">
        <v>35748</v>
      </c>
      <c r="G643">
        <v>38047</v>
      </c>
      <c r="H643" t="s">
        <v>701</v>
      </c>
      <c r="I643" t="s">
        <v>1409</v>
      </c>
      <c r="J643" s="194">
        <v>9.2471416083562593E-21</v>
      </c>
      <c r="K643" s="194">
        <v>9.1527865602460807E-21</v>
      </c>
    </row>
    <row r="644" spans="1:11">
      <c r="A644" t="s">
        <v>1393</v>
      </c>
      <c r="B644">
        <v>848794740</v>
      </c>
      <c r="C644" t="s">
        <v>1425</v>
      </c>
      <c r="D644" t="s">
        <v>3153</v>
      </c>
      <c r="E644" t="s">
        <v>883</v>
      </c>
      <c r="F644">
        <v>489093</v>
      </c>
      <c r="G644">
        <v>492890</v>
      </c>
      <c r="H644" t="s">
        <v>701</v>
      </c>
      <c r="I644" t="s">
        <v>1426</v>
      </c>
      <c r="J644" s="194">
        <v>1.1322430309004201E-18</v>
      </c>
      <c r="K644" s="194">
        <v>1.1206899639984901E-18</v>
      </c>
    </row>
    <row r="645" spans="1:11">
      <c r="A645" t="s">
        <v>1393</v>
      </c>
      <c r="B645">
        <v>848794481</v>
      </c>
      <c r="C645" t="s">
        <v>732</v>
      </c>
      <c r="D645" t="s">
        <v>2964</v>
      </c>
      <c r="E645" t="s">
        <v>886</v>
      </c>
      <c r="F645">
        <v>1082152</v>
      </c>
      <c r="G645">
        <v>1085443</v>
      </c>
      <c r="H645" t="s">
        <v>705</v>
      </c>
      <c r="I645" t="s">
        <v>733</v>
      </c>
      <c r="J645" s="194">
        <v>2.0352107487630598E-15</v>
      </c>
      <c r="K645" s="194">
        <v>2.0144440712050601E-15</v>
      </c>
    </row>
    <row r="646" spans="1:11">
      <c r="A646" t="s">
        <v>1393</v>
      </c>
      <c r="B646">
        <v>848793736</v>
      </c>
      <c r="C646" t="s">
        <v>1430</v>
      </c>
      <c r="D646" t="s">
        <v>3155</v>
      </c>
      <c r="E646" t="s">
        <v>895</v>
      </c>
      <c r="F646">
        <v>86902</v>
      </c>
      <c r="G646">
        <v>88394</v>
      </c>
      <c r="H646" t="s">
        <v>701</v>
      </c>
      <c r="I646" t="s">
        <v>1431</v>
      </c>
      <c r="J646" s="194">
        <v>3.1200903207475002E-11</v>
      </c>
      <c r="K646" s="194">
        <v>3.0882538587583999E-11</v>
      </c>
    </row>
    <row r="647" spans="1:11">
      <c r="A647" t="s">
        <v>1393</v>
      </c>
      <c r="B647">
        <v>848793905</v>
      </c>
      <c r="C647" t="s">
        <v>1437</v>
      </c>
      <c r="D647" t="s">
        <v>3158</v>
      </c>
      <c r="E647" t="s">
        <v>886</v>
      </c>
      <c r="F647">
        <v>1094773</v>
      </c>
      <c r="G647">
        <v>1099138</v>
      </c>
      <c r="H647" t="s">
        <v>701</v>
      </c>
      <c r="I647" t="s">
        <v>1438</v>
      </c>
      <c r="J647" s="194">
        <v>8.4999584050679995E-11</v>
      </c>
      <c r="K647" s="194">
        <v>8.4132273893431096E-11</v>
      </c>
    </row>
    <row r="648" spans="1:11">
      <c r="A648" t="s">
        <v>1393</v>
      </c>
      <c r="B648">
        <v>848797936</v>
      </c>
      <c r="C648" t="s">
        <v>1236</v>
      </c>
      <c r="D648" t="s">
        <v>2955</v>
      </c>
      <c r="E648" t="s">
        <v>886</v>
      </c>
      <c r="F648">
        <v>1153407</v>
      </c>
      <c r="G648">
        <v>1155292</v>
      </c>
      <c r="H648" t="s">
        <v>701</v>
      </c>
      <c r="I648" t="s">
        <v>1147</v>
      </c>
      <c r="J648" s="194">
        <v>2.0441537052695001E-10</v>
      </c>
      <c r="K648" s="194">
        <v>2.02329577647656E-10</v>
      </c>
    </row>
    <row r="649" spans="1:11">
      <c r="A649" t="s">
        <v>1393</v>
      </c>
      <c r="B649">
        <v>848799248</v>
      </c>
      <c r="C649" t="s">
        <v>1214</v>
      </c>
      <c r="D649" t="s">
        <v>2955</v>
      </c>
      <c r="E649" t="s">
        <v>886</v>
      </c>
      <c r="F649">
        <v>862949</v>
      </c>
      <c r="G649">
        <v>865050</v>
      </c>
      <c r="H649" t="s">
        <v>705</v>
      </c>
      <c r="I649" t="s">
        <v>1215</v>
      </c>
      <c r="J649" s="194">
        <v>1.59190895276981E-9</v>
      </c>
      <c r="K649" s="194">
        <v>1.57566559323373E-9</v>
      </c>
    </row>
    <row r="650" spans="1:11">
      <c r="A650" t="s">
        <v>1393</v>
      </c>
      <c r="B650">
        <v>848797502</v>
      </c>
      <c r="C650" t="s">
        <v>936</v>
      </c>
      <c r="D650" t="s">
        <v>2955</v>
      </c>
      <c r="E650" t="s">
        <v>892</v>
      </c>
      <c r="F650">
        <v>88534</v>
      </c>
      <c r="G650">
        <v>90514</v>
      </c>
      <c r="H650" t="s">
        <v>705</v>
      </c>
      <c r="I650" t="s">
        <v>703</v>
      </c>
      <c r="J650" s="194">
        <v>1.11902637739902E-8</v>
      </c>
      <c r="K650" s="194">
        <v>1.1076081692491001E-8</v>
      </c>
    </row>
    <row r="651" spans="1:11">
      <c r="A651" t="s">
        <v>1393</v>
      </c>
      <c r="B651">
        <v>848797126</v>
      </c>
      <c r="C651" t="s">
        <v>1158</v>
      </c>
      <c r="D651" t="s">
        <v>2955</v>
      </c>
      <c r="E651" t="s">
        <v>886</v>
      </c>
      <c r="F651">
        <v>1187991</v>
      </c>
      <c r="G651">
        <v>1190620</v>
      </c>
      <c r="H651" t="s">
        <v>705</v>
      </c>
      <c r="I651" t="s">
        <v>703</v>
      </c>
      <c r="J651" s="194">
        <v>1.28714914907452E-8</v>
      </c>
      <c r="K651" s="194">
        <v>1.2740154667941399E-8</v>
      </c>
    </row>
    <row r="652" spans="1:11">
      <c r="A652" t="s">
        <v>1393</v>
      </c>
      <c r="B652">
        <v>848793246</v>
      </c>
      <c r="C652" t="s">
        <v>818</v>
      </c>
      <c r="D652" t="s">
        <v>2955</v>
      </c>
      <c r="E652" t="s">
        <v>884</v>
      </c>
      <c r="F652">
        <v>545273</v>
      </c>
      <c r="G652">
        <v>546946</v>
      </c>
      <c r="H652" t="s">
        <v>705</v>
      </c>
      <c r="I652" t="s">
        <v>703</v>
      </c>
      <c r="J652" s="194">
        <v>1.21970153706077E-7</v>
      </c>
      <c r="K652" s="194">
        <v>1.2072560699009101E-7</v>
      </c>
    </row>
    <row r="653" spans="1:11">
      <c r="A653" t="s">
        <v>1393</v>
      </c>
      <c r="B653">
        <v>848796942</v>
      </c>
      <c r="C653" t="s">
        <v>799</v>
      </c>
      <c r="D653" t="s">
        <v>2984</v>
      </c>
      <c r="E653" t="s">
        <v>897</v>
      </c>
      <c r="F653">
        <v>8889</v>
      </c>
      <c r="G653">
        <v>11959</v>
      </c>
      <c r="H653" t="s">
        <v>701</v>
      </c>
      <c r="I653" t="s">
        <v>800</v>
      </c>
      <c r="J653" s="194">
        <v>6.3422163639139405E-7</v>
      </c>
      <c r="K653" s="194">
        <v>6.2775022981531805E-7</v>
      </c>
    </row>
    <row r="654" spans="1:11">
      <c r="A654" t="s">
        <v>1393</v>
      </c>
      <c r="B654">
        <v>848793824</v>
      </c>
      <c r="C654" t="s">
        <v>1421</v>
      </c>
      <c r="D654" t="s">
        <v>3152</v>
      </c>
      <c r="E654" t="s">
        <v>876</v>
      </c>
      <c r="F654">
        <v>522333</v>
      </c>
      <c r="G654">
        <v>525642</v>
      </c>
      <c r="H654" t="s">
        <v>705</v>
      </c>
      <c r="I654" t="s">
        <v>1422</v>
      </c>
      <c r="J654" s="194">
        <v>6.3422163639139405E-7</v>
      </c>
      <c r="K654" s="194">
        <v>6.2775022981531805E-7</v>
      </c>
    </row>
    <row r="655" spans="1:11">
      <c r="A655" t="s">
        <v>1393</v>
      </c>
      <c r="B655">
        <v>848794716</v>
      </c>
      <c r="C655" t="s">
        <v>833</v>
      </c>
      <c r="D655" t="s">
        <v>2955</v>
      </c>
      <c r="E655" t="s">
        <v>875</v>
      </c>
      <c r="F655">
        <v>45826</v>
      </c>
      <c r="G655">
        <v>48002</v>
      </c>
      <c r="H655" t="s">
        <v>701</v>
      </c>
      <c r="I655" t="s">
        <v>834</v>
      </c>
      <c r="J655" s="194">
        <v>2.9436210435234001E-6</v>
      </c>
      <c r="K655" s="194">
        <v>2.9135852208937499E-6</v>
      </c>
    </row>
    <row r="656" spans="1:11">
      <c r="A656" t="s">
        <v>1393</v>
      </c>
      <c r="B656">
        <v>848797765</v>
      </c>
      <c r="C656" t="s">
        <v>1020</v>
      </c>
      <c r="D656" t="s">
        <v>2955</v>
      </c>
      <c r="E656" t="s">
        <v>881</v>
      </c>
      <c r="F656">
        <v>164403</v>
      </c>
      <c r="G656">
        <v>166622</v>
      </c>
      <c r="H656" t="s">
        <v>705</v>
      </c>
      <c r="I656" t="s">
        <v>703</v>
      </c>
      <c r="J656" s="194">
        <v>4.23519716507732E-6</v>
      </c>
      <c r="K656" s="194">
        <v>4.1919824886733301E-6</v>
      </c>
    </row>
    <row r="657" spans="1:11">
      <c r="A657" t="s">
        <v>1393</v>
      </c>
      <c r="B657">
        <v>848798663</v>
      </c>
      <c r="C657" t="s">
        <v>1264</v>
      </c>
      <c r="D657" t="s">
        <v>3102</v>
      </c>
      <c r="E657" t="s">
        <v>889</v>
      </c>
      <c r="F657">
        <v>91125</v>
      </c>
      <c r="G657">
        <v>93040</v>
      </c>
      <c r="H657" t="s">
        <v>705</v>
      </c>
      <c r="I657" t="s">
        <v>1265</v>
      </c>
      <c r="J657" s="194">
        <v>6.0434341407508E-6</v>
      </c>
      <c r="K657" s="194">
        <v>5.9817687588141897E-6</v>
      </c>
    </row>
    <row r="658" spans="1:11">
      <c r="A658" t="s">
        <v>1393</v>
      </c>
      <c r="B658">
        <v>848797630</v>
      </c>
      <c r="C658" t="s">
        <v>945</v>
      </c>
      <c r="D658" t="s">
        <v>2955</v>
      </c>
      <c r="E658" t="s">
        <v>881</v>
      </c>
      <c r="F658">
        <v>55037</v>
      </c>
      <c r="G658">
        <v>56433</v>
      </c>
      <c r="H658" t="s">
        <v>701</v>
      </c>
      <c r="I658" t="s">
        <v>703</v>
      </c>
      <c r="J658" s="194">
        <v>1.82356382807563E-5</v>
      </c>
      <c r="K658" s="194">
        <v>1.8049567319569099E-5</v>
      </c>
    </row>
    <row r="659" spans="1:11">
      <c r="A659" t="s">
        <v>1393</v>
      </c>
      <c r="B659">
        <v>848798620</v>
      </c>
      <c r="C659" t="s">
        <v>924</v>
      </c>
      <c r="D659" t="s">
        <v>3010</v>
      </c>
      <c r="E659" t="s">
        <v>885</v>
      </c>
      <c r="F659">
        <v>3421</v>
      </c>
      <c r="G659">
        <v>5299</v>
      </c>
      <c r="H659" t="s">
        <v>701</v>
      </c>
      <c r="I659" t="s">
        <v>925</v>
      </c>
      <c r="J659" s="194">
        <v>3.0786964335515202E-5</v>
      </c>
      <c r="K659" s="194">
        <v>3.0472823423212199E-5</v>
      </c>
    </row>
    <row r="660" spans="1:11">
      <c r="A660" t="s">
        <v>1393</v>
      </c>
      <c r="B660">
        <v>848796310</v>
      </c>
      <c r="C660" t="s">
        <v>1070</v>
      </c>
      <c r="D660" t="s">
        <v>2955</v>
      </c>
      <c r="E660" t="s">
        <v>881</v>
      </c>
      <c r="F660">
        <v>606570</v>
      </c>
      <c r="G660">
        <v>608056</v>
      </c>
      <c r="H660" t="s">
        <v>705</v>
      </c>
      <c r="I660" t="s">
        <v>703</v>
      </c>
      <c r="J660" s="194">
        <v>6.0825865504056602E-5</v>
      </c>
      <c r="K660" s="194">
        <v>6.0205216690720397E-5</v>
      </c>
    </row>
    <row r="661" spans="1:11">
      <c r="A661" t="s">
        <v>1393</v>
      </c>
      <c r="B661">
        <v>848793533</v>
      </c>
      <c r="C661" t="s">
        <v>1428</v>
      </c>
      <c r="D661" t="s">
        <v>3154</v>
      </c>
      <c r="E661" t="s">
        <v>876</v>
      </c>
      <c r="F661">
        <v>1162490</v>
      </c>
      <c r="G661">
        <v>1165221</v>
      </c>
      <c r="H661" t="s">
        <v>705</v>
      </c>
      <c r="I661" t="s">
        <v>1429</v>
      </c>
      <c r="J661" s="194">
        <v>6.7213593689235097E-5</v>
      </c>
      <c r="K661" s="194">
        <v>6.6527766421220293E-5</v>
      </c>
    </row>
    <row r="662" spans="1:11">
      <c r="A662" t="s">
        <v>1393</v>
      </c>
      <c r="B662">
        <v>848793588</v>
      </c>
      <c r="C662" t="s">
        <v>1092</v>
      </c>
      <c r="D662" t="s">
        <v>3060</v>
      </c>
      <c r="E662" t="s">
        <v>892</v>
      </c>
      <c r="F662">
        <v>1397334</v>
      </c>
      <c r="G662">
        <v>1399950</v>
      </c>
      <c r="H662" t="s">
        <v>701</v>
      </c>
      <c r="I662" t="s">
        <v>1093</v>
      </c>
      <c r="J662" s="194">
        <v>7.9221235487941395E-5</v>
      </c>
      <c r="K662" s="194">
        <v>7.8412885859223996E-5</v>
      </c>
    </row>
    <row r="663" spans="1:11">
      <c r="A663" t="s">
        <v>1393</v>
      </c>
      <c r="B663">
        <v>848794194</v>
      </c>
      <c r="C663" t="s">
        <v>1130</v>
      </c>
      <c r="D663" t="s">
        <v>2955</v>
      </c>
      <c r="E663" t="s">
        <v>893</v>
      </c>
      <c r="F663">
        <v>31670</v>
      </c>
      <c r="G663">
        <v>36875</v>
      </c>
      <c r="H663" t="s">
        <v>705</v>
      </c>
      <c r="I663" t="s">
        <v>703</v>
      </c>
      <c r="J663">
        <v>2.6999784890180298E-4</v>
      </c>
      <c r="K663">
        <v>2.6724287216393699E-4</v>
      </c>
    </row>
    <row r="664" spans="1:11">
      <c r="A664" t="s">
        <v>1393</v>
      </c>
      <c r="B664">
        <v>848797037</v>
      </c>
      <c r="C664" t="s">
        <v>793</v>
      </c>
      <c r="D664" t="s">
        <v>2981</v>
      </c>
      <c r="E664" t="s">
        <v>896</v>
      </c>
      <c r="F664">
        <v>359270</v>
      </c>
      <c r="G664">
        <v>363798</v>
      </c>
      <c r="H664" t="s">
        <v>701</v>
      </c>
      <c r="I664" t="s">
        <v>794</v>
      </c>
      <c r="J664">
        <v>2.8726422896914201E-4</v>
      </c>
      <c r="K664">
        <v>2.8433307128899701E-4</v>
      </c>
    </row>
    <row r="665" spans="1:11">
      <c r="A665" t="s">
        <v>1393</v>
      </c>
      <c r="B665">
        <v>848797865</v>
      </c>
      <c r="C665" t="s">
        <v>1184</v>
      </c>
      <c r="D665" t="s">
        <v>2955</v>
      </c>
      <c r="E665" t="s">
        <v>885</v>
      </c>
      <c r="F665">
        <v>1157239</v>
      </c>
      <c r="G665">
        <v>1161588</v>
      </c>
      <c r="H665" t="s">
        <v>705</v>
      </c>
      <c r="I665" t="s">
        <v>703</v>
      </c>
      <c r="J665">
        <v>5.0505460771224696E-4</v>
      </c>
      <c r="K665">
        <v>4.9990118259697798E-4</v>
      </c>
    </row>
    <row r="666" spans="1:11">
      <c r="A666" t="s">
        <v>1393</v>
      </c>
      <c r="B666">
        <v>848792900</v>
      </c>
      <c r="C666" t="s">
        <v>1202</v>
      </c>
      <c r="D666" t="s">
        <v>3088</v>
      </c>
      <c r="E666" t="s">
        <v>875</v>
      </c>
      <c r="F666">
        <v>809551</v>
      </c>
      <c r="G666">
        <v>811461</v>
      </c>
      <c r="H666" t="s">
        <v>701</v>
      </c>
      <c r="I666" t="s">
        <v>1203</v>
      </c>
      <c r="J666">
        <v>5.7230446742749497E-4</v>
      </c>
      <c r="K666">
        <v>5.6646484499660299E-4</v>
      </c>
    </row>
    <row r="667" spans="1:11">
      <c r="A667" t="s">
        <v>1393</v>
      </c>
      <c r="B667">
        <v>848797290</v>
      </c>
      <c r="C667" t="s">
        <v>1269</v>
      </c>
      <c r="D667" t="s">
        <v>2955</v>
      </c>
      <c r="E667" t="s">
        <v>879</v>
      </c>
      <c r="F667">
        <v>210141</v>
      </c>
      <c r="G667">
        <v>212856</v>
      </c>
      <c r="H667" t="s">
        <v>701</v>
      </c>
      <c r="I667" t="s">
        <v>1147</v>
      </c>
      <c r="J667">
        <v>9.0860530314183796E-4</v>
      </c>
      <c r="K667">
        <v>8.9933416826339801E-4</v>
      </c>
    </row>
    <row r="668" spans="1:11">
      <c r="A668" t="s">
        <v>1393</v>
      </c>
      <c r="B668">
        <v>848794025</v>
      </c>
      <c r="C668" t="s">
        <v>1084</v>
      </c>
      <c r="D668" t="s">
        <v>3057</v>
      </c>
      <c r="E668" t="s">
        <v>877</v>
      </c>
      <c r="F668">
        <v>1027155</v>
      </c>
      <c r="G668">
        <v>1029297</v>
      </c>
      <c r="H668" t="s">
        <v>705</v>
      </c>
      <c r="I668" t="s">
        <v>1085</v>
      </c>
      <c r="J668">
        <v>1.14891886318308E-3</v>
      </c>
      <c r="K668">
        <v>1.13719564111061E-3</v>
      </c>
    </row>
    <row r="669" spans="1:11">
      <c r="A669" t="s">
        <v>1393</v>
      </c>
      <c r="B669">
        <v>848795427</v>
      </c>
      <c r="C669" t="s">
        <v>1436</v>
      </c>
      <c r="D669" t="s">
        <v>2955</v>
      </c>
      <c r="E669" t="s">
        <v>885</v>
      </c>
      <c r="F669">
        <v>60044</v>
      </c>
      <c r="G669">
        <v>61818</v>
      </c>
      <c r="H669" t="s">
        <v>705</v>
      </c>
      <c r="I669" t="s">
        <v>703</v>
      </c>
      <c r="J669">
        <v>1.41388785159073E-3</v>
      </c>
      <c r="K669">
        <v>1.3994609657583901E-3</v>
      </c>
    </row>
    <row r="670" spans="1:11">
      <c r="A670" t="s">
        <v>1393</v>
      </c>
      <c r="B670">
        <v>848796698</v>
      </c>
      <c r="C670" t="s">
        <v>1058</v>
      </c>
      <c r="D670" t="s">
        <v>2955</v>
      </c>
      <c r="E670" t="s">
        <v>896</v>
      </c>
      <c r="F670">
        <v>406681</v>
      </c>
      <c r="G670">
        <v>409596</v>
      </c>
      <c r="H670" t="s">
        <v>701</v>
      </c>
      <c r="I670" t="s">
        <v>796</v>
      </c>
      <c r="J670">
        <v>1.6101648010826001E-3</v>
      </c>
      <c r="K670">
        <v>1.5937351643682499E-3</v>
      </c>
    </row>
    <row r="671" spans="1:11">
      <c r="A671" t="s">
        <v>1393</v>
      </c>
      <c r="B671">
        <v>848794413</v>
      </c>
      <c r="C671" t="s">
        <v>1217</v>
      </c>
      <c r="D671" t="s">
        <v>2955</v>
      </c>
      <c r="E671" t="s">
        <v>894</v>
      </c>
      <c r="F671">
        <v>60330</v>
      </c>
      <c r="G671">
        <v>63554</v>
      </c>
      <c r="H671" t="s">
        <v>705</v>
      </c>
      <c r="I671" t="s">
        <v>1218</v>
      </c>
      <c r="J671">
        <v>1.6169524904501001E-3</v>
      </c>
      <c r="K671">
        <v>1.6004535941976201E-3</v>
      </c>
    </row>
    <row r="672" spans="1:11">
      <c r="A672" t="s">
        <v>1393</v>
      </c>
      <c r="B672">
        <v>848795740</v>
      </c>
      <c r="C672" t="s">
        <v>1260</v>
      </c>
      <c r="D672" t="s">
        <v>2955</v>
      </c>
      <c r="E672" t="s">
        <v>885</v>
      </c>
      <c r="F672">
        <v>1254529</v>
      </c>
      <c r="G672">
        <v>1256460</v>
      </c>
      <c r="H672" t="s">
        <v>701</v>
      </c>
      <c r="I672" t="s">
        <v>1261</v>
      </c>
      <c r="J672">
        <v>2.4995235448050002E-3</v>
      </c>
      <c r="K672">
        <v>2.4740191593082498E-3</v>
      </c>
    </row>
    <row r="673" spans="1:11">
      <c r="A673" t="s">
        <v>1393</v>
      </c>
      <c r="B673">
        <v>848798788</v>
      </c>
      <c r="C673" t="s">
        <v>1242</v>
      </c>
      <c r="D673" t="s">
        <v>2955</v>
      </c>
      <c r="E673" t="s">
        <v>892</v>
      </c>
      <c r="F673">
        <v>1198478</v>
      </c>
      <c r="G673">
        <v>1199968</v>
      </c>
      <c r="H673" t="s">
        <v>701</v>
      </c>
      <c r="I673" t="s">
        <v>703</v>
      </c>
      <c r="J673">
        <v>2.6615624640692402E-3</v>
      </c>
      <c r="K673">
        <v>2.6344046822398201E-3</v>
      </c>
    </row>
    <row r="674" spans="1:11">
      <c r="A674" t="s">
        <v>1393</v>
      </c>
      <c r="B674">
        <v>848797891</v>
      </c>
      <c r="C674" t="s">
        <v>1417</v>
      </c>
      <c r="D674" t="s">
        <v>3150</v>
      </c>
      <c r="E674" t="s">
        <v>881</v>
      </c>
      <c r="F674">
        <v>200485</v>
      </c>
      <c r="G674">
        <v>201938</v>
      </c>
      <c r="H674" t="s">
        <v>701</v>
      </c>
      <c r="I674" t="s">
        <v>1418</v>
      </c>
      <c r="J674">
        <v>2.6615624640692402E-3</v>
      </c>
      <c r="K674">
        <v>2.6344046822398201E-3</v>
      </c>
    </row>
    <row r="675" spans="1:11">
      <c r="A675" t="s">
        <v>1393</v>
      </c>
      <c r="B675">
        <v>848797158</v>
      </c>
      <c r="C675" t="s">
        <v>838</v>
      </c>
      <c r="D675" t="s">
        <v>2997</v>
      </c>
      <c r="E675" t="s">
        <v>876</v>
      </c>
      <c r="F675">
        <v>1376006</v>
      </c>
      <c r="G675">
        <v>1378684</v>
      </c>
      <c r="H675" t="s">
        <v>701</v>
      </c>
      <c r="I675" t="s">
        <v>839</v>
      </c>
      <c r="J675">
        <v>2.6615624640692402E-3</v>
      </c>
      <c r="K675">
        <v>2.6344046822398201E-3</v>
      </c>
    </row>
    <row r="676" spans="1:11">
      <c r="A676" t="s">
        <v>1393</v>
      </c>
      <c r="B676">
        <v>848795697</v>
      </c>
      <c r="C676" t="s">
        <v>1410</v>
      </c>
      <c r="D676" t="s">
        <v>3147</v>
      </c>
      <c r="E676" t="s">
        <v>884</v>
      </c>
      <c r="F676">
        <v>1238863</v>
      </c>
      <c r="G676">
        <v>1242935</v>
      </c>
      <c r="H676" t="s">
        <v>705</v>
      </c>
      <c r="I676" t="s">
        <v>1411</v>
      </c>
      <c r="J676">
        <v>2.9302959102766898E-3</v>
      </c>
      <c r="K676">
        <v>2.9003960532937101E-3</v>
      </c>
    </row>
    <row r="677" spans="1:11">
      <c r="A677" t="s">
        <v>1393</v>
      </c>
      <c r="B677">
        <v>848794919</v>
      </c>
      <c r="C677" t="s">
        <v>862</v>
      </c>
      <c r="D677" t="s">
        <v>3004</v>
      </c>
      <c r="E677" t="s">
        <v>875</v>
      </c>
      <c r="F677">
        <v>235817</v>
      </c>
      <c r="G677">
        <v>238401</v>
      </c>
      <c r="H677" t="s">
        <v>701</v>
      </c>
      <c r="I677" t="s">
        <v>863</v>
      </c>
      <c r="J677">
        <v>3.54838541646067E-3</v>
      </c>
      <c r="K677">
        <v>3.5121787602999102E-3</v>
      </c>
    </row>
    <row r="678" spans="1:11">
      <c r="A678" t="s">
        <v>1393</v>
      </c>
      <c r="B678">
        <v>848794219</v>
      </c>
      <c r="C678" t="s">
        <v>770</v>
      </c>
      <c r="D678" t="s">
        <v>2955</v>
      </c>
      <c r="E678" t="s">
        <v>884</v>
      </c>
      <c r="F678">
        <v>1383549</v>
      </c>
      <c r="G678">
        <v>1384625</v>
      </c>
      <c r="H678" t="s">
        <v>701</v>
      </c>
      <c r="I678" t="s">
        <v>703</v>
      </c>
      <c r="J678">
        <v>4.1724798302472102E-3</v>
      </c>
      <c r="K678">
        <v>4.1299051026399301E-3</v>
      </c>
    </row>
    <row r="679" spans="1:11">
      <c r="A679" t="s">
        <v>1393</v>
      </c>
      <c r="B679">
        <v>848797674</v>
      </c>
      <c r="C679" t="s">
        <v>700</v>
      </c>
      <c r="D679" t="s">
        <v>2955</v>
      </c>
      <c r="E679" t="s">
        <v>875</v>
      </c>
      <c r="F679">
        <v>1086927</v>
      </c>
      <c r="G679">
        <v>1089120</v>
      </c>
      <c r="H679" t="s">
        <v>701</v>
      </c>
      <c r="I679" t="s">
        <v>702</v>
      </c>
      <c r="J679">
        <v>4.7266748567965098E-3</v>
      </c>
      <c r="K679">
        <v>4.6784452900392398E-3</v>
      </c>
    </row>
    <row r="680" spans="1:11">
      <c r="A680" t="s">
        <v>1393</v>
      </c>
      <c r="B680">
        <v>848796652</v>
      </c>
      <c r="C680" t="s">
        <v>1170</v>
      </c>
      <c r="D680" t="s">
        <v>2955</v>
      </c>
      <c r="E680" t="s">
        <v>879</v>
      </c>
      <c r="F680">
        <v>424535</v>
      </c>
      <c r="G680">
        <v>427661</v>
      </c>
      <c r="H680" t="s">
        <v>701</v>
      </c>
      <c r="I680" t="s">
        <v>1147</v>
      </c>
      <c r="J680">
        <v>4.7822612481338098E-3</v>
      </c>
      <c r="K680">
        <v>4.7334644945796903E-3</v>
      </c>
    </row>
    <row r="681" spans="1:11">
      <c r="A681" t="s">
        <v>1393</v>
      </c>
      <c r="B681">
        <v>848797484</v>
      </c>
      <c r="C681" t="s">
        <v>942</v>
      </c>
      <c r="D681" t="s">
        <v>2970</v>
      </c>
      <c r="E681" t="s">
        <v>891</v>
      </c>
      <c r="F681">
        <v>470677</v>
      </c>
      <c r="G681">
        <v>472764</v>
      </c>
      <c r="H681" t="s">
        <v>701</v>
      </c>
      <c r="I681" t="s">
        <v>703</v>
      </c>
      <c r="J681">
        <v>5.3750312738214002E-3</v>
      </c>
      <c r="K681">
        <v>5.3201860734432898E-3</v>
      </c>
    </row>
    <row r="682" spans="1:11">
      <c r="A682" t="s">
        <v>1393</v>
      </c>
      <c r="B682">
        <v>848797062</v>
      </c>
      <c r="C682" t="s">
        <v>841</v>
      </c>
      <c r="D682" t="s">
        <v>2955</v>
      </c>
      <c r="E682" t="s">
        <v>886</v>
      </c>
      <c r="F682">
        <v>1063495</v>
      </c>
      <c r="G682">
        <v>1065783</v>
      </c>
      <c r="H682" t="s">
        <v>705</v>
      </c>
      <c r="I682" t="s">
        <v>842</v>
      </c>
      <c r="J682">
        <v>6.8852724576427202E-3</v>
      </c>
      <c r="K682">
        <v>6.8150172110478802E-3</v>
      </c>
    </row>
    <row r="683" spans="1:11">
      <c r="A683" t="s">
        <v>1393</v>
      </c>
      <c r="B683">
        <v>848795978</v>
      </c>
      <c r="C683" t="s">
        <v>717</v>
      </c>
      <c r="D683" t="s">
        <v>2955</v>
      </c>
      <c r="E683" t="s">
        <v>877</v>
      </c>
      <c r="F683">
        <v>155758</v>
      </c>
      <c r="G683">
        <v>156865</v>
      </c>
      <c r="H683" t="s">
        <v>701</v>
      </c>
      <c r="I683" t="s">
        <v>703</v>
      </c>
      <c r="J683">
        <v>7.2500555809827897E-3</v>
      </c>
      <c r="K683">
        <v>7.1760781972551703E-3</v>
      </c>
    </row>
    <row r="684" spans="1:11">
      <c r="A684" t="s">
        <v>1393</v>
      </c>
      <c r="B684">
        <v>848794685</v>
      </c>
      <c r="C684" t="s">
        <v>1427</v>
      </c>
      <c r="D684" t="s">
        <v>2955</v>
      </c>
      <c r="E684" t="s">
        <v>892</v>
      </c>
      <c r="F684">
        <v>205540</v>
      </c>
      <c r="G684">
        <v>206916</v>
      </c>
      <c r="H684" t="s">
        <v>701</v>
      </c>
      <c r="I684" t="s">
        <v>703</v>
      </c>
      <c r="J684">
        <v>7.8675548193430801E-3</v>
      </c>
      <c r="K684">
        <v>7.7872766593527799E-3</v>
      </c>
    </row>
    <row r="685" spans="1:11">
      <c r="A685" t="s">
        <v>1393</v>
      </c>
      <c r="B685">
        <v>848792739</v>
      </c>
      <c r="C685" t="s">
        <v>1400</v>
      </c>
      <c r="D685" t="s">
        <v>3142</v>
      </c>
      <c r="E685" t="s">
        <v>898</v>
      </c>
      <c r="F685">
        <v>252288</v>
      </c>
      <c r="G685">
        <v>256172</v>
      </c>
      <c r="H685" t="s">
        <v>701</v>
      </c>
      <c r="I685" t="s">
        <v>1401</v>
      </c>
      <c r="J685">
        <v>8.0999251148952001E-3</v>
      </c>
      <c r="K685">
        <v>8.0172759183895406E-3</v>
      </c>
    </row>
    <row r="686" spans="1:11">
      <c r="A686" t="s">
        <v>1393</v>
      </c>
      <c r="B686">
        <v>848796261</v>
      </c>
      <c r="C686" t="s">
        <v>1396</v>
      </c>
      <c r="D686" t="s">
        <v>3140</v>
      </c>
      <c r="E686" t="s">
        <v>883</v>
      </c>
      <c r="F686">
        <v>667910</v>
      </c>
      <c r="G686">
        <v>669711</v>
      </c>
      <c r="H686" t="s">
        <v>705</v>
      </c>
      <c r="I686" t="s">
        <v>1397</v>
      </c>
      <c r="J686">
        <v>1.0030218787043899E-2</v>
      </c>
      <c r="K686">
        <v>9.9278734552332298E-3</v>
      </c>
    </row>
    <row r="687" spans="1:11">
      <c r="A687" t="s">
        <v>1393</v>
      </c>
      <c r="B687">
        <v>848795335</v>
      </c>
      <c r="C687" t="s">
        <v>827</v>
      </c>
      <c r="D687" t="s">
        <v>2993</v>
      </c>
      <c r="E687" t="s">
        <v>882</v>
      </c>
      <c r="F687">
        <v>124062</v>
      </c>
      <c r="G687">
        <v>127365</v>
      </c>
      <c r="H687" t="s">
        <v>705</v>
      </c>
      <c r="I687" t="s">
        <v>747</v>
      </c>
      <c r="J687">
        <v>1.0553645806496099E-2</v>
      </c>
      <c r="K687">
        <v>1.04459595830138E-2</v>
      </c>
    </row>
    <row r="688" spans="1:11">
      <c r="A688" t="s">
        <v>1393</v>
      </c>
      <c r="B688">
        <v>848795086</v>
      </c>
      <c r="C688" t="s">
        <v>1435</v>
      </c>
      <c r="D688" t="s">
        <v>3157</v>
      </c>
      <c r="E688" t="s">
        <v>883</v>
      </c>
      <c r="F688">
        <v>418140</v>
      </c>
      <c r="G688">
        <v>419312</v>
      </c>
      <c r="H688" t="s">
        <v>705</v>
      </c>
      <c r="I688" t="s">
        <v>710</v>
      </c>
      <c r="J688">
        <v>1.23163079381083E-2</v>
      </c>
      <c r="K688">
        <v>1.21906360410769E-2</v>
      </c>
    </row>
    <row r="689" spans="1:11">
      <c r="A689" t="s">
        <v>1393</v>
      </c>
      <c r="B689">
        <v>848796728</v>
      </c>
      <c r="C689" t="s">
        <v>1367</v>
      </c>
      <c r="D689" t="s">
        <v>2955</v>
      </c>
      <c r="E689" t="s">
        <v>876</v>
      </c>
      <c r="F689">
        <v>619876</v>
      </c>
      <c r="G689">
        <v>622226</v>
      </c>
      <c r="H689" t="s">
        <v>701</v>
      </c>
      <c r="I689" t="s">
        <v>703</v>
      </c>
      <c r="J689">
        <v>1.27761293954054E-2</v>
      </c>
      <c r="K689">
        <v>1.26457656187032E-2</v>
      </c>
    </row>
    <row r="690" spans="1:11">
      <c r="A690" t="s">
        <v>1393</v>
      </c>
      <c r="B690">
        <v>848793569</v>
      </c>
      <c r="C690" t="s">
        <v>1180</v>
      </c>
      <c r="D690" t="s">
        <v>2955</v>
      </c>
      <c r="E690" t="s">
        <v>891</v>
      </c>
      <c r="F690">
        <v>591794</v>
      </c>
      <c r="G690">
        <v>595340</v>
      </c>
      <c r="H690" t="s">
        <v>705</v>
      </c>
      <c r="I690" t="s">
        <v>1181</v>
      </c>
      <c r="J690">
        <v>1.27761293954054E-2</v>
      </c>
      <c r="K690">
        <v>1.26457656187032E-2</v>
      </c>
    </row>
    <row r="691" spans="1:11">
      <c r="A691" t="s">
        <v>1393</v>
      </c>
      <c r="B691">
        <v>848793486</v>
      </c>
      <c r="C691" t="s">
        <v>814</v>
      </c>
      <c r="D691" t="s">
        <v>2990</v>
      </c>
      <c r="E691" t="s">
        <v>892</v>
      </c>
      <c r="F691">
        <v>36253</v>
      </c>
      <c r="G691">
        <v>38189</v>
      </c>
      <c r="H691" t="s">
        <v>705</v>
      </c>
      <c r="I691" t="s">
        <v>815</v>
      </c>
      <c r="J691">
        <v>1.29527491850899E-2</v>
      </c>
      <c r="K691">
        <v>1.2820583233244399E-2</v>
      </c>
    </row>
    <row r="692" spans="1:11">
      <c r="A692" t="s">
        <v>1393</v>
      </c>
      <c r="B692">
        <v>848796127</v>
      </c>
      <c r="C692" t="s">
        <v>1348</v>
      </c>
      <c r="D692" t="s">
        <v>3125</v>
      </c>
      <c r="E692" t="s">
        <v>892</v>
      </c>
      <c r="F692">
        <v>49289</v>
      </c>
      <c r="G692">
        <v>50535</v>
      </c>
      <c r="H692" t="s">
        <v>705</v>
      </c>
      <c r="I692" t="s">
        <v>939</v>
      </c>
      <c r="J692">
        <v>1.3094838081503E-2</v>
      </c>
      <c r="K692">
        <v>1.29612222973499E-2</v>
      </c>
    </row>
    <row r="693" spans="1:11">
      <c r="A693" t="s">
        <v>1393</v>
      </c>
      <c r="B693">
        <v>848792751</v>
      </c>
      <c r="C693" t="s">
        <v>1404</v>
      </c>
      <c r="D693" t="s">
        <v>3144</v>
      </c>
      <c r="E693" t="s">
        <v>884</v>
      </c>
      <c r="F693">
        <v>861285</v>
      </c>
      <c r="G693">
        <v>865650</v>
      </c>
      <c r="H693" t="s">
        <v>705</v>
      </c>
      <c r="I693" t="s">
        <v>1405</v>
      </c>
      <c r="J693">
        <v>1.3982090515286901E-2</v>
      </c>
      <c r="K693">
        <v>1.38394214745037E-2</v>
      </c>
    </row>
    <row r="694" spans="1:11">
      <c r="A694" t="s">
        <v>1393</v>
      </c>
      <c r="B694">
        <v>848794959</v>
      </c>
      <c r="C694" t="s">
        <v>1078</v>
      </c>
      <c r="D694" t="s">
        <v>2955</v>
      </c>
      <c r="E694" t="s">
        <v>884</v>
      </c>
      <c r="F694">
        <v>956236</v>
      </c>
      <c r="G694">
        <v>958194</v>
      </c>
      <c r="H694" t="s">
        <v>701</v>
      </c>
      <c r="I694" t="s">
        <v>703</v>
      </c>
      <c r="J694">
        <v>1.40271673656293E-2</v>
      </c>
      <c r="K694">
        <v>1.3884038374240499E-2</v>
      </c>
    </row>
    <row r="695" spans="1:11">
      <c r="A695" t="s">
        <v>1393</v>
      </c>
      <c r="B695">
        <v>848797286</v>
      </c>
      <c r="C695" t="s">
        <v>1171</v>
      </c>
      <c r="D695" t="s">
        <v>2955</v>
      </c>
      <c r="E695" t="s">
        <v>881</v>
      </c>
      <c r="F695">
        <v>626958</v>
      </c>
      <c r="G695">
        <v>628851</v>
      </c>
      <c r="H695" t="s">
        <v>705</v>
      </c>
      <c r="I695" t="s">
        <v>1172</v>
      </c>
      <c r="J695">
        <v>1.4318158707769899E-2</v>
      </c>
      <c r="K695">
        <v>1.41720605283606E-2</v>
      </c>
    </row>
    <row r="696" spans="1:11">
      <c r="A696" t="s">
        <v>1393</v>
      </c>
      <c r="B696">
        <v>848794254</v>
      </c>
      <c r="C696" t="s">
        <v>1148</v>
      </c>
      <c r="D696" t="s">
        <v>3074</v>
      </c>
      <c r="E696" t="s">
        <v>892</v>
      </c>
      <c r="F696">
        <v>527195</v>
      </c>
      <c r="G696">
        <v>528529</v>
      </c>
      <c r="H696" t="s">
        <v>705</v>
      </c>
      <c r="I696" t="s">
        <v>1149</v>
      </c>
      <c r="J696">
        <v>1.44510406179135E-2</v>
      </c>
      <c r="K696">
        <v>1.43035865515118E-2</v>
      </c>
    </row>
    <row r="697" spans="1:11">
      <c r="A697" t="s">
        <v>1393</v>
      </c>
      <c r="B697">
        <v>848796890</v>
      </c>
      <c r="C697" t="s">
        <v>1433</v>
      </c>
      <c r="D697" t="s">
        <v>3156</v>
      </c>
      <c r="E697" t="s">
        <v>885</v>
      </c>
      <c r="F697">
        <v>139090</v>
      </c>
      <c r="G697">
        <v>141302</v>
      </c>
      <c r="H697" t="s">
        <v>705</v>
      </c>
      <c r="I697" t="s">
        <v>1434</v>
      </c>
      <c r="J697">
        <v>1.7726737772303401E-2</v>
      </c>
      <c r="K697">
        <v>1.7545859478644499E-2</v>
      </c>
    </row>
    <row r="698" spans="1:11">
      <c r="A698" t="s">
        <v>1393</v>
      </c>
      <c r="B698">
        <v>848793388</v>
      </c>
      <c r="C698" t="s">
        <v>1204</v>
      </c>
      <c r="D698" t="s">
        <v>2955</v>
      </c>
      <c r="E698" t="s">
        <v>875</v>
      </c>
      <c r="F698">
        <v>498713</v>
      </c>
      <c r="G698">
        <v>500276</v>
      </c>
      <c r="H698" t="s">
        <v>705</v>
      </c>
      <c r="I698" t="s">
        <v>703</v>
      </c>
      <c r="J698">
        <v>2.0450407341285701E-2</v>
      </c>
      <c r="K698">
        <v>2.0241737543602902E-2</v>
      </c>
    </row>
    <row r="699" spans="1:11">
      <c r="A699" t="s">
        <v>1393</v>
      </c>
      <c r="B699">
        <v>848792725</v>
      </c>
      <c r="C699" t="s">
        <v>1156</v>
      </c>
      <c r="D699" t="s">
        <v>3077</v>
      </c>
      <c r="E699" t="s">
        <v>881</v>
      </c>
      <c r="F699">
        <v>531102</v>
      </c>
      <c r="G699">
        <v>533513</v>
      </c>
      <c r="H699" t="s">
        <v>705</v>
      </c>
      <c r="I699" t="s">
        <v>798</v>
      </c>
      <c r="J699">
        <v>2.4832192838923E-2</v>
      </c>
      <c r="K699">
        <v>2.4578812621637199E-2</v>
      </c>
    </row>
    <row r="700" spans="1:11">
      <c r="A700" t="s">
        <v>1393</v>
      </c>
      <c r="B700">
        <v>848798364</v>
      </c>
      <c r="C700" t="s">
        <v>1247</v>
      </c>
      <c r="D700" t="s">
        <v>2955</v>
      </c>
      <c r="E700" t="s">
        <v>882</v>
      </c>
      <c r="F700">
        <v>613196</v>
      </c>
      <c r="G700">
        <v>613610</v>
      </c>
      <c r="H700" t="s">
        <v>705</v>
      </c>
      <c r="I700" t="s">
        <v>703</v>
      </c>
      <c r="J700">
        <v>2.6422390003925701E-2</v>
      </c>
      <c r="K700">
        <v>2.6152783893670699E-2</v>
      </c>
    </row>
    <row r="701" spans="1:11">
      <c r="A701" t="s">
        <v>1393</v>
      </c>
      <c r="B701">
        <v>848797032</v>
      </c>
      <c r="C701" t="s">
        <v>1398</v>
      </c>
      <c r="D701" t="s">
        <v>3141</v>
      </c>
      <c r="E701" t="s">
        <v>879</v>
      </c>
      <c r="F701">
        <v>320329</v>
      </c>
      <c r="G701">
        <v>322720</v>
      </c>
      <c r="H701" t="s">
        <v>701</v>
      </c>
      <c r="I701" t="s">
        <v>1399</v>
      </c>
      <c r="J701">
        <v>2.7781920627207499E-2</v>
      </c>
      <c r="K701">
        <v>2.74984422759076E-2</v>
      </c>
    </row>
    <row r="702" spans="1:11">
      <c r="A702" t="s">
        <v>1393</v>
      </c>
      <c r="B702">
        <v>848796515</v>
      </c>
      <c r="C702" t="s">
        <v>1414</v>
      </c>
      <c r="D702" t="s">
        <v>3148</v>
      </c>
      <c r="E702" t="s">
        <v>885</v>
      </c>
      <c r="F702">
        <v>302071</v>
      </c>
      <c r="G702">
        <v>303112</v>
      </c>
      <c r="H702" t="s">
        <v>701</v>
      </c>
      <c r="I702" t="s">
        <v>1062</v>
      </c>
      <c r="J702">
        <v>2.7781920627207499E-2</v>
      </c>
      <c r="K702">
        <v>2.74984422759076E-2</v>
      </c>
    </row>
    <row r="703" spans="1:11">
      <c r="A703" t="s">
        <v>1393</v>
      </c>
      <c r="B703">
        <v>848794810</v>
      </c>
      <c r="C703" t="s">
        <v>1295</v>
      </c>
      <c r="D703" t="s">
        <v>2955</v>
      </c>
      <c r="E703" t="s">
        <v>884</v>
      </c>
      <c r="F703">
        <v>984206</v>
      </c>
      <c r="G703">
        <v>987836</v>
      </c>
      <c r="H703" t="s">
        <v>701</v>
      </c>
      <c r="I703" t="s">
        <v>703</v>
      </c>
      <c r="J703">
        <v>2.81210103732079E-2</v>
      </c>
      <c r="K703">
        <v>2.7834072052259899E-2</v>
      </c>
    </row>
    <row r="704" spans="1:11">
      <c r="A704" t="s">
        <v>1393</v>
      </c>
      <c r="B704">
        <v>848798857</v>
      </c>
      <c r="C704" t="s">
        <v>721</v>
      </c>
      <c r="D704" t="s">
        <v>2955</v>
      </c>
      <c r="E704" t="s">
        <v>882</v>
      </c>
      <c r="F704">
        <v>631845</v>
      </c>
      <c r="G704">
        <v>633104</v>
      </c>
      <c r="H704" t="s">
        <v>701</v>
      </c>
      <c r="I704" t="s">
        <v>722</v>
      </c>
      <c r="J704">
        <v>2.8971051543274701E-2</v>
      </c>
      <c r="K704">
        <v>2.8675439658224999E-2</v>
      </c>
    </row>
    <row r="705" spans="1:11">
      <c r="A705" t="s">
        <v>1393</v>
      </c>
      <c r="B705">
        <v>848793463</v>
      </c>
      <c r="C705" t="s">
        <v>1415</v>
      </c>
      <c r="D705" t="s">
        <v>3149</v>
      </c>
      <c r="E705" t="s">
        <v>880</v>
      </c>
      <c r="F705">
        <v>75189</v>
      </c>
      <c r="G705">
        <v>77887</v>
      </c>
      <c r="H705" t="s">
        <v>701</v>
      </c>
      <c r="I705" t="s">
        <v>1416</v>
      </c>
      <c r="J705">
        <v>2.8972969658042601E-2</v>
      </c>
      <c r="K705">
        <v>2.86773382011274E-2</v>
      </c>
    </row>
    <row r="706" spans="1:11">
      <c r="A706" t="s">
        <v>1393</v>
      </c>
      <c r="B706">
        <v>848798789</v>
      </c>
      <c r="C706" t="s">
        <v>848</v>
      </c>
      <c r="D706" t="s">
        <v>2999</v>
      </c>
      <c r="E706" t="s">
        <v>889</v>
      </c>
      <c r="F706">
        <v>269222</v>
      </c>
      <c r="G706">
        <v>270986</v>
      </c>
      <c r="H706" t="s">
        <v>705</v>
      </c>
      <c r="I706" t="s">
        <v>849</v>
      </c>
      <c r="J706">
        <v>2.8972969658042601E-2</v>
      </c>
      <c r="K706">
        <v>2.86773382011274E-2</v>
      </c>
    </row>
    <row r="707" spans="1:11">
      <c r="A707" t="s">
        <v>1393</v>
      </c>
      <c r="B707">
        <v>848794981</v>
      </c>
      <c r="C707" t="s">
        <v>913</v>
      </c>
      <c r="D707" t="s">
        <v>2955</v>
      </c>
      <c r="E707" t="s">
        <v>886</v>
      </c>
      <c r="F707">
        <v>768293</v>
      </c>
      <c r="G707">
        <v>771296</v>
      </c>
      <c r="H707" t="s">
        <v>705</v>
      </c>
      <c r="I707" t="s">
        <v>914</v>
      </c>
      <c r="J707">
        <v>3.0979289789166999E-2</v>
      </c>
      <c r="K707">
        <v>3.0663186445855601E-2</v>
      </c>
    </row>
    <row r="708" spans="1:11">
      <c r="A708" t="s">
        <v>1393</v>
      </c>
      <c r="B708">
        <v>848796841</v>
      </c>
      <c r="C708" t="s">
        <v>916</v>
      </c>
      <c r="D708" t="s">
        <v>2955</v>
      </c>
      <c r="E708" t="s">
        <v>885</v>
      </c>
      <c r="F708">
        <v>305867</v>
      </c>
      <c r="G708">
        <v>308116</v>
      </c>
      <c r="H708" t="s">
        <v>701</v>
      </c>
      <c r="I708" t="s">
        <v>703</v>
      </c>
      <c r="J708">
        <v>3.0979289789166999E-2</v>
      </c>
      <c r="K708">
        <v>3.0663186445855601E-2</v>
      </c>
    </row>
    <row r="709" spans="1:11">
      <c r="A709" t="s">
        <v>1393</v>
      </c>
      <c r="B709">
        <v>848792834</v>
      </c>
      <c r="C709" t="s">
        <v>1112</v>
      </c>
      <c r="D709" t="s">
        <v>3066</v>
      </c>
      <c r="E709" t="s">
        <v>892</v>
      </c>
      <c r="F709">
        <v>1414981</v>
      </c>
      <c r="G709">
        <v>1417828</v>
      </c>
      <c r="H709" t="s">
        <v>705</v>
      </c>
      <c r="I709" t="s">
        <v>1113</v>
      </c>
      <c r="J709">
        <v>3.0979289789166999E-2</v>
      </c>
      <c r="K709">
        <v>3.0663186445855601E-2</v>
      </c>
    </row>
    <row r="710" spans="1:11">
      <c r="A710" t="s">
        <v>1393</v>
      </c>
      <c r="B710">
        <v>848796902</v>
      </c>
      <c r="C710" t="s">
        <v>956</v>
      </c>
      <c r="D710" t="s">
        <v>2955</v>
      </c>
      <c r="E710" t="s">
        <v>897</v>
      </c>
      <c r="F710">
        <v>847</v>
      </c>
      <c r="G710">
        <v>3981</v>
      </c>
      <c r="H710" t="s">
        <v>705</v>
      </c>
      <c r="I710" t="s">
        <v>957</v>
      </c>
      <c r="J710">
        <v>3.1369302703222302E-2</v>
      </c>
      <c r="K710">
        <v>3.1049219785591799E-2</v>
      </c>
    </row>
    <row r="711" spans="1:11">
      <c r="A711" t="s">
        <v>1393</v>
      </c>
      <c r="B711">
        <v>848795305</v>
      </c>
      <c r="C711" t="s">
        <v>958</v>
      </c>
      <c r="D711" t="s">
        <v>3015</v>
      </c>
      <c r="E711" t="s">
        <v>886</v>
      </c>
      <c r="F711">
        <v>878864</v>
      </c>
      <c r="G711">
        <v>880058</v>
      </c>
      <c r="H711" t="s">
        <v>705</v>
      </c>
      <c r="I711" t="s">
        <v>959</v>
      </c>
      <c r="J711">
        <v>3.1369302703222302E-2</v>
      </c>
      <c r="K711">
        <v>3.1049219785591799E-2</v>
      </c>
    </row>
    <row r="712" spans="1:11">
      <c r="A712" t="s">
        <v>1393</v>
      </c>
      <c r="B712">
        <v>848797546</v>
      </c>
      <c r="C712" t="s">
        <v>1419</v>
      </c>
      <c r="D712" t="s">
        <v>3151</v>
      </c>
      <c r="E712" t="s">
        <v>886</v>
      </c>
      <c r="F712">
        <v>232512</v>
      </c>
      <c r="G712">
        <v>236169</v>
      </c>
      <c r="H712" t="s">
        <v>701</v>
      </c>
      <c r="I712" t="s">
        <v>1420</v>
      </c>
      <c r="J712">
        <v>3.4487986827384402E-2</v>
      </c>
      <c r="K712">
        <v>3.4136081796171301E-2</v>
      </c>
    </row>
    <row r="713" spans="1:11">
      <c r="A713" t="s">
        <v>1393</v>
      </c>
      <c r="B713">
        <v>848797522</v>
      </c>
      <c r="C713" t="s">
        <v>1068</v>
      </c>
      <c r="D713" t="s">
        <v>3052</v>
      </c>
      <c r="E713" t="s">
        <v>882</v>
      </c>
      <c r="F713">
        <v>31043</v>
      </c>
      <c r="G713">
        <v>37016</v>
      </c>
      <c r="H713" t="s">
        <v>705</v>
      </c>
      <c r="I713" t="s">
        <v>1069</v>
      </c>
      <c r="J713">
        <v>3.4773690223135402E-2</v>
      </c>
      <c r="K713">
        <v>3.4418869960514298E-2</v>
      </c>
    </row>
    <row r="714" spans="1:11">
      <c r="A714" t="s">
        <v>1393</v>
      </c>
      <c r="B714">
        <v>848798350</v>
      </c>
      <c r="C714" t="s">
        <v>1394</v>
      </c>
      <c r="D714" t="s">
        <v>2955</v>
      </c>
      <c r="E714" t="s">
        <v>877</v>
      </c>
      <c r="F714">
        <v>643922</v>
      </c>
      <c r="G714">
        <v>646449</v>
      </c>
      <c r="H714" t="s">
        <v>705</v>
      </c>
      <c r="I714" t="s">
        <v>1395</v>
      </c>
      <c r="J714">
        <v>3.7988743647185401E-2</v>
      </c>
      <c r="K714">
        <v>3.76011179476681E-2</v>
      </c>
    </row>
    <row r="715" spans="1:11">
      <c r="A715" t="s">
        <v>1393</v>
      </c>
      <c r="B715">
        <v>848796491</v>
      </c>
      <c r="C715" t="s">
        <v>1342</v>
      </c>
      <c r="D715" t="s">
        <v>3122</v>
      </c>
      <c r="E715" t="s">
        <v>884</v>
      </c>
      <c r="F715">
        <v>1007278</v>
      </c>
      <c r="G715">
        <v>1008441</v>
      </c>
      <c r="H715" t="s">
        <v>701</v>
      </c>
      <c r="I715" t="s">
        <v>1343</v>
      </c>
      <c r="J715">
        <v>3.8000084566825902E-2</v>
      </c>
      <c r="K715">
        <v>3.7612343147980003E-2</v>
      </c>
    </row>
    <row r="716" spans="1:11">
      <c r="A716" t="s">
        <v>1393</v>
      </c>
      <c r="B716">
        <v>848794974</v>
      </c>
      <c r="C716" t="s">
        <v>1402</v>
      </c>
      <c r="D716" t="s">
        <v>3143</v>
      </c>
      <c r="E716" t="s">
        <v>898</v>
      </c>
      <c r="F716">
        <v>27333</v>
      </c>
      <c r="G716">
        <v>28703</v>
      </c>
      <c r="H716" t="s">
        <v>701</v>
      </c>
      <c r="I716" t="s">
        <v>1403</v>
      </c>
      <c r="J716">
        <v>3.84623986147416E-2</v>
      </c>
      <c r="K716">
        <v>3.8069939882580797E-2</v>
      </c>
    </row>
    <row r="717" spans="1:11">
      <c r="A717" t="s">
        <v>1393</v>
      </c>
      <c r="B717">
        <v>848796191</v>
      </c>
      <c r="C717" t="s">
        <v>734</v>
      </c>
      <c r="D717" t="s">
        <v>2965</v>
      </c>
      <c r="E717" t="s">
        <v>885</v>
      </c>
      <c r="F717">
        <v>479256</v>
      </c>
      <c r="G717">
        <v>483217</v>
      </c>
      <c r="H717" t="s">
        <v>701</v>
      </c>
      <c r="I717" t="s">
        <v>735</v>
      </c>
      <c r="J717">
        <v>4.2935593582633103E-2</v>
      </c>
      <c r="K717">
        <v>4.2497491716163703E-2</v>
      </c>
    </row>
    <row r="718" spans="1:11">
      <c r="A718" t="s">
        <v>1393</v>
      </c>
      <c r="B718">
        <v>848795643</v>
      </c>
      <c r="C718" t="s">
        <v>1252</v>
      </c>
      <c r="D718" t="s">
        <v>3100</v>
      </c>
      <c r="E718" t="s">
        <v>886</v>
      </c>
      <c r="F718">
        <v>797779</v>
      </c>
      <c r="G718">
        <v>799878</v>
      </c>
      <c r="H718" t="s">
        <v>701</v>
      </c>
      <c r="I718" t="s">
        <v>1253</v>
      </c>
      <c r="J718">
        <v>4.2935593582633103E-2</v>
      </c>
      <c r="K718">
        <v>4.2497491716163703E-2</v>
      </c>
    </row>
    <row r="719" spans="1:11">
      <c r="A719" t="s">
        <v>1393</v>
      </c>
      <c r="B719">
        <v>848794414</v>
      </c>
      <c r="C719" t="s">
        <v>990</v>
      </c>
      <c r="D719" t="s">
        <v>2955</v>
      </c>
      <c r="E719" t="s">
        <v>894</v>
      </c>
      <c r="F719">
        <v>173321</v>
      </c>
      <c r="G719">
        <v>175447</v>
      </c>
      <c r="H719" t="s">
        <v>701</v>
      </c>
      <c r="I719" t="s">
        <v>703</v>
      </c>
      <c r="J719">
        <v>4.2935593582633103E-2</v>
      </c>
      <c r="K719">
        <v>4.2497491716163703E-2</v>
      </c>
    </row>
    <row r="720" spans="1:11">
      <c r="A720" t="s">
        <v>1393</v>
      </c>
      <c r="B720">
        <v>848794608</v>
      </c>
      <c r="C720" t="s">
        <v>725</v>
      </c>
      <c r="D720" t="s">
        <v>2962</v>
      </c>
      <c r="E720" t="s">
        <v>883</v>
      </c>
      <c r="F720">
        <v>613646</v>
      </c>
      <c r="G720">
        <v>616939</v>
      </c>
      <c r="H720" t="s">
        <v>701</v>
      </c>
      <c r="I720" t="s">
        <v>726</v>
      </c>
      <c r="J720">
        <v>4.4990994834859903E-2</v>
      </c>
      <c r="K720">
        <v>4.4531920273015703E-2</v>
      </c>
    </row>
    <row r="721" spans="1:11">
      <c r="A721" t="s">
        <v>1393</v>
      </c>
      <c r="B721">
        <v>848795891</v>
      </c>
      <c r="C721" t="s">
        <v>807</v>
      </c>
      <c r="D721" t="s">
        <v>2988</v>
      </c>
      <c r="E721" t="s">
        <v>880</v>
      </c>
      <c r="F721">
        <v>979</v>
      </c>
      <c r="G721">
        <v>3436</v>
      </c>
      <c r="H721" t="s">
        <v>705</v>
      </c>
      <c r="I721" t="s">
        <v>808</v>
      </c>
      <c r="J721">
        <v>4.4990994834859903E-2</v>
      </c>
      <c r="K721">
        <v>4.4531920273015703E-2</v>
      </c>
    </row>
    <row r="722" spans="1:11">
      <c r="A722" t="s">
        <v>1393</v>
      </c>
      <c r="B722">
        <v>848796081</v>
      </c>
      <c r="C722" t="s">
        <v>1423</v>
      </c>
      <c r="D722" t="s">
        <v>2955</v>
      </c>
      <c r="E722" t="s">
        <v>876</v>
      </c>
      <c r="F722">
        <v>183237</v>
      </c>
      <c r="G722">
        <v>183968</v>
      </c>
      <c r="H722" t="s">
        <v>701</v>
      </c>
      <c r="I722" t="s">
        <v>1424</v>
      </c>
      <c r="J722">
        <v>4.4990994834859903E-2</v>
      </c>
      <c r="K722">
        <v>4.4531920273015703E-2</v>
      </c>
    </row>
    <row r="723" spans="1:11">
      <c r="A723" t="s">
        <v>1393</v>
      </c>
      <c r="B723">
        <v>848799162</v>
      </c>
      <c r="C723" t="s">
        <v>1141</v>
      </c>
      <c r="D723" t="s">
        <v>3072</v>
      </c>
      <c r="E723" t="s">
        <v>876</v>
      </c>
      <c r="F723">
        <v>1446150</v>
      </c>
      <c r="G723">
        <v>1447367</v>
      </c>
      <c r="H723" t="s">
        <v>705</v>
      </c>
      <c r="I723" t="s">
        <v>1142</v>
      </c>
      <c r="J723">
        <v>4.4990994834859903E-2</v>
      </c>
      <c r="K723">
        <v>4.4531920273015703E-2</v>
      </c>
    </row>
    <row r="724" spans="1:11">
      <c r="A724" t="s">
        <v>1393</v>
      </c>
      <c r="B724">
        <v>848795121</v>
      </c>
      <c r="C724" t="s">
        <v>787</v>
      </c>
      <c r="D724" t="s">
        <v>2980</v>
      </c>
      <c r="E724" t="s">
        <v>890</v>
      </c>
      <c r="F724">
        <v>197091</v>
      </c>
      <c r="G724">
        <v>198791</v>
      </c>
      <c r="H724" t="s">
        <v>701</v>
      </c>
      <c r="I724" t="s">
        <v>788</v>
      </c>
      <c r="J724">
        <v>4.7175699627083303E-2</v>
      </c>
      <c r="K724">
        <v>4.6694332995483097E-2</v>
      </c>
    </row>
    <row r="725" spans="1:11">
      <c r="A725" t="s">
        <v>1393</v>
      </c>
      <c r="B725">
        <v>848793963</v>
      </c>
      <c r="C725" t="s">
        <v>1406</v>
      </c>
      <c r="D725" t="s">
        <v>3145</v>
      </c>
      <c r="E725" t="s">
        <v>890</v>
      </c>
      <c r="F725">
        <v>289191</v>
      </c>
      <c r="G725">
        <v>290011</v>
      </c>
      <c r="H725" t="s">
        <v>705</v>
      </c>
      <c r="I725" t="s">
        <v>1407</v>
      </c>
      <c r="J725">
        <v>4.7734019584893803E-2</v>
      </c>
      <c r="K725">
        <v>4.72469560245872E-2</v>
      </c>
    </row>
    <row r="726" spans="1:11">
      <c r="A726" t="s">
        <v>1393</v>
      </c>
      <c r="B726">
        <v>848795845</v>
      </c>
      <c r="C726" t="s">
        <v>1412</v>
      </c>
      <c r="D726" t="s">
        <v>2955</v>
      </c>
      <c r="E726" t="s">
        <v>885</v>
      </c>
      <c r="F726">
        <v>772715</v>
      </c>
      <c r="G726">
        <v>774261</v>
      </c>
      <c r="H726" t="s">
        <v>705</v>
      </c>
      <c r="I726" t="s">
        <v>1413</v>
      </c>
      <c r="J726">
        <v>4.7734019584893803E-2</v>
      </c>
      <c r="K726">
        <v>4.72469560245872E-2</v>
      </c>
    </row>
    <row r="727" spans="1:11">
      <c r="A727" t="s">
        <v>1393</v>
      </c>
      <c r="B727">
        <v>848795360</v>
      </c>
      <c r="C727" t="s">
        <v>1432</v>
      </c>
      <c r="D727" t="s">
        <v>2955</v>
      </c>
      <c r="E727" t="s">
        <v>892</v>
      </c>
      <c r="F727">
        <v>280574</v>
      </c>
      <c r="G727">
        <v>281345</v>
      </c>
      <c r="H727" t="s">
        <v>705</v>
      </c>
      <c r="I727" t="s">
        <v>703</v>
      </c>
      <c r="J727">
        <v>4.7734019584893803E-2</v>
      </c>
      <c r="K727">
        <v>4.72469560245872E-2</v>
      </c>
    </row>
    <row r="728" spans="1:11">
      <c r="A728" t="s">
        <v>1621</v>
      </c>
      <c r="B728">
        <v>848794665</v>
      </c>
      <c r="C728" t="s">
        <v>1622</v>
      </c>
      <c r="D728" t="s">
        <v>3222</v>
      </c>
      <c r="E728" t="s">
        <v>875</v>
      </c>
      <c r="F728">
        <v>79097</v>
      </c>
      <c r="G728">
        <v>85162</v>
      </c>
      <c r="H728" t="s">
        <v>701</v>
      </c>
      <c r="I728" t="s">
        <v>1623</v>
      </c>
      <c r="J728" s="194">
        <v>9.9731411511128407E-34</v>
      </c>
      <c r="K728" s="194">
        <v>9.8585590777533792E-34</v>
      </c>
    </row>
    <row r="729" spans="1:11">
      <c r="A729" t="s">
        <v>1621</v>
      </c>
      <c r="B729">
        <v>848795259</v>
      </c>
      <c r="C729" t="s">
        <v>1649</v>
      </c>
      <c r="D729" t="s">
        <v>3231</v>
      </c>
      <c r="E729" t="s">
        <v>877</v>
      </c>
      <c r="F729">
        <v>582544</v>
      </c>
      <c r="G729">
        <v>585604</v>
      </c>
      <c r="H729" t="s">
        <v>701</v>
      </c>
      <c r="I729" t="s">
        <v>1650</v>
      </c>
      <c r="J729" s="194">
        <v>3.0834396723311398E-13</v>
      </c>
      <c r="K729" s="194">
        <v>3.0480138315272E-13</v>
      </c>
    </row>
    <row r="730" spans="1:11">
      <c r="A730" t="s">
        <v>1621</v>
      </c>
      <c r="B730">
        <v>848796374</v>
      </c>
      <c r="C730" t="s">
        <v>1090</v>
      </c>
      <c r="D730" t="s">
        <v>3059</v>
      </c>
      <c r="E730" t="s">
        <v>878</v>
      </c>
      <c r="F730">
        <v>67081</v>
      </c>
      <c r="G730">
        <v>71038</v>
      </c>
      <c r="H730" t="s">
        <v>701</v>
      </c>
      <c r="I730" t="s">
        <v>1091</v>
      </c>
      <c r="J730" s="194">
        <v>4.4845988159727799E-12</v>
      </c>
      <c r="K730" s="194">
        <v>4.4330749657902097E-12</v>
      </c>
    </row>
    <row r="731" spans="1:11">
      <c r="A731" t="s">
        <v>1621</v>
      </c>
      <c r="B731">
        <v>848793831</v>
      </c>
      <c r="C731" t="s">
        <v>1626</v>
      </c>
      <c r="D731" t="s">
        <v>2955</v>
      </c>
      <c r="E731" t="s">
        <v>892</v>
      </c>
      <c r="F731">
        <v>378802</v>
      </c>
      <c r="G731">
        <v>383071</v>
      </c>
      <c r="H731" t="s">
        <v>705</v>
      </c>
      <c r="I731" t="s">
        <v>1627</v>
      </c>
      <c r="J731" s="194">
        <v>6.8146193560374196E-9</v>
      </c>
      <c r="K731" s="194">
        <v>6.7363257469187699E-9</v>
      </c>
    </row>
    <row r="732" spans="1:11">
      <c r="A732" t="s">
        <v>1621</v>
      </c>
      <c r="B732">
        <v>848795072</v>
      </c>
      <c r="C732" t="s">
        <v>1177</v>
      </c>
      <c r="D732" t="s">
        <v>3084</v>
      </c>
      <c r="E732" t="s">
        <v>894</v>
      </c>
      <c r="F732">
        <v>407875</v>
      </c>
      <c r="G732">
        <v>409318</v>
      </c>
      <c r="H732" t="s">
        <v>705</v>
      </c>
      <c r="I732" t="s">
        <v>1126</v>
      </c>
      <c r="J732" s="194">
        <v>6.8146193560374196E-9</v>
      </c>
      <c r="K732" s="194">
        <v>6.7363257469187699E-9</v>
      </c>
    </row>
    <row r="733" spans="1:11">
      <c r="A733" t="s">
        <v>1621</v>
      </c>
      <c r="B733">
        <v>848794218</v>
      </c>
      <c r="C733" t="s">
        <v>1642</v>
      </c>
      <c r="D733" t="s">
        <v>3229</v>
      </c>
      <c r="E733" t="s">
        <v>885</v>
      </c>
      <c r="F733">
        <v>755282</v>
      </c>
      <c r="G733">
        <v>756094</v>
      </c>
      <c r="H733" t="s">
        <v>701</v>
      </c>
      <c r="I733" t="s">
        <v>1643</v>
      </c>
      <c r="J733" s="194">
        <v>3.0247578530503901E-7</v>
      </c>
      <c r="K733" s="194">
        <v>2.99000621152027E-7</v>
      </c>
    </row>
    <row r="734" spans="1:11">
      <c r="A734" t="s">
        <v>1621</v>
      </c>
      <c r="B734">
        <v>848796550</v>
      </c>
      <c r="C734" t="s">
        <v>1000</v>
      </c>
      <c r="D734" t="s">
        <v>2955</v>
      </c>
      <c r="E734" t="s">
        <v>875</v>
      </c>
      <c r="F734">
        <v>1080322</v>
      </c>
      <c r="G734">
        <v>1081992</v>
      </c>
      <c r="H734" t="s">
        <v>705</v>
      </c>
      <c r="I734" t="s">
        <v>703</v>
      </c>
      <c r="J734" s="194">
        <v>3.5190436962464401E-7</v>
      </c>
      <c r="K734" s="194">
        <v>3.4786131722170601E-7</v>
      </c>
    </row>
    <row r="735" spans="1:11">
      <c r="A735" t="s">
        <v>1621</v>
      </c>
      <c r="B735">
        <v>848795387</v>
      </c>
      <c r="C735" t="s">
        <v>1056</v>
      </c>
      <c r="D735" t="s">
        <v>3048</v>
      </c>
      <c r="E735" t="s">
        <v>898</v>
      </c>
      <c r="F735">
        <v>275886</v>
      </c>
      <c r="G735">
        <v>277156</v>
      </c>
      <c r="H735" t="s">
        <v>701</v>
      </c>
      <c r="I735" t="s">
        <v>1057</v>
      </c>
      <c r="J735" s="194">
        <v>7.2119521783142095E-7</v>
      </c>
      <c r="K735" s="194">
        <v>7.1290935863180097E-7</v>
      </c>
    </row>
    <row r="736" spans="1:11">
      <c r="A736" t="s">
        <v>1621</v>
      </c>
      <c r="B736">
        <v>848794796</v>
      </c>
      <c r="C736" t="s">
        <v>858</v>
      </c>
      <c r="D736" t="s">
        <v>3003</v>
      </c>
      <c r="E736" t="s">
        <v>883</v>
      </c>
      <c r="F736">
        <v>700726</v>
      </c>
      <c r="G736">
        <v>702494</v>
      </c>
      <c r="H736" t="s">
        <v>705</v>
      </c>
      <c r="I736" t="s">
        <v>859</v>
      </c>
      <c r="J736" s="194">
        <v>7.2119521783142095E-7</v>
      </c>
      <c r="K736" s="194">
        <v>7.1290935863180097E-7</v>
      </c>
    </row>
    <row r="737" spans="1:11">
      <c r="A737" t="s">
        <v>1621</v>
      </c>
      <c r="B737">
        <v>848797473</v>
      </c>
      <c r="C737" t="s">
        <v>844</v>
      </c>
      <c r="D737" t="s">
        <v>2998</v>
      </c>
      <c r="E737" t="s">
        <v>877</v>
      </c>
      <c r="F737">
        <v>603792</v>
      </c>
      <c r="G737">
        <v>605151</v>
      </c>
      <c r="H737" t="s">
        <v>701</v>
      </c>
      <c r="I737" t="s">
        <v>845</v>
      </c>
      <c r="J737" s="194">
        <v>1.3836404616913501E-6</v>
      </c>
      <c r="K737" s="194">
        <v>1.36774372559963E-6</v>
      </c>
    </row>
    <row r="738" spans="1:11">
      <c r="A738" t="s">
        <v>1621</v>
      </c>
      <c r="B738">
        <v>848794429</v>
      </c>
      <c r="C738" t="s">
        <v>1639</v>
      </c>
      <c r="D738" t="s">
        <v>3228</v>
      </c>
      <c r="E738" t="s">
        <v>883</v>
      </c>
      <c r="F738">
        <v>235859</v>
      </c>
      <c r="G738">
        <v>238731</v>
      </c>
      <c r="H738" t="s">
        <v>705</v>
      </c>
      <c r="I738" t="s">
        <v>957</v>
      </c>
      <c r="J738" s="194">
        <v>5.1035651979298097E-6</v>
      </c>
      <c r="K738" s="194">
        <v>5.0449300023536599E-6</v>
      </c>
    </row>
    <row r="739" spans="1:11">
      <c r="A739" t="s">
        <v>1621</v>
      </c>
      <c r="B739">
        <v>848794189</v>
      </c>
      <c r="C739" t="s">
        <v>1205</v>
      </c>
      <c r="D739" t="s">
        <v>2955</v>
      </c>
      <c r="E739" t="s">
        <v>897</v>
      </c>
      <c r="F739">
        <v>31020</v>
      </c>
      <c r="G739">
        <v>32421</v>
      </c>
      <c r="H739" t="s">
        <v>705</v>
      </c>
      <c r="I739" t="s">
        <v>703</v>
      </c>
      <c r="J739" s="194">
        <v>5.1035651979298097E-6</v>
      </c>
      <c r="K739" s="194">
        <v>5.0449300023536599E-6</v>
      </c>
    </row>
    <row r="740" spans="1:11">
      <c r="A740" t="s">
        <v>1621</v>
      </c>
      <c r="B740">
        <v>848797502</v>
      </c>
      <c r="C740" t="s">
        <v>936</v>
      </c>
      <c r="D740" t="s">
        <v>2955</v>
      </c>
      <c r="E740" t="s">
        <v>892</v>
      </c>
      <c r="F740">
        <v>88534</v>
      </c>
      <c r="G740">
        <v>90514</v>
      </c>
      <c r="H740" t="s">
        <v>705</v>
      </c>
      <c r="I740" t="s">
        <v>703</v>
      </c>
      <c r="J740" s="194">
        <v>7.28275259526148E-6</v>
      </c>
      <c r="K740" s="194">
        <v>7.1990805726273597E-6</v>
      </c>
    </row>
    <row r="741" spans="1:11">
      <c r="A741" t="s">
        <v>1621</v>
      </c>
      <c r="B741">
        <v>848794022</v>
      </c>
      <c r="C741" t="s">
        <v>1660</v>
      </c>
      <c r="D741" t="s">
        <v>3234</v>
      </c>
      <c r="E741" t="s">
        <v>877</v>
      </c>
      <c r="F741">
        <v>695151</v>
      </c>
      <c r="G741">
        <v>700054</v>
      </c>
      <c r="H741" t="s">
        <v>705</v>
      </c>
      <c r="I741" t="s">
        <v>1661</v>
      </c>
      <c r="J741" s="194">
        <v>1.6705269756365801E-5</v>
      </c>
      <c r="K741" s="194">
        <v>1.6513341815538401E-5</v>
      </c>
    </row>
    <row r="742" spans="1:11">
      <c r="A742" t="s">
        <v>1621</v>
      </c>
      <c r="B742">
        <v>848796862</v>
      </c>
      <c r="C742" t="s">
        <v>1644</v>
      </c>
      <c r="D742" t="s">
        <v>2955</v>
      </c>
      <c r="E742" t="s">
        <v>880</v>
      </c>
      <c r="F742">
        <v>549132</v>
      </c>
      <c r="G742">
        <v>551544</v>
      </c>
      <c r="H742" t="s">
        <v>701</v>
      </c>
      <c r="I742" t="s">
        <v>703</v>
      </c>
      <c r="J742" s="194">
        <v>1.7451616588385699E-5</v>
      </c>
      <c r="K742" s="194">
        <v>1.7251113819812301E-5</v>
      </c>
    </row>
    <row r="743" spans="1:11">
      <c r="A743" t="s">
        <v>1621</v>
      </c>
      <c r="B743">
        <v>848793486</v>
      </c>
      <c r="C743" t="s">
        <v>814</v>
      </c>
      <c r="D743" t="s">
        <v>2990</v>
      </c>
      <c r="E743" t="s">
        <v>892</v>
      </c>
      <c r="F743">
        <v>36253</v>
      </c>
      <c r="G743">
        <v>38189</v>
      </c>
      <c r="H743" t="s">
        <v>705</v>
      </c>
      <c r="I743" t="s">
        <v>815</v>
      </c>
      <c r="J743" s="194">
        <v>2.4055112961575301E-5</v>
      </c>
      <c r="K743" s="194">
        <v>2.3778742189692102E-5</v>
      </c>
    </row>
    <row r="744" spans="1:11">
      <c r="A744" t="s">
        <v>1621</v>
      </c>
      <c r="B744">
        <v>848795467</v>
      </c>
      <c r="C744" t="s">
        <v>1504</v>
      </c>
      <c r="D744" t="s">
        <v>3180</v>
      </c>
      <c r="E744" t="s">
        <v>883</v>
      </c>
      <c r="F744">
        <v>1028336</v>
      </c>
      <c r="G744">
        <v>1032748</v>
      </c>
      <c r="H744" t="s">
        <v>705</v>
      </c>
      <c r="I744" t="s">
        <v>987</v>
      </c>
      <c r="J744" s="194">
        <v>4.8347425231061297E-5</v>
      </c>
      <c r="K744" s="194">
        <v>4.77919584888756E-5</v>
      </c>
    </row>
    <row r="745" spans="1:11">
      <c r="A745" t="s">
        <v>1621</v>
      </c>
      <c r="B745">
        <v>848798445</v>
      </c>
      <c r="C745" t="s">
        <v>948</v>
      </c>
      <c r="D745" t="s">
        <v>2955</v>
      </c>
      <c r="E745" t="s">
        <v>884</v>
      </c>
      <c r="F745">
        <v>15214</v>
      </c>
      <c r="G745">
        <v>16589</v>
      </c>
      <c r="H745" t="s">
        <v>705</v>
      </c>
      <c r="I745" t="s">
        <v>949</v>
      </c>
      <c r="J745" s="194">
        <v>4.8347425231061297E-5</v>
      </c>
      <c r="K745" s="194">
        <v>4.77919584888756E-5</v>
      </c>
    </row>
    <row r="746" spans="1:11">
      <c r="A746" t="s">
        <v>1621</v>
      </c>
      <c r="B746">
        <v>848796848</v>
      </c>
      <c r="C746" t="s">
        <v>821</v>
      </c>
      <c r="D746" t="s">
        <v>2955</v>
      </c>
      <c r="E746" t="s">
        <v>884</v>
      </c>
      <c r="F746">
        <v>151094</v>
      </c>
      <c r="G746">
        <v>152878</v>
      </c>
      <c r="H746" t="s">
        <v>705</v>
      </c>
      <c r="I746" t="s">
        <v>822</v>
      </c>
      <c r="J746" s="194">
        <v>5.6012015813557798E-5</v>
      </c>
      <c r="K746" s="194">
        <v>5.5368490087037402E-5</v>
      </c>
    </row>
    <row r="747" spans="1:11">
      <c r="A747" t="s">
        <v>1621</v>
      </c>
      <c r="B747">
        <v>848798508</v>
      </c>
      <c r="C747" t="s">
        <v>1150</v>
      </c>
      <c r="D747" t="s">
        <v>3075</v>
      </c>
      <c r="E747" t="s">
        <v>891</v>
      </c>
      <c r="F747">
        <v>716934</v>
      </c>
      <c r="G747">
        <v>718795</v>
      </c>
      <c r="H747" t="s">
        <v>701</v>
      </c>
      <c r="I747" t="s">
        <v>1151</v>
      </c>
      <c r="J747" s="194">
        <v>8.2328164288936203E-5</v>
      </c>
      <c r="K747" s="194">
        <v>8.1382290605091695E-5</v>
      </c>
    </row>
    <row r="748" spans="1:11">
      <c r="A748" t="s">
        <v>1621</v>
      </c>
      <c r="B748">
        <v>848798404</v>
      </c>
      <c r="C748" t="s">
        <v>1633</v>
      </c>
      <c r="D748" t="s">
        <v>3226</v>
      </c>
      <c r="E748" t="s">
        <v>875</v>
      </c>
      <c r="F748">
        <v>31511</v>
      </c>
      <c r="G748">
        <v>33512</v>
      </c>
      <c r="H748" t="s">
        <v>705</v>
      </c>
      <c r="I748" t="s">
        <v>703</v>
      </c>
      <c r="J748">
        <v>1.2080256678449699E-4</v>
      </c>
      <c r="K748">
        <v>1.19414658164777E-4</v>
      </c>
    </row>
    <row r="749" spans="1:11">
      <c r="A749" t="s">
        <v>1621</v>
      </c>
      <c r="B749">
        <v>848795229</v>
      </c>
      <c r="C749" t="s">
        <v>1525</v>
      </c>
      <c r="D749" t="s">
        <v>3190</v>
      </c>
      <c r="E749" t="s">
        <v>880</v>
      </c>
      <c r="F749">
        <v>230795</v>
      </c>
      <c r="G749">
        <v>232223</v>
      </c>
      <c r="H749" t="s">
        <v>701</v>
      </c>
      <c r="I749" t="s">
        <v>1526</v>
      </c>
      <c r="J749">
        <v>1.2809558318827301E-4</v>
      </c>
      <c r="K749">
        <v>1.26623884624349E-4</v>
      </c>
    </row>
    <row r="750" spans="1:11">
      <c r="A750" t="s">
        <v>1621</v>
      </c>
      <c r="B750">
        <v>848797996</v>
      </c>
      <c r="C750" t="s">
        <v>1631</v>
      </c>
      <c r="D750" t="s">
        <v>3225</v>
      </c>
      <c r="E750" t="s">
        <v>886</v>
      </c>
      <c r="F750">
        <v>574978</v>
      </c>
      <c r="G750">
        <v>576219</v>
      </c>
      <c r="H750" t="s">
        <v>701</v>
      </c>
      <c r="I750" t="s">
        <v>1632</v>
      </c>
      <c r="J750">
        <v>1.6073527589998801E-4</v>
      </c>
      <c r="K750">
        <v>1.5888857776390799E-4</v>
      </c>
    </row>
    <row r="751" spans="1:11">
      <c r="A751" t="s">
        <v>1621</v>
      </c>
      <c r="B751">
        <v>848795300</v>
      </c>
      <c r="C751" t="s">
        <v>1179</v>
      </c>
      <c r="D751" t="s">
        <v>2955</v>
      </c>
      <c r="E751" t="s">
        <v>875</v>
      </c>
      <c r="F751">
        <v>38124</v>
      </c>
      <c r="G751">
        <v>38774</v>
      </c>
      <c r="H751" t="s">
        <v>705</v>
      </c>
      <c r="I751" t="s">
        <v>703</v>
      </c>
      <c r="J751">
        <v>1.9573566399255801E-4</v>
      </c>
      <c r="K751">
        <v>1.9348684410012599E-4</v>
      </c>
    </row>
    <row r="752" spans="1:11">
      <c r="A752" t="s">
        <v>1621</v>
      </c>
      <c r="B752">
        <v>848797037</v>
      </c>
      <c r="C752" t="s">
        <v>793</v>
      </c>
      <c r="D752" t="s">
        <v>2981</v>
      </c>
      <c r="E752" t="s">
        <v>896</v>
      </c>
      <c r="F752">
        <v>359270</v>
      </c>
      <c r="G752">
        <v>363798</v>
      </c>
      <c r="H752" t="s">
        <v>701</v>
      </c>
      <c r="I752" t="s">
        <v>794</v>
      </c>
      <c r="J752">
        <v>1.9573566399255801E-4</v>
      </c>
      <c r="K752">
        <v>1.9348684410012599E-4</v>
      </c>
    </row>
    <row r="753" spans="1:11">
      <c r="A753" t="s">
        <v>1621</v>
      </c>
      <c r="B753">
        <v>848794147</v>
      </c>
      <c r="C753" t="s">
        <v>1229</v>
      </c>
      <c r="D753" t="s">
        <v>3095</v>
      </c>
      <c r="E753" t="s">
        <v>886</v>
      </c>
      <c r="F753">
        <v>915037</v>
      </c>
      <c r="G753">
        <v>916996</v>
      </c>
      <c r="H753" t="s">
        <v>705</v>
      </c>
      <c r="I753" t="s">
        <v>1230</v>
      </c>
      <c r="J753">
        <v>2.2335262698784401E-4</v>
      </c>
      <c r="K753">
        <v>2.2078651399467801E-4</v>
      </c>
    </row>
    <row r="754" spans="1:11">
      <c r="A754" t="s">
        <v>1621</v>
      </c>
      <c r="B754">
        <v>848793118</v>
      </c>
      <c r="C754" t="s">
        <v>1054</v>
      </c>
      <c r="D754" t="s">
        <v>3047</v>
      </c>
      <c r="E754" t="s">
        <v>891</v>
      </c>
      <c r="F754">
        <v>618409</v>
      </c>
      <c r="G754">
        <v>620730</v>
      </c>
      <c r="H754" t="s">
        <v>705</v>
      </c>
      <c r="I754" t="s">
        <v>1055</v>
      </c>
      <c r="J754">
        <v>2.4746974526963599E-4</v>
      </c>
      <c r="K754">
        <v>2.4462654912139301E-4</v>
      </c>
    </row>
    <row r="755" spans="1:11">
      <c r="A755" t="s">
        <v>1621</v>
      </c>
      <c r="B755">
        <v>848798181</v>
      </c>
      <c r="C755" t="s">
        <v>1237</v>
      </c>
      <c r="D755" t="s">
        <v>2955</v>
      </c>
      <c r="E755" t="s">
        <v>876</v>
      </c>
      <c r="F755">
        <v>1287311</v>
      </c>
      <c r="G755">
        <v>1289061</v>
      </c>
      <c r="H755" t="s">
        <v>705</v>
      </c>
      <c r="I755" t="s">
        <v>703</v>
      </c>
      <c r="J755">
        <v>2.6486699797153098E-4</v>
      </c>
      <c r="K755">
        <v>2.6182392364497398E-4</v>
      </c>
    </row>
    <row r="756" spans="1:11">
      <c r="A756" t="s">
        <v>1621</v>
      </c>
      <c r="B756">
        <v>848797319</v>
      </c>
      <c r="C756" t="s">
        <v>1645</v>
      </c>
      <c r="D756" t="s">
        <v>3230</v>
      </c>
      <c r="E756" t="s">
        <v>884</v>
      </c>
      <c r="F756">
        <v>484935</v>
      </c>
      <c r="G756">
        <v>485964</v>
      </c>
      <c r="H756" t="s">
        <v>701</v>
      </c>
      <c r="I756" t="s">
        <v>1646</v>
      </c>
      <c r="J756">
        <v>2.8773438752732403E-4</v>
      </c>
      <c r="K756">
        <v>2.8442858826105899E-4</v>
      </c>
    </row>
    <row r="757" spans="1:11">
      <c r="A757" t="s">
        <v>1621</v>
      </c>
      <c r="B757">
        <v>848793859</v>
      </c>
      <c r="C757" t="s">
        <v>1532</v>
      </c>
      <c r="D757" t="s">
        <v>2955</v>
      </c>
      <c r="E757" t="s">
        <v>875</v>
      </c>
      <c r="F757">
        <v>1068855</v>
      </c>
      <c r="G757">
        <v>1070579</v>
      </c>
      <c r="H757" t="s">
        <v>701</v>
      </c>
      <c r="I757" t="s">
        <v>1533</v>
      </c>
      <c r="J757">
        <v>3.11797955326555E-4</v>
      </c>
      <c r="K757">
        <v>3.08215688150222E-4</v>
      </c>
    </row>
    <row r="758" spans="1:11">
      <c r="A758" t="s">
        <v>1621</v>
      </c>
      <c r="B758">
        <v>848796882</v>
      </c>
      <c r="C758" t="s">
        <v>1624</v>
      </c>
      <c r="D758" t="s">
        <v>3223</v>
      </c>
      <c r="E758" t="s">
        <v>892</v>
      </c>
      <c r="F758">
        <v>60276</v>
      </c>
      <c r="G758">
        <v>61618</v>
      </c>
      <c r="H758" t="s">
        <v>701</v>
      </c>
      <c r="I758" t="s">
        <v>1625</v>
      </c>
      <c r="J758">
        <v>3.35822295815237E-4</v>
      </c>
      <c r="K758">
        <v>3.3196401141398301E-4</v>
      </c>
    </row>
    <row r="759" spans="1:11">
      <c r="A759" t="s">
        <v>1621</v>
      </c>
      <c r="B759">
        <v>848796216</v>
      </c>
      <c r="C759" t="s">
        <v>768</v>
      </c>
      <c r="D759" t="s">
        <v>2974</v>
      </c>
      <c r="E759" t="s">
        <v>884</v>
      </c>
      <c r="F759">
        <v>867099</v>
      </c>
      <c r="G759">
        <v>874129</v>
      </c>
      <c r="H759" t="s">
        <v>705</v>
      </c>
      <c r="I759" t="s">
        <v>769</v>
      </c>
      <c r="J759">
        <v>3.35822295815237E-4</v>
      </c>
      <c r="K759">
        <v>3.3196401141398301E-4</v>
      </c>
    </row>
    <row r="760" spans="1:11">
      <c r="A760" t="s">
        <v>1621</v>
      </c>
      <c r="B760">
        <v>848796685</v>
      </c>
      <c r="C760" t="s">
        <v>1635</v>
      </c>
      <c r="D760" t="s">
        <v>3227</v>
      </c>
      <c r="E760" t="s">
        <v>881</v>
      </c>
      <c r="F760">
        <v>68427</v>
      </c>
      <c r="G760">
        <v>70254</v>
      </c>
      <c r="H760" t="s">
        <v>705</v>
      </c>
      <c r="I760" t="s">
        <v>1636</v>
      </c>
      <c r="J760">
        <v>3.35822295815237E-4</v>
      </c>
      <c r="K760">
        <v>3.3196401141398301E-4</v>
      </c>
    </row>
    <row r="761" spans="1:11">
      <c r="A761" t="s">
        <v>1621</v>
      </c>
      <c r="B761">
        <v>848797865</v>
      </c>
      <c r="C761" t="s">
        <v>1184</v>
      </c>
      <c r="D761" t="s">
        <v>2955</v>
      </c>
      <c r="E761" t="s">
        <v>885</v>
      </c>
      <c r="F761">
        <v>1157239</v>
      </c>
      <c r="G761">
        <v>1161588</v>
      </c>
      <c r="H761" t="s">
        <v>705</v>
      </c>
      <c r="I761" t="s">
        <v>703</v>
      </c>
      <c r="J761">
        <v>3.3927893550846398E-4</v>
      </c>
      <c r="K761">
        <v>3.35380937546867E-4</v>
      </c>
    </row>
    <row r="762" spans="1:11">
      <c r="A762" t="s">
        <v>1621</v>
      </c>
      <c r="B762">
        <v>848792823</v>
      </c>
      <c r="C762" t="s">
        <v>921</v>
      </c>
      <c r="D762" t="s">
        <v>2955</v>
      </c>
      <c r="E762" t="s">
        <v>875</v>
      </c>
      <c r="F762">
        <v>228291</v>
      </c>
      <c r="G762">
        <v>230625</v>
      </c>
      <c r="H762" t="s">
        <v>705</v>
      </c>
      <c r="I762" t="s">
        <v>703</v>
      </c>
      <c r="J762">
        <v>3.4076378296671398E-4</v>
      </c>
      <c r="K762">
        <v>3.3684872549519902E-4</v>
      </c>
    </row>
    <row r="763" spans="1:11">
      <c r="A763" t="s">
        <v>1621</v>
      </c>
      <c r="B763">
        <v>848792946</v>
      </c>
      <c r="C763" t="s">
        <v>1628</v>
      </c>
      <c r="D763" t="s">
        <v>2955</v>
      </c>
      <c r="E763" t="s">
        <v>886</v>
      </c>
      <c r="F763">
        <v>1184643</v>
      </c>
      <c r="G763">
        <v>1187329</v>
      </c>
      <c r="H763" t="s">
        <v>701</v>
      </c>
      <c r="I763" t="s">
        <v>781</v>
      </c>
      <c r="J763">
        <v>7.1569072664725902E-4</v>
      </c>
      <c r="K763">
        <v>7.0746810890818905E-4</v>
      </c>
    </row>
    <row r="764" spans="1:11">
      <c r="A764" t="s">
        <v>1621</v>
      </c>
      <c r="B764">
        <v>848792919</v>
      </c>
      <c r="C764" t="s">
        <v>1009</v>
      </c>
      <c r="D764" t="s">
        <v>3034</v>
      </c>
      <c r="E764" t="s">
        <v>877</v>
      </c>
      <c r="F764">
        <v>575733</v>
      </c>
      <c r="G764">
        <v>578762</v>
      </c>
      <c r="H764" t="s">
        <v>701</v>
      </c>
      <c r="I764" t="s">
        <v>1010</v>
      </c>
      <c r="J764">
        <v>7.1569072664725902E-4</v>
      </c>
      <c r="K764">
        <v>7.0746810890818905E-4</v>
      </c>
    </row>
    <row r="765" spans="1:11">
      <c r="A765" t="s">
        <v>1621</v>
      </c>
      <c r="B765">
        <v>848794025</v>
      </c>
      <c r="C765" t="s">
        <v>1084</v>
      </c>
      <c r="D765" t="s">
        <v>3057</v>
      </c>
      <c r="E765" t="s">
        <v>877</v>
      </c>
      <c r="F765">
        <v>1027155</v>
      </c>
      <c r="G765">
        <v>1029297</v>
      </c>
      <c r="H765" t="s">
        <v>705</v>
      </c>
      <c r="I765" t="s">
        <v>1085</v>
      </c>
      <c r="J765">
        <v>7.8373930150784103E-4</v>
      </c>
      <c r="K765">
        <v>7.7473486922523499E-4</v>
      </c>
    </row>
    <row r="766" spans="1:11">
      <c r="A766" t="s">
        <v>1621</v>
      </c>
      <c r="B766">
        <v>848797430</v>
      </c>
      <c r="C766" t="s">
        <v>1081</v>
      </c>
      <c r="D766" t="s">
        <v>2955</v>
      </c>
      <c r="E766" t="s">
        <v>877</v>
      </c>
      <c r="F766">
        <v>165317</v>
      </c>
      <c r="G766">
        <v>167570</v>
      </c>
      <c r="H766" t="s">
        <v>701</v>
      </c>
      <c r="I766" t="s">
        <v>703</v>
      </c>
      <c r="J766">
        <v>1.07543126452858E-3</v>
      </c>
      <c r="K766">
        <v>1.0630755641350799E-3</v>
      </c>
    </row>
    <row r="767" spans="1:11">
      <c r="A767" t="s">
        <v>1621</v>
      </c>
      <c r="B767">
        <v>848795016</v>
      </c>
      <c r="C767" t="s">
        <v>1647</v>
      </c>
      <c r="D767" t="s">
        <v>2955</v>
      </c>
      <c r="E767" t="s">
        <v>894</v>
      </c>
      <c r="F767">
        <v>147834</v>
      </c>
      <c r="G767">
        <v>148577</v>
      </c>
      <c r="H767" t="s">
        <v>705</v>
      </c>
      <c r="I767" t="s">
        <v>1648</v>
      </c>
      <c r="J767">
        <v>1.1157753180579199E-3</v>
      </c>
      <c r="K767">
        <v>1.10295610218508E-3</v>
      </c>
    </row>
    <row r="768" spans="1:11">
      <c r="A768" t="s">
        <v>1621</v>
      </c>
      <c r="B768">
        <v>848797158</v>
      </c>
      <c r="C768" t="s">
        <v>838</v>
      </c>
      <c r="D768" t="s">
        <v>2997</v>
      </c>
      <c r="E768" t="s">
        <v>876</v>
      </c>
      <c r="F768">
        <v>1376006</v>
      </c>
      <c r="G768">
        <v>1378684</v>
      </c>
      <c r="H768" t="s">
        <v>701</v>
      </c>
      <c r="I768" t="s">
        <v>839</v>
      </c>
      <c r="J768">
        <v>1.8580486764735299E-3</v>
      </c>
      <c r="K768">
        <v>1.83670143326026E-3</v>
      </c>
    </row>
    <row r="769" spans="1:11">
      <c r="A769" t="s">
        <v>1621</v>
      </c>
      <c r="B769">
        <v>848799227</v>
      </c>
      <c r="C769" t="s">
        <v>825</v>
      </c>
      <c r="D769" t="s">
        <v>2955</v>
      </c>
      <c r="E769" t="s">
        <v>880</v>
      </c>
      <c r="F769">
        <v>317753</v>
      </c>
      <c r="G769">
        <v>319825</v>
      </c>
      <c r="H769" t="s">
        <v>701</v>
      </c>
      <c r="I769" t="s">
        <v>826</v>
      </c>
      <c r="J769">
        <v>2.0412035246668001E-3</v>
      </c>
      <c r="K769">
        <v>2.0177520033796601E-3</v>
      </c>
    </row>
    <row r="770" spans="1:11">
      <c r="A770" t="s">
        <v>1621</v>
      </c>
      <c r="B770">
        <v>848798829</v>
      </c>
      <c r="C770" t="s">
        <v>979</v>
      </c>
      <c r="D770" t="s">
        <v>2955</v>
      </c>
      <c r="E770" t="s">
        <v>886</v>
      </c>
      <c r="F770">
        <v>1116234</v>
      </c>
      <c r="G770">
        <v>1116541</v>
      </c>
      <c r="H770" t="s">
        <v>701</v>
      </c>
      <c r="I770" t="s">
        <v>703</v>
      </c>
      <c r="J770">
        <v>2.2051566399045601E-3</v>
      </c>
      <c r="K770">
        <v>2.1798214505139501E-3</v>
      </c>
    </row>
    <row r="771" spans="1:11">
      <c r="A771" t="s">
        <v>1621</v>
      </c>
      <c r="B771">
        <v>848792848</v>
      </c>
      <c r="C771" t="s">
        <v>984</v>
      </c>
      <c r="D771" t="s">
        <v>3026</v>
      </c>
      <c r="E771" t="s">
        <v>897</v>
      </c>
      <c r="F771">
        <v>92954</v>
      </c>
      <c r="G771">
        <v>94809</v>
      </c>
      <c r="H771" t="s">
        <v>701</v>
      </c>
      <c r="I771" t="s">
        <v>985</v>
      </c>
      <c r="J771">
        <v>2.5487113648668099E-3</v>
      </c>
      <c r="K771">
        <v>2.5194290526888998E-3</v>
      </c>
    </row>
    <row r="772" spans="1:11">
      <c r="A772" t="s">
        <v>1621</v>
      </c>
      <c r="B772">
        <v>848798703</v>
      </c>
      <c r="C772" t="s">
        <v>1298</v>
      </c>
      <c r="D772" t="s">
        <v>2955</v>
      </c>
      <c r="E772" t="s">
        <v>898</v>
      </c>
      <c r="F772">
        <v>581502</v>
      </c>
      <c r="G772">
        <v>582128</v>
      </c>
      <c r="H772" t="s">
        <v>701</v>
      </c>
      <c r="I772" t="s">
        <v>703</v>
      </c>
      <c r="J772">
        <v>2.5560065009169299E-3</v>
      </c>
      <c r="K772">
        <v>2.52664037444205E-3</v>
      </c>
    </row>
    <row r="773" spans="1:11">
      <c r="A773" t="s">
        <v>1621</v>
      </c>
      <c r="B773">
        <v>848793549</v>
      </c>
      <c r="C773" t="s">
        <v>1103</v>
      </c>
      <c r="D773" t="s">
        <v>2955</v>
      </c>
      <c r="E773" t="s">
        <v>898</v>
      </c>
      <c r="F773">
        <v>348330</v>
      </c>
      <c r="G773">
        <v>350023</v>
      </c>
      <c r="H773" t="s">
        <v>705</v>
      </c>
      <c r="I773" t="s">
        <v>703</v>
      </c>
      <c r="J773">
        <v>2.64553155245491E-3</v>
      </c>
      <c r="K773">
        <v>2.6151368667861599E-3</v>
      </c>
    </row>
    <row r="774" spans="1:11">
      <c r="A774" t="s">
        <v>1621</v>
      </c>
      <c r="B774">
        <v>848793885</v>
      </c>
      <c r="C774" t="s">
        <v>1121</v>
      </c>
      <c r="D774" t="s">
        <v>2955</v>
      </c>
      <c r="E774" t="s">
        <v>898</v>
      </c>
      <c r="F774">
        <v>479049</v>
      </c>
      <c r="G774">
        <v>483560</v>
      </c>
      <c r="H774" t="s">
        <v>701</v>
      </c>
      <c r="I774" t="s">
        <v>703</v>
      </c>
      <c r="J774">
        <v>2.8353162207514098E-3</v>
      </c>
      <c r="K774">
        <v>2.8027410865704202E-3</v>
      </c>
    </row>
    <row r="775" spans="1:11">
      <c r="A775" t="s">
        <v>1621</v>
      </c>
      <c r="B775">
        <v>848794219</v>
      </c>
      <c r="C775" t="s">
        <v>770</v>
      </c>
      <c r="D775" t="s">
        <v>2955</v>
      </c>
      <c r="E775" t="s">
        <v>884</v>
      </c>
      <c r="F775">
        <v>1383549</v>
      </c>
      <c r="G775">
        <v>1384625</v>
      </c>
      <c r="H775" t="s">
        <v>701</v>
      </c>
      <c r="I775" t="s">
        <v>703</v>
      </c>
      <c r="J775">
        <v>3.10124481704558E-3</v>
      </c>
      <c r="K775">
        <v>3.0656144117652199E-3</v>
      </c>
    </row>
    <row r="776" spans="1:11">
      <c r="A776" t="s">
        <v>1621</v>
      </c>
      <c r="B776">
        <v>848796588</v>
      </c>
      <c r="C776" t="s">
        <v>1248</v>
      </c>
      <c r="D776" t="s">
        <v>2955</v>
      </c>
      <c r="E776" t="s">
        <v>884</v>
      </c>
      <c r="F776">
        <v>813989</v>
      </c>
      <c r="G776">
        <v>814932</v>
      </c>
      <c r="H776" t="s">
        <v>705</v>
      </c>
      <c r="I776" t="s">
        <v>703</v>
      </c>
      <c r="J776">
        <v>3.5569786906331602E-3</v>
      </c>
      <c r="K776">
        <v>3.5161123289630699E-3</v>
      </c>
    </row>
    <row r="777" spans="1:11">
      <c r="A777" t="s">
        <v>1621</v>
      </c>
      <c r="B777">
        <v>848794876</v>
      </c>
      <c r="C777" t="s">
        <v>1094</v>
      </c>
      <c r="D777" t="s">
        <v>3061</v>
      </c>
      <c r="E777" t="s">
        <v>896</v>
      </c>
      <c r="F777">
        <v>193079</v>
      </c>
      <c r="G777">
        <v>196878</v>
      </c>
      <c r="H777" t="s">
        <v>701</v>
      </c>
      <c r="I777" t="s">
        <v>1095</v>
      </c>
      <c r="J777">
        <v>4.5416816450709998E-3</v>
      </c>
      <c r="K777">
        <v>4.4895019665177902E-3</v>
      </c>
    </row>
    <row r="778" spans="1:11">
      <c r="A778" t="s">
        <v>1621</v>
      </c>
      <c r="B778">
        <v>848799163</v>
      </c>
      <c r="C778" t="s">
        <v>1368</v>
      </c>
      <c r="D778" t="s">
        <v>2955</v>
      </c>
      <c r="E778" t="s">
        <v>892</v>
      </c>
      <c r="F778">
        <v>1178554</v>
      </c>
      <c r="G778">
        <v>1178841</v>
      </c>
      <c r="H778" t="s">
        <v>705</v>
      </c>
      <c r="I778" t="s">
        <v>703</v>
      </c>
      <c r="J778">
        <v>4.6795796711246304E-3</v>
      </c>
      <c r="K778">
        <v>4.6258156730979499E-3</v>
      </c>
    </row>
    <row r="779" spans="1:11">
      <c r="A779" t="s">
        <v>1621</v>
      </c>
      <c r="B779">
        <v>848797924</v>
      </c>
      <c r="C779" t="s">
        <v>1651</v>
      </c>
      <c r="D779" t="s">
        <v>3232</v>
      </c>
      <c r="E779" t="s">
        <v>883</v>
      </c>
      <c r="F779">
        <v>458928</v>
      </c>
      <c r="G779">
        <v>460921</v>
      </c>
      <c r="H779" t="s">
        <v>701</v>
      </c>
      <c r="I779" t="s">
        <v>1652</v>
      </c>
      <c r="J779">
        <v>6.1606783853116196E-3</v>
      </c>
      <c r="K779">
        <v>6.0898979469327704E-3</v>
      </c>
    </row>
    <row r="780" spans="1:11">
      <c r="A780" t="s">
        <v>1621</v>
      </c>
      <c r="B780">
        <v>848795448</v>
      </c>
      <c r="C780" t="s">
        <v>1196</v>
      </c>
      <c r="D780" t="s">
        <v>2955</v>
      </c>
      <c r="E780" t="s">
        <v>892</v>
      </c>
      <c r="F780">
        <v>157244</v>
      </c>
      <c r="G780">
        <v>158317</v>
      </c>
      <c r="H780" t="s">
        <v>705</v>
      </c>
      <c r="I780" t="s">
        <v>703</v>
      </c>
      <c r="J780">
        <v>6.2824361368405803E-3</v>
      </c>
      <c r="K780">
        <v>6.2102568156617802E-3</v>
      </c>
    </row>
    <row r="781" spans="1:11">
      <c r="A781" t="s">
        <v>1621</v>
      </c>
      <c r="B781">
        <v>848792944</v>
      </c>
      <c r="C781" t="s">
        <v>1658</v>
      </c>
      <c r="D781" t="s">
        <v>2955</v>
      </c>
      <c r="E781" t="s">
        <v>886</v>
      </c>
      <c r="F781">
        <v>1143369</v>
      </c>
      <c r="G781">
        <v>1144709</v>
      </c>
      <c r="H781" t="s">
        <v>705</v>
      </c>
      <c r="I781" t="s">
        <v>1659</v>
      </c>
      <c r="J781">
        <v>6.2824361368405803E-3</v>
      </c>
      <c r="K781">
        <v>6.2102568156617802E-3</v>
      </c>
    </row>
    <row r="782" spans="1:11">
      <c r="A782" t="s">
        <v>1621</v>
      </c>
      <c r="B782">
        <v>848798575</v>
      </c>
      <c r="C782" t="s">
        <v>866</v>
      </c>
      <c r="D782" t="s">
        <v>2955</v>
      </c>
      <c r="E782" t="s">
        <v>875</v>
      </c>
      <c r="F782">
        <v>1056760</v>
      </c>
      <c r="G782">
        <v>1057258</v>
      </c>
      <c r="H782" t="s">
        <v>705</v>
      </c>
      <c r="I782" t="s">
        <v>703</v>
      </c>
      <c r="J782">
        <v>6.2824361368405803E-3</v>
      </c>
      <c r="K782">
        <v>6.2102568156617802E-3</v>
      </c>
    </row>
    <row r="783" spans="1:11">
      <c r="A783" t="s">
        <v>1621</v>
      </c>
      <c r="B783">
        <v>848796487</v>
      </c>
      <c r="C783" t="s">
        <v>1071</v>
      </c>
      <c r="D783" t="s">
        <v>2955</v>
      </c>
      <c r="E783" t="s">
        <v>894</v>
      </c>
      <c r="F783">
        <v>64568</v>
      </c>
      <c r="G783">
        <v>71506</v>
      </c>
      <c r="H783" t="s">
        <v>701</v>
      </c>
      <c r="I783" t="s">
        <v>703</v>
      </c>
      <c r="J783">
        <v>7.86882159556241E-3</v>
      </c>
      <c r="K783">
        <v>7.7784161877120801E-3</v>
      </c>
    </row>
    <row r="784" spans="1:11">
      <c r="A784" t="s">
        <v>1621</v>
      </c>
      <c r="B784">
        <v>848796267</v>
      </c>
      <c r="C784" t="s">
        <v>1122</v>
      </c>
      <c r="D784" t="s">
        <v>2955</v>
      </c>
      <c r="E784" t="s">
        <v>884</v>
      </c>
      <c r="F784">
        <v>650579</v>
      </c>
      <c r="G784">
        <v>653165</v>
      </c>
      <c r="H784" t="s">
        <v>705</v>
      </c>
      <c r="I784" t="s">
        <v>1123</v>
      </c>
      <c r="J784">
        <v>8.1395242215881892E-3</v>
      </c>
      <c r="K784">
        <v>8.0460086934975097E-3</v>
      </c>
    </row>
    <row r="785" spans="1:11">
      <c r="A785" t="s">
        <v>1621</v>
      </c>
      <c r="B785">
        <v>848795621</v>
      </c>
      <c r="C785" t="s">
        <v>1027</v>
      </c>
      <c r="D785" t="s">
        <v>3039</v>
      </c>
      <c r="E785" t="s">
        <v>892</v>
      </c>
      <c r="F785">
        <v>40294</v>
      </c>
      <c r="G785">
        <v>41041</v>
      </c>
      <c r="H785" t="s">
        <v>705</v>
      </c>
      <c r="I785" t="s">
        <v>1028</v>
      </c>
      <c r="J785">
        <v>8.3210567796604008E-3</v>
      </c>
      <c r="K785">
        <v>8.2254556120935594E-3</v>
      </c>
    </row>
    <row r="786" spans="1:11">
      <c r="A786" t="s">
        <v>1621</v>
      </c>
      <c r="B786">
        <v>848794727</v>
      </c>
      <c r="C786" t="s">
        <v>1505</v>
      </c>
      <c r="D786" t="s">
        <v>3181</v>
      </c>
      <c r="E786" t="s">
        <v>894</v>
      </c>
      <c r="F786">
        <v>157445</v>
      </c>
      <c r="G786">
        <v>159760</v>
      </c>
      <c r="H786" t="s">
        <v>705</v>
      </c>
      <c r="I786" t="s">
        <v>1506</v>
      </c>
      <c r="J786">
        <v>8.4213246376975102E-3</v>
      </c>
      <c r="K786">
        <v>8.3245714861277208E-3</v>
      </c>
    </row>
    <row r="787" spans="1:11">
      <c r="A787" t="s">
        <v>1621</v>
      </c>
      <c r="B787">
        <v>848798153</v>
      </c>
      <c r="C787" t="s">
        <v>1457</v>
      </c>
      <c r="D787" t="s">
        <v>2955</v>
      </c>
      <c r="E787" t="s">
        <v>896</v>
      </c>
      <c r="F787">
        <v>121074</v>
      </c>
      <c r="G787">
        <v>122473</v>
      </c>
      <c r="H787" t="s">
        <v>705</v>
      </c>
      <c r="I787" t="s">
        <v>703</v>
      </c>
      <c r="J787">
        <v>8.4213246376975102E-3</v>
      </c>
      <c r="K787">
        <v>8.3245714861277208E-3</v>
      </c>
    </row>
    <row r="788" spans="1:11">
      <c r="A788" t="s">
        <v>1621</v>
      </c>
      <c r="B788">
        <v>848797674</v>
      </c>
      <c r="C788" t="s">
        <v>700</v>
      </c>
      <c r="D788" t="s">
        <v>2955</v>
      </c>
      <c r="E788" t="s">
        <v>875</v>
      </c>
      <c r="F788">
        <v>1086927</v>
      </c>
      <c r="G788">
        <v>1089120</v>
      </c>
      <c r="H788" t="s">
        <v>701</v>
      </c>
      <c r="I788" t="s">
        <v>702</v>
      </c>
      <c r="J788">
        <v>1.00010412558639E-2</v>
      </c>
      <c r="K788">
        <v>9.8861386363694494E-3</v>
      </c>
    </row>
    <row r="789" spans="1:11">
      <c r="A789" t="s">
        <v>1621</v>
      </c>
      <c r="B789">
        <v>848793942</v>
      </c>
      <c r="C789" t="s">
        <v>1219</v>
      </c>
      <c r="D789" t="s">
        <v>2955</v>
      </c>
      <c r="E789" t="s">
        <v>881</v>
      </c>
      <c r="F789">
        <v>637922</v>
      </c>
      <c r="G789">
        <v>642422</v>
      </c>
      <c r="H789" t="s">
        <v>705</v>
      </c>
      <c r="I789" t="s">
        <v>1220</v>
      </c>
      <c r="J789">
        <v>1.25255563306378E-2</v>
      </c>
      <c r="K789">
        <v>1.23816493917307E-2</v>
      </c>
    </row>
    <row r="790" spans="1:11">
      <c r="A790" t="s">
        <v>1621</v>
      </c>
      <c r="B790">
        <v>848795631</v>
      </c>
      <c r="C790" t="s">
        <v>1629</v>
      </c>
      <c r="D790" t="s">
        <v>3224</v>
      </c>
      <c r="E790" t="s">
        <v>875</v>
      </c>
      <c r="F790">
        <v>605283</v>
      </c>
      <c r="G790">
        <v>606294</v>
      </c>
      <c r="H790" t="s">
        <v>701</v>
      </c>
      <c r="I790" t="s">
        <v>1630</v>
      </c>
      <c r="J790">
        <v>1.29686159487046E-2</v>
      </c>
      <c r="K790">
        <v>1.28196186687614E-2</v>
      </c>
    </row>
    <row r="791" spans="1:11">
      <c r="A791" t="s">
        <v>1621</v>
      </c>
      <c r="B791">
        <v>848796021</v>
      </c>
      <c r="C791" t="s">
        <v>1021</v>
      </c>
      <c r="D791" t="s">
        <v>2955</v>
      </c>
      <c r="E791" t="s">
        <v>877</v>
      </c>
      <c r="F791">
        <v>605698</v>
      </c>
      <c r="G791">
        <v>607365</v>
      </c>
      <c r="H791" t="s">
        <v>701</v>
      </c>
      <c r="I791" t="s">
        <v>1022</v>
      </c>
      <c r="J791">
        <v>1.3546343266762099E-2</v>
      </c>
      <c r="K791">
        <v>1.33907084397376E-2</v>
      </c>
    </row>
    <row r="792" spans="1:11">
      <c r="A792" t="s">
        <v>1621</v>
      </c>
      <c r="B792">
        <v>848799126</v>
      </c>
      <c r="C792" t="s">
        <v>1440</v>
      </c>
      <c r="D792" t="s">
        <v>2955</v>
      </c>
      <c r="E792" t="s">
        <v>886</v>
      </c>
      <c r="F792">
        <v>858144</v>
      </c>
      <c r="G792">
        <v>859244</v>
      </c>
      <c r="H792" t="s">
        <v>705</v>
      </c>
      <c r="I792" t="s">
        <v>1441</v>
      </c>
      <c r="J792">
        <v>1.4921010296894801E-2</v>
      </c>
      <c r="K792">
        <v>1.47495818301228E-2</v>
      </c>
    </row>
    <row r="793" spans="1:11">
      <c r="A793" t="s">
        <v>1621</v>
      </c>
      <c r="B793">
        <v>848797749</v>
      </c>
      <c r="C793" t="s">
        <v>1268</v>
      </c>
      <c r="D793" t="s">
        <v>2955</v>
      </c>
      <c r="E793" t="s">
        <v>877</v>
      </c>
      <c r="F793">
        <v>20822</v>
      </c>
      <c r="G793">
        <v>23945</v>
      </c>
      <c r="H793" t="s">
        <v>705</v>
      </c>
      <c r="I793" t="s">
        <v>703</v>
      </c>
      <c r="J793">
        <v>1.4921010296894801E-2</v>
      </c>
      <c r="K793">
        <v>1.47495818301228E-2</v>
      </c>
    </row>
    <row r="794" spans="1:11">
      <c r="A794" t="s">
        <v>1621</v>
      </c>
      <c r="B794">
        <v>848796942</v>
      </c>
      <c r="C794" t="s">
        <v>799</v>
      </c>
      <c r="D794" t="s">
        <v>2984</v>
      </c>
      <c r="E794" t="s">
        <v>897</v>
      </c>
      <c r="F794">
        <v>8889</v>
      </c>
      <c r="G794">
        <v>11959</v>
      </c>
      <c r="H794" t="s">
        <v>701</v>
      </c>
      <c r="I794" t="s">
        <v>800</v>
      </c>
      <c r="J794">
        <v>1.62600600507967E-2</v>
      </c>
      <c r="K794">
        <v>1.6073247153501901E-2</v>
      </c>
    </row>
    <row r="795" spans="1:11">
      <c r="A795" t="s">
        <v>1621</v>
      </c>
      <c r="B795">
        <v>848796327</v>
      </c>
      <c r="C795" t="s">
        <v>1653</v>
      </c>
      <c r="D795" t="s">
        <v>3233</v>
      </c>
      <c r="E795" t="s">
        <v>896</v>
      </c>
      <c r="F795">
        <v>491963</v>
      </c>
      <c r="G795">
        <v>492658</v>
      </c>
      <c r="H795" t="s">
        <v>701</v>
      </c>
      <c r="I795" t="s">
        <v>1654</v>
      </c>
      <c r="J795">
        <v>1.62600600507967E-2</v>
      </c>
      <c r="K795">
        <v>1.6073247153501901E-2</v>
      </c>
    </row>
    <row r="796" spans="1:11">
      <c r="A796" t="s">
        <v>1621</v>
      </c>
      <c r="B796">
        <v>848796407</v>
      </c>
      <c r="C796" t="s">
        <v>1528</v>
      </c>
      <c r="D796" t="s">
        <v>3191</v>
      </c>
      <c r="E796" t="s">
        <v>876</v>
      </c>
      <c r="F796">
        <v>722898</v>
      </c>
      <c r="G796">
        <v>726728</v>
      </c>
      <c r="H796" t="s">
        <v>705</v>
      </c>
      <c r="I796" t="s">
        <v>1529</v>
      </c>
      <c r="J796">
        <v>1.70647062832349E-2</v>
      </c>
      <c r="K796">
        <v>1.6868648752555601E-2</v>
      </c>
    </row>
    <row r="797" spans="1:11">
      <c r="A797" t="s">
        <v>1621</v>
      </c>
      <c r="B797">
        <v>848795173</v>
      </c>
      <c r="C797" t="s">
        <v>1263</v>
      </c>
      <c r="D797" t="s">
        <v>2955</v>
      </c>
      <c r="E797" t="s">
        <v>877</v>
      </c>
      <c r="F797">
        <v>984062</v>
      </c>
      <c r="G797">
        <v>987580</v>
      </c>
      <c r="H797" t="s">
        <v>701</v>
      </c>
      <c r="I797" t="s">
        <v>1147</v>
      </c>
      <c r="J797">
        <v>1.8113854602091799E-2</v>
      </c>
      <c r="K797">
        <v>1.79057433375071E-2</v>
      </c>
    </row>
    <row r="798" spans="1:11">
      <c r="A798" t="s">
        <v>1621</v>
      </c>
      <c r="B798">
        <v>848797937</v>
      </c>
      <c r="C798" t="s">
        <v>1161</v>
      </c>
      <c r="D798" t="s">
        <v>3078</v>
      </c>
      <c r="E798" t="s">
        <v>886</v>
      </c>
      <c r="F798">
        <v>1073395</v>
      </c>
      <c r="G798">
        <v>1075232</v>
      </c>
      <c r="H798" t="s">
        <v>701</v>
      </c>
      <c r="I798" t="s">
        <v>810</v>
      </c>
      <c r="J798">
        <v>1.9458606846441899E-2</v>
      </c>
      <c r="K798">
        <v>1.9235045635047299E-2</v>
      </c>
    </row>
    <row r="799" spans="1:11">
      <c r="A799" t="s">
        <v>1621</v>
      </c>
      <c r="B799">
        <v>848792834</v>
      </c>
      <c r="C799" t="s">
        <v>1112</v>
      </c>
      <c r="D799" t="s">
        <v>3066</v>
      </c>
      <c r="E799" t="s">
        <v>892</v>
      </c>
      <c r="F799">
        <v>1414981</v>
      </c>
      <c r="G799">
        <v>1417828</v>
      </c>
      <c r="H799" t="s">
        <v>705</v>
      </c>
      <c r="I799" t="s">
        <v>1113</v>
      </c>
      <c r="J799">
        <v>1.9458606846441899E-2</v>
      </c>
      <c r="K799">
        <v>1.9235045635047299E-2</v>
      </c>
    </row>
    <row r="800" spans="1:11">
      <c r="A800" t="s">
        <v>1621</v>
      </c>
      <c r="B800">
        <v>848794397</v>
      </c>
      <c r="C800" t="s">
        <v>1193</v>
      </c>
      <c r="D800" t="s">
        <v>2955</v>
      </c>
      <c r="E800" t="s">
        <v>898</v>
      </c>
      <c r="F800">
        <v>24139</v>
      </c>
      <c r="G800">
        <v>25650</v>
      </c>
      <c r="H800" t="s">
        <v>705</v>
      </c>
      <c r="I800" t="s">
        <v>1194</v>
      </c>
      <c r="J800">
        <v>2.1037461438039799E-2</v>
      </c>
      <c r="K800">
        <v>2.0795760662600402E-2</v>
      </c>
    </row>
    <row r="801" spans="1:11">
      <c r="A801" t="s">
        <v>1621</v>
      </c>
      <c r="B801">
        <v>848797111</v>
      </c>
      <c r="C801" t="s">
        <v>929</v>
      </c>
      <c r="D801" t="s">
        <v>3012</v>
      </c>
      <c r="E801" t="s">
        <v>877</v>
      </c>
      <c r="F801">
        <v>673629</v>
      </c>
      <c r="G801">
        <v>674471</v>
      </c>
      <c r="H801" t="s">
        <v>701</v>
      </c>
      <c r="I801" t="s">
        <v>930</v>
      </c>
      <c r="J801">
        <v>2.1145930448124201E-2</v>
      </c>
      <c r="K801">
        <v>2.0902983465107699E-2</v>
      </c>
    </row>
    <row r="802" spans="1:11">
      <c r="A802" t="s">
        <v>1621</v>
      </c>
      <c r="B802">
        <v>848798857</v>
      </c>
      <c r="C802" t="s">
        <v>721</v>
      </c>
      <c r="D802" t="s">
        <v>2955</v>
      </c>
      <c r="E802" t="s">
        <v>882</v>
      </c>
      <c r="F802">
        <v>631845</v>
      </c>
      <c r="G802">
        <v>633104</v>
      </c>
      <c r="H802" t="s">
        <v>701</v>
      </c>
      <c r="I802" t="s">
        <v>722</v>
      </c>
      <c r="J802">
        <v>2.37557161076579E-2</v>
      </c>
      <c r="K802">
        <v>2.34827851258829E-2</v>
      </c>
    </row>
    <row r="803" spans="1:11">
      <c r="A803" t="s">
        <v>1621</v>
      </c>
      <c r="B803">
        <v>848799248</v>
      </c>
      <c r="C803" t="s">
        <v>1214</v>
      </c>
      <c r="D803" t="s">
        <v>2955</v>
      </c>
      <c r="E803" t="s">
        <v>886</v>
      </c>
      <c r="F803">
        <v>862949</v>
      </c>
      <c r="G803">
        <v>865050</v>
      </c>
      <c r="H803" t="s">
        <v>705</v>
      </c>
      <c r="I803" t="s">
        <v>1215</v>
      </c>
      <c r="J803">
        <v>2.37557161076579E-2</v>
      </c>
      <c r="K803">
        <v>2.34827851258829E-2</v>
      </c>
    </row>
    <row r="804" spans="1:11">
      <c r="A804" t="s">
        <v>1621</v>
      </c>
      <c r="B804">
        <v>848794414</v>
      </c>
      <c r="C804" t="s">
        <v>990</v>
      </c>
      <c r="D804" t="s">
        <v>2955</v>
      </c>
      <c r="E804" t="s">
        <v>894</v>
      </c>
      <c r="F804">
        <v>173321</v>
      </c>
      <c r="G804">
        <v>175447</v>
      </c>
      <c r="H804" t="s">
        <v>701</v>
      </c>
      <c r="I804" t="s">
        <v>703</v>
      </c>
      <c r="J804">
        <v>2.5526772998907599E-2</v>
      </c>
      <c r="K804">
        <v>2.5233494228250102E-2</v>
      </c>
    </row>
    <row r="805" spans="1:11">
      <c r="A805" t="s">
        <v>1621</v>
      </c>
      <c r="B805">
        <v>848792910</v>
      </c>
      <c r="C805" t="s">
        <v>1657</v>
      </c>
      <c r="D805" t="s">
        <v>3002</v>
      </c>
      <c r="E805" t="s">
        <v>886</v>
      </c>
      <c r="F805">
        <v>750577</v>
      </c>
      <c r="G805">
        <v>751571</v>
      </c>
      <c r="H805" t="s">
        <v>705</v>
      </c>
      <c r="I805" t="s">
        <v>856</v>
      </c>
      <c r="J805">
        <v>2.5526772998907599E-2</v>
      </c>
      <c r="K805">
        <v>2.5233494228250102E-2</v>
      </c>
    </row>
    <row r="806" spans="1:11">
      <c r="A806" t="s">
        <v>1621</v>
      </c>
      <c r="B806">
        <v>848794981</v>
      </c>
      <c r="C806" t="s">
        <v>913</v>
      </c>
      <c r="D806" t="s">
        <v>2955</v>
      </c>
      <c r="E806" t="s">
        <v>886</v>
      </c>
      <c r="F806">
        <v>768293</v>
      </c>
      <c r="G806">
        <v>771296</v>
      </c>
      <c r="H806" t="s">
        <v>705</v>
      </c>
      <c r="I806" t="s">
        <v>914</v>
      </c>
      <c r="J806">
        <v>2.5959063245518499E-2</v>
      </c>
      <c r="K806">
        <v>2.5660817863840599E-2</v>
      </c>
    </row>
    <row r="807" spans="1:11">
      <c r="A807" t="s">
        <v>1621</v>
      </c>
      <c r="B807">
        <v>848796771</v>
      </c>
      <c r="C807" t="s">
        <v>1655</v>
      </c>
      <c r="D807" t="s">
        <v>2955</v>
      </c>
      <c r="E807" t="s">
        <v>886</v>
      </c>
      <c r="F807">
        <v>1132957</v>
      </c>
      <c r="G807">
        <v>1136493</v>
      </c>
      <c r="H807" t="s">
        <v>701</v>
      </c>
      <c r="I807" t="s">
        <v>1656</v>
      </c>
      <c r="J807">
        <v>2.69265976214202E-2</v>
      </c>
      <c r="K807">
        <v>2.6617236173784999E-2</v>
      </c>
    </row>
    <row r="808" spans="1:11">
      <c r="A808" t="s">
        <v>1621</v>
      </c>
      <c r="B808">
        <v>848796480</v>
      </c>
      <c r="C808" t="s">
        <v>1212</v>
      </c>
      <c r="D808" t="s">
        <v>2955</v>
      </c>
      <c r="E808" t="s">
        <v>883</v>
      </c>
      <c r="F808">
        <v>1009392</v>
      </c>
      <c r="G808">
        <v>1011176</v>
      </c>
      <c r="H808" t="s">
        <v>705</v>
      </c>
      <c r="I808" t="s">
        <v>1213</v>
      </c>
      <c r="J808">
        <v>2.92691058342474E-2</v>
      </c>
      <c r="K808">
        <v>2.8932831155983999E-2</v>
      </c>
    </row>
    <row r="809" spans="1:11">
      <c r="A809" t="s">
        <v>1621</v>
      </c>
      <c r="B809">
        <v>848793625</v>
      </c>
      <c r="C809" t="s">
        <v>746</v>
      </c>
      <c r="D809" t="s">
        <v>2969</v>
      </c>
      <c r="E809" t="s">
        <v>889</v>
      </c>
      <c r="F809">
        <v>73842</v>
      </c>
      <c r="G809">
        <v>77868</v>
      </c>
      <c r="H809" t="s">
        <v>705</v>
      </c>
      <c r="I809" t="s">
        <v>747</v>
      </c>
      <c r="J809">
        <v>3.0538164048528001E-2</v>
      </c>
      <c r="K809">
        <v>3.0187309077134999E-2</v>
      </c>
    </row>
    <row r="810" spans="1:11">
      <c r="A810" t="s">
        <v>1621</v>
      </c>
      <c r="B810">
        <v>848794974</v>
      </c>
      <c r="C810" t="s">
        <v>1402</v>
      </c>
      <c r="D810" t="s">
        <v>3143</v>
      </c>
      <c r="E810" t="s">
        <v>898</v>
      </c>
      <c r="F810">
        <v>27333</v>
      </c>
      <c r="G810">
        <v>28703</v>
      </c>
      <c r="H810" t="s">
        <v>701</v>
      </c>
      <c r="I810" t="s">
        <v>1403</v>
      </c>
      <c r="J810">
        <v>3.4206230948626001E-2</v>
      </c>
      <c r="K810">
        <v>3.3813233315832102E-2</v>
      </c>
    </row>
    <row r="811" spans="1:11">
      <c r="A811" t="s">
        <v>1621</v>
      </c>
      <c r="B811">
        <v>848795121</v>
      </c>
      <c r="C811" t="s">
        <v>787</v>
      </c>
      <c r="D811" t="s">
        <v>2980</v>
      </c>
      <c r="E811" t="s">
        <v>890</v>
      </c>
      <c r="F811">
        <v>197091</v>
      </c>
      <c r="G811">
        <v>198791</v>
      </c>
      <c r="H811" t="s">
        <v>701</v>
      </c>
      <c r="I811" t="s">
        <v>788</v>
      </c>
      <c r="J811">
        <v>3.4635075082708702E-2</v>
      </c>
      <c r="K811">
        <v>3.42371504315074E-2</v>
      </c>
    </row>
    <row r="812" spans="1:11">
      <c r="A812" t="s">
        <v>1621</v>
      </c>
      <c r="B812">
        <v>848797286</v>
      </c>
      <c r="C812" t="s">
        <v>1171</v>
      </c>
      <c r="D812" t="s">
        <v>2955</v>
      </c>
      <c r="E812" t="s">
        <v>881</v>
      </c>
      <c r="F812">
        <v>626958</v>
      </c>
      <c r="G812">
        <v>628851</v>
      </c>
      <c r="H812" t="s">
        <v>705</v>
      </c>
      <c r="I812" t="s">
        <v>1172</v>
      </c>
      <c r="J812">
        <v>3.49211378902307E-2</v>
      </c>
      <c r="K812">
        <v>3.4519926644655599E-2</v>
      </c>
    </row>
    <row r="813" spans="1:11">
      <c r="A813" t="s">
        <v>1621</v>
      </c>
      <c r="B813">
        <v>848798171</v>
      </c>
      <c r="C813" t="s">
        <v>1640</v>
      </c>
      <c r="D813" t="s">
        <v>2955</v>
      </c>
      <c r="E813" t="s">
        <v>880</v>
      </c>
      <c r="F813">
        <v>350227</v>
      </c>
      <c r="G813">
        <v>354129</v>
      </c>
      <c r="H813" t="s">
        <v>705</v>
      </c>
      <c r="I813" t="s">
        <v>1641</v>
      </c>
      <c r="J813">
        <v>3.49211378902307E-2</v>
      </c>
      <c r="K813">
        <v>3.4519926644655599E-2</v>
      </c>
    </row>
    <row r="814" spans="1:11">
      <c r="A814" t="s">
        <v>1621</v>
      </c>
      <c r="B814">
        <v>848795515</v>
      </c>
      <c r="C814" t="s">
        <v>1272</v>
      </c>
      <c r="D814" t="s">
        <v>2955</v>
      </c>
      <c r="E814" t="s">
        <v>880</v>
      </c>
      <c r="F814">
        <v>482172</v>
      </c>
      <c r="G814">
        <v>484138</v>
      </c>
      <c r="H814" t="s">
        <v>701</v>
      </c>
      <c r="I814" t="s">
        <v>703</v>
      </c>
      <c r="J814">
        <v>3.7601193934343198E-2</v>
      </c>
      <c r="K814">
        <v>3.7169191348948298E-2</v>
      </c>
    </row>
    <row r="815" spans="1:11">
      <c r="A815" t="s">
        <v>1621</v>
      </c>
      <c r="B815">
        <v>848793879</v>
      </c>
      <c r="C815" t="s">
        <v>1303</v>
      </c>
      <c r="D815" t="s">
        <v>2955</v>
      </c>
      <c r="E815" t="s">
        <v>892</v>
      </c>
      <c r="F815">
        <v>1325938</v>
      </c>
      <c r="G815">
        <v>1328287</v>
      </c>
      <c r="H815" t="s">
        <v>705</v>
      </c>
      <c r="I815" t="s">
        <v>737</v>
      </c>
      <c r="J815">
        <v>3.8195271653435198E-2</v>
      </c>
      <c r="K815">
        <v>3.7756443670128197E-2</v>
      </c>
    </row>
    <row r="816" spans="1:11">
      <c r="A816" t="s">
        <v>1621</v>
      </c>
      <c r="B816">
        <v>848794316</v>
      </c>
      <c r="C816" t="s">
        <v>1154</v>
      </c>
      <c r="D816" t="s">
        <v>2955</v>
      </c>
      <c r="E816" t="s">
        <v>892</v>
      </c>
      <c r="F816">
        <v>1249682</v>
      </c>
      <c r="G816">
        <v>1252866</v>
      </c>
      <c r="H816" t="s">
        <v>701</v>
      </c>
      <c r="I816" t="s">
        <v>1155</v>
      </c>
      <c r="J816">
        <v>3.8195271653435198E-2</v>
      </c>
      <c r="K816">
        <v>3.7756443670128197E-2</v>
      </c>
    </row>
    <row r="817" spans="1:11">
      <c r="A817" t="s">
        <v>1621</v>
      </c>
      <c r="B817">
        <v>848795305</v>
      </c>
      <c r="C817" t="s">
        <v>958</v>
      </c>
      <c r="D817" t="s">
        <v>3015</v>
      </c>
      <c r="E817" t="s">
        <v>886</v>
      </c>
      <c r="F817">
        <v>878864</v>
      </c>
      <c r="G817">
        <v>880058</v>
      </c>
      <c r="H817" t="s">
        <v>705</v>
      </c>
      <c r="I817" t="s">
        <v>959</v>
      </c>
      <c r="J817">
        <v>3.8291002622444302E-2</v>
      </c>
      <c r="K817">
        <v>3.7851074779750297E-2</v>
      </c>
    </row>
    <row r="818" spans="1:11">
      <c r="A818" t="s">
        <v>1621</v>
      </c>
      <c r="B818">
        <v>848794608</v>
      </c>
      <c r="C818" t="s">
        <v>725</v>
      </c>
      <c r="D818" t="s">
        <v>2962</v>
      </c>
      <c r="E818" t="s">
        <v>883</v>
      </c>
      <c r="F818">
        <v>613646</v>
      </c>
      <c r="G818">
        <v>616939</v>
      </c>
      <c r="H818" t="s">
        <v>701</v>
      </c>
      <c r="I818" t="s">
        <v>726</v>
      </c>
      <c r="J818">
        <v>3.9286488851522597E-2</v>
      </c>
      <c r="K818">
        <v>3.8835123802195198E-2</v>
      </c>
    </row>
    <row r="819" spans="1:11">
      <c r="A819" t="s">
        <v>1621</v>
      </c>
      <c r="B819">
        <v>848797677</v>
      </c>
      <c r="C819" t="s">
        <v>1305</v>
      </c>
      <c r="D819" t="s">
        <v>2955</v>
      </c>
      <c r="E819" t="s">
        <v>875</v>
      </c>
      <c r="F819">
        <v>1061559</v>
      </c>
      <c r="G819">
        <v>1063689</v>
      </c>
      <c r="H819" t="s">
        <v>705</v>
      </c>
      <c r="I819" t="s">
        <v>1306</v>
      </c>
      <c r="J819">
        <v>4.36512722109016E-2</v>
      </c>
      <c r="K819">
        <v>4.3149759879037602E-2</v>
      </c>
    </row>
    <row r="820" spans="1:11">
      <c r="A820" t="s">
        <v>1621</v>
      </c>
      <c r="B820">
        <v>848793939</v>
      </c>
      <c r="C820" t="s">
        <v>1637</v>
      </c>
      <c r="D820" t="s">
        <v>2955</v>
      </c>
      <c r="E820" t="s">
        <v>881</v>
      </c>
      <c r="F820">
        <v>314306</v>
      </c>
      <c r="G820">
        <v>315268</v>
      </c>
      <c r="H820" t="s">
        <v>701</v>
      </c>
      <c r="I820" t="s">
        <v>1638</v>
      </c>
      <c r="J820">
        <v>4.5327546756305799E-2</v>
      </c>
      <c r="K820">
        <v>4.4806775596152697E-2</v>
      </c>
    </row>
    <row r="821" spans="1:11">
      <c r="A821" t="s">
        <v>1621</v>
      </c>
      <c r="B821">
        <v>848798422</v>
      </c>
      <c r="C821" t="s">
        <v>1543</v>
      </c>
      <c r="D821" t="s">
        <v>2955</v>
      </c>
      <c r="E821" t="s">
        <v>883</v>
      </c>
      <c r="F821">
        <v>256303</v>
      </c>
      <c r="G821">
        <v>257474</v>
      </c>
      <c r="H821" t="s">
        <v>705</v>
      </c>
      <c r="I821" t="s">
        <v>1155</v>
      </c>
      <c r="J821">
        <v>4.7555325162434402E-2</v>
      </c>
      <c r="K821">
        <v>4.7008958909933597E-2</v>
      </c>
    </row>
    <row r="822" spans="1:11">
      <c r="A822" t="s">
        <v>1621</v>
      </c>
      <c r="B822">
        <v>848796305</v>
      </c>
      <c r="C822" t="s">
        <v>1340</v>
      </c>
      <c r="D822" t="s">
        <v>2955</v>
      </c>
      <c r="E822" t="s">
        <v>883</v>
      </c>
      <c r="F822">
        <v>1216254</v>
      </c>
      <c r="G822">
        <v>1217156</v>
      </c>
      <c r="H822" t="s">
        <v>701</v>
      </c>
      <c r="I822" t="s">
        <v>1341</v>
      </c>
      <c r="J822">
        <v>4.7555325162434402E-2</v>
      </c>
      <c r="K822">
        <v>4.7008958909933597E-2</v>
      </c>
    </row>
    <row r="823" spans="1:11">
      <c r="A823" t="s">
        <v>1621</v>
      </c>
      <c r="B823">
        <v>848793936</v>
      </c>
      <c r="C823" t="s">
        <v>1547</v>
      </c>
      <c r="D823" t="s">
        <v>3195</v>
      </c>
      <c r="E823" t="s">
        <v>883</v>
      </c>
      <c r="F823">
        <v>259814</v>
      </c>
      <c r="G823">
        <v>261363</v>
      </c>
      <c r="H823" t="s">
        <v>705</v>
      </c>
      <c r="I823" t="s">
        <v>1548</v>
      </c>
      <c r="J823">
        <v>4.9399262490679399E-2</v>
      </c>
      <c r="K823">
        <v>4.8831711121171399E-2</v>
      </c>
    </row>
    <row r="824" spans="1:11">
      <c r="A824" t="s">
        <v>1621</v>
      </c>
      <c r="B824">
        <v>848794359</v>
      </c>
      <c r="C824" t="s">
        <v>1634</v>
      </c>
      <c r="D824" t="s">
        <v>2955</v>
      </c>
      <c r="E824" t="s">
        <v>881</v>
      </c>
      <c r="F824">
        <v>186208</v>
      </c>
      <c r="G824">
        <v>188431</v>
      </c>
      <c r="H824" t="s">
        <v>701</v>
      </c>
      <c r="I824" t="s">
        <v>703</v>
      </c>
      <c r="J824">
        <v>4.9399262490679399E-2</v>
      </c>
      <c r="K824">
        <v>4.8831711121171399E-2</v>
      </c>
    </row>
    <row r="825" spans="1:11">
      <c r="A825" t="s">
        <v>2772</v>
      </c>
      <c r="B825">
        <v>848794481</v>
      </c>
      <c r="C825" t="s">
        <v>732</v>
      </c>
      <c r="D825" t="s">
        <v>2964</v>
      </c>
      <c r="E825" t="s">
        <v>886</v>
      </c>
      <c r="F825">
        <v>1082152</v>
      </c>
      <c r="G825">
        <v>1085443</v>
      </c>
      <c r="H825" t="s">
        <v>705</v>
      </c>
      <c r="I825" t="s">
        <v>733</v>
      </c>
      <c r="J825" s="194">
        <v>6.2037751728176101E-15</v>
      </c>
      <c r="K825" s="194">
        <v>6.1182913419133798E-15</v>
      </c>
    </row>
    <row r="826" spans="1:11">
      <c r="A826" t="s">
        <v>2772</v>
      </c>
      <c r="B826">
        <v>848795897</v>
      </c>
      <c r="C826" t="s">
        <v>986</v>
      </c>
      <c r="D826" t="s">
        <v>3027</v>
      </c>
      <c r="E826" t="s">
        <v>885</v>
      </c>
      <c r="F826">
        <v>222057</v>
      </c>
      <c r="G826">
        <v>227320</v>
      </c>
      <c r="H826" t="s">
        <v>701</v>
      </c>
      <c r="I826" t="s">
        <v>987</v>
      </c>
      <c r="J826" s="194">
        <v>3.9325831423005799E-8</v>
      </c>
      <c r="K826" s="194">
        <v>3.8783948032669103E-8</v>
      </c>
    </row>
    <row r="827" spans="1:11">
      <c r="A827" t="s">
        <v>2772</v>
      </c>
      <c r="B827">
        <v>848796419</v>
      </c>
      <c r="C827" t="s">
        <v>2786</v>
      </c>
      <c r="D827" t="s">
        <v>2955</v>
      </c>
      <c r="E827" t="s">
        <v>892</v>
      </c>
      <c r="F827">
        <v>1321910</v>
      </c>
      <c r="G827">
        <v>1322677</v>
      </c>
      <c r="H827" t="s">
        <v>705</v>
      </c>
      <c r="I827" t="s">
        <v>703</v>
      </c>
      <c r="J827" s="194">
        <v>8.7695635726678505E-8</v>
      </c>
      <c r="K827" s="194">
        <v>8.6487249109390204E-8</v>
      </c>
    </row>
    <row r="828" spans="1:11">
      <c r="A828" t="s">
        <v>2772</v>
      </c>
      <c r="B828">
        <v>848796124</v>
      </c>
      <c r="C828" t="s">
        <v>1278</v>
      </c>
      <c r="D828" t="s">
        <v>3105</v>
      </c>
      <c r="E828" t="s">
        <v>876</v>
      </c>
      <c r="F828">
        <v>460946</v>
      </c>
      <c r="G828">
        <v>465833</v>
      </c>
      <c r="H828" t="s">
        <v>705</v>
      </c>
      <c r="I828" t="s">
        <v>1279</v>
      </c>
      <c r="J828" s="194">
        <v>9.80100511396571E-8</v>
      </c>
      <c r="K828" s="194">
        <v>9.6659538845909303E-8</v>
      </c>
    </row>
    <row r="829" spans="1:11">
      <c r="A829" t="s">
        <v>2772</v>
      </c>
      <c r="B829">
        <v>848795387</v>
      </c>
      <c r="C829" t="s">
        <v>1056</v>
      </c>
      <c r="D829" t="s">
        <v>3048</v>
      </c>
      <c r="E829" t="s">
        <v>898</v>
      </c>
      <c r="F829">
        <v>275886</v>
      </c>
      <c r="G829">
        <v>277156</v>
      </c>
      <c r="H829" t="s">
        <v>701</v>
      </c>
      <c r="I829" t="s">
        <v>1057</v>
      </c>
      <c r="J829" s="194">
        <v>1.1572665298676501E-6</v>
      </c>
      <c r="K829" s="194">
        <v>1.14132017888062E-6</v>
      </c>
    </row>
    <row r="830" spans="1:11">
      <c r="A830" t="s">
        <v>2772</v>
      </c>
      <c r="B830">
        <v>848794810</v>
      </c>
      <c r="C830" t="s">
        <v>1295</v>
      </c>
      <c r="D830" t="s">
        <v>2955</v>
      </c>
      <c r="E830" t="s">
        <v>884</v>
      </c>
      <c r="F830">
        <v>984206</v>
      </c>
      <c r="G830">
        <v>987836</v>
      </c>
      <c r="H830" t="s">
        <v>701</v>
      </c>
      <c r="I830" t="s">
        <v>703</v>
      </c>
      <c r="J830" s="194">
        <v>1.3429137459005299E-6</v>
      </c>
      <c r="K830" s="194">
        <v>1.3244093016910501E-6</v>
      </c>
    </row>
    <row r="831" spans="1:11">
      <c r="A831" t="s">
        <v>2772</v>
      </c>
      <c r="B831">
        <v>848797473</v>
      </c>
      <c r="C831" t="s">
        <v>844</v>
      </c>
      <c r="D831" t="s">
        <v>2998</v>
      </c>
      <c r="E831" t="s">
        <v>877</v>
      </c>
      <c r="F831">
        <v>603792</v>
      </c>
      <c r="G831">
        <v>605151</v>
      </c>
      <c r="H831" t="s">
        <v>701</v>
      </c>
      <c r="I831" t="s">
        <v>845</v>
      </c>
      <c r="J831" s="194">
        <v>2.0214250756411199E-6</v>
      </c>
      <c r="K831" s="194">
        <v>1.9935712036779898E-6</v>
      </c>
    </row>
    <row r="832" spans="1:11">
      <c r="A832" t="s">
        <v>2772</v>
      </c>
      <c r="B832">
        <v>848795145</v>
      </c>
      <c r="C832" t="s">
        <v>1769</v>
      </c>
      <c r="D832" t="s">
        <v>2955</v>
      </c>
      <c r="E832" t="s">
        <v>884</v>
      </c>
      <c r="F832">
        <v>403031</v>
      </c>
      <c r="G832">
        <v>404235</v>
      </c>
      <c r="H832" t="s">
        <v>705</v>
      </c>
      <c r="I832" t="s">
        <v>1770</v>
      </c>
      <c r="J832" s="194">
        <v>2.96692602117602E-6</v>
      </c>
      <c r="K832" s="194">
        <v>2.9260437849191599E-6</v>
      </c>
    </row>
    <row r="833" spans="1:11">
      <c r="A833" t="s">
        <v>2772</v>
      </c>
      <c r="B833">
        <v>848793486</v>
      </c>
      <c r="C833" t="s">
        <v>814</v>
      </c>
      <c r="D833" t="s">
        <v>2990</v>
      </c>
      <c r="E833" t="s">
        <v>892</v>
      </c>
      <c r="F833">
        <v>36253</v>
      </c>
      <c r="G833">
        <v>38189</v>
      </c>
      <c r="H833" t="s">
        <v>705</v>
      </c>
      <c r="I833" t="s">
        <v>815</v>
      </c>
      <c r="J833" s="194">
        <v>2.5279533676843399E-5</v>
      </c>
      <c r="K833" s="194">
        <v>2.4931198780434301E-5</v>
      </c>
    </row>
    <row r="834" spans="1:11">
      <c r="A834" t="s">
        <v>2772</v>
      </c>
      <c r="B834">
        <v>848793739</v>
      </c>
      <c r="C834" t="s">
        <v>1277</v>
      </c>
      <c r="D834" t="s">
        <v>2955</v>
      </c>
      <c r="E834" t="s">
        <v>898</v>
      </c>
      <c r="F834">
        <v>243954</v>
      </c>
      <c r="G834">
        <v>245328</v>
      </c>
      <c r="H834" t="s">
        <v>701</v>
      </c>
      <c r="I834" t="s">
        <v>703</v>
      </c>
      <c r="J834" s="194">
        <v>3.0213279572220101E-5</v>
      </c>
      <c r="K834" s="194">
        <v>2.9796960990378102E-5</v>
      </c>
    </row>
    <row r="835" spans="1:11">
      <c r="A835" t="s">
        <v>2772</v>
      </c>
      <c r="B835">
        <v>848794842</v>
      </c>
      <c r="C835" t="s">
        <v>773</v>
      </c>
      <c r="D835" t="s">
        <v>2976</v>
      </c>
      <c r="E835" t="s">
        <v>892</v>
      </c>
      <c r="F835">
        <v>1299044</v>
      </c>
      <c r="G835">
        <v>1301154</v>
      </c>
      <c r="H835" t="s">
        <v>705</v>
      </c>
      <c r="I835" t="s">
        <v>774</v>
      </c>
      <c r="J835" s="194">
        <v>3.4428797253856001E-5</v>
      </c>
      <c r="K835" s="194">
        <v>3.3954391686165497E-5</v>
      </c>
    </row>
    <row r="836" spans="1:11">
      <c r="A836" t="s">
        <v>2772</v>
      </c>
      <c r="B836">
        <v>848795937</v>
      </c>
      <c r="C836" t="s">
        <v>2793</v>
      </c>
      <c r="D836" t="s">
        <v>2955</v>
      </c>
      <c r="E836" t="s">
        <v>876</v>
      </c>
      <c r="F836">
        <v>1220164</v>
      </c>
      <c r="G836">
        <v>1220830</v>
      </c>
      <c r="H836" t="s">
        <v>705</v>
      </c>
      <c r="I836" t="s">
        <v>703</v>
      </c>
      <c r="J836" s="194">
        <v>3.4428797253856001E-5</v>
      </c>
      <c r="K836" s="194">
        <v>3.3954391686165497E-5</v>
      </c>
    </row>
    <row r="837" spans="1:11">
      <c r="A837" t="s">
        <v>2772</v>
      </c>
      <c r="B837">
        <v>848796848</v>
      </c>
      <c r="C837" t="s">
        <v>821</v>
      </c>
      <c r="D837" t="s">
        <v>2955</v>
      </c>
      <c r="E837" t="s">
        <v>884</v>
      </c>
      <c r="F837">
        <v>151094</v>
      </c>
      <c r="G837">
        <v>152878</v>
      </c>
      <c r="H837" t="s">
        <v>705</v>
      </c>
      <c r="I837" t="s">
        <v>822</v>
      </c>
      <c r="J837" s="194">
        <v>8.2053229870567102E-5</v>
      </c>
      <c r="K837" s="194">
        <v>8.0922591794233405E-5</v>
      </c>
    </row>
    <row r="838" spans="1:11">
      <c r="A838" t="s">
        <v>2772</v>
      </c>
      <c r="B838">
        <v>848795229</v>
      </c>
      <c r="C838" t="s">
        <v>1525</v>
      </c>
      <c r="D838" t="s">
        <v>3190</v>
      </c>
      <c r="E838" t="s">
        <v>880</v>
      </c>
      <c r="F838">
        <v>230795</v>
      </c>
      <c r="G838">
        <v>232223</v>
      </c>
      <c r="H838" t="s">
        <v>701</v>
      </c>
      <c r="I838" t="s">
        <v>1526</v>
      </c>
      <c r="J838">
        <v>3.2455383490026399E-4</v>
      </c>
      <c r="K838">
        <v>3.2008170230856498E-4</v>
      </c>
    </row>
    <row r="839" spans="1:11">
      <c r="A839" t="s">
        <v>2772</v>
      </c>
      <c r="B839">
        <v>848794194</v>
      </c>
      <c r="C839" t="s">
        <v>1130</v>
      </c>
      <c r="D839" t="s">
        <v>2955</v>
      </c>
      <c r="E839" t="s">
        <v>893</v>
      </c>
      <c r="F839">
        <v>31670</v>
      </c>
      <c r="G839">
        <v>36875</v>
      </c>
      <c r="H839" t="s">
        <v>705</v>
      </c>
      <c r="I839" t="s">
        <v>703</v>
      </c>
      <c r="J839">
        <v>3.7776319535837502E-4</v>
      </c>
      <c r="K839">
        <v>3.7255787372529099E-4</v>
      </c>
    </row>
    <row r="840" spans="1:11">
      <c r="A840" t="s">
        <v>2772</v>
      </c>
      <c r="B840">
        <v>848794887</v>
      </c>
      <c r="C840" t="s">
        <v>2775</v>
      </c>
      <c r="D840" t="s">
        <v>2955</v>
      </c>
      <c r="E840" t="s">
        <v>886</v>
      </c>
      <c r="F840">
        <v>454592</v>
      </c>
      <c r="G840">
        <v>456204</v>
      </c>
      <c r="H840" t="s">
        <v>701</v>
      </c>
      <c r="I840" t="s">
        <v>703</v>
      </c>
      <c r="J840">
        <v>4.55590975390314E-4</v>
      </c>
      <c r="K840">
        <v>4.4931323952515802E-4</v>
      </c>
    </row>
    <row r="841" spans="1:11">
      <c r="A841" t="s">
        <v>2772</v>
      </c>
      <c r="B841">
        <v>848797746</v>
      </c>
      <c r="C841" t="s">
        <v>2776</v>
      </c>
      <c r="D841" t="s">
        <v>3234</v>
      </c>
      <c r="E841" t="s">
        <v>876</v>
      </c>
      <c r="F841">
        <v>1458509</v>
      </c>
      <c r="G841">
        <v>1460891</v>
      </c>
      <c r="H841" t="s">
        <v>701</v>
      </c>
      <c r="I841" t="s">
        <v>2777</v>
      </c>
      <c r="J841">
        <v>5.4317267636085596E-4</v>
      </c>
      <c r="K841">
        <v>5.35688123822383E-4</v>
      </c>
    </row>
    <row r="842" spans="1:11">
      <c r="A842" t="s">
        <v>2772</v>
      </c>
      <c r="B842">
        <v>848793859</v>
      </c>
      <c r="C842" t="s">
        <v>1532</v>
      </c>
      <c r="D842" t="s">
        <v>2955</v>
      </c>
      <c r="E842" t="s">
        <v>875</v>
      </c>
      <c r="F842">
        <v>1068855</v>
      </c>
      <c r="G842">
        <v>1070579</v>
      </c>
      <c r="H842" t="s">
        <v>701</v>
      </c>
      <c r="I842" t="s">
        <v>1533</v>
      </c>
      <c r="J842">
        <v>5.4317267636085596E-4</v>
      </c>
      <c r="K842">
        <v>5.35688123822383E-4</v>
      </c>
    </row>
    <row r="843" spans="1:11">
      <c r="A843" t="s">
        <v>2772</v>
      </c>
      <c r="B843">
        <v>848796152</v>
      </c>
      <c r="C843" t="s">
        <v>2781</v>
      </c>
      <c r="D843" t="s">
        <v>2982</v>
      </c>
      <c r="E843" t="s">
        <v>883</v>
      </c>
      <c r="F843">
        <v>519637</v>
      </c>
      <c r="G843">
        <v>522282</v>
      </c>
      <c r="H843" t="s">
        <v>701</v>
      </c>
      <c r="I843" t="s">
        <v>703</v>
      </c>
      <c r="J843">
        <v>1.0222792062273001E-3</v>
      </c>
      <c r="K843">
        <v>1.0081928893689899E-3</v>
      </c>
    </row>
    <row r="844" spans="1:11">
      <c r="A844" t="s">
        <v>2772</v>
      </c>
      <c r="B844">
        <v>848798649</v>
      </c>
      <c r="C844" t="s">
        <v>1065</v>
      </c>
      <c r="D844" t="s">
        <v>2955</v>
      </c>
      <c r="E844" t="s">
        <v>877</v>
      </c>
      <c r="F844">
        <v>595380</v>
      </c>
      <c r="G844">
        <v>597438</v>
      </c>
      <c r="H844" t="s">
        <v>701</v>
      </c>
      <c r="I844" t="s">
        <v>703</v>
      </c>
      <c r="J844">
        <v>1.05823571167158E-3</v>
      </c>
      <c r="K844">
        <v>1.04365393845876E-3</v>
      </c>
    </row>
    <row r="845" spans="1:11">
      <c r="A845" t="s">
        <v>2772</v>
      </c>
      <c r="B845">
        <v>848797705</v>
      </c>
      <c r="C845" t="s">
        <v>973</v>
      </c>
      <c r="D845" t="s">
        <v>3022</v>
      </c>
      <c r="E845" t="s">
        <v>884</v>
      </c>
      <c r="F845">
        <v>173287</v>
      </c>
      <c r="G845">
        <v>179991</v>
      </c>
      <c r="H845" t="s">
        <v>701</v>
      </c>
      <c r="I845" t="s">
        <v>974</v>
      </c>
      <c r="J845">
        <v>1.05823571167158E-3</v>
      </c>
      <c r="K845">
        <v>1.04365393845876E-3</v>
      </c>
    </row>
    <row r="846" spans="1:11">
      <c r="A846" t="s">
        <v>2772</v>
      </c>
      <c r="B846">
        <v>848794921</v>
      </c>
      <c r="C846" t="s">
        <v>1135</v>
      </c>
      <c r="D846" t="s">
        <v>2970</v>
      </c>
      <c r="E846" t="s">
        <v>875</v>
      </c>
      <c r="F846">
        <v>1074931</v>
      </c>
      <c r="G846">
        <v>1077233</v>
      </c>
      <c r="H846" t="s">
        <v>701</v>
      </c>
      <c r="I846" t="s">
        <v>1136</v>
      </c>
      <c r="J846">
        <v>1.10526640618145E-3</v>
      </c>
      <c r="K846">
        <v>1.09003658177E-3</v>
      </c>
    </row>
    <row r="847" spans="1:11">
      <c r="A847" t="s">
        <v>2772</v>
      </c>
      <c r="B847">
        <v>848795759</v>
      </c>
      <c r="C847" t="s">
        <v>1679</v>
      </c>
      <c r="D847" t="s">
        <v>2955</v>
      </c>
      <c r="E847" t="s">
        <v>885</v>
      </c>
      <c r="F847">
        <v>378765</v>
      </c>
      <c r="G847">
        <v>380149</v>
      </c>
      <c r="H847" t="s">
        <v>701</v>
      </c>
      <c r="I847" t="s">
        <v>1680</v>
      </c>
      <c r="J847">
        <v>1.1845886647035399E-3</v>
      </c>
      <c r="K847">
        <v>1.16826583315602E-3</v>
      </c>
    </row>
    <row r="848" spans="1:11">
      <c r="A848" t="s">
        <v>2772</v>
      </c>
      <c r="B848">
        <v>848798652</v>
      </c>
      <c r="C848" t="s">
        <v>1114</v>
      </c>
      <c r="D848" t="s">
        <v>2955</v>
      </c>
      <c r="E848" t="s">
        <v>880</v>
      </c>
      <c r="F848">
        <v>694302</v>
      </c>
      <c r="G848">
        <v>695975</v>
      </c>
      <c r="H848" t="s">
        <v>701</v>
      </c>
      <c r="I848" t="s">
        <v>1115</v>
      </c>
      <c r="J848">
        <v>1.1845886647035399E-3</v>
      </c>
      <c r="K848">
        <v>1.16826583315602E-3</v>
      </c>
    </row>
    <row r="849" spans="1:11">
      <c r="A849" t="s">
        <v>2772</v>
      </c>
      <c r="B849">
        <v>848795961</v>
      </c>
      <c r="C849" t="s">
        <v>1044</v>
      </c>
      <c r="D849" t="s">
        <v>3045</v>
      </c>
      <c r="E849" t="s">
        <v>878</v>
      </c>
      <c r="F849">
        <v>95529</v>
      </c>
      <c r="G849">
        <v>99069</v>
      </c>
      <c r="H849" t="s">
        <v>705</v>
      </c>
      <c r="I849" t="s">
        <v>1045</v>
      </c>
      <c r="J849">
        <v>1.1845886647035399E-3</v>
      </c>
      <c r="K849">
        <v>1.16826583315602E-3</v>
      </c>
    </row>
    <row r="850" spans="1:11">
      <c r="A850" t="s">
        <v>2772</v>
      </c>
      <c r="B850">
        <v>848797430</v>
      </c>
      <c r="C850" t="s">
        <v>1081</v>
      </c>
      <c r="D850" t="s">
        <v>2955</v>
      </c>
      <c r="E850" t="s">
        <v>877</v>
      </c>
      <c r="F850">
        <v>165317</v>
      </c>
      <c r="G850">
        <v>167570</v>
      </c>
      <c r="H850" t="s">
        <v>701</v>
      </c>
      <c r="I850" t="s">
        <v>703</v>
      </c>
      <c r="J850">
        <v>1.50113377677955E-3</v>
      </c>
      <c r="K850">
        <v>1.4804491674305399E-3</v>
      </c>
    </row>
    <row r="851" spans="1:11">
      <c r="A851" t="s">
        <v>2772</v>
      </c>
      <c r="B851">
        <v>848798788</v>
      </c>
      <c r="C851" t="s">
        <v>1242</v>
      </c>
      <c r="D851" t="s">
        <v>2955</v>
      </c>
      <c r="E851" t="s">
        <v>892</v>
      </c>
      <c r="F851">
        <v>1198478</v>
      </c>
      <c r="G851">
        <v>1199968</v>
      </c>
      <c r="H851" t="s">
        <v>701</v>
      </c>
      <c r="I851" t="s">
        <v>703</v>
      </c>
      <c r="J851">
        <v>1.50113377677955E-3</v>
      </c>
      <c r="K851">
        <v>1.4804491674305399E-3</v>
      </c>
    </row>
    <row r="852" spans="1:11">
      <c r="A852" t="s">
        <v>2772</v>
      </c>
      <c r="B852">
        <v>848793712</v>
      </c>
      <c r="C852" t="s">
        <v>852</v>
      </c>
      <c r="D852" t="s">
        <v>2955</v>
      </c>
      <c r="E852" t="s">
        <v>879</v>
      </c>
      <c r="F852">
        <v>405181</v>
      </c>
      <c r="G852">
        <v>407230</v>
      </c>
      <c r="H852" t="s">
        <v>705</v>
      </c>
      <c r="I852" t="s">
        <v>703</v>
      </c>
      <c r="J852">
        <v>1.50113377677955E-3</v>
      </c>
      <c r="K852">
        <v>1.4804491674305399E-3</v>
      </c>
    </row>
    <row r="853" spans="1:11">
      <c r="A853" t="s">
        <v>2772</v>
      </c>
      <c r="B853">
        <v>848794501</v>
      </c>
      <c r="C853" t="s">
        <v>1159</v>
      </c>
      <c r="D853" t="s">
        <v>2955</v>
      </c>
      <c r="E853" t="s">
        <v>885</v>
      </c>
      <c r="F853">
        <v>53339</v>
      </c>
      <c r="G853">
        <v>54777</v>
      </c>
      <c r="H853" t="s">
        <v>705</v>
      </c>
      <c r="I853" t="s">
        <v>1160</v>
      </c>
      <c r="J853">
        <v>1.5113325716133801E-3</v>
      </c>
      <c r="K853">
        <v>1.49050742976137E-3</v>
      </c>
    </row>
    <row r="854" spans="1:11">
      <c r="A854" t="s">
        <v>2772</v>
      </c>
      <c r="B854">
        <v>848794413</v>
      </c>
      <c r="C854" t="s">
        <v>1217</v>
      </c>
      <c r="D854" t="s">
        <v>2955</v>
      </c>
      <c r="E854" t="s">
        <v>894</v>
      </c>
      <c r="F854">
        <v>60330</v>
      </c>
      <c r="G854">
        <v>63554</v>
      </c>
      <c r="H854" t="s">
        <v>705</v>
      </c>
      <c r="I854" t="s">
        <v>1218</v>
      </c>
      <c r="J854">
        <v>1.58262288199745E-3</v>
      </c>
      <c r="K854">
        <v>1.5608154078287199E-3</v>
      </c>
    </row>
    <row r="855" spans="1:11">
      <c r="A855" t="s">
        <v>2772</v>
      </c>
      <c r="B855">
        <v>848794056</v>
      </c>
      <c r="C855" t="s">
        <v>2794</v>
      </c>
      <c r="D855" t="s">
        <v>3555</v>
      </c>
      <c r="E855" t="s">
        <v>882</v>
      </c>
      <c r="F855">
        <v>74881</v>
      </c>
      <c r="G855">
        <v>78985</v>
      </c>
      <c r="H855" t="s">
        <v>705</v>
      </c>
      <c r="I855" t="s">
        <v>810</v>
      </c>
      <c r="J855">
        <v>1.65252735557911E-3</v>
      </c>
      <c r="K855">
        <v>1.6297566449885799E-3</v>
      </c>
    </row>
    <row r="856" spans="1:11">
      <c r="A856" t="s">
        <v>2772</v>
      </c>
      <c r="B856">
        <v>848799217</v>
      </c>
      <c r="C856" t="s">
        <v>1607</v>
      </c>
      <c r="D856" t="s">
        <v>2955</v>
      </c>
      <c r="E856" t="s">
        <v>880</v>
      </c>
      <c r="F856">
        <v>685883</v>
      </c>
      <c r="G856">
        <v>687694</v>
      </c>
      <c r="H856" t="s">
        <v>705</v>
      </c>
      <c r="I856" t="s">
        <v>703</v>
      </c>
      <c r="J856">
        <v>1.7003916536221799E-3</v>
      </c>
      <c r="K856">
        <v>1.6769614053394799E-3</v>
      </c>
    </row>
    <row r="857" spans="1:11">
      <c r="A857" t="s">
        <v>2772</v>
      </c>
      <c r="B857">
        <v>848795335</v>
      </c>
      <c r="C857" t="s">
        <v>827</v>
      </c>
      <c r="D857" t="s">
        <v>2993</v>
      </c>
      <c r="E857" t="s">
        <v>882</v>
      </c>
      <c r="F857">
        <v>124062</v>
      </c>
      <c r="G857">
        <v>127365</v>
      </c>
      <c r="H857" t="s">
        <v>705</v>
      </c>
      <c r="I857" t="s">
        <v>747</v>
      </c>
      <c r="J857">
        <v>1.8865002389422099E-3</v>
      </c>
      <c r="K857">
        <v>1.8605055400799601E-3</v>
      </c>
    </row>
    <row r="858" spans="1:11">
      <c r="A858" t="s">
        <v>2772</v>
      </c>
      <c r="B858">
        <v>848794919</v>
      </c>
      <c r="C858" t="s">
        <v>862</v>
      </c>
      <c r="D858" t="s">
        <v>3004</v>
      </c>
      <c r="E858" t="s">
        <v>875</v>
      </c>
      <c r="F858">
        <v>235817</v>
      </c>
      <c r="G858">
        <v>238401</v>
      </c>
      <c r="H858" t="s">
        <v>701</v>
      </c>
      <c r="I858" t="s">
        <v>863</v>
      </c>
      <c r="J858">
        <v>3.6520949744150298E-3</v>
      </c>
      <c r="K858">
        <v>3.6017715728502799E-3</v>
      </c>
    </row>
    <row r="859" spans="1:11">
      <c r="A859" t="s">
        <v>2772</v>
      </c>
      <c r="B859">
        <v>848794219</v>
      </c>
      <c r="C859" t="s">
        <v>770</v>
      </c>
      <c r="D859" t="s">
        <v>2955</v>
      </c>
      <c r="E859" t="s">
        <v>884</v>
      </c>
      <c r="F859">
        <v>1383549</v>
      </c>
      <c r="G859">
        <v>1384625</v>
      </c>
      <c r="H859" t="s">
        <v>701</v>
      </c>
      <c r="I859" t="s">
        <v>703</v>
      </c>
      <c r="J859">
        <v>4.2908972185947396E-3</v>
      </c>
      <c r="K859">
        <v>4.2317715536498001E-3</v>
      </c>
    </row>
    <row r="860" spans="1:11">
      <c r="A860" t="s">
        <v>2772</v>
      </c>
      <c r="B860">
        <v>848797674</v>
      </c>
      <c r="C860" t="s">
        <v>700</v>
      </c>
      <c r="D860" t="s">
        <v>2955</v>
      </c>
      <c r="E860" t="s">
        <v>875</v>
      </c>
      <c r="F860">
        <v>1086927</v>
      </c>
      <c r="G860">
        <v>1089120</v>
      </c>
      <c r="H860" t="s">
        <v>701</v>
      </c>
      <c r="I860" t="s">
        <v>702</v>
      </c>
      <c r="J860">
        <v>4.8355880600250197E-3</v>
      </c>
      <c r="K860">
        <v>4.7689569232525399E-3</v>
      </c>
    </row>
    <row r="861" spans="1:11">
      <c r="A861" t="s">
        <v>2772</v>
      </c>
      <c r="B861">
        <v>848797572</v>
      </c>
      <c r="C861" t="s">
        <v>2638</v>
      </c>
      <c r="D861" t="s">
        <v>2955</v>
      </c>
      <c r="E861" t="s">
        <v>889</v>
      </c>
      <c r="F861">
        <v>185911</v>
      </c>
      <c r="G861">
        <v>187059</v>
      </c>
      <c r="H861" t="s">
        <v>705</v>
      </c>
      <c r="I861" t="s">
        <v>2639</v>
      </c>
      <c r="J861">
        <v>4.8355880600250197E-3</v>
      </c>
      <c r="K861">
        <v>4.7689569232525399E-3</v>
      </c>
    </row>
    <row r="862" spans="1:11">
      <c r="A862" t="s">
        <v>2772</v>
      </c>
      <c r="B862">
        <v>848798412</v>
      </c>
      <c r="C862" t="s">
        <v>2246</v>
      </c>
      <c r="D862" t="s">
        <v>2955</v>
      </c>
      <c r="E862" t="s">
        <v>885</v>
      </c>
      <c r="F862">
        <v>193680</v>
      </c>
      <c r="G862">
        <v>196958</v>
      </c>
      <c r="H862" t="s">
        <v>705</v>
      </c>
      <c r="I862" t="s">
        <v>703</v>
      </c>
      <c r="J862">
        <v>4.8807843570200802E-3</v>
      </c>
      <c r="K862">
        <v>4.8135304458075002E-3</v>
      </c>
    </row>
    <row r="863" spans="1:11">
      <c r="A863" t="s">
        <v>2772</v>
      </c>
      <c r="B863">
        <v>848794571</v>
      </c>
      <c r="C863" t="s">
        <v>713</v>
      </c>
      <c r="D863" t="s">
        <v>2958</v>
      </c>
      <c r="E863" t="s">
        <v>879</v>
      </c>
      <c r="F863">
        <v>206989</v>
      </c>
      <c r="G863">
        <v>209804</v>
      </c>
      <c r="H863" t="s">
        <v>705</v>
      </c>
      <c r="I863" t="s">
        <v>714</v>
      </c>
      <c r="J863">
        <v>5.0569449600086002E-3</v>
      </c>
      <c r="K863">
        <v>4.9872636746926104E-3</v>
      </c>
    </row>
    <row r="864" spans="1:11">
      <c r="A864" t="s">
        <v>2772</v>
      </c>
      <c r="B864">
        <v>848793153</v>
      </c>
      <c r="C864" t="s">
        <v>2251</v>
      </c>
      <c r="D864" t="s">
        <v>2955</v>
      </c>
      <c r="E864" t="s">
        <v>898</v>
      </c>
      <c r="F864">
        <v>469428</v>
      </c>
      <c r="G864">
        <v>472923</v>
      </c>
      <c r="H864" t="s">
        <v>701</v>
      </c>
      <c r="I864" t="s">
        <v>703</v>
      </c>
      <c r="J864">
        <v>5.5043955328491802E-3</v>
      </c>
      <c r="K864">
        <v>5.4285486809159001E-3</v>
      </c>
    </row>
    <row r="865" spans="1:11">
      <c r="A865" t="s">
        <v>2772</v>
      </c>
      <c r="B865">
        <v>848794637</v>
      </c>
      <c r="C865" t="s">
        <v>2798</v>
      </c>
      <c r="D865" t="s">
        <v>2955</v>
      </c>
      <c r="E865" t="s">
        <v>898</v>
      </c>
      <c r="F865">
        <v>131387</v>
      </c>
      <c r="G865">
        <v>132637</v>
      </c>
      <c r="H865" t="s">
        <v>705</v>
      </c>
      <c r="I865" t="s">
        <v>703</v>
      </c>
      <c r="J865">
        <v>5.5043955328491802E-3</v>
      </c>
      <c r="K865">
        <v>5.4285486809159001E-3</v>
      </c>
    </row>
    <row r="866" spans="1:11">
      <c r="A866" t="s">
        <v>2772</v>
      </c>
      <c r="B866">
        <v>848796331</v>
      </c>
      <c r="C866" t="s">
        <v>1249</v>
      </c>
      <c r="D866" t="s">
        <v>2955</v>
      </c>
      <c r="E866" t="s">
        <v>890</v>
      </c>
      <c r="F866">
        <v>10886</v>
      </c>
      <c r="G866">
        <v>13768</v>
      </c>
      <c r="H866" t="s">
        <v>705</v>
      </c>
      <c r="I866" t="s">
        <v>703</v>
      </c>
      <c r="J866">
        <v>5.9429725248418197E-3</v>
      </c>
      <c r="K866">
        <v>5.86108237824076E-3</v>
      </c>
    </row>
    <row r="867" spans="1:11">
      <c r="A867" t="s">
        <v>2772</v>
      </c>
      <c r="B867">
        <v>848792823</v>
      </c>
      <c r="C867" t="s">
        <v>921</v>
      </c>
      <c r="D867" t="s">
        <v>2955</v>
      </c>
      <c r="E867" t="s">
        <v>875</v>
      </c>
      <c r="F867">
        <v>228291</v>
      </c>
      <c r="G867">
        <v>230625</v>
      </c>
      <c r="H867" t="s">
        <v>705</v>
      </c>
      <c r="I867" t="s">
        <v>703</v>
      </c>
      <c r="J867">
        <v>6.1693799498952501E-3</v>
      </c>
      <c r="K867">
        <v>6.0843700619271001E-3</v>
      </c>
    </row>
    <row r="868" spans="1:11">
      <c r="A868" t="s">
        <v>2772</v>
      </c>
      <c r="B868">
        <v>848798450</v>
      </c>
      <c r="C868" t="s">
        <v>1527</v>
      </c>
      <c r="D868" t="s">
        <v>2955</v>
      </c>
      <c r="E868" t="s">
        <v>891</v>
      </c>
      <c r="F868">
        <v>10128</v>
      </c>
      <c r="G868">
        <v>12824</v>
      </c>
      <c r="H868" t="s">
        <v>701</v>
      </c>
      <c r="I868" t="s">
        <v>796</v>
      </c>
      <c r="J868">
        <v>8.5209440564050706E-3</v>
      </c>
      <c r="K868">
        <v>8.4035312036547499E-3</v>
      </c>
    </row>
    <row r="869" spans="1:11">
      <c r="A869" t="s">
        <v>2772</v>
      </c>
      <c r="B869">
        <v>848794959</v>
      </c>
      <c r="C869" t="s">
        <v>1078</v>
      </c>
      <c r="D869" t="s">
        <v>2955</v>
      </c>
      <c r="E869" t="s">
        <v>884</v>
      </c>
      <c r="F869">
        <v>956236</v>
      </c>
      <c r="G869">
        <v>958194</v>
      </c>
      <c r="H869" t="s">
        <v>701</v>
      </c>
      <c r="I869" t="s">
        <v>703</v>
      </c>
      <c r="J869">
        <v>1.1746749976425899E-2</v>
      </c>
      <c r="K869">
        <v>1.1584887697299699E-2</v>
      </c>
    </row>
    <row r="870" spans="1:11">
      <c r="A870" t="s">
        <v>2772</v>
      </c>
      <c r="B870">
        <v>848797032</v>
      </c>
      <c r="C870" t="s">
        <v>1398</v>
      </c>
      <c r="D870" t="s">
        <v>3141</v>
      </c>
      <c r="E870" t="s">
        <v>879</v>
      </c>
      <c r="F870">
        <v>320329</v>
      </c>
      <c r="G870">
        <v>322720</v>
      </c>
      <c r="H870" t="s">
        <v>701</v>
      </c>
      <c r="I870" t="s">
        <v>1399</v>
      </c>
      <c r="J870">
        <v>1.28918250914258E-2</v>
      </c>
      <c r="K870">
        <v>1.27141844507735E-2</v>
      </c>
    </row>
    <row r="871" spans="1:11">
      <c r="A871" t="s">
        <v>2772</v>
      </c>
      <c r="B871">
        <v>848797866</v>
      </c>
      <c r="C871" t="s">
        <v>731</v>
      </c>
      <c r="D871" t="s">
        <v>2955</v>
      </c>
      <c r="E871" t="s">
        <v>885</v>
      </c>
      <c r="F871">
        <v>872741</v>
      </c>
      <c r="G871">
        <v>877002</v>
      </c>
      <c r="H871" t="s">
        <v>701</v>
      </c>
      <c r="I871" t="s">
        <v>703</v>
      </c>
      <c r="J871">
        <v>1.28918250914258E-2</v>
      </c>
      <c r="K871">
        <v>1.27141844507735E-2</v>
      </c>
    </row>
    <row r="872" spans="1:11">
      <c r="A872" t="s">
        <v>2772</v>
      </c>
      <c r="B872">
        <v>848795068</v>
      </c>
      <c r="C872" t="s">
        <v>1098</v>
      </c>
      <c r="D872" t="s">
        <v>2955</v>
      </c>
      <c r="E872" t="s">
        <v>878</v>
      </c>
      <c r="F872">
        <v>208885</v>
      </c>
      <c r="G872">
        <v>210898</v>
      </c>
      <c r="H872" t="s">
        <v>701</v>
      </c>
      <c r="I872" t="s">
        <v>1099</v>
      </c>
      <c r="J872">
        <v>1.28918250914258E-2</v>
      </c>
      <c r="K872">
        <v>1.27141844507735E-2</v>
      </c>
    </row>
    <row r="873" spans="1:11">
      <c r="A873" t="s">
        <v>2772</v>
      </c>
      <c r="B873">
        <v>848796549</v>
      </c>
      <c r="C873" t="s">
        <v>1534</v>
      </c>
      <c r="D873" t="s">
        <v>3193</v>
      </c>
      <c r="E873" t="s">
        <v>875</v>
      </c>
      <c r="F873">
        <v>807002</v>
      </c>
      <c r="G873">
        <v>809387</v>
      </c>
      <c r="H873" t="s">
        <v>705</v>
      </c>
      <c r="I873" t="s">
        <v>1535</v>
      </c>
      <c r="J873">
        <v>1.30020994180785E-2</v>
      </c>
      <c r="K873">
        <v>1.2822939271701E-2</v>
      </c>
    </row>
    <row r="874" spans="1:11">
      <c r="A874" t="s">
        <v>2772</v>
      </c>
      <c r="B874">
        <v>848796313</v>
      </c>
      <c r="C874" t="s">
        <v>1754</v>
      </c>
      <c r="D874" t="s">
        <v>2955</v>
      </c>
      <c r="E874" t="s">
        <v>881</v>
      </c>
      <c r="F874">
        <v>656699</v>
      </c>
      <c r="G874">
        <v>659510</v>
      </c>
      <c r="H874" t="s">
        <v>705</v>
      </c>
      <c r="I874" t="s">
        <v>703</v>
      </c>
      <c r="J874">
        <v>1.7158880797954801E-2</v>
      </c>
      <c r="K874">
        <v>1.69224430122876E-2</v>
      </c>
    </row>
    <row r="875" spans="1:11">
      <c r="A875" t="s">
        <v>2772</v>
      </c>
      <c r="B875">
        <v>848792902</v>
      </c>
      <c r="C875" t="s">
        <v>1066</v>
      </c>
      <c r="D875" t="s">
        <v>3051</v>
      </c>
      <c r="E875" t="s">
        <v>875</v>
      </c>
      <c r="F875">
        <v>1057910</v>
      </c>
      <c r="G875">
        <v>1061315</v>
      </c>
      <c r="H875" t="s">
        <v>701</v>
      </c>
      <c r="I875" t="s">
        <v>1067</v>
      </c>
      <c r="J875">
        <v>1.7803432394973701E-2</v>
      </c>
      <c r="K875">
        <v>1.7558113123728101E-2</v>
      </c>
    </row>
    <row r="876" spans="1:11">
      <c r="A876" t="s">
        <v>2772</v>
      </c>
      <c r="B876">
        <v>848798292</v>
      </c>
      <c r="C876" t="s">
        <v>743</v>
      </c>
      <c r="D876" t="s">
        <v>2968</v>
      </c>
      <c r="E876" t="s">
        <v>886</v>
      </c>
      <c r="F876">
        <v>1079349</v>
      </c>
      <c r="G876">
        <v>1081221</v>
      </c>
      <c r="H876" t="s">
        <v>705</v>
      </c>
      <c r="I876" t="s">
        <v>744</v>
      </c>
      <c r="J876">
        <v>1.7803432394973701E-2</v>
      </c>
      <c r="K876">
        <v>1.7558113123728101E-2</v>
      </c>
    </row>
    <row r="877" spans="1:11">
      <c r="A877" t="s">
        <v>2772</v>
      </c>
      <c r="B877">
        <v>848798404</v>
      </c>
      <c r="C877" t="s">
        <v>1633</v>
      </c>
      <c r="D877" t="s">
        <v>3226</v>
      </c>
      <c r="E877" t="s">
        <v>875</v>
      </c>
      <c r="F877">
        <v>31511</v>
      </c>
      <c r="G877">
        <v>33512</v>
      </c>
      <c r="H877" t="s">
        <v>705</v>
      </c>
      <c r="I877" t="s">
        <v>703</v>
      </c>
      <c r="J877">
        <v>1.7803432394973701E-2</v>
      </c>
      <c r="K877">
        <v>1.7558113123728101E-2</v>
      </c>
    </row>
    <row r="878" spans="1:11">
      <c r="A878" t="s">
        <v>2772</v>
      </c>
      <c r="B878">
        <v>848795448</v>
      </c>
      <c r="C878" t="s">
        <v>1196</v>
      </c>
      <c r="D878" t="s">
        <v>2955</v>
      </c>
      <c r="E878" t="s">
        <v>892</v>
      </c>
      <c r="F878">
        <v>157244</v>
      </c>
      <c r="G878">
        <v>158317</v>
      </c>
      <c r="H878" t="s">
        <v>705</v>
      </c>
      <c r="I878" t="s">
        <v>703</v>
      </c>
      <c r="J878">
        <v>1.7803432394973701E-2</v>
      </c>
      <c r="K878">
        <v>1.7558113123728101E-2</v>
      </c>
    </row>
    <row r="879" spans="1:11">
      <c r="A879" t="s">
        <v>2772</v>
      </c>
      <c r="B879">
        <v>848797326</v>
      </c>
      <c r="C879" t="s">
        <v>2797</v>
      </c>
      <c r="D879" t="s">
        <v>3556</v>
      </c>
      <c r="E879" t="s">
        <v>884</v>
      </c>
      <c r="F879">
        <v>1371611</v>
      </c>
      <c r="G879">
        <v>1372977</v>
      </c>
      <c r="H879" t="s">
        <v>701</v>
      </c>
      <c r="I879" t="s">
        <v>703</v>
      </c>
      <c r="J879">
        <v>1.7803432394973701E-2</v>
      </c>
      <c r="K879">
        <v>1.7558113123728101E-2</v>
      </c>
    </row>
    <row r="880" spans="1:11">
      <c r="A880" t="s">
        <v>2772</v>
      </c>
      <c r="B880">
        <v>848795271</v>
      </c>
      <c r="C880" t="s">
        <v>1040</v>
      </c>
      <c r="D880" t="s">
        <v>3043</v>
      </c>
      <c r="E880" t="s">
        <v>896</v>
      </c>
      <c r="F880">
        <v>685914</v>
      </c>
      <c r="G880">
        <v>689029</v>
      </c>
      <c r="H880" t="s">
        <v>701</v>
      </c>
      <c r="I880" t="s">
        <v>1041</v>
      </c>
      <c r="J880">
        <v>1.7803432394973701E-2</v>
      </c>
      <c r="K880">
        <v>1.7558113123728101E-2</v>
      </c>
    </row>
    <row r="881" spans="1:11">
      <c r="A881" t="s">
        <v>2772</v>
      </c>
      <c r="B881">
        <v>848796030</v>
      </c>
      <c r="C881" t="s">
        <v>1328</v>
      </c>
      <c r="D881" t="s">
        <v>3118</v>
      </c>
      <c r="E881" t="s">
        <v>891</v>
      </c>
      <c r="F881">
        <v>336968</v>
      </c>
      <c r="G881">
        <v>339116</v>
      </c>
      <c r="H881" t="s">
        <v>705</v>
      </c>
      <c r="I881" t="s">
        <v>1329</v>
      </c>
      <c r="J881">
        <v>1.8261739946453401E-2</v>
      </c>
      <c r="K881">
        <v>1.80101055067594E-2</v>
      </c>
    </row>
    <row r="882" spans="1:11">
      <c r="A882" t="s">
        <v>2772</v>
      </c>
      <c r="B882">
        <v>848798787</v>
      </c>
      <c r="C882" t="s">
        <v>938</v>
      </c>
      <c r="D882" t="s">
        <v>2955</v>
      </c>
      <c r="E882" t="s">
        <v>889</v>
      </c>
      <c r="F882">
        <v>265618</v>
      </c>
      <c r="G882">
        <v>267079</v>
      </c>
      <c r="H882" t="s">
        <v>705</v>
      </c>
      <c r="I882" t="s">
        <v>939</v>
      </c>
      <c r="J882">
        <v>2.0475278031334102E-2</v>
      </c>
      <c r="K882">
        <v>2.01931425321921E-2</v>
      </c>
    </row>
    <row r="883" spans="1:11">
      <c r="A883" t="s">
        <v>2772</v>
      </c>
      <c r="B883">
        <v>848794142</v>
      </c>
      <c r="C883" t="s">
        <v>2773</v>
      </c>
      <c r="D883" t="s">
        <v>2970</v>
      </c>
      <c r="E883" t="s">
        <v>885</v>
      </c>
      <c r="F883">
        <v>656377</v>
      </c>
      <c r="G883">
        <v>658630</v>
      </c>
      <c r="H883" t="s">
        <v>701</v>
      </c>
      <c r="I883" t="s">
        <v>2774</v>
      </c>
      <c r="J883">
        <v>2.1157587036718401E-2</v>
      </c>
      <c r="K883">
        <v>2.0866049780417902E-2</v>
      </c>
    </row>
    <row r="884" spans="1:11">
      <c r="A884" t="s">
        <v>2772</v>
      </c>
      <c r="B884">
        <v>848795191</v>
      </c>
      <c r="C884" t="s">
        <v>831</v>
      </c>
      <c r="D884" t="s">
        <v>2995</v>
      </c>
      <c r="E884" t="s">
        <v>885</v>
      </c>
      <c r="F884">
        <v>254535</v>
      </c>
      <c r="G884">
        <v>255732</v>
      </c>
      <c r="H884" t="s">
        <v>705</v>
      </c>
      <c r="I884" t="s">
        <v>832</v>
      </c>
      <c r="J884">
        <v>2.6422137766375701E-2</v>
      </c>
      <c r="K884">
        <v>2.6058058557502099E-2</v>
      </c>
    </row>
    <row r="885" spans="1:11">
      <c r="A885" t="s">
        <v>2772</v>
      </c>
      <c r="B885">
        <v>848793867</v>
      </c>
      <c r="C885" t="s">
        <v>783</v>
      </c>
      <c r="D885" t="s">
        <v>2978</v>
      </c>
      <c r="E885" t="s">
        <v>893</v>
      </c>
      <c r="F885">
        <v>57961</v>
      </c>
      <c r="G885">
        <v>59378</v>
      </c>
      <c r="H885" t="s">
        <v>701</v>
      </c>
      <c r="I885" t="s">
        <v>784</v>
      </c>
      <c r="J885">
        <v>2.9470823935161199E-2</v>
      </c>
      <c r="K885">
        <v>2.9064735890429901E-2</v>
      </c>
    </row>
    <row r="886" spans="1:11">
      <c r="A886" t="s">
        <v>2772</v>
      </c>
      <c r="B886">
        <v>848796377</v>
      </c>
      <c r="C886" t="s">
        <v>2070</v>
      </c>
      <c r="D886" t="s">
        <v>2955</v>
      </c>
      <c r="E886" t="s">
        <v>894</v>
      </c>
      <c r="F886">
        <v>319078</v>
      </c>
      <c r="G886">
        <v>319804</v>
      </c>
      <c r="H886" t="s">
        <v>705</v>
      </c>
      <c r="I886" t="s">
        <v>1524</v>
      </c>
      <c r="J886">
        <v>3.0584355435750998E-2</v>
      </c>
      <c r="K886">
        <v>3.0162923679190899E-2</v>
      </c>
    </row>
    <row r="887" spans="1:11">
      <c r="A887" t="s">
        <v>2772</v>
      </c>
      <c r="B887">
        <v>848793953</v>
      </c>
      <c r="C887" t="s">
        <v>2780</v>
      </c>
      <c r="D887" t="s">
        <v>2955</v>
      </c>
      <c r="E887" t="s">
        <v>877</v>
      </c>
      <c r="F887">
        <v>951102</v>
      </c>
      <c r="G887">
        <v>952299</v>
      </c>
      <c r="H887" t="s">
        <v>705</v>
      </c>
      <c r="I887" t="s">
        <v>703</v>
      </c>
      <c r="J887">
        <v>3.0584355435750998E-2</v>
      </c>
      <c r="K887">
        <v>3.0162923679190899E-2</v>
      </c>
    </row>
    <row r="888" spans="1:11">
      <c r="A888" t="s">
        <v>2772</v>
      </c>
      <c r="B888">
        <v>848794088</v>
      </c>
      <c r="C888" t="s">
        <v>2789</v>
      </c>
      <c r="D888" t="s">
        <v>3553</v>
      </c>
      <c r="E888" t="s">
        <v>883</v>
      </c>
      <c r="F888">
        <v>373733</v>
      </c>
      <c r="G888">
        <v>374931</v>
      </c>
      <c r="H888" t="s">
        <v>705</v>
      </c>
      <c r="I888" t="s">
        <v>2790</v>
      </c>
      <c r="J888">
        <v>3.0584355435750998E-2</v>
      </c>
      <c r="K888">
        <v>3.0162923679190899E-2</v>
      </c>
    </row>
    <row r="889" spans="1:11">
      <c r="A889" t="s">
        <v>2772</v>
      </c>
      <c r="B889">
        <v>848795713</v>
      </c>
      <c r="C889" t="s">
        <v>988</v>
      </c>
      <c r="D889" t="s">
        <v>2955</v>
      </c>
      <c r="E889" t="s">
        <v>898</v>
      </c>
      <c r="F889">
        <v>45756</v>
      </c>
      <c r="G889">
        <v>47784</v>
      </c>
      <c r="H889" t="s">
        <v>705</v>
      </c>
      <c r="I889" t="s">
        <v>989</v>
      </c>
      <c r="J889">
        <v>3.1126640689216199E-2</v>
      </c>
      <c r="K889">
        <v>3.06977366082056E-2</v>
      </c>
    </row>
    <row r="890" spans="1:11">
      <c r="A890" t="s">
        <v>2772</v>
      </c>
      <c r="B890">
        <v>848792834</v>
      </c>
      <c r="C890" t="s">
        <v>1112</v>
      </c>
      <c r="D890" t="s">
        <v>3066</v>
      </c>
      <c r="E890" t="s">
        <v>892</v>
      </c>
      <c r="F890">
        <v>1414981</v>
      </c>
      <c r="G890">
        <v>1417828</v>
      </c>
      <c r="H890" t="s">
        <v>705</v>
      </c>
      <c r="I890" t="s">
        <v>1113</v>
      </c>
      <c r="J890">
        <v>3.1443170040250198E-2</v>
      </c>
      <c r="K890">
        <v>3.1009904398614601E-2</v>
      </c>
    </row>
    <row r="891" spans="1:11">
      <c r="A891" t="s">
        <v>2772</v>
      </c>
      <c r="B891">
        <v>848796902</v>
      </c>
      <c r="C891" t="s">
        <v>956</v>
      </c>
      <c r="D891" t="s">
        <v>2955</v>
      </c>
      <c r="E891" t="s">
        <v>897</v>
      </c>
      <c r="F891">
        <v>847</v>
      </c>
      <c r="G891">
        <v>3981</v>
      </c>
      <c r="H891" t="s">
        <v>705</v>
      </c>
      <c r="I891" t="s">
        <v>957</v>
      </c>
      <c r="J891">
        <v>3.2604735149721897E-2</v>
      </c>
      <c r="K891">
        <v>3.2155463925576298E-2</v>
      </c>
    </row>
    <row r="892" spans="1:11">
      <c r="A892" t="s">
        <v>2772</v>
      </c>
      <c r="B892">
        <v>848794454</v>
      </c>
      <c r="C892" t="s">
        <v>1143</v>
      </c>
      <c r="D892" t="s">
        <v>2955</v>
      </c>
      <c r="E892" t="s">
        <v>898</v>
      </c>
      <c r="F892">
        <v>626837</v>
      </c>
      <c r="G892">
        <v>627944</v>
      </c>
      <c r="H892" t="s">
        <v>701</v>
      </c>
      <c r="I892" t="s">
        <v>703</v>
      </c>
      <c r="J892">
        <v>3.38768064458813E-2</v>
      </c>
      <c r="K892">
        <v>3.3410006938625801E-2</v>
      </c>
    </row>
    <row r="893" spans="1:11">
      <c r="A893" t="s">
        <v>2772</v>
      </c>
      <c r="B893">
        <v>848797522</v>
      </c>
      <c r="C893" t="s">
        <v>1068</v>
      </c>
      <c r="D893" t="s">
        <v>3052</v>
      </c>
      <c r="E893" t="s">
        <v>882</v>
      </c>
      <c r="F893">
        <v>31043</v>
      </c>
      <c r="G893">
        <v>37016</v>
      </c>
      <c r="H893" t="s">
        <v>705</v>
      </c>
      <c r="I893" t="s">
        <v>1069</v>
      </c>
      <c r="J893">
        <v>3.4496347557412398E-2</v>
      </c>
      <c r="K893">
        <v>3.4021011192172698E-2</v>
      </c>
    </row>
    <row r="894" spans="1:11">
      <c r="A894" t="s">
        <v>2772</v>
      </c>
      <c r="B894">
        <v>848794608</v>
      </c>
      <c r="C894" t="s">
        <v>725</v>
      </c>
      <c r="D894" t="s">
        <v>2962</v>
      </c>
      <c r="E894" t="s">
        <v>883</v>
      </c>
      <c r="F894">
        <v>613646</v>
      </c>
      <c r="G894">
        <v>616939</v>
      </c>
      <c r="H894" t="s">
        <v>701</v>
      </c>
      <c r="I894" t="s">
        <v>726</v>
      </c>
      <c r="J894">
        <v>3.4496347557412398E-2</v>
      </c>
      <c r="K894">
        <v>3.4021011192172698E-2</v>
      </c>
    </row>
    <row r="895" spans="1:11">
      <c r="A895" t="s">
        <v>2772</v>
      </c>
      <c r="B895">
        <v>848795643</v>
      </c>
      <c r="C895" t="s">
        <v>1252</v>
      </c>
      <c r="D895" t="s">
        <v>3100</v>
      </c>
      <c r="E895" t="s">
        <v>886</v>
      </c>
      <c r="F895">
        <v>797779</v>
      </c>
      <c r="G895">
        <v>799878</v>
      </c>
      <c r="H895" t="s">
        <v>701</v>
      </c>
      <c r="I895" t="s">
        <v>1253</v>
      </c>
      <c r="J895">
        <v>3.4496347557412398E-2</v>
      </c>
      <c r="K895">
        <v>3.4021011192172698E-2</v>
      </c>
    </row>
    <row r="896" spans="1:11">
      <c r="A896" t="s">
        <v>2772</v>
      </c>
      <c r="B896">
        <v>848796273</v>
      </c>
      <c r="C896" t="s">
        <v>1479</v>
      </c>
      <c r="D896" t="s">
        <v>3173</v>
      </c>
      <c r="E896" t="s">
        <v>875</v>
      </c>
      <c r="F896">
        <v>554658</v>
      </c>
      <c r="G896">
        <v>558475</v>
      </c>
      <c r="H896" t="s">
        <v>705</v>
      </c>
      <c r="I896" t="s">
        <v>1480</v>
      </c>
      <c r="J896">
        <v>3.4496347557412398E-2</v>
      </c>
      <c r="K896">
        <v>3.4021011192172698E-2</v>
      </c>
    </row>
    <row r="897" spans="1:11">
      <c r="A897" t="s">
        <v>2772</v>
      </c>
      <c r="B897">
        <v>848793064</v>
      </c>
      <c r="C897" t="s">
        <v>1293</v>
      </c>
      <c r="D897" t="s">
        <v>3109</v>
      </c>
      <c r="E897" t="s">
        <v>875</v>
      </c>
      <c r="F897">
        <v>910098</v>
      </c>
      <c r="G897">
        <v>913485</v>
      </c>
      <c r="H897" t="s">
        <v>705</v>
      </c>
      <c r="I897" t="s">
        <v>1294</v>
      </c>
      <c r="J897">
        <v>3.6124559379451998E-2</v>
      </c>
      <c r="K897">
        <v>3.5626787355247498E-2</v>
      </c>
    </row>
    <row r="898" spans="1:11">
      <c r="A898" t="s">
        <v>2772</v>
      </c>
      <c r="B898">
        <v>848793769</v>
      </c>
      <c r="C898" t="s">
        <v>2195</v>
      </c>
      <c r="D898" t="s">
        <v>3391</v>
      </c>
      <c r="E898" t="s">
        <v>884</v>
      </c>
      <c r="F898">
        <v>146262</v>
      </c>
      <c r="G898">
        <v>147068</v>
      </c>
      <c r="H898" t="s">
        <v>705</v>
      </c>
      <c r="I898" t="s">
        <v>2196</v>
      </c>
      <c r="J898">
        <v>3.63295627462311E-2</v>
      </c>
      <c r="K898">
        <v>3.5828965914122997E-2</v>
      </c>
    </row>
    <row r="899" spans="1:11">
      <c r="A899" t="s">
        <v>2772</v>
      </c>
      <c r="B899">
        <v>848798354</v>
      </c>
      <c r="C899" t="s">
        <v>2782</v>
      </c>
      <c r="D899" t="s">
        <v>2955</v>
      </c>
      <c r="E899" t="s">
        <v>875</v>
      </c>
      <c r="F899">
        <v>166391</v>
      </c>
      <c r="G899">
        <v>167704</v>
      </c>
      <c r="H899" t="s">
        <v>705</v>
      </c>
      <c r="I899" t="s">
        <v>703</v>
      </c>
      <c r="J899">
        <v>3.63295627462311E-2</v>
      </c>
      <c r="K899">
        <v>3.5828965914122997E-2</v>
      </c>
    </row>
    <row r="900" spans="1:11">
      <c r="A900" t="s">
        <v>2772</v>
      </c>
      <c r="B900">
        <v>848793335</v>
      </c>
      <c r="C900" t="s">
        <v>1989</v>
      </c>
      <c r="D900" t="s">
        <v>3325</v>
      </c>
      <c r="E900" t="s">
        <v>885</v>
      </c>
      <c r="F900">
        <v>1162275</v>
      </c>
      <c r="G900">
        <v>1164102</v>
      </c>
      <c r="H900" t="s">
        <v>701</v>
      </c>
      <c r="I900" t="s">
        <v>1990</v>
      </c>
      <c r="J900">
        <v>3.63295627462311E-2</v>
      </c>
      <c r="K900">
        <v>3.5828965914122997E-2</v>
      </c>
    </row>
    <row r="901" spans="1:11">
      <c r="A901" t="s">
        <v>2772</v>
      </c>
      <c r="B901">
        <v>848798659</v>
      </c>
      <c r="C901" t="s">
        <v>2791</v>
      </c>
      <c r="D901" t="s">
        <v>3554</v>
      </c>
      <c r="E901" t="s">
        <v>884</v>
      </c>
      <c r="F901">
        <v>434875</v>
      </c>
      <c r="G901">
        <v>436914</v>
      </c>
      <c r="H901" t="s">
        <v>705</v>
      </c>
      <c r="I901" t="s">
        <v>2792</v>
      </c>
      <c r="J901">
        <v>3.63295627462311E-2</v>
      </c>
      <c r="K901">
        <v>3.5828965914122997E-2</v>
      </c>
    </row>
    <row r="902" spans="1:11">
      <c r="A902" t="s">
        <v>2772</v>
      </c>
      <c r="B902">
        <v>848794226</v>
      </c>
      <c r="C902" t="s">
        <v>2795</v>
      </c>
      <c r="D902" t="s">
        <v>2955</v>
      </c>
      <c r="E902" t="s">
        <v>884</v>
      </c>
      <c r="F902">
        <v>259973</v>
      </c>
      <c r="G902">
        <v>261385</v>
      </c>
      <c r="H902" t="s">
        <v>701</v>
      </c>
      <c r="I902" t="s">
        <v>2796</v>
      </c>
      <c r="J902">
        <v>3.63295627462311E-2</v>
      </c>
      <c r="K902">
        <v>3.5828965914122997E-2</v>
      </c>
    </row>
    <row r="903" spans="1:11">
      <c r="A903" t="s">
        <v>2772</v>
      </c>
      <c r="B903">
        <v>848797286</v>
      </c>
      <c r="C903" t="s">
        <v>1171</v>
      </c>
      <c r="D903" t="s">
        <v>2955</v>
      </c>
      <c r="E903" t="s">
        <v>881</v>
      </c>
      <c r="F903">
        <v>626958</v>
      </c>
      <c r="G903">
        <v>628851</v>
      </c>
      <c r="H903" t="s">
        <v>705</v>
      </c>
      <c r="I903" t="s">
        <v>1172</v>
      </c>
      <c r="J903">
        <v>3.9218777958860203E-2</v>
      </c>
      <c r="K903">
        <v>3.8678369692939203E-2</v>
      </c>
    </row>
    <row r="904" spans="1:11">
      <c r="A904" t="s">
        <v>2772</v>
      </c>
      <c r="B904">
        <v>848795300</v>
      </c>
      <c r="C904" t="s">
        <v>1179</v>
      </c>
      <c r="D904" t="s">
        <v>2955</v>
      </c>
      <c r="E904" t="s">
        <v>875</v>
      </c>
      <c r="F904">
        <v>38124</v>
      </c>
      <c r="G904">
        <v>38774</v>
      </c>
      <c r="H904" t="s">
        <v>705</v>
      </c>
      <c r="I904" t="s">
        <v>703</v>
      </c>
      <c r="J904">
        <v>3.9425480827148897E-2</v>
      </c>
      <c r="K904">
        <v>3.8882224335341602E-2</v>
      </c>
    </row>
    <row r="905" spans="1:11">
      <c r="A905" t="s">
        <v>2772</v>
      </c>
      <c r="B905">
        <v>848795843</v>
      </c>
      <c r="C905" t="s">
        <v>1317</v>
      </c>
      <c r="D905" t="s">
        <v>2955</v>
      </c>
      <c r="E905" t="s">
        <v>885</v>
      </c>
      <c r="F905">
        <v>177909</v>
      </c>
      <c r="G905">
        <v>179521</v>
      </c>
      <c r="H905" t="s">
        <v>701</v>
      </c>
      <c r="I905" t="s">
        <v>703</v>
      </c>
      <c r="J905">
        <v>3.9425480827148897E-2</v>
      </c>
      <c r="K905">
        <v>3.8882224335341602E-2</v>
      </c>
    </row>
    <row r="906" spans="1:11">
      <c r="A906" t="s">
        <v>2772</v>
      </c>
      <c r="B906">
        <v>848793078</v>
      </c>
      <c r="C906" t="s">
        <v>2785</v>
      </c>
      <c r="D906" t="s">
        <v>3552</v>
      </c>
      <c r="E906" t="s">
        <v>884</v>
      </c>
      <c r="F906">
        <v>221315</v>
      </c>
      <c r="G906">
        <v>225915</v>
      </c>
      <c r="H906" t="s">
        <v>705</v>
      </c>
      <c r="I906" t="s">
        <v>703</v>
      </c>
      <c r="J906">
        <v>3.9610927298563497E-2</v>
      </c>
      <c r="K906">
        <v>3.9065115479658997E-2</v>
      </c>
    </row>
    <row r="907" spans="1:11">
      <c r="A907" t="s">
        <v>2772</v>
      </c>
      <c r="B907">
        <v>848792888</v>
      </c>
      <c r="C907" t="s">
        <v>1309</v>
      </c>
      <c r="D907" t="s">
        <v>2955</v>
      </c>
      <c r="E907" t="s">
        <v>892</v>
      </c>
      <c r="F907">
        <v>702941</v>
      </c>
      <c r="G907">
        <v>704060</v>
      </c>
      <c r="H907" t="s">
        <v>701</v>
      </c>
      <c r="I907" t="s">
        <v>703</v>
      </c>
      <c r="J907">
        <v>3.9610927298563497E-2</v>
      </c>
      <c r="K907">
        <v>3.9065115479658997E-2</v>
      </c>
    </row>
    <row r="908" spans="1:11">
      <c r="A908" t="s">
        <v>2772</v>
      </c>
      <c r="B908">
        <v>848793378</v>
      </c>
      <c r="C908" t="s">
        <v>1243</v>
      </c>
      <c r="D908" t="s">
        <v>2955</v>
      </c>
      <c r="E908" t="s">
        <v>884</v>
      </c>
      <c r="F908">
        <v>796281</v>
      </c>
      <c r="G908">
        <v>796897</v>
      </c>
      <c r="H908" t="s">
        <v>705</v>
      </c>
      <c r="I908" t="s">
        <v>1244</v>
      </c>
      <c r="J908">
        <v>4.0533066667513599E-2</v>
      </c>
      <c r="K908">
        <v>3.9974548391058698E-2</v>
      </c>
    </row>
    <row r="909" spans="1:11">
      <c r="A909" t="s">
        <v>2772</v>
      </c>
      <c r="B909">
        <v>848797288</v>
      </c>
      <c r="C909" t="s">
        <v>1108</v>
      </c>
      <c r="D909" t="s">
        <v>3064</v>
      </c>
      <c r="E909" t="s">
        <v>879</v>
      </c>
      <c r="F909">
        <v>480375</v>
      </c>
      <c r="G909">
        <v>482516</v>
      </c>
      <c r="H909" t="s">
        <v>701</v>
      </c>
      <c r="I909" t="s">
        <v>1109</v>
      </c>
      <c r="J909">
        <v>4.0533066667513599E-2</v>
      </c>
      <c r="K909">
        <v>3.9974548391058698E-2</v>
      </c>
    </row>
    <row r="910" spans="1:11">
      <c r="A910" t="s">
        <v>2772</v>
      </c>
      <c r="B910">
        <v>848795729</v>
      </c>
      <c r="C910" t="s">
        <v>1474</v>
      </c>
      <c r="D910" t="s">
        <v>2955</v>
      </c>
      <c r="E910" t="s">
        <v>883</v>
      </c>
      <c r="F910">
        <v>269227</v>
      </c>
      <c r="G910">
        <v>271199</v>
      </c>
      <c r="H910" t="s">
        <v>701</v>
      </c>
      <c r="I910" t="s">
        <v>703</v>
      </c>
      <c r="J910">
        <v>4.0533066667513599E-2</v>
      </c>
      <c r="K910">
        <v>3.9974548391058698E-2</v>
      </c>
    </row>
    <row r="911" spans="1:11">
      <c r="A911" t="s">
        <v>2772</v>
      </c>
      <c r="B911">
        <v>848795891</v>
      </c>
      <c r="C911" t="s">
        <v>807</v>
      </c>
      <c r="D911" t="s">
        <v>2988</v>
      </c>
      <c r="E911" t="s">
        <v>880</v>
      </c>
      <c r="F911">
        <v>979</v>
      </c>
      <c r="G911">
        <v>3436</v>
      </c>
      <c r="H911" t="s">
        <v>705</v>
      </c>
      <c r="I911" t="s">
        <v>808</v>
      </c>
      <c r="J911">
        <v>4.0694688587197499E-2</v>
      </c>
      <c r="K911">
        <v>4.0133943269873497E-2</v>
      </c>
    </row>
    <row r="912" spans="1:11">
      <c r="A912" t="s">
        <v>2772</v>
      </c>
      <c r="B912">
        <v>848795621</v>
      </c>
      <c r="C912" t="s">
        <v>1027</v>
      </c>
      <c r="D912" t="s">
        <v>3039</v>
      </c>
      <c r="E912" t="s">
        <v>892</v>
      </c>
      <c r="F912">
        <v>40294</v>
      </c>
      <c r="G912">
        <v>41041</v>
      </c>
      <c r="H912" t="s">
        <v>705</v>
      </c>
      <c r="I912" t="s">
        <v>1028</v>
      </c>
      <c r="J912">
        <v>4.3223647607648699E-2</v>
      </c>
      <c r="K912">
        <v>4.2628054943467997E-2</v>
      </c>
    </row>
    <row r="913" spans="1:11">
      <c r="A913" t="s">
        <v>2772</v>
      </c>
      <c r="B913">
        <v>848797870</v>
      </c>
      <c r="C913" t="s">
        <v>2788</v>
      </c>
      <c r="D913" t="s">
        <v>2955</v>
      </c>
      <c r="E913" t="s">
        <v>885</v>
      </c>
      <c r="F913">
        <v>1048271</v>
      </c>
      <c r="G913">
        <v>1048819</v>
      </c>
      <c r="H913" t="s">
        <v>705</v>
      </c>
      <c r="I913" t="s">
        <v>703</v>
      </c>
      <c r="J913">
        <v>4.3448202903194497E-2</v>
      </c>
      <c r="K913">
        <v>4.2849516018740201E-2</v>
      </c>
    </row>
    <row r="914" spans="1:11">
      <c r="A914" t="s">
        <v>2772</v>
      </c>
      <c r="B914">
        <v>848793363</v>
      </c>
      <c r="C914" t="s">
        <v>2787</v>
      </c>
      <c r="D914" t="s">
        <v>2955</v>
      </c>
      <c r="E914" t="s">
        <v>877</v>
      </c>
      <c r="F914">
        <v>524154</v>
      </c>
      <c r="G914">
        <v>524858</v>
      </c>
      <c r="H914" t="s">
        <v>705</v>
      </c>
      <c r="I914" t="s">
        <v>703</v>
      </c>
      <c r="J914">
        <v>4.52083550986574E-2</v>
      </c>
      <c r="K914">
        <v>4.4585414506025101E-2</v>
      </c>
    </row>
    <row r="915" spans="1:11">
      <c r="A915" t="s">
        <v>2772</v>
      </c>
      <c r="B915">
        <v>848798195</v>
      </c>
      <c r="C915" t="s">
        <v>782</v>
      </c>
      <c r="D915" t="s">
        <v>2955</v>
      </c>
      <c r="E915" t="s">
        <v>892</v>
      </c>
      <c r="F915">
        <v>1148451</v>
      </c>
      <c r="G915">
        <v>1149449</v>
      </c>
      <c r="H915" t="s">
        <v>701</v>
      </c>
      <c r="I915" t="s">
        <v>703</v>
      </c>
      <c r="J915">
        <v>4.57692883239414E-2</v>
      </c>
      <c r="K915">
        <v>4.5138618450404802E-2</v>
      </c>
    </row>
    <row r="916" spans="1:11">
      <c r="A916" t="s">
        <v>2772</v>
      </c>
      <c r="B916">
        <v>848795780</v>
      </c>
      <c r="C916" t="s">
        <v>2778</v>
      </c>
      <c r="D916" t="s">
        <v>3550</v>
      </c>
      <c r="E916" t="s">
        <v>885</v>
      </c>
      <c r="F916">
        <v>455519</v>
      </c>
      <c r="G916">
        <v>456797</v>
      </c>
      <c r="H916" t="s">
        <v>701</v>
      </c>
      <c r="I916" t="s">
        <v>2779</v>
      </c>
      <c r="J916">
        <v>4.6362809094510203E-2</v>
      </c>
      <c r="K916">
        <v>4.5723960905709703E-2</v>
      </c>
    </row>
    <row r="917" spans="1:11">
      <c r="A917" t="s">
        <v>2772</v>
      </c>
      <c r="B917">
        <v>848797218</v>
      </c>
      <c r="C917" t="s">
        <v>2352</v>
      </c>
      <c r="D917" t="s">
        <v>3431</v>
      </c>
      <c r="E917" t="s">
        <v>885</v>
      </c>
      <c r="F917">
        <v>1019005</v>
      </c>
      <c r="G917">
        <v>1021461</v>
      </c>
      <c r="H917" t="s">
        <v>701</v>
      </c>
      <c r="I917" t="s">
        <v>2353</v>
      </c>
      <c r="J917">
        <v>4.9434691789752301E-2</v>
      </c>
      <c r="K917">
        <v>4.8753515132630099E-2</v>
      </c>
    </row>
    <row r="918" spans="1:11">
      <c r="A918" t="s">
        <v>2772</v>
      </c>
      <c r="B918">
        <v>848794383</v>
      </c>
      <c r="C918" t="s">
        <v>2783</v>
      </c>
      <c r="D918" t="s">
        <v>3551</v>
      </c>
      <c r="E918" t="s">
        <v>875</v>
      </c>
      <c r="F918">
        <v>721216</v>
      </c>
      <c r="G918">
        <v>722720</v>
      </c>
      <c r="H918" t="s">
        <v>705</v>
      </c>
      <c r="I918" t="s">
        <v>2784</v>
      </c>
      <c r="J918">
        <v>4.9915170786013298E-2</v>
      </c>
      <c r="K918">
        <v>4.9227373452911498E-2</v>
      </c>
    </row>
    <row r="919" spans="1:11">
      <c r="A919" t="s">
        <v>1662</v>
      </c>
      <c r="B919">
        <v>848796126</v>
      </c>
      <c r="C919" t="s">
        <v>873</v>
      </c>
      <c r="D919" t="s">
        <v>3008</v>
      </c>
      <c r="E919" t="s">
        <v>892</v>
      </c>
      <c r="F919">
        <v>206994</v>
      </c>
      <c r="G919">
        <v>210846</v>
      </c>
      <c r="H919" t="s">
        <v>705</v>
      </c>
      <c r="I919" t="s">
        <v>874</v>
      </c>
      <c r="J919" s="194">
        <v>2.9988652038026201E-21</v>
      </c>
      <c r="K919" s="194">
        <v>2.4070049882193401E-21</v>
      </c>
    </row>
    <row r="920" spans="1:11">
      <c r="A920" t="s">
        <v>1662</v>
      </c>
      <c r="B920">
        <v>848792812</v>
      </c>
      <c r="C920" t="s">
        <v>2341</v>
      </c>
      <c r="D920" t="s">
        <v>2955</v>
      </c>
      <c r="E920" t="s">
        <v>880</v>
      </c>
      <c r="F920">
        <v>657317</v>
      </c>
      <c r="G920">
        <v>662472</v>
      </c>
      <c r="H920" t="s">
        <v>701</v>
      </c>
      <c r="I920" t="s">
        <v>834</v>
      </c>
      <c r="J920" s="194">
        <v>1.5240594370239501E-20</v>
      </c>
      <c r="K920" s="194">
        <v>1.22326894273467E-20</v>
      </c>
    </row>
    <row r="921" spans="1:11">
      <c r="A921" t="s">
        <v>1662</v>
      </c>
      <c r="B921">
        <v>848794359</v>
      </c>
      <c r="C921" t="s">
        <v>1634</v>
      </c>
      <c r="D921" t="s">
        <v>2955</v>
      </c>
      <c r="E921" t="s">
        <v>881</v>
      </c>
      <c r="F921">
        <v>186208</v>
      </c>
      <c r="G921">
        <v>188431</v>
      </c>
      <c r="H921" t="s">
        <v>701</v>
      </c>
      <c r="I921" t="s">
        <v>703</v>
      </c>
      <c r="J921" s="194">
        <v>2.4197932856344801E-19</v>
      </c>
      <c r="K921" s="194">
        <v>1.9422195107657199E-19</v>
      </c>
    </row>
    <row r="922" spans="1:11">
      <c r="A922" t="s">
        <v>1662</v>
      </c>
      <c r="B922">
        <v>848798123</v>
      </c>
      <c r="C922" t="s">
        <v>2333</v>
      </c>
      <c r="D922" t="s">
        <v>3428</v>
      </c>
      <c r="E922" t="s">
        <v>880</v>
      </c>
      <c r="F922">
        <v>381748</v>
      </c>
      <c r="G922">
        <v>383957</v>
      </c>
      <c r="H922" t="s">
        <v>705</v>
      </c>
      <c r="I922" t="s">
        <v>2334</v>
      </c>
      <c r="J922" s="194">
        <v>2.6554720596938902E-15</v>
      </c>
      <c r="K922" s="194">
        <v>2.1313843935550801E-15</v>
      </c>
    </row>
    <row r="923" spans="1:11">
      <c r="A923" t="s">
        <v>1662</v>
      </c>
      <c r="B923">
        <v>848795236</v>
      </c>
      <c r="C923" t="s">
        <v>2163</v>
      </c>
      <c r="D923" t="s">
        <v>3379</v>
      </c>
      <c r="E923" t="s">
        <v>885</v>
      </c>
      <c r="F923">
        <v>104878</v>
      </c>
      <c r="G923">
        <v>109109</v>
      </c>
      <c r="H923" t="s">
        <v>705</v>
      </c>
      <c r="I923" t="s">
        <v>2164</v>
      </c>
      <c r="J923" s="194">
        <v>2.68796858462021E-15</v>
      </c>
      <c r="K923" s="194">
        <v>2.1574673590375798E-15</v>
      </c>
    </row>
    <row r="924" spans="1:11">
      <c r="A924" t="s">
        <v>1662</v>
      </c>
      <c r="B924">
        <v>848792792</v>
      </c>
      <c r="C924" t="s">
        <v>2167</v>
      </c>
      <c r="D924" t="s">
        <v>2955</v>
      </c>
      <c r="E924" t="s">
        <v>881</v>
      </c>
      <c r="F924">
        <v>591583</v>
      </c>
      <c r="G924">
        <v>593668</v>
      </c>
      <c r="H924" t="s">
        <v>705</v>
      </c>
      <c r="I924" t="s">
        <v>703</v>
      </c>
      <c r="J924" s="194">
        <v>2.68796858462021E-15</v>
      </c>
      <c r="K924" s="194">
        <v>2.1574673590375798E-15</v>
      </c>
    </row>
    <row r="925" spans="1:11">
      <c r="A925" t="s">
        <v>1662</v>
      </c>
      <c r="B925">
        <v>848797062</v>
      </c>
      <c r="C925" t="s">
        <v>841</v>
      </c>
      <c r="D925" t="s">
        <v>2955</v>
      </c>
      <c r="E925" t="s">
        <v>886</v>
      </c>
      <c r="F925">
        <v>1063495</v>
      </c>
      <c r="G925">
        <v>1065783</v>
      </c>
      <c r="H925" t="s">
        <v>705</v>
      </c>
      <c r="I925" t="s">
        <v>842</v>
      </c>
      <c r="J925" s="194">
        <v>8.6533149067600797E-15</v>
      </c>
      <c r="K925" s="194">
        <v>6.9454846182460097E-15</v>
      </c>
    </row>
    <row r="926" spans="1:11">
      <c r="A926" t="s">
        <v>1662</v>
      </c>
      <c r="B926">
        <v>848796015</v>
      </c>
      <c r="C926" t="s">
        <v>2454</v>
      </c>
      <c r="D926" t="s">
        <v>2970</v>
      </c>
      <c r="E926" t="s">
        <v>886</v>
      </c>
      <c r="F926">
        <v>867899</v>
      </c>
      <c r="G926">
        <v>875493</v>
      </c>
      <c r="H926" t="s">
        <v>701</v>
      </c>
      <c r="I926" t="s">
        <v>2455</v>
      </c>
      <c r="J926" s="194">
        <v>1.1912933839349301E-13</v>
      </c>
      <c r="K926" s="194">
        <v>9.5617806159746206E-14</v>
      </c>
    </row>
    <row r="927" spans="1:11">
      <c r="A927" t="s">
        <v>1662</v>
      </c>
      <c r="B927">
        <v>848794501</v>
      </c>
      <c r="C927" t="s">
        <v>1159</v>
      </c>
      <c r="D927" t="s">
        <v>2955</v>
      </c>
      <c r="E927" t="s">
        <v>885</v>
      </c>
      <c r="F927">
        <v>53339</v>
      </c>
      <c r="G927">
        <v>54777</v>
      </c>
      <c r="H927" t="s">
        <v>705</v>
      </c>
      <c r="I927" t="s">
        <v>1160</v>
      </c>
      <c r="J927" s="194">
        <v>2.4887865872702499E-13</v>
      </c>
      <c r="K927" s="194">
        <v>1.9975961982475099E-13</v>
      </c>
    </row>
    <row r="928" spans="1:11">
      <c r="A928" t="s">
        <v>1662</v>
      </c>
      <c r="B928">
        <v>848796374</v>
      </c>
      <c r="C928" t="s">
        <v>1090</v>
      </c>
      <c r="D928" t="s">
        <v>3059</v>
      </c>
      <c r="E928" t="s">
        <v>878</v>
      </c>
      <c r="F928">
        <v>67081</v>
      </c>
      <c r="G928">
        <v>71038</v>
      </c>
      <c r="H928" t="s">
        <v>701</v>
      </c>
      <c r="I928" t="s">
        <v>1091</v>
      </c>
      <c r="J928" s="194">
        <v>1.34374077853037E-12</v>
      </c>
      <c r="K928" s="194">
        <v>1.0785382259579599E-12</v>
      </c>
    </row>
    <row r="929" spans="1:11">
      <c r="A929" t="s">
        <v>1662</v>
      </c>
      <c r="B929">
        <v>848797681</v>
      </c>
      <c r="C929" t="s">
        <v>1883</v>
      </c>
      <c r="D929" t="s">
        <v>2955</v>
      </c>
      <c r="E929" t="s">
        <v>886</v>
      </c>
      <c r="F929">
        <v>884569</v>
      </c>
      <c r="G929">
        <v>885657</v>
      </c>
      <c r="H929" t="s">
        <v>705</v>
      </c>
      <c r="I929" t="s">
        <v>703</v>
      </c>
      <c r="J929" s="194">
        <v>1.8688098899783801E-12</v>
      </c>
      <c r="K929" s="194">
        <v>1.4999789658794101E-12</v>
      </c>
    </row>
    <row r="930" spans="1:11">
      <c r="A930" t="s">
        <v>1662</v>
      </c>
      <c r="B930">
        <v>848797173</v>
      </c>
      <c r="C930" t="s">
        <v>2130</v>
      </c>
      <c r="D930" t="s">
        <v>2955</v>
      </c>
      <c r="E930" t="s">
        <v>885</v>
      </c>
      <c r="F930">
        <v>1151010</v>
      </c>
      <c r="G930">
        <v>1153464</v>
      </c>
      <c r="H930" t="s">
        <v>705</v>
      </c>
      <c r="I930" t="s">
        <v>703</v>
      </c>
      <c r="J930" s="194">
        <v>1.8688098899783801E-12</v>
      </c>
      <c r="K930" s="194">
        <v>1.4999789658794101E-12</v>
      </c>
    </row>
    <row r="931" spans="1:11">
      <c r="A931" t="s">
        <v>1662</v>
      </c>
      <c r="B931">
        <v>848798570</v>
      </c>
      <c r="C931" t="s">
        <v>1971</v>
      </c>
      <c r="D931" t="s">
        <v>3291</v>
      </c>
      <c r="E931" t="s">
        <v>877</v>
      </c>
      <c r="F931">
        <v>392998</v>
      </c>
      <c r="G931">
        <v>394788</v>
      </c>
      <c r="H931" t="s">
        <v>701</v>
      </c>
      <c r="I931" t="s">
        <v>1972</v>
      </c>
      <c r="J931" s="194">
        <v>2.2273930362519E-12</v>
      </c>
      <c r="K931" s="194">
        <v>1.7877916427137399E-12</v>
      </c>
    </row>
    <row r="932" spans="1:11">
      <c r="A932" t="s">
        <v>1662</v>
      </c>
      <c r="B932">
        <v>848798796</v>
      </c>
      <c r="C932" t="s">
        <v>915</v>
      </c>
      <c r="D932" t="s">
        <v>2955</v>
      </c>
      <c r="E932" t="s">
        <v>880</v>
      </c>
      <c r="F932">
        <v>691588</v>
      </c>
      <c r="G932">
        <v>693496</v>
      </c>
      <c r="H932" t="s">
        <v>705</v>
      </c>
      <c r="I932" t="s">
        <v>798</v>
      </c>
      <c r="J932" s="194">
        <v>2.31288407953214E-12</v>
      </c>
      <c r="K932" s="194">
        <v>1.8564100545592198E-12</v>
      </c>
    </row>
    <row r="933" spans="1:11">
      <c r="A933" t="s">
        <v>1662</v>
      </c>
      <c r="B933">
        <v>848794783</v>
      </c>
      <c r="C933" t="s">
        <v>1326</v>
      </c>
      <c r="D933" t="s">
        <v>2955</v>
      </c>
      <c r="E933" t="s">
        <v>882</v>
      </c>
      <c r="F933">
        <v>419860</v>
      </c>
      <c r="G933">
        <v>423255</v>
      </c>
      <c r="H933" t="s">
        <v>701</v>
      </c>
      <c r="I933" t="s">
        <v>1327</v>
      </c>
      <c r="J933" s="194">
        <v>1.4861426516908399E-11</v>
      </c>
      <c r="K933" s="194">
        <v>1.19283546699247E-11</v>
      </c>
    </row>
    <row r="934" spans="1:11">
      <c r="A934" t="s">
        <v>1662</v>
      </c>
      <c r="B934">
        <v>848794741</v>
      </c>
      <c r="C934" t="s">
        <v>1688</v>
      </c>
      <c r="D934" t="s">
        <v>3240</v>
      </c>
      <c r="E934" t="s">
        <v>883</v>
      </c>
      <c r="F934">
        <v>1165354</v>
      </c>
      <c r="G934">
        <v>1173325</v>
      </c>
      <c r="H934" t="s">
        <v>701</v>
      </c>
      <c r="I934" t="s">
        <v>1689</v>
      </c>
      <c r="J934" s="194">
        <v>2.52306170761508E-11</v>
      </c>
      <c r="K934" s="194">
        <v>2.0251067330782299E-11</v>
      </c>
    </row>
    <row r="935" spans="1:11">
      <c r="A935" t="s">
        <v>1662</v>
      </c>
      <c r="B935">
        <v>848797347</v>
      </c>
      <c r="C935" t="s">
        <v>2155</v>
      </c>
      <c r="D935" t="s">
        <v>2955</v>
      </c>
      <c r="E935" t="s">
        <v>876</v>
      </c>
      <c r="F935">
        <v>1388592</v>
      </c>
      <c r="G935">
        <v>1393546</v>
      </c>
      <c r="H935" t="s">
        <v>701</v>
      </c>
      <c r="I935" t="s">
        <v>703</v>
      </c>
      <c r="J935" s="194">
        <v>3.6988858708401399E-11</v>
      </c>
      <c r="K935" s="194">
        <v>2.9688686009217003E-11</v>
      </c>
    </row>
    <row r="936" spans="1:11">
      <c r="A936" t="s">
        <v>1662</v>
      </c>
      <c r="B936">
        <v>848793806</v>
      </c>
      <c r="C936" t="s">
        <v>1023</v>
      </c>
      <c r="D936" t="s">
        <v>3037</v>
      </c>
      <c r="E936" t="s">
        <v>880</v>
      </c>
      <c r="F936">
        <v>646397</v>
      </c>
      <c r="G936">
        <v>649679</v>
      </c>
      <c r="H936" t="s">
        <v>705</v>
      </c>
      <c r="I936" t="s">
        <v>1024</v>
      </c>
      <c r="J936" s="194">
        <v>3.6988858708401399E-11</v>
      </c>
      <c r="K936" s="194">
        <v>2.9688686009217003E-11</v>
      </c>
    </row>
    <row r="937" spans="1:11">
      <c r="A937" t="s">
        <v>1662</v>
      </c>
      <c r="B937">
        <v>848797866</v>
      </c>
      <c r="C937" t="s">
        <v>731</v>
      </c>
      <c r="D937" t="s">
        <v>2955</v>
      </c>
      <c r="E937" t="s">
        <v>885</v>
      </c>
      <c r="F937">
        <v>872741</v>
      </c>
      <c r="G937">
        <v>877002</v>
      </c>
      <c r="H937" t="s">
        <v>701</v>
      </c>
      <c r="I937" t="s">
        <v>703</v>
      </c>
      <c r="J937" s="194">
        <v>4.2735458936648998E-11</v>
      </c>
      <c r="K937" s="194">
        <v>3.4301129208449501E-11</v>
      </c>
    </row>
    <row r="938" spans="1:11">
      <c r="A938" t="s">
        <v>1662</v>
      </c>
      <c r="B938">
        <v>848798620</v>
      </c>
      <c r="C938" t="s">
        <v>924</v>
      </c>
      <c r="D938" t="s">
        <v>3010</v>
      </c>
      <c r="E938" t="s">
        <v>885</v>
      </c>
      <c r="F938">
        <v>3421</v>
      </c>
      <c r="G938">
        <v>5299</v>
      </c>
      <c r="H938" t="s">
        <v>701</v>
      </c>
      <c r="I938" t="s">
        <v>925</v>
      </c>
      <c r="J938" s="194">
        <v>4.6092769347501899E-11</v>
      </c>
      <c r="K938" s="194">
        <v>3.69958361581572E-11</v>
      </c>
    </row>
    <row r="939" spans="1:11">
      <c r="A939" t="s">
        <v>1662</v>
      </c>
      <c r="B939">
        <v>848794595</v>
      </c>
      <c r="C939" t="s">
        <v>1670</v>
      </c>
      <c r="D939" t="s">
        <v>2955</v>
      </c>
      <c r="E939" t="s">
        <v>891</v>
      </c>
      <c r="F939">
        <v>95673</v>
      </c>
      <c r="G939">
        <v>101218</v>
      </c>
      <c r="H939" t="s">
        <v>705</v>
      </c>
      <c r="I939" t="s">
        <v>1671</v>
      </c>
      <c r="J939" s="194">
        <v>5.59659906995841E-11</v>
      </c>
      <c r="K939" s="194">
        <v>4.4920464785719801E-11</v>
      </c>
    </row>
    <row r="940" spans="1:11">
      <c r="A940" t="s">
        <v>1662</v>
      </c>
      <c r="B940">
        <v>848793281</v>
      </c>
      <c r="C940" t="s">
        <v>1573</v>
      </c>
      <c r="D940" t="s">
        <v>3205</v>
      </c>
      <c r="E940" t="s">
        <v>891</v>
      </c>
      <c r="F940">
        <v>444989</v>
      </c>
      <c r="G940">
        <v>447075</v>
      </c>
      <c r="H940" t="s">
        <v>705</v>
      </c>
      <c r="I940" t="s">
        <v>747</v>
      </c>
      <c r="J940" s="194">
        <v>5.59659906995841E-11</v>
      </c>
      <c r="K940" s="194">
        <v>4.4920464785719801E-11</v>
      </c>
    </row>
    <row r="941" spans="1:11">
      <c r="A941" t="s">
        <v>1662</v>
      </c>
      <c r="B941">
        <v>848792782</v>
      </c>
      <c r="C941" t="s">
        <v>854</v>
      </c>
      <c r="D941" t="s">
        <v>2955</v>
      </c>
      <c r="E941" t="s">
        <v>887</v>
      </c>
      <c r="F941">
        <v>269464</v>
      </c>
      <c r="G941">
        <v>271549</v>
      </c>
      <c r="H941" t="s">
        <v>705</v>
      </c>
      <c r="I941" t="s">
        <v>703</v>
      </c>
      <c r="J941" s="194">
        <v>3.3026272576752202E-10</v>
      </c>
      <c r="K941" s="194">
        <v>2.6508161398429499E-10</v>
      </c>
    </row>
    <row r="942" spans="1:11">
      <c r="A942" t="s">
        <v>1662</v>
      </c>
      <c r="B942">
        <v>848795072</v>
      </c>
      <c r="C942" t="s">
        <v>1177</v>
      </c>
      <c r="D942" t="s">
        <v>3084</v>
      </c>
      <c r="E942" t="s">
        <v>894</v>
      </c>
      <c r="F942">
        <v>407875</v>
      </c>
      <c r="G942">
        <v>409318</v>
      </c>
      <c r="H942" t="s">
        <v>705</v>
      </c>
      <c r="I942" t="s">
        <v>1126</v>
      </c>
      <c r="J942" s="194">
        <v>4.55194536720246E-10</v>
      </c>
      <c r="K942" s="194">
        <v>3.65356708633156E-10</v>
      </c>
    </row>
    <row r="943" spans="1:11">
      <c r="A943" t="s">
        <v>1662</v>
      </c>
      <c r="B943">
        <v>848793393</v>
      </c>
      <c r="C943" t="s">
        <v>2588</v>
      </c>
      <c r="D943" t="s">
        <v>2955</v>
      </c>
      <c r="E943" t="s">
        <v>896</v>
      </c>
      <c r="F943">
        <v>617674</v>
      </c>
      <c r="G943">
        <v>621619</v>
      </c>
      <c r="H943" t="s">
        <v>701</v>
      </c>
      <c r="I943" t="s">
        <v>703</v>
      </c>
      <c r="J943" s="194">
        <v>6.0559579049869098E-10</v>
      </c>
      <c r="K943" s="194">
        <v>4.8607456137962601E-10</v>
      </c>
    </row>
    <row r="944" spans="1:11">
      <c r="A944" t="s">
        <v>1662</v>
      </c>
      <c r="B944">
        <v>848795228</v>
      </c>
      <c r="C944" t="s">
        <v>1358</v>
      </c>
      <c r="D944" t="s">
        <v>3129</v>
      </c>
      <c r="E944" t="s">
        <v>880</v>
      </c>
      <c r="F944">
        <v>384390</v>
      </c>
      <c r="G944">
        <v>386853</v>
      </c>
      <c r="H944" t="s">
        <v>701</v>
      </c>
      <c r="I944" t="s">
        <v>1359</v>
      </c>
      <c r="J944" s="194">
        <v>6.8664159946461098E-10</v>
      </c>
      <c r="K944" s="194">
        <v>5.5112505654955903E-10</v>
      </c>
    </row>
    <row r="945" spans="1:11">
      <c r="A945" t="s">
        <v>1662</v>
      </c>
      <c r="B945">
        <v>848798419</v>
      </c>
      <c r="C945" t="s">
        <v>2247</v>
      </c>
      <c r="D945" t="s">
        <v>2955</v>
      </c>
      <c r="E945" t="s">
        <v>885</v>
      </c>
      <c r="F945">
        <v>1138174</v>
      </c>
      <c r="G945">
        <v>1141422</v>
      </c>
      <c r="H945" t="s">
        <v>705</v>
      </c>
      <c r="I945" t="s">
        <v>2248</v>
      </c>
      <c r="J945" s="194">
        <v>8.2394469334989604E-10</v>
      </c>
      <c r="K945" s="194">
        <v>6.6132982049185395E-10</v>
      </c>
    </row>
    <row r="946" spans="1:11">
      <c r="A946" t="s">
        <v>1662</v>
      </c>
      <c r="B946">
        <v>848798723</v>
      </c>
      <c r="C946" t="s">
        <v>2531</v>
      </c>
      <c r="D946" t="s">
        <v>2955</v>
      </c>
      <c r="E946" t="s">
        <v>885</v>
      </c>
      <c r="F946">
        <v>1184002</v>
      </c>
      <c r="G946">
        <v>1185824</v>
      </c>
      <c r="H946" t="s">
        <v>701</v>
      </c>
      <c r="I946" t="s">
        <v>703</v>
      </c>
      <c r="J946" s="194">
        <v>8.3774000024537904E-10</v>
      </c>
      <c r="K946" s="194">
        <v>6.7240246639449095E-10</v>
      </c>
    </row>
    <row r="947" spans="1:11">
      <c r="A947" t="s">
        <v>1662</v>
      </c>
      <c r="B947">
        <v>848795076</v>
      </c>
      <c r="C947" t="s">
        <v>805</v>
      </c>
      <c r="D947" t="s">
        <v>2987</v>
      </c>
      <c r="E947" t="s">
        <v>894</v>
      </c>
      <c r="F947">
        <v>260781</v>
      </c>
      <c r="G947">
        <v>264921</v>
      </c>
      <c r="H947" t="s">
        <v>705</v>
      </c>
      <c r="I947" t="s">
        <v>806</v>
      </c>
      <c r="J947" s="194">
        <v>9.9959465623832393E-10</v>
      </c>
      <c r="K947" s="194">
        <v>8.0231326193393001E-10</v>
      </c>
    </row>
    <row r="948" spans="1:11">
      <c r="A948" t="s">
        <v>1662</v>
      </c>
      <c r="B948">
        <v>848798278</v>
      </c>
      <c r="C948" t="s">
        <v>2445</v>
      </c>
      <c r="D948" t="s">
        <v>3141</v>
      </c>
      <c r="E948" t="s">
        <v>883</v>
      </c>
      <c r="F948">
        <v>440095</v>
      </c>
      <c r="G948">
        <v>442536</v>
      </c>
      <c r="H948" t="s">
        <v>705</v>
      </c>
      <c r="I948" t="s">
        <v>1399</v>
      </c>
      <c r="J948" s="194">
        <v>1.2646124860323401E-9</v>
      </c>
      <c r="K948" s="194">
        <v>1.01502680353373E-9</v>
      </c>
    </row>
    <row r="949" spans="1:11">
      <c r="A949" t="s">
        <v>1662</v>
      </c>
      <c r="B949">
        <v>848793294</v>
      </c>
      <c r="C949" t="s">
        <v>2368</v>
      </c>
      <c r="D949" t="s">
        <v>3436</v>
      </c>
      <c r="E949" t="s">
        <v>883</v>
      </c>
      <c r="F949">
        <v>695468</v>
      </c>
      <c r="G949">
        <v>698895</v>
      </c>
      <c r="H949" t="s">
        <v>701</v>
      </c>
      <c r="I949" t="s">
        <v>2369</v>
      </c>
      <c r="J949" s="194">
        <v>1.4696783105682699E-9</v>
      </c>
      <c r="K949" s="194">
        <v>1.1796205511771399E-9</v>
      </c>
    </row>
    <row r="950" spans="1:11">
      <c r="A950" t="s">
        <v>1662</v>
      </c>
      <c r="B950">
        <v>848798667</v>
      </c>
      <c r="C950" t="s">
        <v>2124</v>
      </c>
      <c r="D950" t="s">
        <v>3001</v>
      </c>
      <c r="E950" t="s">
        <v>875</v>
      </c>
      <c r="F950">
        <v>29070</v>
      </c>
      <c r="G950">
        <v>31103</v>
      </c>
      <c r="H950" t="s">
        <v>701</v>
      </c>
      <c r="I950" t="s">
        <v>737</v>
      </c>
      <c r="J950" s="194">
        <v>2.6022903425073602E-9</v>
      </c>
      <c r="K950" s="194">
        <v>2.0886986941819499E-9</v>
      </c>
    </row>
    <row r="951" spans="1:11">
      <c r="A951" t="s">
        <v>1662</v>
      </c>
      <c r="B951">
        <v>848796549</v>
      </c>
      <c r="C951" t="s">
        <v>1534</v>
      </c>
      <c r="D951" t="s">
        <v>3193</v>
      </c>
      <c r="E951" t="s">
        <v>875</v>
      </c>
      <c r="F951">
        <v>807002</v>
      </c>
      <c r="G951">
        <v>809387</v>
      </c>
      <c r="H951" t="s">
        <v>705</v>
      </c>
      <c r="I951" t="s">
        <v>1535</v>
      </c>
      <c r="J951" s="194">
        <v>2.8630940195363599E-9</v>
      </c>
      <c r="K951" s="194">
        <v>2.2980297940789201E-9</v>
      </c>
    </row>
    <row r="952" spans="1:11">
      <c r="A952" t="s">
        <v>1662</v>
      </c>
      <c r="B952">
        <v>848794972</v>
      </c>
      <c r="C952" t="s">
        <v>860</v>
      </c>
      <c r="D952" t="s">
        <v>2955</v>
      </c>
      <c r="E952" t="s">
        <v>875</v>
      </c>
      <c r="F952">
        <v>589425</v>
      </c>
      <c r="G952">
        <v>593010</v>
      </c>
      <c r="H952" t="s">
        <v>701</v>
      </c>
      <c r="I952" t="s">
        <v>861</v>
      </c>
      <c r="J952" s="194">
        <v>4.7360253161547596E-9</v>
      </c>
      <c r="K952" s="194">
        <v>3.8013167600406397E-9</v>
      </c>
    </row>
    <row r="953" spans="1:11">
      <c r="A953" t="s">
        <v>1662</v>
      </c>
      <c r="B953">
        <v>848795999</v>
      </c>
      <c r="C953" t="s">
        <v>2468</v>
      </c>
      <c r="D953" t="s">
        <v>2955</v>
      </c>
      <c r="E953" t="s">
        <v>889</v>
      </c>
      <c r="F953">
        <v>54268</v>
      </c>
      <c r="G953">
        <v>58389</v>
      </c>
      <c r="H953" t="s">
        <v>705</v>
      </c>
      <c r="I953" t="s">
        <v>2469</v>
      </c>
      <c r="J953" s="194">
        <v>5.3006058373345801E-9</v>
      </c>
      <c r="K953" s="194">
        <v>4.2544708828095201E-9</v>
      </c>
    </row>
    <row r="954" spans="1:11">
      <c r="A954" t="s">
        <v>1662</v>
      </c>
      <c r="B954">
        <v>848794497</v>
      </c>
      <c r="C954" t="s">
        <v>1844</v>
      </c>
      <c r="D954" t="s">
        <v>3284</v>
      </c>
      <c r="E954" t="s">
        <v>892</v>
      </c>
      <c r="F954">
        <v>595245</v>
      </c>
      <c r="G954">
        <v>602772</v>
      </c>
      <c r="H954" t="s">
        <v>701</v>
      </c>
      <c r="I954" t="s">
        <v>1845</v>
      </c>
      <c r="J954" s="194">
        <v>5.5564904927648798E-9</v>
      </c>
      <c r="K954" s="194">
        <v>4.4598537860652298E-9</v>
      </c>
    </row>
    <row r="955" spans="1:11">
      <c r="A955" t="s">
        <v>1662</v>
      </c>
      <c r="B955">
        <v>848798668</v>
      </c>
      <c r="C955" t="s">
        <v>1985</v>
      </c>
      <c r="D955" t="s">
        <v>3322</v>
      </c>
      <c r="E955" t="s">
        <v>886</v>
      </c>
      <c r="F955">
        <v>626782</v>
      </c>
      <c r="G955">
        <v>629227</v>
      </c>
      <c r="H955" t="s">
        <v>705</v>
      </c>
      <c r="I955" t="s">
        <v>703</v>
      </c>
      <c r="J955" s="194">
        <v>6.65294858549425E-9</v>
      </c>
      <c r="K955" s="194">
        <v>5.3399133816837702E-9</v>
      </c>
    </row>
    <row r="956" spans="1:11">
      <c r="A956" t="s">
        <v>1662</v>
      </c>
      <c r="B956">
        <v>848797990</v>
      </c>
      <c r="C956" t="s">
        <v>2136</v>
      </c>
      <c r="D956" t="s">
        <v>2955</v>
      </c>
      <c r="E956" t="s">
        <v>875</v>
      </c>
      <c r="F956">
        <v>867284</v>
      </c>
      <c r="G956">
        <v>868210</v>
      </c>
      <c r="H956" t="s">
        <v>705</v>
      </c>
      <c r="I956" t="s">
        <v>703</v>
      </c>
      <c r="J956" s="194">
        <v>9.9118490410761195E-9</v>
      </c>
      <c r="K956" s="194">
        <v>7.9556327020284295E-9</v>
      </c>
    </row>
    <row r="957" spans="1:11">
      <c r="A957" t="s">
        <v>1662</v>
      </c>
      <c r="B957">
        <v>848793490</v>
      </c>
      <c r="C957" t="s">
        <v>1052</v>
      </c>
      <c r="D957" t="s">
        <v>3046</v>
      </c>
      <c r="E957" t="s">
        <v>894</v>
      </c>
      <c r="F957">
        <v>304319</v>
      </c>
      <c r="G957">
        <v>306625</v>
      </c>
      <c r="H957" t="s">
        <v>705</v>
      </c>
      <c r="I957" t="s">
        <v>1053</v>
      </c>
      <c r="J957" s="194">
        <v>9.9118490410761195E-9</v>
      </c>
      <c r="K957" s="194">
        <v>7.9556327020284295E-9</v>
      </c>
    </row>
    <row r="958" spans="1:11">
      <c r="A958" t="s">
        <v>1662</v>
      </c>
      <c r="B958">
        <v>848798705</v>
      </c>
      <c r="C958" t="s">
        <v>2535</v>
      </c>
      <c r="D958" t="s">
        <v>2955</v>
      </c>
      <c r="E958" t="s">
        <v>891</v>
      </c>
      <c r="F958">
        <v>68271</v>
      </c>
      <c r="G958">
        <v>68987</v>
      </c>
      <c r="H958" t="s">
        <v>705</v>
      </c>
      <c r="I958" t="s">
        <v>703</v>
      </c>
      <c r="J958" s="194">
        <v>9.9118490410761195E-9</v>
      </c>
      <c r="K958" s="194">
        <v>7.9556327020284295E-9</v>
      </c>
    </row>
    <row r="959" spans="1:11">
      <c r="A959" t="s">
        <v>1662</v>
      </c>
      <c r="B959">
        <v>848797865</v>
      </c>
      <c r="C959" t="s">
        <v>1184</v>
      </c>
      <c r="D959" t="s">
        <v>2955</v>
      </c>
      <c r="E959" t="s">
        <v>885</v>
      </c>
      <c r="F959">
        <v>1157239</v>
      </c>
      <c r="G959">
        <v>1161588</v>
      </c>
      <c r="H959" t="s">
        <v>705</v>
      </c>
      <c r="I959" t="s">
        <v>703</v>
      </c>
      <c r="J959" s="194">
        <v>9.9246157541881994E-9</v>
      </c>
      <c r="K959" s="194">
        <v>7.9658797588501201E-9</v>
      </c>
    </row>
    <row r="960" spans="1:11">
      <c r="A960" t="s">
        <v>1662</v>
      </c>
      <c r="B960">
        <v>848797377</v>
      </c>
      <c r="C960" t="s">
        <v>2670</v>
      </c>
      <c r="D960" t="s">
        <v>2955</v>
      </c>
      <c r="E960" t="s">
        <v>898</v>
      </c>
      <c r="F960">
        <v>266672</v>
      </c>
      <c r="G960">
        <v>270514</v>
      </c>
      <c r="H960" t="s">
        <v>701</v>
      </c>
      <c r="I960" t="s">
        <v>703</v>
      </c>
      <c r="J960" s="194">
        <v>1.20514314922053E-8</v>
      </c>
      <c r="K960" s="194">
        <v>9.6729441790645405E-9</v>
      </c>
    </row>
    <row r="961" spans="1:11">
      <c r="A961" t="s">
        <v>1662</v>
      </c>
      <c r="B961">
        <v>848798602</v>
      </c>
      <c r="C961" t="s">
        <v>2284</v>
      </c>
      <c r="D961" t="s">
        <v>3416</v>
      </c>
      <c r="E961" t="s">
        <v>875</v>
      </c>
      <c r="F961">
        <v>1089835</v>
      </c>
      <c r="G961">
        <v>1092564</v>
      </c>
      <c r="H961" t="s">
        <v>705</v>
      </c>
      <c r="I961" t="s">
        <v>2285</v>
      </c>
      <c r="J961" s="194">
        <v>1.69412743720022E-8</v>
      </c>
      <c r="K961" s="194">
        <v>1.359772085404E-8</v>
      </c>
    </row>
    <row r="962" spans="1:11">
      <c r="A962" t="s">
        <v>1662</v>
      </c>
      <c r="B962">
        <v>848793851</v>
      </c>
      <c r="C962" t="s">
        <v>975</v>
      </c>
      <c r="D962" t="s">
        <v>3023</v>
      </c>
      <c r="E962" t="s">
        <v>875</v>
      </c>
      <c r="F962">
        <v>371367</v>
      </c>
      <c r="G962">
        <v>374591</v>
      </c>
      <c r="H962" t="s">
        <v>701</v>
      </c>
      <c r="I962" t="s">
        <v>976</v>
      </c>
      <c r="J962" s="194">
        <v>3.96469230505925E-8</v>
      </c>
      <c r="K962" s="194">
        <v>3.1822151068783202E-8</v>
      </c>
    </row>
    <row r="963" spans="1:11">
      <c r="A963" t="s">
        <v>1662</v>
      </c>
      <c r="B963">
        <v>848795132</v>
      </c>
      <c r="C963" t="s">
        <v>2611</v>
      </c>
      <c r="D963" t="s">
        <v>2955</v>
      </c>
      <c r="E963" t="s">
        <v>883</v>
      </c>
      <c r="F963">
        <v>1213640</v>
      </c>
      <c r="G963">
        <v>1214794</v>
      </c>
      <c r="H963" t="s">
        <v>701</v>
      </c>
      <c r="I963" t="s">
        <v>2612</v>
      </c>
      <c r="J963" s="194">
        <v>4.4791719543279701E-8</v>
      </c>
      <c r="K963" s="194">
        <v>3.5951563356327497E-8</v>
      </c>
    </row>
    <row r="964" spans="1:11">
      <c r="A964" t="s">
        <v>1662</v>
      </c>
      <c r="B964">
        <v>848796256</v>
      </c>
      <c r="C964" t="s">
        <v>2537</v>
      </c>
      <c r="D964" t="s">
        <v>3478</v>
      </c>
      <c r="E964" t="s">
        <v>883</v>
      </c>
      <c r="F964">
        <v>1069389</v>
      </c>
      <c r="G964">
        <v>1071003</v>
      </c>
      <c r="H964" t="s">
        <v>705</v>
      </c>
      <c r="I964" t="s">
        <v>989</v>
      </c>
      <c r="J964" s="194">
        <v>4.5074509198614003E-8</v>
      </c>
      <c r="K964" s="194">
        <v>3.6178541251213599E-8</v>
      </c>
    </row>
    <row r="965" spans="1:11">
      <c r="A965" t="s">
        <v>1662</v>
      </c>
      <c r="B965">
        <v>848798865</v>
      </c>
      <c r="C965" t="s">
        <v>2556</v>
      </c>
      <c r="D965" t="s">
        <v>2955</v>
      </c>
      <c r="E965" t="s">
        <v>891</v>
      </c>
      <c r="F965">
        <v>193331</v>
      </c>
      <c r="G965">
        <v>194138</v>
      </c>
      <c r="H965" t="s">
        <v>701</v>
      </c>
      <c r="I965" t="s">
        <v>703</v>
      </c>
      <c r="J965" s="194">
        <v>5.1745343476006097E-8</v>
      </c>
      <c r="K965" s="194">
        <v>4.1532810379718403E-8</v>
      </c>
    </row>
    <row r="966" spans="1:11">
      <c r="A966" t="s">
        <v>1662</v>
      </c>
      <c r="B966">
        <v>848797261</v>
      </c>
      <c r="C966" t="s">
        <v>2624</v>
      </c>
      <c r="D966" t="s">
        <v>3506</v>
      </c>
      <c r="E966" t="s">
        <v>1107</v>
      </c>
      <c r="F966">
        <v>34165</v>
      </c>
      <c r="G966">
        <v>36359</v>
      </c>
      <c r="H966" t="s">
        <v>705</v>
      </c>
      <c r="I966" t="s">
        <v>2625</v>
      </c>
      <c r="J966" s="194">
        <v>6.3793591770710204E-8</v>
      </c>
      <c r="K966" s="194">
        <v>5.1203199601576397E-8</v>
      </c>
    </row>
    <row r="967" spans="1:11">
      <c r="A967" t="s">
        <v>1662</v>
      </c>
      <c r="B967">
        <v>848792944</v>
      </c>
      <c r="C967" t="s">
        <v>1658</v>
      </c>
      <c r="D967" t="s">
        <v>2955</v>
      </c>
      <c r="E967" t="s">
        <v>886</v>
      </c>
      <c r="F967">
        <v>1143369</v>
      </c>
      <c r="G967">
        <v>1144709</v>
      </c>
      <c r="H967" t="s">
        <v>705</v>
      </c>
      <c r="I967" t="s">
        <v>1659</v>
      </c>
      <c r="J967" s="194">
        <v>7.8813627401906496E-8</v>
      </c>
      <c r="K967" s="194">
        <v>6.3258860069969096E-8</v>
      </c>
    </row>
    <row r="968" spans="1:11">
      <c r="A968" t="s">
        <v>1662</v>
      </c>
      <c r="B968">
        <v>848798412</v>
      </c>
      <c r="C968" t="s">
        <v>2246</v>
      </c>
      <c r="D968" t="s">
        <v>2955</v>
      </c>
      <c r="E968" t="s">
        <v>885</v>
      </c>
      <c r="F968">
        <v>193680</v>
      </c>
      <c r="G968">
        <v>196958</v>
      </c>
      <c r="H968" t="s">
        <v>705</v>
      </c>
      <c r="I968" t="s">
        <v>703</v>
      </c>
      <c r="J968" s="194">
        <v>8.1122547268496794E-8</v>
      </c>
      <c r="K968" s="194">
        <v>6.5112088294176894E-8</v>
      </c>
    </row>
    <row r="969" spans="1:11">
      <c r="A969" t="s">
        <v>1662</v>
      </c>
      <c r="B969">
        <v>848792798</v>
      </c>
      <c r="C969" t="s">
        <v>2269</v>
      </c>
      <c r="D969" t="s">
        <v>2955</v>
      </c>
      <c r="E969" t="s">
        <v>891</v>
      </c>
      <c r="F969">
        <v>583816</v>
      </c>
      <c r="G969">
        <v>585084</v>
      </c>
      <c r="H969" t="s">
        <v>705</v>
      </c>
      <c r="I969" t="s">
        <v>703</v>
      </c>
      <c r="J969" s="194">
        <v>9.7763223561936998E-8</v>
      </c>
      <c r="K969" s="194">
        <v>7.8468537525327399E-8</v>
      </c>
    </row>
    <row r="970" spans="1:11">
      <c r="A970" t="s">
        <v>1662</v>
      </c>
      <c r="B970">
        <v>848797037</v>
      </c>
      <c r="C970" t="s">
        <v>793</v>
      </c>
      <c r="D970" t="s">
        <v>2981</v>
      </c>
      <c r="E970" t="s">
        <v>896</v>
      </c>
      <c r="F970">
        <v>359270</v>
      </c>
      <c r="G970">
        <v>363798</v>
      </c>
      <c r="H970" t="s">
        <v>701</v>
      </c>
      <c r="I970" t="s">
        <v>794</v>
      </c>
      <c r="J970" s="194">
        <v>9.7763223561936998E-8</v>
      </c>
      <c r="K970" s="194">
        <v>7.8468537525327399E-8</v>
      </c>
    </row>
    <row r="971" spans="1:11">
      <c r="A971" t="s">
        <v>1662</v>
      </c>
      <c r="B971">
        <v>848796092</v>
      </c>
      <c r="C971" t="s">
        <v>2278</v>
      </c>
      <c r="D971" t="s">
        <v>2955</v>
      </c>
      <c r="E971" t="s">
        <v>885</v>
      </c>
      <c r="F971">
        <v>615474</v>
      </c>
      <c r="G971">
        <v>617866</v>
      </c>
      <c r="H971" t="s">
        <v>705</v>
      </c>
      <c r="I971" t="s">
        <v>703</v>
      </c>
      <c r="J971" s="194">
        <v>1.00509607135437E-7</v>
      </c>
      <c r="K971" s="194">
        <v>8.0672891009637699E-8</v>
      </c>
    </row>
    <row r="972" spans="1:11">
      <c r="A972" t="s">
        <v>1662</v>
      </c>
      <c r="B972">
        <v>848795387</v>
      </c>
      <c r="C972" t="s">
        <v>1056</v>
      </c>
      <c r="D972" t="s">
        <v>3048</v>
      </c>
      <c r="E972" t="s">
        <v>898</v>
      </c>
      <c r="F972">
        <v>275886</v>
      </c>
      <c r="G972">
        <v>277156</v>
      </c>
      <c r="H972" t="s">
        <v>701</v>
      </c>
      <c r="I972" t="s">
        <v>1057</v>
      </c>
      <c r="J972" s="194">
        <v>1.0365555558290301E-7</v>
      </c>
      <c r="K972" s="194">
        <v>8.3197950687587894E-8</v>
      </c>
    </row>
    <row r="973" spans="1:11">
      <c r="A973" t="s">
        <v>1662</v>
      </c>
      <c r="B973">
        <v>848796414</v>
      </c>
      <c r="C973" t="s">
        <v>1557</v>
      </c>
      <c r="D973" t="s">
        <v>3199</v>
      </c>
      <c r="E973" t="s">
        <v>892</v>
      </c>
      <c r="F973">
        <v>175666</v>
      </c>
      <c r="G973">
        <v>180860</v>
      </c>
      <c r="H973" t="s">
        <v>701</v>
      </c>
      <c r="I973" t="s">
        <v>1558</v>
      </c>
      <c r="J973" s="194">
        <v>1.0365555558290301E-7</v>
      </c>
      <c r="K973" s="194">
        <v>8.3197950687587894E-8</v>
      </c>
    </row>
    <row r="974" spans="1:11">
      <c r="A974" t="s">
        <v>1662</v>
      </c>
      <c r="B974">
        <v>848796556</v>
      </c>
      <c r="C974" t="s">
        <v>1477</v>
      </c>
      <c r="D974" t="s">
        <v>3103</v>
      </c>
      <c r="E974" t="s">
        <v>880</v>
      </c>
      <c r="F974">
        <v>388361</v>
      </c>
      <c r="G974">
        <v>392487</v>
      </c>
      <c r="H974" t="s">
        <v>701</v>
      </c>
      <c r="I974" t="s">
        <v>1478</v>
      </c>
      <c r="J974" s="194">
        <v>1.0365555558290301E-7</v>
      </c>
      <c r="K974" s="194">
        <v>8.3197950687587894E-8</v>
      </c>
    </row>
    <row r="975" spans="1:11">
      <c r="A975" t="s">
        <v>1662</v>
      </c>
      <c r="B975">
        <v>848794647</v>
      </c>
      <c r="C975" t="s">
        <v>1781</v>
      </c>
      <c r="D975" t="s">
        <v>2955</v>
      </c>
      <c r="E975" t="s">
        <v>892</v>
      </c>
      <c r="F975">
        <v>1154956</v>
      </c>
      <c r="G975">
        <v>1156285</v>
      </c>
      <c r="H975" t="s">
        <v>705</v>
      </c>
      <c r="I975" t="s">
        <v>1782</v>
      </c>
      <c r="J975" s="194">
        <v>1.04390796114106E-7</v>
      </c>
      <c r="K975" s="194">
        <v>8.3788083122984597E-8</v>
      </c>
    </row>
    <row r="976" spans="1:11">
      <c r="A976" t="s">
        <v>1662</v>
      </c>
      <c r="B976">
        <v>848798485</v>
      </c>
      <c r="C976" t="s">
        <v>1938</v>
      </c>
      <c r="D976" t="s">
        <v>3308</v>
      </c>
      <c r="E976" t="s">
        <v>882</v>
      </c>
      <c r="F976">
        <v>620618</v>
      </c>
      <c r="G976">
        <v>625326</v>
      </c>
      <c r="H976" t="s">
        <v>701</v>
      </c>
      <c r="I976" t="s">
        <v>703</v>
      </c>
      <c r="J976" s="194">
        <v>1.05401256965418E-7</v>
      </c>
      <c r="K976" s="194">
        <v>8.4599118012590198E-8</v>
      </c>
    </row>
    <row r="977" spans="1:11">
      <c r="A977" t="s">
        <v>1662</v>
      </c>
      <c r="B977">
        <v>848796739</v>
      </c>
      <c r="C977" t="s">
        <v>1803</v>
      </c>
      <c r="D977" t="s">
        <v>2955</v>
      </c>
      <c r="E977" t="s">
        <v>892</v>
      </c>
      <c r="F977">
        <v>45141</v>
      </c>
      <c r="G977">
        <v>49102</v>
      </c>
      <c r="H977" t="s">
        <v>701</v>
      </c>
      <c r="I977" t="s">
        <v>976</v>
      </c>
      <c r="J977" s="194">
        <v>1.0595532611035101E-7</v>
      </c>
      <c r="K977" s="194">
        <v>8.5043835298976201E-8</v>
      </c>
    </row>
    <row r="978" spans="1:11">
      <c r="A978" t="s">
        <v>1662</v>
      </c>
      <c r="B978">
        <v>848794796</v>
      </c>
      <c r="C978" t="s">
        <v>858</v>
      </c>
      <c r="D978" t="s">
        <v>3003</v>
      </c>
      <c r="E978" t="s">
        <v>883</v>
      </c>
      <c r="F978">
        <v>700726</v>
      </c>
      <c r="G978">
        <v>702494</v>
      </c>
      <c r="H978" t="s">
        <v>705</v>
      </c>
      <c r="I978" t="s">
        <v>859</v>
      </c>
      <c r="J978" s="194">
        <v>1.07229923110773E-7</v>
      </c>
      <c r="K978" s="194">
        <v>8.6066876059226396E-8</v>
      </c>
    </row>
    <row r="979" spans="1:11">
      <c r="A979" t="s">
        <v>1662</v>
      </c>
      <c r="B979">
        <v>848794933</v>
      </c>
      <c r="C979" t="s">
        <v>2636</v>
      </c>
      <c r="D979" t="s">
        <v>3510</v>
      </c>
      <c r="E979" t="s">
        <v>877</v>
      </c>
      <c r="F979">
        <v>400688</v>
      </c>
      <c r="G979">
        <v>404989</v>
      </c>
      <c r="H979" t="s">
        <v>705</v>
      </c>
      <c r="I979" t="s">
        <v>2637</v>
      </c>
      <c r="J979" s="194">
        <v>1.07229923110773E-7</v>
      </c>
      <c r="K979" s="194">
        <v>8.6066876059226396E-8</v>
      </c>
    </row>
    <row r="980" spans="1:11">
      <c r="A980" t="s">
        <v>1662</v>
      </c>
      <c r="B980">
        <v>848795643</v>
      </c>
      <c r="C980" t="s">
        <v>1252</v>
      </c>
      <c r="D980" t="s">
        <v>3100</v>
      </c>
      <c r="E980" t="s">
        <v>886</v>
      </c>
      <c r="F980">
        <v>797779</v>
      </c>
      <c r="G980">
        <v>799878</v>
      </c>
      <c r="H980" t="s">
        <v>701</v>
      </c>
      <c r="I980" t="s">
        <v>1253</v>
      </c>
      <c r="J980" s="194">
        <v>1.1649914474900601E-7</v>
      </c>
      <c r="K980" s="194">
        <v>9.3506711198147002E-8</v>
      </c>
    </row>
    <row r="981" spans="1:11">
      <c r="A981" t="s">
        <v>1662</v>
      </c>
      <c r="B981">
        <v>848796224</v>
      </c>
      <c r="C981" t="s">
        <v>2725</v>
      </c>
      <c r="D981" t="s">
        <v>3536</v>
      </c>
      <c r="E981" t="s">
        <v>875</v>
      </c>
      <c r="F981">
        <v>522646</v>
      </c>
      <c r="G981">
        <v>525893</v>
      </c>
      <c r="H981" t="s">
        <v>705</v>
      </c>
      <c r="I981" t="s">
        <v>810</v>
      </c>
      <c r="J981" s="194">
        <v>1.4963957775945899E-7</v>
      </c>
      <c r="K981" s="194">
        <v>1.20106502167998E-7</v>
      </c>
    </row>
    <row r="982" spans="1:11">
      <c r="A982" t="s">
        <v>1662</v>
      </c>
      <c r="B982">
        <v>848797278</v>
      </c>
      <c r="C982" t="s">
        <v>1822</v>
      </c>
      <c r="D982" t="s">
        <v>2955</v>
      </c>
      <c r="E982" t="s">
        <v>881</v>
      </c>
      <c r="F982">
        <v>325474</v>
      </c>
      <c r="G982">
        <v>329489</v>
      </c>
      <c r="H982" t="s">
        <v>701</v>
      </c>
      <c r="I982" t="s">
        <v>703</v>
      </c>
      <c r="J982" s="194">
        <v>1.6639066560815499E-7</v>
      </c>
      <c r="K982" s="194">
        <v>1.3355157197599899E-7</v>
      </c>
    </row>
    <row r="983" spans="1:11">
      <c r="A983" t="s">
        <v>1662</v>
      </c>
      <c r="B983">
        <v>848792773</v>
      </c>
      <c r="C983" t="s">
        <v>837</v>
      </c>
      <c r="D983" t="s">
        <v>2955</v>
      </c>
      <c r="E983" t="s">
        <v>890</v>
      </c>
      <c r="F983">
        <v>443406</v>
      </c>
      <c r="G983">
        <v>445232</v>
      </c>
      <c r="H983" t="s">
        <v>705</v>
      </c>
      <c r="I983" t="s">
        <v>703</v>
      </c>
      <c r="J983" s="194">
        <v>1.6639066560815499E-7</v>
      </c>
      <c r="K983" s="194">
        <v>1.3355157197599899E-7</v>
      </c>
    </row>
    <row r="984" spans="1:11">
      <c r="A984" t="s">
        <v>1662</v>
      </c>
      <c r="B984">
        <v>848793839</v>
      </c>
      <c r="C984" t="s">
        <v>2386</v>
      </c>
      <c r="D984" t="s">
        <v>3442</v>
      </c>
      <c r="E984" t="s">
        <v>885</v>
      </c>
      <c r="F984">
        <v>699673</v>
      </c>
      <c r="G984">
        <v>704712</v>
      </c>
      <c r="H984" t="s">
        <v>705</v>
      </c>
      <c r="I984" t="s">
        <v>2387</v>
      </c>
      <c r="J984" s="194">
        <v>2.0784588513698299E-7</v>
      </c>
      <c r="K984" s="194">
        <v>1.6682513161018701E-7</v>
      </c>
    </row>
    <row r="985" spans="1:11">
      <c r="A985" t="s">
        <v>1662</v>
      </c>
      <c r="B985">
        <v>848792839</v>
      </c>
      <c r="C985" t="s">
        <v>1958</v>
      </c>
      <c r="D985" t="s">
        <v>2955</v>
      </c>
      <c r="E985" t="s">
        <v>890</v>
      </c>
      <c r="F985">
        <v>520549</v>
      </c>
      <c r="G985">
        <v>521939</v>
      </c>
      <c r="H985" t="s">
        <v>701</v>
      </c>
      <c r="I985" t="s">
        <v>703</v>
      </c>
      <c r="J985" s="194">
        <v>2.3716429397034501E-7</v>
      </c>
      <c r="K985" s="194">
        <v>1.9035721842058199E-7</v>
      </c>
    </row>
    <row r="986" spans="1:11">
      <c r="A986" t="s">
        <v>1662</v>
      </c>
      <c r="B986" t="s">
        <v>2613</v>
      </c>
      <c r="C986" t="s">
        <v>2614</v>
      </c>
      <c r="D986" t="s">
        <v>3504</v>
      </c>
      <c r="E986" t="s">
        <v>875</v>
      </c>
      <c r="F986">
        <v>707577</v>
      </c>
      <c r="G986">
        <v>708623</v>
      </c>
      <c r="H986" t="s">
        <v>701</v>
      </c>
      <c r="I986" t="s">
        <v>2615</v>
      </c>
      <c r="J986" s="194">
        <v>2.68490320852273E-7</v>
      </c>
      <c r="K986" s="194">
        <v>2.1550069698383401E-7</v>
      </c>
    </row>
    <row r="987" spans="1:11">
      <c r="A987" t="s">
        <v>1662</v>
      </c>
      <c r="B987">
        <v>848795856</v>
      </c>
      <c r="C987" t="s">
        <v>1703</v>
      </c>
      <c r="D987" t="s">
        <v>2955</v>
      </c>
      <c r="E987" t="s">
        <v>876</v>
      </c>
      <c r="F987">
        <v>926645</v>
      </c>
      <c r="G987">
        <v>929007</v>
      </c>
      <c r="H987" t="s">
        <v>701</v>
      </c>
      <c r="I987" t="s">
        <v>1704</v>
      </c>
      <c r="J987" s="194">
        <v>2.9143811078902003E-7</v>
      </c>
      <c r="K987" s="194">
        <v>2.3391947912059701E-7</v>
      </c>
    </row>
    <row r="988" spans="1:11">
      <c r="A988" t="s">
        <v>1662</v>
      </c>
      <c r="B988">
        <v>848793125</v>
      </c>
      <c r="C988" t="s">
        <v>1785</v>
      </c>
      <c r="D988" t="s">
        <v>3264</v>
      </c>
      <c r="E988" t="s">
        <v>885</v>
      </c>
      <c r="F988">
        <v>69157</v>
      </c>
      <c r="G988">
        <v>74613</v>
      </c>
      <c r="H988" t="s">
        <v>705</v>
      </c>
      <c r="I988" t="s">
        <v>1786</v>
      </c>
      <c r="J988" s="194">
        <v>3.6567497307685199E-7</v>
      </c>
      <c r="K988" s="194">
        <v>2.9350485081719202E-7</v>
      </c>
    </row>
    <row r="989" spans="1:11">
      <c r="A989" t="s">
        <v>1662</v>
      </c>
      <c r="B989">
        <v>848792965</v>
      </c>
      <c r="C989" t="s">
        <v>1996</v>
      </c>
      <c r="D989" t="s">
        <v>2955</v>
      </c>
      <c r="E989" t="s">
        <v>891</v>
      </c>
      <c r="F989">
        <v>60962</v>
      </c>
      <c r="G989">
        <v>64129</v>
      </c>
      <c r="H989" t="s">
        <v>701</v>
      </c>
      <c r="I989" t="s">
        <v>703</v>
      </c>
      <c r="J989" s="194">
        <v>3.7609388009256098E-7</v>
      </c>
      <c r="K989" s="194">
        <v>3.0186746782538698E-7</v>
      </c>
    </row>
    <row r="990" spans="1:11">
      <c r="A990" t="s">
        <v>1662</v>
      </c>
      <c r="B990">
        <v>848796761</v>
      </c>
      <c r="C990" t="s">
        <v>2116</v>
      </c>
      <c r="D990" t="s">
        <v>3367</v>
      </c>
      <c r="E990" t="s">
        <v>891</v>
      </c>
      <c r="F990">
        <v>92043</v>
      </c>
      <c r="G990">
        <v>94836</v>
      </c>
      <c r="H990" t="s">
        <v>705</v>
      </c>
      <c r="I990" t="s">
        <v>2117</v>
      </c>
      <c r="J990" s="194">
        <v>3.7609388009256098E-7</v>
      </c>
      <c r="K990" s="194">
        <v>3.0186746782538698E-7</v>
      </c>
    </row>
    <row r="991" spans="1:11">
      <c r="A991" t="s">
        <v>1662</v>
      </c>
      <c r="B991">
        <v>848798566</v>
      </c>
      <c r="C991" t="s">
        <v>2505</v>
      </c>
      <c r="D991" t="s">
        <v>2955</v>
      </c>
      <c r="E991" t="s">
        <v>891</v>
      </c>
      <c r="F991">
        <v>64374</v>
      </c>
      <c r="G991">
        <v>65435</v>
      </c>
      <c r="H991" t="s">
        <v>705</v>
      </c>
      <c r="I991" t="s">
        <v>703</v>
      </c>
      <c r="J991" s="194">
        <v>4.3849856457412501E-7</v>
      </c>
      <c r="K991" s="194">
        <v>3.51955876815865E-7</v>
      </c>
    </row>
    <row r="992" spans="1:11">
      <c r="A992" t="s">
        <v>1662</v>
      </c>
      <c r="B992">
        <v>848792871</v>
      </c>
      <c r="C992" t="s">
        <v>1258</v>
      </c>
      <c r="D992" t="s">
        <v>2955</v>
      </c>
      <c r="E992" t="s">
        <v>891</v>
      </c>
      <c r="F992">
        <v>675654</v>
      </c>
      <c r="G992">
        <v>678405</v>
      </c>
      <c r="H992" t="s">
        <v>701</v>
      </c>
      <c r="I992" t="s">
        <v>703</v>
      </c>
      <c r="J992" s="194">
        <v>4.5214700530976299E-7</v>
      </c>
      <c r="K992" s="194">
        <v>3.6291064226862402E-7</v>
      </c>
    </row>
    <row r="993" spans="1:11">
      <c r="A993" t="s">
        <v>1662</v>
      </c>
      <c r="B993">
        <v>848793763</v>
      </c>
      <c r="C993" t="s">
        <v>2022</v>
      </c>
      <c r="D993" t="s">
        <v>3338</v>
      </c>
      <c r="E993" t="s">
        <v>884</v>
      </c>
      <c r="F993">
        <v>1377389</v>
      </c>
      <c r="G993">
        <v>1380178</v>
      </c>
      <c r="H993" t="s">
        <v>705</v>
      </c>
      <c r="I993" t="s">
        <v>703</v>
      </c>
      <c r="J993" s="194">
        <v>4.6083044690710998E-7</v>
      </c>
      <c r="K993" s="194">
        <v>3.6988030773181998E-7</v>
      </c>
    </row>
    <row r="994" spans="1:11">
      <c r="A994" t="s">
        <v>1662</v>
      </c>
      <c r="B994">
        <v>848796838</v>
      </c>
      <c r="C994" t="s">
        <v>1841</v>
      </c>
      <c r="D994" t="s">
        <v>2955</v>
      </c>
      <c r="E994" t="s">
        <v>885</v>
      </c>
      <c r="F994">
        <v>50609</v>
      </c>
      <c r="G994">
        <v>51724</v>
      </c>
      <c r="H994" t="s">
        <v>701</v>
      </c>
      <c r="I994" t="s">
        <v>703</v>
      </c>
      <c r="J994" s="194">
        <v>5.1909467185607098E-7</v>
      </c>
      <c r="K994" s="194">
        <v>4.1664542405283801E-7</v>
      </c>
    </row>
    <row r="995" spans="1:11">
      <c r="A995" t="s">
        <v>1662</v>
      </c>
      <c r="B995">
        <v>848795336</v>
      </c>
      <c r="C995" t="s">
        <v>1444</v>
      </c>
      <c r="D995" t="s">
        <v>3161</v>
      </c>
      <c r="E995" t="s">
        <v>895</v>
      </c>
      <c r="F995">
        <v>40787</v>
      </c>
      <c r="G995">
        <v>42259</v>
      </c>
      <c r="H995" t="s">
        <v>701</v>
      </c>
      <c r="I995" t="s">
        <v>703</v>
      </c>
      <c r="J995" s="194">
        <v>5.1909467185607098E-7</v>
      </c>
      <c r="K995" s="194">
        <v>4.1664542405283801E-7</v>
      </c>
    </row>
    <row r="996" spans="1:11">
      <c r="A996" t="s">
        <v>1662</v>
      </c>
      <c r="B996">
        <v>848797856</v>
      </c>
      <c r="C996" t="s">
        <v>2687</v>
      </c>
      <c r="D996" t="s">
        <v>2955</v>
      </c>
      <c r="E996" t="s">
        <v>892</v>
      </c>
      <c r="F996">
        <v>1042408</v>
      </c>
      <c r="G996">
        <v>1044263</v>
      </c>
      <c r="H996" t="s">
        <v>705</v>
      </c>
      <c r="I996" t="s">
        <v>703</v>
      </c>
      <c r="J996" s="194">
        <v>5.2842373895078095E-7</v>
      </c>
      <c r="K996" s="194">
        <v>4.2413329346555001E-7</v>
      </c>
    </row>
    <row r="997" spans="1:11">
      <c r="A997" t="s">
        <v>1662</v>
      </c>
      <c r="B997">
        <v>848794189</v>
      </c>
      <c r="C997" t="s">
        <v>1205</v>
      </c>
      <c r="D997" t="s">
        <v>2955</v>
      </c>
      <c r="E997" t="s">
        <v>897</v>
      </c>
      <c r="F997">
        <v>31020</v>
      </c>
      <c r="G997">
        <v>32421</v>
      </c>
      <c r="H997" t="s">
        <v>705</v>
      </c>
      <c r="I997" t="s">
        <v>703</v>
      </c>
      <c r="J997" s="194">
        <v>5.4631318636729396E-7</v>
      </c>
      <c r="K997" s="194">
        <v>4.3849205461074399E-7</v>
      </c>
    </row>
    <row r="998" spans="1:11">
      <c r="A998" t="s">
        <v>1662</v>
      </c>
      <c r="B998">
        <v>848794215</v>
      </c>
      <c r="C998" t="s">
        <v>2714</v>
      </c>
      <c r="D998" t="s">
        <v>3532</v>
      </c>
      <c r="E998" t="s">
        <v>885</v>
      </c>
      <c r="F998">
        <v>1005844</v>
      </c>
      <c r="G998">
        <v>1008220</v>
      </c>
      <c r="H998" t="s">
        <v>701</v>
      </c>
      <c r="I998" t="s">
        <v>2715</v>
      </c>
      <c r="J998" s="194">
        <v>5.5309076053031196E-7</v>
      </c>
      <c r="K998" s="194">
        <v>4.4393199729230299E-7</v>
      </c>
    </row>
    <row r="999" spans="1:11">
      <c r="A999" t="s">
        <v>1662</v>
      </c>
      <c r="B999">
        <v>848793180</v>
      </c>
      <c r="C999" t="s">
        <v>2446</v>
      </c>
      <c r="D999" t="s">
        <v>3456</v>
      </c>
      <c r="E999" t="s">
        <v>885</v>
      </c>
      <c r="F999">
        <v>839760</v>
      </c>
      <c r="G999">
        <v>843194</v>
      </c>
      <c r="H999" t="s">
        <v>701</v>
      </c>
      <c r="I999" t="s">
        <v>2447</v>
      </c>
      <c r="J999" s="194">
        <v>6.5985477397640704E-7</v>
      </c>
      <c r="K999" s="194">
        <v>5.2962491626752397E-7</v>
      </c>
    </row>
    <row r="1000" spans="1:11">
      <c r="A1000" t="s">
        <v>1662</v>
      </c>
      <c r="B1000">
        <v>848793661</v>
      </c>
      <c r="C1000" t="s">
        <v>1902</v>
      </c>
      <c r="D1000" t="s">
        <v>3299</v>
      </c>
      <c r="E1000" t="s">
        <v>882</v>
      </c>
      <c r="F1000">
        <v>590461</v>
      </c>
      <c r="G1000">
        <v>593713</v>
      </c>
      <c r="H1000" t="s">
        <v>705</v>
      </c>
      <c r="I1000" t="s">
        <v>1903</v>
      </c>
      <c r="J1000" s="194">
        <v>7.3557696311082999E-7</v>
      </c>
      <c r="K1000" s="194">
        <v>5.9040246863444298E-7</v>
      </c>
    </row>
    <row r="1001" spans="1:11">
      <c r="A1001" t="s">
        <v>1662</v>
      </c>
      <c r="B1001">
        <v>848795633</v>
      </c>
      <c r="C1001" t="s">
        <v>1910</v>
      </c>
      <c r="D1001" t="s">
        <v>2955</v>
      </c>
      <c r="E1001" t="s">
        <v>875</v>
      </c>
      <c r="F1001">
        <v>308079</v>
      </c>
      <c r="G1001">
        <v>312274</v>
      </c>
      <c r="H1001" t="s">
        <v>701</v>
      </c>
      <c r="I1001" t="s">
        <v>703</v>
      </c>
      <c r="J1001" s="194">
        <v>7.3557696311082999E-7</v>
      </c>
      <c r="K1001" s="194">
        <v>5.9040246863444298E-7</v>
      </c>
    </row>
    <row r="1002" spans="1:11">
      <c r="A1002" t="s">
        <v>1662</v>
      </c>
      <c r="B1002">
        <v>848798014</v>
      </c>
      <c r="C1002" t="s">
        <v>2693</v>
      </c>
      <c r="D1002" t="s">
        <v>2955</v>
      </c>
      <c r="E1002" t="s">
        <v>884</v>
      </c>
      <c r="F1002">
        <v>1393478</v>
      </c>
      <c r="G1002">
        <v>1394543</v>
      </c>
      <c r="H1002" t="s">
        <v>701</v>
      </c>
      <c r="I1002" t="s">
        <v>703</v>
      </c>
      <c r="J1002" s="194">
        <v>1.17851534075478E-6</v>
      </c>
      <c r="K1002" s="194">
        <v>9.4592191082572698E-7</v>
      </c>
    </row>
    <row r="1003" spans="1:11">
      <c r="A1003" t="s">
        <v>1662</v>
      </c>
      <c r="B1003">
        <v>848792900</v>
      </c>
      <c r="C1003" t="s">
        <v>1202</v>
      </c>
      <c r="D1003" t="s">
        <v>3088</v>
      </c>
      <c r="E1003" t="s">
        <v>875</v>
      </c>
      <c r="F1003">
        <v>809551</v>
      </c>
      <c r="G1003">
        <v>811461</v>
      </c>
      <c r="H1003" t="s">
        <v>701</v>
      </c>
      <c r="I1003" t="s">
        <v>1203</v>
      </c>
      <c r="J1003" s="194">
        <v>1.3541539170557601E-6</v>
      </c>
      <c r="K1003" s="194">
        <v>1.0868962129531299E-6</v>
      </c>
    </row>
    <row r="1004" spans="1:11">
      <c r="A1004" t="s">
        <v>1662</v>
      </c>
      <c r="B1004">
        <v>848793608</v>
      </c>
      <c r="C1004" t="s">
        <v>1953</v>
      </c>
      <c r="D1004" t="s">
        <v>2955</v>
      </c>
      <c r="E1004" t="s">
        <v>881</v>
      </c>
      <c r="F1004">
        <v>160731</v>
      </c>
      <c r="G1004">
        <v>164280</v>
      </c>
      <c r="H1004" t="s">
        <v>701</v>
      </c>
      <c r="I1004" t="s">
        <v>1351</v>
      </c>
      <c r="J1004" s="194">
        <v>1.5108749257801599E-6</v>
      </c>
      <c r="K1004" s="194">
        <v>1.2126865450027499E-6</v>
      </c>
    </row>
    <row r="1005" spans="1:11">
      <c r="A1005" t="s">
        <v>1662</v>
      </c>
      <c r="B1005">
        <v>848793364</v>
      </c>
      <c r="C1005" t="s">
        <v>1761</v>
      </c>
      <c r="D1005" t="s">
        <v>2955</v>
      </c>
      <c r="E1005" t="s">
        <v>877</v>
      </c>
      <c r="F1005">
        <v>675668</v>
      </c>
      <c r="G1005">
        <v>677764</v>
      </c>
      <c r="H1005" t="s">
        <v>701</v>
      </c>
      <c r="I1005" t="s">
        <v>703</v>
      </c>
      <c r="J1005" s="194">
        <v>1.5694587039145099E-6</v>
      </c>
      <c r="K1005" s="194">
        <v>1.2597081470471899E-6</v>
      </c>
    </row>
    <row r="1006" spans="1:11">
      <c r="A1006" t="s">
        <v>1662</v>
      </c>
      <c r="B1006">
        <v>848794727</v>
      </c>
      <c r="C1006" t="s">
        <v>1505</v>
      </c>
      <c r="D1006" t="s">
        <v>3181</v>
      </c>
      <c r="E1006" t="s">
        <v>894</v>
      </c>
      <c r="F1006">
        <v>157445</v>
      </c>
      <c r="G1006">
        <v>159760</v>
      </c>
      <c r="H1006" t="s">
        <v>705</v>
      </c>
      <c r="I1006" t="s">
        <v>1506</v>
      </c>
      <c r="J1006" s="194">
        <v>1.60183665802049E-6</v>
      </c>
      <c r="K1006" s="194">
        <v>1.28569594301168E-6</v>
      </c>
    </row>
    <row r="1007" spans="1:11">
      <c r="A1007" t="s">
        <v>1662</v>
      </c>
      <c r="B1007">
        <v>848793056</v>
      </c>
      <c r="C1007" t="s">
        <v>2544</v>
      </c>
      <c r="D1007" t="s">
        <v>3481</v>
      </c>
      <c r="E1007" t="s">
        <v>884</v>
      </c>
      <c r="F1007">
        <v>768721</v>
      </c>
      <c r="G1007">
        <v>772030</v>
      </c>
      <c r="H1007" t="s">
        <v>701</v>
      </c>
      <c r="I1007" t="s">
        <v>2545</v>
      </c>
      <c r="J1007" s="194">
        <v>1.6380529137789201E-6</v>
      </c>
      <c r="K1007" s="194">
        <v>1.3147645080657599E-6</v>
      </c>
    </row>
    <row r="1008" spans="1:11">
      <c r="A1008" t="s">
        <v>1662</v>
      </c>
      <c r="B1008">
        <v>848794698</v>
      </c>
      <c r="C1008" t="s">
        <v>1874</v>
      </c>
      <c r="D1008" t="s">
        <v>2955</v>
      </c>
      <c r="E1008" t="s">
        <v>877</v>
      </c>
      <c r="F1008">
        <v>911324</v>
      </c>
      <c r="G1008">
        <v>916374</v>
      </c>
      <c r="H1008" t="s">
        <v>705</v>
      </c>
      <c r="I1008" t="s">
        <v>703</v>
      </c>
      <c r="J1008" s="194">
        <v>1.6508998819715E-6</v>
      </c>
      <c r="K1008" s="194">
        <v>1.32507598071342E-6</v>
      </c>
    </row>
    <row r="1009" spans="1:11">
      <c r="A1009" t="s">
        <v>1662</v>
      </c>
      <c r="B1009">
        <v>848796272</v>
      </c>
      <c r="C1009" t="s">
        <v>2340</v>
      </c>
      <c r="D1009" t="s">
        <v>2955</v>
      </c>
      <c r="E1009" t="s">
        <v>875</v>
      </c>
      <c r="F1009">
        <v>1098029</v>
      </c>
      <c r="G1009">
        <v>1102181</v>
      </c>
      <c r="H1009" t="s">
        <v>705</v>
      </c>
      <c r="I1009" t="s">
        <v>703</v>
      </c>
      <c r="J1009" s="194">
        <v>1.7355594419968399E-6</v>
      </c>
      <c r="K1009" s="194">
        <v>1.3930270119978801E-6</v>
      </c>
    </row>
    <row r="1010" spans="1:11">
      <c r="A1010" t="s">
        <v>1662</v>
      </c>
      <c r="B1010">
        <v>848796560</v>
      </c>
      <c r="C1010" t="s">
        <v>738</v>
      </c>
      <c r="D1010" t="s">
        <v>2966</v>
      </c>
      <c r="E1010" t="s">
        <v>885</v>
      </c>
      <c r="F1010">
        <v>43226</v>
      </c>
      <c r="G1010">
        <v>46342</v>
      </c>
      <c r="H1010" t="s">
        <v>705</v>
      </c>
      <c r="I1010" t="s">
        <v>739</v>
      </c>
      <c r="J1010" s="194">
        <v>1.9847026931926701E-6</v>
      </c>
      <c r="K1010" s="194">
        <v>1.59299900395307E-6</v>
      </c>
    </row>
    <row r="1011" spans="1:11">
      <c r="A1011" t="s">
        <v>1662</v>
      </c>
      <c r="B1011">
        <v>848798192</v>
      </c>
      <c r="C1011" t="s">
        <v>1947</v>
      </c>
      <c r="D1011" t="s">
        <v>2955</v>
      </c>
      <c r="E1011" t="s">
        <v>892</v>
      </c>
      <c r="F1011">
        <v>314949</v>
      </c>
      <c r="G1011">
        <v>318705</v>
      </c>
      <c r="H1011" t="s">
        <v>701</v>
      </c>
      <c r="I1011" t="s">
        <v>1948</v>
      </c>
      <c r="J1011" s="194">
        <v>2.11023287382432E-6</v>
      </c>
      <c r="K1011" s="194">
        <v>1.6937543732072001E-6</v>
      </c>
    </row>
    <row r="1012" spans="1:11">
      <c r="A1012" t="s">
        <v>1662</v>
      </c>
      <c r="B1012">
        <v>848797671</v>
      </c>
      <c r="C1012" t="s">
        <v>1949</v>
      </c>
      <c r="D1012" t="s">
        <v>2955</v>
      </c>
      <c r="E1012" t="s">
        <v>875</v>
      </c>
      <c r="F1012">
        <v>452349</v>
      </c>
      <c r="G1012">
        <v>456992</v>
      </c>
      <c r="H1012" t="s">
        <v>701</v>
      </c>
      <c r="I1012" t="s">
        <v>703</v>
      </c>
      <c r="J1012" s="194">
        <v>2.59219524969045E-6</v>
      </c>
      <c r="K1012" s="194">
        <v>2.0805959829510402E-6</v>
      </c>
    </row>
    <row r="1013" spans="1:11">
      <c r="A1013" t="s">
        <v>1662</v>
      </c>
      <c r="B1013">
        <v>848795467</v>
      </c>
      <c r="C1013" t="s">
        <v>1504</v>
      </c>
      <c r="D1013" t="s">
        <v>3180</v>
      </c>
      <c r="E1013" t="s">
        <v>883</v>
      </c>
      <c r="F1013">
        <v>1028336</v>
      </c>
      <c r="G1013">
        <v>1032748</v>
      </c>
      <c r="H1013" t="s">
        <v>705</v>
      </c>
      <c r="I1013" t="s">
        <v>987</v>
      </c>
      <c r="J1013" s="194">
        <v>3.1034163186298299E-6</v>
      </c>
      <c r="K1013" s="194">
        <v>2.4909217493308E-6</v>
      </c>
    </row>
    <row r="1014" spans="1:11">
      <c r="A1014" t="s">
        <v>1662</v>
      </c>
      <c r="B1014">
        <v>848795759</v>
      </c>
      <c r="C1014" t="s">
        <v>1679</v>
      </c>
      <c r="D1014" t="s">
        <v>2955</v>
      </c>
      <c r="E1014" t="s">
        <v>885</v>
      </c>
      <c r="F1014">
        <v>378765</v>
      </c>
      <c r="G1014">
        <v>380149</v>
      </c>
      <c r="H1014" t="s">
        <v>701</v>
      </c>
      <c r="I1014" t="s">
        <v>1680</v>
      </c>
      <c r="J1014" s="194">
        <v>3.35018391760329E-6</v>
      </c>
      <c r="K1014" s="194">
        <v>2.68898695109675E-6</v>
      </c>
    </row>
    <row r="1015" spans="1:11">
      <c r="A1015" t="s">
        <v>1662</v>
      </c>
      <c r="B1015">
        <v>848797630</v>
      </c>
      <c r="C1015" t="s">
        <v>945</v>
      </c>
      <c r="D1015" t="s">
        <v>2955</v>
      </c>
      <c r="E1015" t="s">
        <v>881</v>
      </c>
      <c r="F1015">
        <v>55037</v>
      </c>
      <c r="G1015">
        <v>56433</v>
      </c>
      <c r="H1015" t="s">
        <v>701</v>
      </c>
      <c r="I1015" t="s">
        <v>703</v>
      </c>
      <c r="J1015" s="194">
        <v>3.44122367353464E-6</v>
      </c>
      <c r="K1015" s="194">
        <v>2.7620589739322999E-6</v>
      </c>
    </row>
    <row r="1016" spans="1:11">
      <c r="A1016" t="s">
        <v>1662</v>
      </c>
      <c r="B1016">
        <v>848795188</v>
      </c>
      <c r="C1016" t="s">
        <v>2554</v>
      </c>
      <c r="D1016" t="s">
        <v>3485</v>
      </c>
      <c r="E1016" t="s">
        <v>885</v>
      </c>
      <c r="F1016">
        <v>1277404</v>
      </c>
      <c r="G1016">
        <v>1281142</v>
      </c>
      <c r="H1016" t="s">
        <v>705</v>
      </c>
      <c r="I1016" t="s">
        <v>2555</v>
      </c>
      <c r="J1016" s="194">
        <v>3.5811485640156001E-6</v>
      </c>
      <c r="K1016" s="194">
        <v>2.8743680930406399E-6</v>
      </c>
    </row>
    <row r="1017" spans="1:11">
      <c r="A1017" t="s">
        <v>1662</v>
      </c>
      <c r="B1017">
        <v>848795528</v>
      </c>
      <c r="C1017" t="s">
        <v>922</v>
      </c>
      <c r="D1017" t="s">
        <v>2955</v>
      </c>
      <c r="E1017" t="s">
        <v>890</v>
      </c>
      <c r="F1017">
        <v>146230</v>
      </c>
      <c r="G1017">
        <v>147406</v>
      </c>
      <c r="H1017" t="s">
        <v>701</v>
      </c>
      <c r="I1017" t="s">
        <v>923</v>
      </c>
      <c r="J1017" s="194">
        <v>3.5855229806823801E-6</v>
      </c>
      <c r="K1017" s="194">
        <v>2.8778791687382602E-6</v>
      </c>
    </row>
    <row r="1018" spans="1:11">
      <c r="A1018" t="s">
        <v>1662</v>
      </c>
      <c r="B1018">
        <v>848797936</v>
      </c>
      <c r="C1018" t="s">
        <v>1236</v>
      </c>
      <c r="D1018" t="s">
        <v>2955</v>
      </c>
      <c r="E1018" t="s">
        <v>886</v>
      </c>
      <c r="F1018">
        <v>1153407</v>
      </c>
      <c r="G1018">
        <v>1155292</v>
      </c>
      <c r="H1018" t="s">
        <v>701</v>
      </c>
      <c r="I1018" t="s">
        <v>1147</v>
      </c>
      <c r="J1018" s="194">
        <v>3.5855229806823801E-6</v>
      </c>
      <c r="K1018" s="194">
        <v>2.8778791687382602E-6</v>
      </c>
    </row>
    <row r="1019" spans="1:11">
      <c r="A1019" t="s">
        <v>1662</v>
      </c>
      <c r="B1019">
        <v>848796220</v>
      </c>
      <c r="C1019" t="s">
        <v>1924</v>
      </c>
      <c r="D1019" t="s">
        <v>2955</v>
      </c>
      <c r="E1019" t="s">
        <v>884</v>
      </c>
      <c r="F1019">
        <v>251355</v>
      </c>
      <c r="G1019">
        <v>253731</v>
      </c>
      <c r="H1019" t="s">
        <v>701</v>
      </c>
      <c r="I1019" t="s">
        <v>1887</v>
      </c>
      <c r="J1019" s="194">
        <v>3.80089766377044E-6</v>
      </c>
      <c r="K1019" s="194">
        <v>3.0507472042444101E-6</v>
      </c>
    </row>
    <row r="1020" spans="1:11">
      <c r="A1020" t="s">
        <v>1662</v>
      </c>
      <c r="B1020">
        <v>848796487</v>
      </c>
      <c r="C1020" t="s">
        <v>1071</v>
      </c>
      <c r="D1020" t="s">
        <v>2955</v>
      </c>
      <c r="E1020" t="s">
        <v>894</v>
      </c>
      <c r="F1020">
        <v>64568</v>
      </c>
      <c r="G1020">
        <v>71506</v>
      </c>
      <c r="H1020" t="s">
        <v>701</v>
      </c>
      <c r="I1020" t="s">
        <v>703</v>
      </c>
      <c r="J1020" s="194">
        <v>3.80667883316997E-6</v>
      </c>
      <c r="K1020" s="194">
        <v>3.0553873939951001E-6</v>
      </c>
    </row>
    <row r="1021" spans="1:11">
      <c r="A1021" t="s">
        <v>1662</v>
      </c>
      <c r="B1021">
        <v>848798707</v>
      </c>
      <c r="C1021" t="s">
        <v>2662</v>
      </c>
      <c r="D1021" t="s">
        <v>2955</v>
      </c>
      <c r="E1021" t="s">
        <v>877</v>
      </c>
      <c r="F1021">
        <v>32904</v>
      </c>
      <c r="G1021">
        <v>33874</v>
      </c>
      <c r="H1021" t="s">
        <v>701</v>
      </c>
      <c r="I1021" t="s">
        <v>703</v>
      </c>
      <c r="J1021" s="194">
        <v>4.1601220427849102E-6</v>
      </c>
      <c r="K1021" s="194">
        <v>3.3390745592323598E-6</v>
      </c>
    </row>
    <row r="1022" spans="1:11">
      <c r="A1022" t="s">
        <v>1662</v>
      </c>
      <c r="B1022">
        <v>848794715</v>
      </c>
      <c r="C1022" t="s">
        <v>1988</v>
      </c>
      <c r="D1022" t="s">
        <v>3324</v>
      </c>
      <c r="E1022" t="s">
        <v>884</v>
      </c>
      <c r="F1022">
        <v>21867</v>
      </c>
      <c r="G1022">
        <v>24300</v>
      </c>
      <c r="H1022" t="s">
        <v>701</v>
      </c>
      <c r="I1022" t="s">
        <v>737</v>
      </c>
      <c r="J1022" s="194">
        <v>4.7071559515150896E-6</v>
      </c>
      <c r="K1022" s="194">
        <v>3.77814509343611E-6</v>
      </c>
    </row>
    <row r="1023" spans="1:11">
      <c r="A1023" t="s">
        <v>1662</v>
      </c>
      <c r="B1023">
        <v>848792740</v>
      </c>
      <c r="C1023" t="s">
        <v>1139</v>
      </c>
      <c r="D1023" t="s">
        <v>2955</v>
      </c>
      <c r="E1023" t="s">
        <v>882</v>
      </c>
      <c r="F1023">
        <v>452434</v>
      </c>
      <c r="G1023">
        <v>455150</v>
      </c>
      <c r="H1023" t="s">
        <v>701</v>
      </c>
      <c r="I1023" t="s">
        <v>834</v>
      </c>
      <c r="J1023" s="194">
        <v>4.7875923409684402E-6</v>
      </c>
      <c r="K1023" s="194">
        <v>3.8427064449777197E-6</v>
      </c>
    </row>
    <row r="1024" spans="1:11">
      <c r="A1024" t="s">
        <v>1662</v>
      </c>
      <c r="B1024">
        <v>848797013</v>
      </c>
      <c r="C1024" t="s">
        <v>801</v>
      </c>
      <c r="D1024" t="s">
        <v>2985</v>
      </c>
      <c r="E1024" t="s">
        <v>892</v>
      </c>
      <c r="F1024">
        <v>692156</v>
      </c>
      <c r="G1024">
        <v>696934</v>
      </c>
      <c r="H1024" t="s">
        <v>705</v>
      </c>
      <c r="I1024" t="s">
        <v>802</v>
      </c>
      <c r="J1024" s="194">
        <v>4.8732384355929899E-6</v>
      </c>
      <c r="K1024" s="194">
        <v>3.9114493070181297E-6</v>
      </c>
    </row>
    <row r="1025" spans="1:11">
      <c r="A1025" t="s">
        <v>1662</v>
      </c>
      <c r="B1025">
        <v>848792723</v>
      </c>
      <c r="C1025" t="s">
        <v>1104</v>
      </c>
      <c r="D1025" t="s">
        <v>3063</v>
      </c>
      <c r="E1025" t="s">
        <v>882</v>
      </c>
      <c r="F1025">
        <v>430244</v>
      </c>
      <c r="G1025">
        <v>435918</v>
      </c>
      <c r="H1025" t="s">
        <v>701</v>
      </c>
      <c r="I1025" t="s">
        <v>1105</v>
      </c>
      <c r="J1025" s="194">
        <v>5.0430980123104901E-6</v>
      </c>
      <c r="K1025" s="194">
        <v>4.0477851609729596E-6</v>
      </c>
    </row>
    <row r="1026" spans="1:11">
      <c r="A1026" t="s">
        <v>1662</v>
      </c>
      <c r="B1026">
        <v>848793646</v>
      </c>
      <c r="C1026" t="s">
        <v>1927</v>
      </c>
      <c r="D1026" t="s">
        <v>2955</v>
      </c>
      <c r="E1026" t="s">
        <v>881</v>
      </c>
      <c r="F1026">
        <v>311212</v>
      </c>
      <c r="G1026">
        <v>313636</v>
      </c>
      <c r="H1026" t="s">
        <v>701</v>
      </c>
      <c r="I1026" t="s">
        <v>703</v>
      </c>
      <c r="J1026" s="194">
        <v>5.3324422202958299E-6</v>
      </c>
      <c r="K1026" s="194">
        <v>4.2800239928650903E-6</v>
      </c>
    </row>
    <row r="1027" spans="1:11">
      <c r="A1027" t="s">
        <v>1662</v>
      </c>
      <c r="B1027">
        <v>848794576</v>
      </c>
      <c r="C1027" t="s">
        <v>1811</v>
      </c>
      <c r="D1027" t="s">
        <v>2955</v>
      </c>
      <c r="E1027" t="s">
        <v>875</v>
      </c>
      <c r="F1027">
        <v>485198</v>
      </c>
      <c r="G1027">
        <v>486343</v>
      </c>
      <c r="H1027" t="s">
        <v>701</v>
      </c>
      <c r="I1027" t="s">
        <v>1812</v>
      </c>
      <c r="J1027" s="194">
        <v>6.2589013681244598E-6</v>
      </c>
      <c r="K1027" s="194">
        <v>5.02363587224442E-6</v>
      </c>
    </row>
    <row r="1028" spans="1:11">
      <c r="A1028" t="s">
        <v>1662</v>
      </c>
      <c r="B1028">
        <v>848794314</v>
      </c>
      <c r="C1028" t="s">
        <v>2013</v>
      </c>
      <c r="D1028" t="s">
        <v>3334</v>
      </c>
      <c r="E1028" t="s">
        <v>892</v>
      </c>
      <c r="F1028">
        <v>650511</v>
      </c>
      <c r="G1028">
        <v>651581</v>
      </c>
      <c r="H1028" t="s">
        <v>705</v>
      </c>
      <c r="I1028" t="s">
        <v>2014</v>
      </c>
      <c r="J1028" s="194">
        <v>6.3337049154544799E-6</v>
      </c>
      <c r="K1028" s="194">
        <v>5.0836760872336001E-6</v>
      </c>
    </row>
    <row r="1029" spans="1:11">
      <c r="A1029" t="s">
        <v>1662</v>
      </c>
      <c r="B1029">
        <v>848793437</v>
      </c>
      <c r="C1029" t="s">
        <v>2056</v>
      </c>
      <c r="D1029" t="s">
        <v>2955</v>
      </c>
      <c r="E1029" t="s">
        <v>880</v>
      </c>
      <c r="F1029">
        <v>212660</v>
      </c>
      <c r="G1029">
        <v>213704</v>
      </c>
      <c r="H1029" t="s">
        <v>705</v>
      </c>
      <c r="I1029" t="s">
        <v>2057</v>
      </c>
      <c r="J1029" s="194">
        <v>7.1311366639544502E-6</v>
      </c>
      <c r="K1029" s="194">
        <v>5.7237255946172704E-6</v>
      </c>
    </row>
    <row r="1030" spans="1:11">
      <c r="A1030" t="s">
        <v>1662</v>
      </c>
      <c r="B1030">
        <v>848795448</v>
      </c>
      <c r="C1030" t="s">
        <v>1196</v>
      </c>
      <c r="D1030" t="s">
        <v>2955</v>
      </c>
      <c r="E1030" t="s">
        <v>892</v>
      </c>
      <c r="F1030">
        <v>157244</v>
      </c>
      <c r="G1030">
        <v>158317</v>
      </c>
      <c r="H1030" t="s">
        <v>705</v>
      </c>
      <c r="I1030" t="s">
        <v>703</v>
      </c>
      <c r="J1030" s="194">
        <v>7.4231120628656601E-6</v>
      </c>
      <c r="K1030" s="194">
        <v>5.9580763219275398E-6</v>
      </c>
    </row>
    <row r="1031" spans="1:11">
      <c r="A1031" t="s">
        <v>1662</v>
      </c>
      <c r="B1031">
        <v>848794042</v>
      </c>
      <c r="C1031" t="s">
        <v>2712</v>
      </c>
      <c r="D1031" t="s">
        <v>3531</v>
      </c>
      <c r="E1031" t="s">
        <v>884</v>
      </c>
      <c r="F1031">
        <v>103460</v>
      </c>
      <c r="G1031">
        <v>104567</v>
      </c>
      <c r="H1031" t="s">
        <v>705</v>
      </c>
      <c r="I1031" t="s">
        <v>2713</v>
      </c>
      <c r="J1031" s="194">
        <v>7.7471892837590994E-6</v>
      </c>
      <c r="K1031" s="194">
        <v>6.2181932108992904E-6</v>
      </c>
    </row>
    <row r="1032" spans="1:11">
      <c r="A1032" t="s">
        <v>1662</v>
      </c>
      <c r="B1032">
        <v>848796848</v>
      </c>
      <c r="C1032" t="s">
        <v>821</v>
      </c>
      <c r="D1032" t="s">
        <v>2955</v>
      </c>
      <c r="E1032" t="s">
        <v>884</v>
      </c>
      <c r="F1032">
        <v>151094</v>
      </c>
      <c r="G1032">
        <v>152878</v>
      </c>
      <c r="H1032" t="s">
        <v>705</v>
      </c>
      <c r="I1032" t="s">
        <v>822</v>
      </c>
      <c r="J1032" s="194">
        <v>8.2527379138069797E-6</v>
      </c>
      <c r="K1032" s="194">
        <v>6.6239660588317998E-6</v>
      </c>
    </row>
    <row r="1033" spans="1:11">
      <c r="A1033" t="s">
        <v>1662</v>
      </c>
      <c r="B1033">
        <v>848796046</v>
      </c>
      <c r="C1033" t="s">
        <v>2610</v>
      </c>
      <c r="D1033" t="s">
        <v>2955</v>
      </c>
      <c r="E1033" t="s">
        <v>895</v>
      </c>
      <c r="F1033">
        <v>137096</v>
      </c>
      <c r="G1033">
        <v>139885</v>
      </c>
      <c r="H1033" t="s">
        <v>705</v>
      </c>
      <c r="I1033" t="s">
        <v>703</v>
      </c>
      <c r="J1033" s="194">
        <v>8.5756596887131698E-6</v>
      </c>
      <c r="K1033" s="194">
        <v>6.88315554224647E-6</v>
      </c>
    </row>
    <row r="1034" spans="1:11">
      <c r="A1034" t="s">
        <v>1662</v>
      </c>
      <c r="B1034">
        <v>848797836</v>
      </c>
      <c r="C1034" t="s">
        <v>2165</v>
      </c>
      <c r="D1034" t="s">
        <v>2955</v>
      </c>
      <c r="E1034" t="s">
        <v>885</v>
      </c>
      <c r="F1034">
        <v>265057</v>
      </c>
      <c r="G1034">
        <v>267762</v>
      </c>
      <c r="H1034" t="s">
        <v>701</v>
      </c>
      <c r="I1034" t="s">
        <v>2166</v>
      </c>
      <c r="J1034" s="194">
        <v>8.6046315637470102E-6</v>
      </c>
      <c r="K1034" s="194">
        <v>6.9064094876509201E-6</v>
      </c>
    </row>
    <row r="1035" spans="1:11">
      <c r="A1035" t="s">
        <v>1662</v>
      </c>
      <c r="B1035">
        <v>848796310</v>
      </c>
      <c r="C1035" t="s">
        <v>1070</v>
      </c>
      <c r="D1035" t="s">
        <v>2955</v>
      </c>
      <c r="E1035" t="s">
        <v>881</v>
      </c>
      <c r="F1035">
        <v>606570</v>
      </c>
      <c r="G1035">
        <v>608056</v>
      </c>
      <c r="H1035" t="s">
        <v>705</v>
      </c>
      <c r="I1035" t="s">
        <v>703</v>
      </c>
      <c r="J1035" s="194">
        <v>8.6481559337267608E-6</v>
      </c>
      <c r="K1035" s="194">
        <v>6.9413438273196497E-6</v>
      </c>
    </row>
    <row r="1036" spans="1:11">
      <c r="A1036" t="s">
        <v>1662</v>
      </c>
      <c r="B1036">
        <v>848798125</v>
      </c>
      <c r="C1036" t="s">
        <v>2743</v>
      </c>
      <c r="D1036" t="s">
        <v>2955</v>
      </c>
      <c r="E1036" t="s">
        <v>896</v>
      </c>
      <c r="F1036">
        <v>206026</v>
      </c>
      <c r="G1036">
        <v>208687</v>
      </c>
      <c r="H1036" t="s">
        <v>705</v>
      </c>
      <c r="I1036" t="s">
        <v>737</v>
      </c>
      <c r="J1036" s="194">
        <v>9.1363023213333697E-6</v>
      </c>
      <c r="K1036" s="194">
        <v>7.33314896362937E-6</v>
      </c>
    </row>
    <row r="1037" spans="1:11">
      <c r="A1037" t="s">
        <v>1662</v>
      </c>
      <c r="B1037">
        <v>848792803</v>
      </c>
      <c r="C1037" t="s">
        <v>740</v>
      </c>
      <c r="D1037" t="s">
        <v>2955</v>
      </c>
      <c r="E1037" t="s">
        <v>887</v>
      </c>
      <c r="F1037">
        <v>271857</v>
      </c>
      <c r="G1037">
        <v>272890</v>
      </c>
      <c r="H1037" t="s">
        <v>701</v>
      </c>
      <c r="I1037" t="s">
        <v>703</v>
      </c>
      <c r="J1037" s="194">
        <v>1.01114539020531E-5</v>
      </c>
      <c r="K1037" s="194">
        <v>8.1158432694907798E-6</v>
      </c>
    </row>
    <row r="1038" spans="1:11">
      <c r="A1038" t="s">
        <v>1662</v>
      </c>
      <c r="B1038">
        <v>848797705</v>
      </c>
      <c r="C1038" t="s">
        <v>973</v>
      </c>
      <c r="D1038" t="s">
        <v>3022</v>
      </c>
      <c r="E1038" t="s">
        <v>884</v>
      </c>
      <c r="F1038">
        <v>173287</v>
      </c>
      <c r="G1038">
        <v>179991</v>
      </c>
      <c r="H1038" t="s">
        <v>701</v>
      </c>
      <c r="I1038" t="s">
        <v>974</v>
      </c>
      <c r="J1038" s="194">
        <v>1.07781989106758E-5</v>
      </c>
      <c r="K1038" s="194">
        <v>8.65099855409324E-6</v>
      </c>
    </row>
    <row r="1039" spans="1:11">
      <c r="A1039" t="s">
        <v>1662</v>
      </c>
      <c r="B1039">
        <v>848796709</v>
      </c>
      <c r="C1039" t="s">
        <v>2106</v>
      </c>
      <c r="D1039" t="s">
        <v>3365</v>
      </c>
      <c r="E1039" t="s">
        <v>882</v>
      </c>
      <c r="F1039">
        <v>627538</v>
      </c>
      <c r="G1039">
        <v>629105</v>
      </c>
      <c r="H1039" t="s">
        <v>705</v>
      </c>
      <c r="I1039" t="s">
        <v>2107</v>
      </c>
      <c r="J1039" s="194">
        <v>1.0782838680528999E-5</v>
      </c>
      <c r="K1039" s="194">
        <v>8.6547226125025995E-6</v>
      </c>
    </row>
    <row r="1040" spans="1:11">
      <c r="A1040" t="s">
        <v>1662</v>
      </c>
      <c r="B1040">
        <v>848794897</v>
      </c>
      <c r="C1040" t="s">
        <v>1823</v>
      </c>
      <c r="D1040" t="s">
        <v>3277</v>
      </c>
      <c r="E1040" t="s">
        <v>891</v>
      </c>
      <c r="F1040">
        <v>447370</v>
      </c>
      <c r="G1040">
        <v>450490</v>
      </c>
      <c r="H1040" t="s">
        <v>701</v>
      </c>
      <c r="I1040" t="s">
        <v>1824</v>
      </c>
      <c r="J1040" s="194">
        <v>1.1332882244540299E-5</v>
      </c>
      <c r="K1040" s="194">
        <v>9.0962088122272094E-6</v>
      </c>
    </row>
    <row r="1041" spans="1:11">
      <c r="A1041" t="s">
        <v>1662</v>
      </c>
      <c r="B1041">
        <v>848797168</v>
      </c>
      <c r="C1041" t="s">
        <v>2229</v>
      </c>
      <c r="D1041" t="s">
        <v>2955</v>
      </c>
      <c r="E1041" t="s">
        <v>892</v>
      </c>
      <c r="F1041">
        <v>140405</v>
      </c>
      <c r="G1041">
        <v>142731</v>
      </c>
      <c r="H1041" t="s">
        <v>701</v>
      </c>
      <c r="I1041" t="s">
        <v>703</v>
      </c>
      <c r="J1041" s="194">
        <v>1.17468690698503E-5</v>
      </c>
      <c r="K1041" s="194">
        <v>9.4284906207975492E-6</v>
      </c>
    </row>
    <row r="1042" spans="1:11">
      <c r="A1042" t="s">
        <v>1662</v>
      </c>
      <c r="B1042">
        <v>848797354</v>
      </c>
      <c r="C1042" t="s">
        <v>2744</v>
      </c>
      <c r="D1042" t="s">
        <v>2955</v>
      </c>
      <c r="E1042" t="s">
        <v>892</v>
      </c>
      <c r="F1042">
        <v>847225</v>
      </c>
      <c r="G1042">
        <v>853175</v>
      </c>
      <c r="H1042" t="s">
        <v>705</v>
      </c>
      <c r="I1042" t="s">
        <v>703</v>
      </c>
      <c r="J1042" s="194">
        <v>1.21625502531888E-5</v>
      </c>
      <c r="K1042" s="194">
        <v>9.7621323865348103E-6</v>
      </c>
    </row>
    <row r="1043" spans="1:11">
      <c r="A1043" t="s">
        <v>1662</v>
      </c>
      <c r="B1043">
        <v>848794806</v>
      </c>
      <c r="C1043" t="s">
        <v>1895</v>
      </c>
      <c r="D1043" t="s">
        <v>2955</v>
      </c>
      <c r="E1043" t="s">
        <v>884</v>
      </c>
      <c r="F1043">
        <v>918970</v>
      </c>
      <c r="G1043">
        <v>920264</v>
      </c>
      <c r="H1043" t="s">
        <v>701</v>
      </c>
      <c r="I1043" t="s">
        <v>703</v>
      </c>
      <c r="J1043" s="194">
        <v>1.3143726720650201E-5</v>
      </c>
      <c r="K1043" s="194">
        <v>1.05496624990948E-5</v>
      </c>
    </row>
    <row r="1044" spans="1:11">
      <c r="A1044" t="s">
        <v>1662</v>
      </c>
      <c r="B1044">
        <v>848796898</v>
      </c>
      <c r="C1044" t="s">
        <v>2243</v>
      </c>
      <c r="D1044" t="s">
        <v>3407</v>
      </c>
      <c r="E1044" t="s">
        <v>875</v>
      </c>
      <c r="F1044">
        <v>1065067</v>
      </c>
      <c r="G1044">
        <v>1066462</v>
      </c>
      <c r="H1044" t="s">
        <v>705</v>
      </c>
      <c r="I1044" t="s">
        <v>2244</v>
      </c>
      <c r="J1044" s="194">
        <v>1.3206292006092101E-5</v>
      </c>
      <c r="K1044" s="194">
        <v>1.05998798126163E-5</v>
      </c>
    </row>
    <row r="1045" spans="1:11">
      <c r="A1045" t="s">
        <v>1662</v>
      </c>
      <c r="B1045">
        <v>848798043</v>
      </c>
      <c r="C1045" t="s">
        <v>2438</v>
      </c>
      <c r="D1045" t="s">
        <v>3455</v>
      </c>
      <c r="E1045" t="s">
        <v>877</v>
      </c>
      <c r="F1045">
        <v>472788</v>
      </c>
      <c r="G1045">
        <v>474462</v>
      </c>
      <c r="H1045" t="s">
        <v>701</v>
      </c>
      <c r="I1045" t="s">
        <v>2439</v>
      </c>
      <c r="J1045" s="194">
        <v>1.37021009828503E-5</v>
      </c>
      <c r="K1045" s="194">
        <v>1.0997835238804801E-5</v>
      </c>
    </row>
    <row r="1046" spans="1:11">
      <c r="A1046" t="s">
        <v>1662</v>
      </c>
      <c r="B1046">
        <v>848797430</v>
      </c>
      <c r="C1046" t="s">
        <v>1081</v>
      </c>
      <c r="D1046" t="s">
        <v>2955</v>
      </c>
      <c r="E1046" t="s">
        <v>877</v>
      </c>
      <c r="F1046">
        <v>165317</v>
      </c>
      <c r="G1046">
        <v>167570</v>
      </c>
      <c r="H1046" t="s">
        <v>701</v>
      </c>
      <c r="I1046" t="s">
        <v>703</v>
      </c>
      <c r="J1046" s="194">
        <v>1.44637273849197E-5</v>
      </c>
      <c r="K1046" s="194">
        <v>1.16091459928246E-5</v>
      </c>
    </row>
    <row r="1047" spans="1:11">
      <c r="A1047" t="s">
        <v>1662</v>
      </c>
      <c r="B1047">
        <v>848794296</v>
      </c>
      <c r="C1047" t="s">
        <v>2197</v>
      </c>
      <c r="D1047" t="s">
        <v>3392</v>
      </c>
      <c r="E1047" t="s">
        <v>896</v>
      </c>
      <c r="F1047">
        <v>437029</v>
      </c>
      <c r="G1047">
        <v>438779</v>
      </c>
      <c r="H1047" t="s">
        <v>705</v>
      </c>
      <c r="I1047" t="s">
        <v>703</v>
      </c>
      <c r="J1047" s="194">
        <v>1.4505829175977001E-5</v>
      </c>
      <c r="K1047" s="194">
        <v>1.16429385157294E-5</v>
      </c>
    </row>
    <row r="1048" spans="1:11">
      <c r="A1048" t="s">
        <v>1662</v>
      </c>
      <c r="B1048">
        <v>848793137</v>
      </c>
      <c r="C1048" t="s">
        <v>2324</v>
      </c>
      <c r="D1048" t="s">
        <v>3426</v>
      </c>
      <c r="E1048" t="s">
        <v>890</v>
      </c>
      <c r="F1048">
        <v>149987</v>
      </c>
      <c r="G1048">
        <v>151375</v>
      </c>
      <c r="H1048" t="s">
        <v>705</v>
      </c>
      <c r="I1048" t="s">
        <v>2325</v>
      </c>
      <c r="J1048" s="194">
        <v>1.4505829175977001E-5</v>
      </c>
      <c r="K1048" s="194">
        <v>1.16429385157294E-5</v>
      </c>
    </row>
    <row r="1049" spans="1:11">
      <c r="A1049" t="s">
        <v>1662</v>
      </c>
      <c r="B1049">
        <v>848797155</v>
      </c>
      <c r="C1049" t="s">
        <v>1746</v>
      </c>
      <c r="D1049" t="s">
        <v>3255</v>
      </c>
      <c r="E1049" t="s">
        <v>876</v>
      </c>
      <c r="F1049">
        <v>572397</v>
      </c>
      <c r="G1049">
        <v>577601</v>
      </c>
      <c r="H1049" t="s">
        <v>705</v>
      </c>
      <c r="I1049" t="s">
        <v>1747</v>
      </c>
      <c r="J1049" s="194">
        <v>1.4902159706368101E-5</v>
      </c>
      <c r="K1049" s="194">
        <v>1.1961048700350299E-5</v>
      </c>
    </row>
    <row r="1050" spans="1:11">
      <c r="A1050" t="s">
        <v>1662</v>
      </c>
      <c r="B1050">
        <v>848794219</v>
      </c>
      <c r="C1050" t="s">
        <v>770</v>
      </c>
      <c r="D1050" t="s">
        <v>2955</v>
      </c>
      <c r="E1050" t="s">
        <v>884</v>
      </c>
      <c r="F1050">
        <v>1383549</v>
      </c>
      <c r="G1050">
        <v>1384625</v>
      </c>
      <c r="H1050" t="s">
        <v>701</v>
      </c>
      <c r="I1050" t="s">
        <v>703</v>
      </c>
      <c r="J1050" s="194">
        <v>1.77195774526973E-5</v>
      </c>
      <c r="K1050" s="194">
        <v>1.42224169541528E-5</v>
      </c>
    </row>
    <row r="1051" spans="1:11">
      <c r="A1051" t="s">
        <v>1662</v>
      </c>
      <c r="B1051">
        <v>848798424</v>
      </c>
      <c r="C1051" t="s">
        <v>2749</v>
      </c>
      <c r="D1051" t="s">
        <v>2955</v>
      </c>
      <c r="E1051" t="s">
        <v>896</v>
      </c>
      <c r="F1051">
        <v>520838</v>
      </c>
      <c r="G1051">
        <v>521422</v>
      </c>
      <c r="H1051" t="s">
        <v>701</v>
      </c>
      <c r="I1051" t="s">
        <v>703</v>
      </c>
      <c r="J1051" s="194">
        <v>1.8057342371227099E-5</v>
      </c>
      <c r="K1051" s="194">
        <v>1.44935201176814E-5</v>
      </c>
    </row>
    <row r="1052" spans="1:11">
      <c r="A1052" t="s">
        <v>1662</v>
      </c>
      <c r="B1052">
        <v>848796771</v>
      </c>
      <c r="C1052" t="s">
        <v>1655</v>
      </c>
      <c r="D1052" t="s">
        <v>2955</v>
      </c>
      <c r="E1052" t="s">
        <v>886</v>
      </c>
      <c r="F1052">
        <v>1132957</v>
      </c>
      <c r="G1052">
        <v>1136493</v>
      </c>
      <c r="H1052" t="s">
        <v>701</v>
      </c>
      <c r="I1052" t="s">
        <v>1656</v>
      </c>
      <c r="J1052" s="194">
        <v>1.8478908692373E-5</v>
      </c>
      <c r="K1052" s="194">
        <v>1.48318855222274E-5</v>
      </c>
    </row>
    <row r="1053" spans="1:11">
      <c r="A1053" t="s">
        <v>1662</v>
      </c>
      <c r="B1053">
        <v>848798554</v>
      </c>
      <c r="C1053" t="s">
        <v>934</v>
      </c>
      <c r="D1053" t="s">
        <v>2955</v>
      </c>
      <c r="E1053" t="s">
        <v>877</v>
      </c>
      <c r="F1053">
        <v>599915</v>
      </c>
      <c r="G1053">
        <v>600897</v>
      </c>
      <c r="H1053" t="s">
        <v>705</v>
      </c>
      <c r="I1053" t="s">
        <v>935</v>
      </c>
      <c r="J1053" s="194">
        <v>1.9238387349610999E-5</v>
      </c>
      <c r="K1053" s="194">
        <v>1.5441472413328701E-5</v>
      </c>
    </row>
    <row r="1054" spans="1:11">
      <c r="A1054" t="s">
        <v>1662</v>
      </c>
      <c r="B1054">
        <v>848795559</v>
      </c>
      <c r="C1054" t="s">
        <v>1259</v>
      </c>
      <c r="D1054" t="s">
        <v>2955</v>
      </c>
      <c r="E1054" t="s">
        <v>880</v>
      </c>
      <c r="F1054">
        <v>557989</v>
      </c>
      <c r="G1054">
        <v>560843</v>
      </c>
      <c r="H1054" t="s">
        <v>705</v>
      </c>
      <c r="I1054" t="s">
        <v>703</v>
      </c>
      <c r="J1054" s="194">
        <v>1.94515503651436E-5</v>
      </c>
      <c r="K1054" s="194">
        <v>1.56125652790701E-5</v>
      </c>
    </row>
    <row r="1055" spans="1:11">
      <c r="A1055" t="s">
        <v>1662</v>
      </c>
      <c r="B1055">
        <v>848798226</v>
      </c>
      <c r="C1055" t="s">
        <v>2434</v>
      </c>
      <c r="D1055" t="s">
        <v>3453</v>
      </c>
      <c r="E1055" t="s">
        <v>898</v>
      </c>
      <c r="F1055">
        <v>127560</v>
      </c>
      <c r="G1055">
        <v>130349</v>
      </c>
      <c r="H1055" t="s">
        <v>701</v>
      </c>
      <c r="I1055" t="s">
        <v>2435</v>
      </c>
      <c r="J1055" s="194">
        <v>1.9783998995827702E-5</v>
      </c>
      <c r="K1055" s="194">
        <v>1.5879401384730501E-5</v>
      </c>
    </row>
    <row r="1056" spans="1:11">
      <c r="A1056" t="s">
        <v>1662</v>
      </c>
      <c r="B1056">
        <v>848793885</v>
      </c>
      <c r="C1056" t="s">
        <v>1121</v>
      </c>
      <c r="D1056" t="s">
        <v>2955</v>
      </c>
      <c r="E1056" t="s">
        <v>898</v>
      </c>
      <c r="F1056">
        <v>479049</v>
      </c>
      <c r="G1056">
        <v>483560</v>
      </c>
      <c r="H1056" t="s">
        <v>701</v>
      </c>
      <c r="I1056" t="s">
        <v>703</v>
      </c>
      <c r="J1056" s="194">
        <v>1.9985967599597799E-5</v>
      </c>
      <c r="K1056" s="194">
        <v>1.6041509183414499E-5</v>
      </c>
    </row>
    <row r="1057" spans="1:11">
      <c r="A1057" t="s">
        <v>1662</v>
      </c>
      <c r="B1057">
        <v>848793871</v>
      </c>
      <c r="C1057" t="s">
        <v>2430</v>
      </c>
      <c r="D1057" t="s">
        <v>2955</v>
      </c>
      <c r="E1057" t="s">
        <v>876</v>
      </c>
      <c r="F1057">
        <v>1404226</v>
      </c>
      <c r="G1057">
        <v>1405663</v>
      </c>
      <c r="H1057" t="s">
        <v>701</v>
      </c>
      <c r="I1057" t="s">
        <v>2431</v>
      </c>
      <c r="J1057" s="194">
        <v>2.04828063126833E-5</v>
      </c>
      <c r="K1057" s="194">
        <v>1.6440291115733701E-5</v>
      </c>
    </row>
    <row r="1058" spans="1:11">
      <c r="A1058" t="s">
        <v>1662</v>
      </c>
      <c r="B1058">
        <v>848798532</v>
      </c>
      <c r="C1058" t="s">
        <v>2177</v>
      </c>
      <c r="D1058" t="s">
        <v>2955</v>
      </c>
      <c r="E1058" t="s">
        <v>884</v>
      </c>
      <c r="F1058">
        <v>997468</v>
      </c>
      <c r="G1058">
        <v>999349</v>
      </c>
      <c r="H1058" t="s">
        <v>705</v>
      </c>
      <c r="I1058" t="s">
        <v>703</v>
      </c>
      <c r="J1058" s="194">
        <v>2.0610009537582202E-5</v>
      </c>
      <c r="K1058" s="194">
        <v>1.6542389334907099E-5</v>
      </c>
    </row>
    <row r="1059" spans="1:11">
      <c r="A1059" t="s">
        <v>1662</v>
      </c>
      <c r="B1059">
        <v>848798824</v>
      </c>
      <c r="C1059" t="s">
        <v>1751</v>
      </c>
      <c r="D1059" t="s">
        <v>2955</v>
      </c>
      <c r="E1059" t="s">
        <v>894</v>
      </c>
      <c r="F1059">
        <v>9755</v>
      </c>
      <c r="G1059">
        <v>10249</v>
      </c>
      <c r="H1059" t="s">
        <v>701</v>
      </c>
      <c r="I1059" t="s">
        <v>703</v>
      </c>
      <c r="J1059" s="194">
        <v>2.0842109455604101E-5</v>
      </c>
      <c r="K1059" s="194">
        <v>1.67286816896737E-5</v>
      </c>
    </row>
    <row r="1060" spans="1:11">
      <c r="A1060" t="s">
        <v>1662</v>
      </c>
      <c r="B1060">
        <v>848796313</v>
      </c>
      <c r="C1060" t="s">
        <v>1754</v>
      </c>
      <c r="D1060" t="s">
        <v>2955</v>
      </c>
      <c r="E1060" t="s">
        <v>881</v>
      </c>
      <c r="F1060">
        <v>656699</v>
      </c>
      <c r="G1060">
        <v>659510</v>
      </c>
      <c r="H1060" t="s">
        <v>705</v>
      </c>
      <c r="I1060" t="s">
        <v>703</v>
      </c>
      <c r="J1060" s="194">
        <v>2.1432672898263701E-5</v>
      </c>
      <c r="K1060" s="194">
        <v>1.72026907083316E-5</v>
      </c>
    </row>
    <row r="1061" spans="1:11">
      <c r="A1061" t="s">
        <v>1662</v>
      </c>
      <c r="B1061">
        <v>848797384</v>
      </c>
      <c r="C1061" t="s">
        <v>1877</v>
      </c>
      <c r="D1061" t="s">
        <v>3227</v>
      </c>
      <c r="E1061" t="s">
        <v>890</v>
      </c>
      <c r="F1061">
        <v>378571</v>
      </c>
      <c r="G1061">
        <v>383136</v>
      </c>
      <c r="H1061" t="s">
        <v>705</v>
      </c>
      <c r="I1061" t="s">
        <v>703</v>
      </c>
      <c r="J1061" s="194">
        <v>2.1432672898263701E-5</v>
      </c>
      <c r="K1061" s="194">
        <v>1.72026907083316E-5</v>
      </c>
    </row>
    <row r="1062" spans="1:11">
      <c r="A1062" t="s">
        <v>1662</v>
      </c>
      <c r="B1062">
        <v>848796982</v>
      </c>
      <c r="C1062" t="s">
        <v>2300</v>
      </c>
      <c r="D1062" t="s">
        <v>2955</v>
      </c>
      <c r="E1062" t="s">
        <v>884</v>
      </c>
      <c r="F1062">
        <v>689882</v>
      </c>
      <c r="G1062">
        <v>691042</v>
      </c>
      <c r="H1062" t="s">
        <v>705</v>
      </c>
      <c r="I1062" t="s">
        <v>703</v>
      </c>
      <c r="J1062" s="194">
        <v>2.1857856596682699E-5</v>
      </c>
      <c r="K1062" s="194">
        <v>1.7543959559531101E-5</v>
      </c>
    </row>
    <row r="1063" spans="1:11">
      <c r="A1063" t="s">
        <v>1662</v>
      </c>
      <c r="B1063">
        <v>848795811</v>
      </c>
      <c r="C1063" t="s">
        <v>1127</v>
      </c>
      <c r="D1063" t="s">
        <v>2955</v>
      </c>
      <c r="E1063" t="s">
        <v>882</v>
      </c>
      <c r="F1063">
        <v>111788</v>
      </c>
      <c r="G1063">
        <v>113114</v>
      </c>
      <c r="H1063" t="s">
        <v>705</v>
      </c>
      <c r="I1063" t="s">
        <v>703</v>
      </c>
      <c r="J1063" s="194">
        <v>2.3001528587819899E-5</v>
      </c>
      <c r="K1063" s="194">
        <v>1.8461914852774501E-5</v>
      </c>
    </row>
    <row r="1064" spans="1:11">
      <c r="A1064" t="s">
        <v>1662</v>
      </c>
      <c r="B1064">
        <v>848793023</v>
      </c>
      <c r="C1064" t="s">
        <v>2108</v>
      </c>
      <c r="D1064" t="s">
        <v>2955</v>
      </c>
      <c r="E1064" t="s">
        <v>891</v>
      </c>
      <c r="F1064">
        <v>154751</v>
      </c>
      <c r="G1064">
        <v>156037</v>
      </c>
      <c r="H1064" t="s">
        <v>705</v>
      </c>
      <c r="I1064" t="s">
        <v>703</v>
      </c>
      <c r="J1064" s="194">
        <v>2.3208287727521302E-5</v>
      </c>
      <c r="K1064" s="194">
        <v>1.86278677205427E-5</v>
      </c>
    </row>
    <row r="1065" spans="1:11">
      <c r="A1065" t="s">
        <v>1662</v>
      </c>
      <c r="B1065">
        <v>848796942</v>
      </c>
      <c r="C1065" t="s">
        <v>799</v>
      </c>
      <c r="D1065" t="s">
        <v>2984</v>
      </c>
      <c r="E1065" t="s">
        <v>897</v>
      </c>
      <c r="F1065">
        <v>8889</v>
      </c>
      <c r="G1065">
        <v>11959</v>
      </c>
      <c r="H1065" t="s">
        <v>701</v>
      </c>
      <c r="I1065" t="s">
        <v>800</v>
      </c>
      <c r="J1065" s="194">
        <v>2.3723108799767701E-5</v>
      </c>
      <c r="K1065" s="194">
        <v>1.9041082988560102E-5</v>
      </c>
    </row>
    <row r="1066" spans="1:11">
      <c r="A1066" t="s">
        <v>1662</v>
      </c>
      <c r="B1066">
        <v>848793831</v>
      </c>
      <c r="C1066" t="s">
        <v>1626</v>
      </c>
      <c r="D1066" t="s">
        <v>2955</v>
      </c>
      <c r="E1066" t="s">
        <v>892</v>
      </c>
      <c r="F1066">
        <v>378802</v>
      </c>
      <c r="G1066">
        <v>383071</v>
      </c>
      <c r="H1066" t="s">
        <v>705</v>
      </c>
      <c r="I1066" t="s">
        <v>1627</v>
      </c>
      <c r="J1066" s="194">
        <v>2.5464391360952199E-5</v>
      </c>
      <c r="K1066" s="194">
        <v>2.0438703596967499E-5</v>
      </c>
    </row>
    <row r="1067" spans="1:11">
      <c r="A1067" t="s">
        <v>1662</v>
      </c>
      <c r="B1067">
        <v>848797489</v>
      </c>
      <c r="C1067" t="s">
        <v>2375</v>
      </c>
      <c r="D1067" t="s">
        <v>3439</v>
      </c>
      <c r="E1067" t="s">
        <v>885</v>
      </c>
      <c r="F1067">
        <v>1224066</v>
      </c>
      <c r="G1067">
        <v>1230774</v>
      </c>
      <c r="H1067" t="s">
        <v>705</v>
      </c>
      <c r="I1067" t="s">
        <v>703</v>
      </c>
      <c r="J1067" s="194">
        <v>2.8287783652925201E-5</v>
      </c>
      <c r="K1067" s="194">
        <v>2.2704867251759899E-5</v>
      </c>
    </row>
    <row r="1068" spans="1:11">
      <c r="A1068" t="s">
        <v>1662</v>
      </c>
      <c r="B1068">
        <v>848793367</v>
      </c>
      <c r="C1068" t="s">
        <v>1584</v>
      </c>
      <c r="D1068" t="s">
        <v>3209</v>
      </c>
      <c r="E1068" t="s">
        <v>879</v>
      </c>
      <c r="F1068">
        <v>116325</v>
      </c>
      <c r="G1068">
        <v>121625</v>
      </c>
      <c r="H1068" t="s">
        <v>705</v>
      </c>
      <c r="I1068" t="s">
        <v>1585</v>
      </c>
      <c r="J1068" s="194">
        <v>2.9020283367489301E-5</v>
      </c>
      <c r="K1068" s="194">
        <v>2.3292799801909001E-5</v>
      </c>
    </row>
    <row r="1069" spans="1:11">
      <c r="A1069" t="s">
        <v>1662</v>
      </c>
      <c r="B1069">
        <v>848793306</v>
      </c>
      <c r="C1069" t="s">
        <v>2703</v>
      </c>
      <c r="D1069" t="s">
        <v>3528</v>
      </c>
      <c r="E1069" t="s">
        <v>896</v>
      </c>
      <c r="F1069">
        <v>390757</v>
      </c>
      <c r="G1069">
        <v>392416</v>
      </c>
      <c r="H1069" t="s">
        <v>701</v>
      </c>
      <c r="I1069" t="s">
        <v>2704</v>
      </c>
      <c r="J1069" s="194">
        <v>2.9020283367489301E-5</v>
      </c>
      <c r="K1069" s="194">
        <v>2.3292799801909001E-5</v>
      </c>
    </row>
    <row r="1070" spans="1:11">
      <c r="A1070" t="s">
        <v>1662</v>
      </c>
      <c r="B1070">
        <v>848794165</v>
      </c>
      <c r="C1070" t="s">
        <v>2283</v>
      </c>
      <c r="D1070" t="s">
        <v>2955</v>
      </c>
      <c r="E1070" t="s">
        <v>892</v>
      </c>
      <c r="F1070">
        <v>192540</v>
      </c>
      <c r="G1070">
        <v>195571</v>
      </c>
      <c r="H1070" t="s">
        <v>705</v>
      </c>
      <c r="I1070" t="s">
        <v>800</v>
      </c>
      <c r="J1070" s="194">
        <v>3.2404300989038601E-5</v>
      </c>
      <c r="K1070" s="194">
        <v>2.6008942989993199E-5</v>
      </c>
    </row>
    <row r="1071" spans="1:11">
      <c r="A1071" t="s">
        <v>1662</v>
      </c>
      <c r="B1071">
        <v>848797761</v>
      </c>
      <c r="C1071" t="s">
        <v>2568</v>
      </c>
      <c r="D1071" t="s">
        <v>3490</v>
      </c>
      <c r="E1071" t="s">
        <v>891</v>
      </c>
      <c r="F1071">
        <v>219493</v>
      </c>
      <c r="G1071">
        <v>222061</v>
      </c>
      <c r="H1071" t="s">
        <v>701</v>
      </c>
      <c r="I1071" t="s">
        <v>2569</v>
      </c>
      <c r="J1071" s="194">
        <v>3.3809965616617299E-5</v>
      </c>
      <c r="K1071" s="194">
        <v>2.7137183687859598E-5</v>
      </c>
    </row>
    <row r="1072" spans="1:11">
      <c r="A1072" t="s">
        <v>1662</v>
      </c>
      <c r="B1072">
        <v>848797060</v>
      </c>
      <c r="C1072" t="s">
        <v>1665</v>
      </c>
      <c r="D1072" t="s">
        <v>2955</v>
      </c>
      <c r="E1072" t="s">
        <v>885</v>
      </c>
      <c r="F1072">
        <v>1113929</v>
      </c>
      <c r="G1072">
        <v>1118813</v>
      </c>
      <c r="H1072" t="s">
        <v>705</v>
      </c>
      <c r="I1072" t="s">
        <v>1666</v>
      </c>
      <c r="J1072" s="194">
        <v>3.4007038976316201E-5</v>
      </c>
      <c r="K1072" s="194">
        <v>2.72953623746638E-5</v>
      </c>
    </row>
    <row r="1073" spans="1:11">
      <c r="A1073" t="s">
        <v>1662</v>
      </c>
      <c r="B1073">
        <v>848797678</v>
      </c>
      <c r="C1073" t="s">
        <v>1730</v>
      </c>
      <c r="D1073" t="s">
        <v>2955</v>
      </c>
      <c r="E1073" t="s">
        <v>886</v>
      </c>
      <c r="F1073">
        <v>844279</v>
      </c>
      <c r="G1073">
        <v>847431</v>
      </c>
      <c r="H1073" t="s">
        <v>701</v>
      </c>
      <c r="I1073" t="s">
        <v>1276</v>
      </c>
      <c r="J1073" s="194">
        <v>3.4162085409657702E-5</v>
      </c>
      <c r="K1073" s="194">
        <v>2.7419808627861702E-5</v>
      </c>
    </row>
    <row r="1074" spans="1:11">
      <c r="A1074" t="s">
        <v>1662</v>
      </c>
      <c r="B1074">
        <v>848795434</v>
      </c>
      <c r="C1074" t="s">
        <v>1731</v>
      </c>
      <c r="D1074" t="s">
        <v>2955</v>
      </c>
      <c r="E1074" t="s">
        <v>876</v>
      </c>
      <c r="F1074">
        <v>1141741</v>
      </c>
      <c r="G1074">
        <v>1148083</v>
      </c>
      <c r="H1074" t="s">
        <v>705</v>
      </c>
      <c r="I1074" t="s">
        <v>1732</v>
      </c>
      <c r="J1074" s="194">
        <v>4.0643922090557003E-5</v>
      </c>
      <c r="K1074" s="194">
        <v>3.2622380988888198E-5</v>
      </c>
    </row>
    <row r="1075" spans="1:11">
      <c r="A1075" t="s">
        <v>1662</v>
      </c>
      <c r="B1075">
        <v>848793397</v>
      </c>
      <c r="C1075" t="s">
        <v>2007</v>
      </c>
      <c r="D1075" t="s">
        <v>2955</v>
      </c>
      <c r="E1075" t="s">
        <v>884</v>
      </c>
      <c r="F1075">
        <v>1144322</v>
      </c>
      <c r="G1075">
        <v>1148241</v>
      </c>
      <c r="H1075" t="s">
        <v>705</v>
      </c>
      <c r="I1075" t="s">
        <v>703</v>
      </c>
      <c r="J1075" s="194">
        <v>4.0643922090557003E-5</v>
      </c>
      <c r="K1075" s="194">
        <v>3.2622380988888198E-5</v>
      </c>
    </row>
    <row r="1076" spans="1:11">
      <c r="A1076" t="s">
        <v>1662</v>
      </c>
      <c r="B1076">
        <v>848798445</v>
      </c>
      <c r="C1076" t="s">
        <v>948</v>
      </c>
      <c r="D1076" t="s">
        <v>2955</v>
      </c>
      <c r="E1076" t="s">
        <v>884</v>
      </c>
      <c r="F1076">
        <v>15214</v>
      </c>
      <c r="G1076">
        <v>16589</v>
      </c>
      <c r="H1076" t="s">
        <v>705</v>
      </c>
      <c r="I1076" t="s">
        <v>949</v>
      </c>
      <c r="J1076" s="194">
        <v>4.1602413362231799E-5</v>
      </c>
      <c r="K1076" s="194">
        <v>3.33917030875142E-5</v>
      </c>
    </row>
    <row r="1077" spans="1:11">
      <c r="A1077" t="s">
        <v>1662</v>
      </c>
      <c r="B1077">
        <v>848793548</v>
      </c>
      <c r="C1077" t="s">
        <v>2295</v>
      </c>
      <c r="D1077" t="s">
        <v>3420</v>
      </c>
      <c r="E1077" t="s">
        <v>898</v>
      </c>
      <c r="F1077">
        <v>61672</v>
      </c>
      <c r="G1077">
        <v>63085</v>
      </c>
      <c r="H1077" t="s">
        <v>705</v>
      </c>
      <c r="I1077" t="s">
        <v>2296</v>
      </c>
      <c r="J1077" s="194">
        <v>4.1972307323975198E-5</v>
      </c>
      <c r="K1077" s="194">
        <v>3.3688594261515498E-5</v>
      </c>
    </row>
    <row r="1078" spans="1:11">
      <c r="A1078" t="s">
        <v>1662</v>
      </c>
      <c r="B1078">
        <v>848798208</v>
      </c>
      <c r="C1078" t="s">
        <v>2705</v>
      </c>
      <c r="D1078" t="s">
        <v>2955</v>
      </c>
      <c r="E1078" t="s">
        <v>889</v>
      </c>
      <c r="F1078">
        <v>62116</v>
      </c>
      <c r="G1078">
        <v>64284</v>
      </c>
      <c r="H1078" t="s">
        <v>705</v>
      </c>
      <c r="I1078" t="s">
        <v>703</v>
      </c>
      <c r="J1078" s="194">
        <v>4.4512355096680498E-5</v>
      </c>
      <c r="K1078" s="194">
        <v>3.5727334666207397E-5</v>
      </c>
    </row>
    <row r="1079" spans="1:11">
      <c r="A1079" t="s">
        <v>1662</v>
      </c>
      <c r="B1079">
        <v>848794227</v>
      </c>
      <c r="C1079" t="s">
        <v>1760</v>
      </c>
      <c r="D1079" t="s">
        <v>2955</v>
      </c>
      <c r="E1079" t="s">
        <v>884</v>
      </c>
      <c r="F1079">
        <v>357724</v>
      </c>
      <c r="G1079">
        <v>358963</v>
      </c>
      <c r="H1079" t="s">
        <v>701</v>
      </c>
      <c r="I1079" t="s">
        <v>703</v>
      </c>
      <c r="J1079" s="194">
        <v>4.5232889299710603E-5</v>
      </c>
      <c r="K1079" s="194">
        <v>3.6305663234853003E-5</v>
      </c>
    </row>
    <row r="1080" spans="1:11">
      <c r="A1080" t="s">
        <v>1662</v>
      </c>
      <c r="B1080">
        <v>848793452</v>
      </c>
      <c r="C1080" t="s">
        <v>2407</v>
      </c>
      <c r="D1080" t="s">
        <v>2955</v>
      </c>
      <c r="E1080" t="s">
        <v>877</v>
      </c>
      <c r="F1080">
        <v>407494</v>
      </c>
      <c r="G1080">
        <v>408623</v>
      </c>
      <c r="H1080" t="s">
        <v>705</v>
      </c>
      <c r="I1080" t="s">
        <v>703</v>
      </c>
      <c r="J1080" s="194">
        <v>4.5232889299710603E-5</v>
      </c>
      <c r="K1080" s="194">
        <v>3.6305663234853003E-5</v>
      </c>
    </row>
    <row r="1081" spans="1:11">
      <c r="A1081" t="s">
        <v>1662</v>
      </c>
      <c r="B1081">
        <v>848796139</v>
      </c>
      <c r="C1081" t="s">
        <v>2652</v>
      </c>
      <c r="D1081" t="s">
        <v>2955</v>
      </c>
      <c r="E1081" t="s">
        <v>885</v>
      </c>
      <c r="F1081">
        <v>314485</v>
      </c>
      <c r="G1081">
        <v>316573</v>
      </c>
      <c r="H1081" t="s">
        <v>701</v>
      </c>
      <c r="I1081" t="s">
        <v>2653</v>
      </c>
      <c r="J1081" s="194">
        <v>4.5232889299710603E-5</v>
      </c>
      <c r="K1081" s="194">
        <v>3.6305663234853003E-5</v>
      </c>
    </row>
    <row r="1082" spans="1:11">
      <c r="A1082" t="s">
        <v>1662</v>
      </c>
      <c r="B1082">
        <v>848796140</v>
      </c>
      <c r="C1082" t="s">
        <v>792</v>
      </c>
      <c r="D1082" t="s">
        <v>2955</v>
      </c>
      <c r="E1082" t="s">
        <v>885</v>
      </c>
      <c r="F1082">
        <v>843543</v>
      </c>
      <c r="G1082">
        <v>845663</v>
      </c>
      <c r="H1082" t="s">
        <v>705</v>
      </c>
      <c r="I1082" t="s">
        <v>703</v>
      </c>
      <c r="J1082" s="194">
        <v>4.9860344342130297E-5</v>
      </c>
      <c r="K1082" s="194">
        <v>4.0019837301676998E-5</v>
      </c>
    </row>
    <row r="1083" spans="1:11">
      <c r="A1083" t="s">
        <v>1662</v>
      </c>
      <c r="B1083">
        <v>848798265</v>
      </c>
      <c r="C1083" t="s">
        <v>2040</v>
      </c>
      <c r="D1083" t="s">
        <v>3345</v>
      </c>
      <c r="E1083" t="s">
        <v>890</v>
      </c>
      <c r="F1083">
        <v>522414</v>
      </c>
      <c r="G1083">
        <v>523746</v>
      </c>
      <c r="H1083" t="s">
        <v>705</v>
      </c>
      <c r="I1083" t="s">
        <v>1943</v>
      </c>
      <c r="J1083" s="194">
        <v>4.9938138176331598E-5</v>
      </c>
      <c r="K1083" s="194">
        <v>4.0082277636353598E-5</v>
      </c>
    </row>
    <row r="1084" spans="1:11">
      <c r="A1084" t="s">
        <v>1662</v>
      </c>
      <c r="B1084">
        <v>848795904</v>
      </c>
      <c r="C1084" t="s">
        <v>2602</v>
      </c>
      <c r="D1084" t="s">
        <v>2955</v>
      </c>
      <c r="E1084" t="s">
        <v>889</v>
      </c>
      <c r="F1084">
        <v>48377</v>
      </c>
      <c r="G1084">
        <v>49850</v>
      </c>
      <c r="H1084" t="s">
        <v>701</v>
      </c>
      <c r="I1084" t="s">
        <v>703</v>
      </c>
      <c r="J1084" s="194">
        <v>4.9938138176331598E-5</v>
      </c>
      <c r="K1084" s="194">
        <v>4.0082277636353598E-5</v>
      </c>
    </row>
    <row r="1085" spans="1:11">
      <c r="A1085" t="s">
        <v>1662</v>
      </c>
      <c r="B1085">
        <v>848798259</v>
      </c>
      <c r="C1085" t="s">
        <v>2426</v>
      </c>
      <c r="D1085" t="s">
        <v>2970</v>
      </c>
      <c r="E1085" t="s">
        <v>885</v>
      </c>
      <c r="F1085">
        <v>397918</v>
      </c>
      <c r="G1085">
        <v>401576</v>
      </c>
      <c r="H1085" t="s">
        <v>701</v>
      </c>
      <c r="I1085" t="s">
        <v>2427</v>
      </c>
      <c r="J1085" s="194">
        <v>5.0317597590947802E-5</v>
      </c>
      <c r="K1085" s="194">
        <v>4.03868464121191E-5</v>
      </c>
    </row>
    <row r="1086" spans="1:11">
      <c r="A1086" t="s">
        <v>1662</v>
      </c>
      <c r="B1086">
        <v>848796536</v>
      </c>
      <c r="C1086" t="s">
        <v>1698</v>
      </c>
      <c r="D1086" t="s">
        <v>2955</v>
      </c>
      <c r="E1086" t="s">
        <v>885</v>
      </c>
      <c r="F1086">
        <v>1119841</v>
      </c>
      <c r="G1086">
        <v>1122465</v>
      </c>
      <c r="H1086" t="s">
        <v>705</v>
      </c>
      <c r="I1086" t="s">
        <v>1699</v>
      </c>
      <c r="J1086" s="194">
        <v>5.0710119279150102E-5</v>
      </c>
      <c r="K1086" s="194">
        <v>4.0701899472953302E-5</v>
      </c>
    </row>
    <row r="1087" spans="1:11">
      <c r="A1087" t="s">
        <v>1662</v>
      </c>
      <c r="B1087">
        <v>848797153</v>
      </c>
      <c r="C1087" t="s">
        <v>2575</v>
      </c>
      <c r="D1087" t="s">
        <v>2955</v>
      </c>
      <c r="E1087" t="s">
        <v>885</v>
      </c>
      <c r="F1087">
        <v>186242</v>
      </c>
      <c r="G1087">
        <v>189602</v>
      </c>
      <c r="H1087" t="s">
        <v>701</v>
      </c>
      <c r="I1087" t="s">
        <v>703</v>
      </c>
      <c r="J1087" s="194">
        <v>5.0990830184147702E-5</v>
      </c>
      <c r="K1087" s="194">
        <v>4.0927208882565998E-5</v>
      </c>
    </row>
    <row r="1088" spans="1:11">
      <c r="A1088" t="s">
        <v>1662</v>
      </c>
      <c r="B1088">
        <v>848795463</v>
      </c>
      <c r="C1088" t="s">
        <v>2382</v>
      </c>
      <c r="D1088" t="s">
        <v>2955</v>
      </c>
      <c r="E1088" t="s">
        <v>883</v>
      </c>
      <c r="F1088">
        <v>1071295</v>
      </c>
      <c r="G1088">
        <v>1073544</v>
      </c>
      <c r="H1088" t="s">
        <v>701</v>
      </c>
      <c r="I1088" t="s">
        <v>2383</v>
      </c>
      <c r="J1088" s="194">
        <v>5.1123128994970899E-5</v>
      </c>
      <c r="K1088" s="194">
        <v>4.10333970157249E-5</v>
      </c>
    </row>
    <row r="1089" spans="1:11">
      <c r="A1089" t="s">
        <v>1662</v>
      </c>
      <c r="B1089">
        <v>848797121</v>
      </c>
      <c r="C1089" t="s">
        <v>2502</v>
      </c>
      <c r="D1089" t="s">
        <v>2955</v>
      </c>
      <c r="E1089" t="s">
        <v>886</v>
      </c>
      <c r="F1089">
        <v>896497</v>
      </c>
      <c r="G1089">
        <v>903221</v>
      </c>
      <c r="H1089" t="s">
        <v>701</v>
      </c>
      <c r="I1089" t="s">
        <v>703</v>
      </c>
      <c r="J1089" s="194">
        <v>5.3268645952266E-5</v>
      </c>
      <c r="K1089" s="194">
        <v>4.2755471756520201E-5</v>
      </c>
    </row>
    <row r="1090" spans="1:11">
      <c r="A1090" t="s">
        <v>1662</v>
      </c>
      <c r="B1090">
        <v>848798472</v>
      </c>
      <c r="C1090" t="s">
        <v>2692</v>
      </c>
      <c r="D1090" t="s">
        <v>2955</v>
      </c>
      <c r="E1090" t="s">
        <v>880</v>
      </c>
      <c r="F1090">
        <v>476717</v>
      </c>
      <c r="G1090">
        <v>478283</v>
      </c>
      <c r="H1090" t="s">
        <v>705</v>
      </c>
      <c r="I1090" t="s">
        <v>703</v>
      </c>
      <c r="J1090" s="194">
        <v>5.3798530045974203E-5</v>
      </c>
      <c r="K1090" s="194">
        <v>4.3180777187093202E-5</v>
      </c>
    </row>
    <row r="1091" spans="1:11">
      <c r="A1091" t="s">
        <v>1662</v>
      </c>
      <c r="B1091">
        <v>848792869</v>
      </c>
      <c r="C1091" t="s">
        <v>2000</v>
      </c>
      <c r="D1091" t="s">
        <v>3330</v>
      </c>
      <c r="E1091" t="s">
        <v>892</v>
      </c>
      <c r="F1091">
        <v>1357289</v>
      </c>
      <c r="G1091">
        <v>1358709</v>
      </c>
      <c r="H1091" t="s">
        <v>701</v>
      </c>
      <c r="I1091" t="s">
        <v>2001</v>
      </c>
      <c r="J1091" s="194">
        <v>5.6854239808495098E-5</v>
      </c>
      <c r="K1091" s="194">
        <v>4.5633407812708497E-5</v>
      </c>
    </row>
    <row r="1092" spans="1:11">
      <c r="A1092" t="s">
        <v>1662</v>
      </c>
      <c r="B1092">
        <v>848792843</v>
      </c>
      <c r="C1092" t="s">
        <v>1011</v>
      </c>
      <c r="D1092" t="s">
        <v>2955</v>
      </c>
      <c r="E1092" t="s">
        <v>883</v>
      </c>
      <c r="F1092">
        <v>931441</v>
      </c>
      <c r="G1092">
        <v>935358</v>
      </c>
      <c r="H1092" t="s">
        <v>701</v>
      </c>
      <c r="I1092" t="s">
        <v>1012</v>
      </c>
      <c r="J1092" s="194">
        <v>6.2798405945862799E-5</v>
      </c>
      <c r="K1092" s="194">
        <v>5.0404425037926303E-5</v>
      </c>
    </row>
    <row r="1093" spans="1:11">
      <c r="A1093" t="s">
        <v>1662</v>
      </c>
      <c r="B1093">
        <v>848799242</v>
      </c>
      <c r="C1093" t="s">
        <v>1878</v>
      </c>
      <c r="D1093" t="s">
        <v>2955</v>
      </c>
      <c r="E1093" t="s">
        <v>892</v>
      </c>
      <c r="F1093">
        <v>1051457</v>
      </c>
      <c r="G1093">
        <v>1051855</v>
      </c>
      <c r="H1093" t="s">
        <v>701</v>
      </c>
      <c r="I1093" t="s">
        <v>703</v>
      </c>
      <c r="J1093" s="194">
        <v>6.4108989965336395E-5</v>
      </c>
      <c r="K1093" s="194">
        <v>5.1456350368999401E-5</v>
      </c>
    </row>
    <row r="1094" spans="1:11">
      <c r="A1094" t="s">
        <v>1662</v>
      </c>
      <c r="B1094">
        <v>848794736</v>
      </c>
      <c r="C1094" t="s">
        <v>1003</v>
      </c>
      <c r="D1094" t="s">
        <v>2955</v>
      </c>
      <c r="E1094" t="s">
        <v>890</v>
      </c>
      <c r="F1094">
        <v>384129</v>
      </c>
      <c r="G1094">
        <v>386111</v>
      </c>
      <c r="H1094" t="s">
        <v>705</v>
      </c>
      <c r="I1094" t="s">
        <v>703</v>
      </c>
      <c r="J1094" s="194">
        <v>6.4108989965336395E-5</v>
      </c>
      <c r="K1094" s="194">
        <v>5.1456350368999401E-5</v>
      </c>
    </row>
    <row r="1095" spans="1:11">
      <c r="A1095" t="s">
        <v>1662</v>
      </c>
      <c r="B1095">
        <v>848796206</v>
      </c>
      <c r="C1095" t="s">
        <v>1031</v>
      </c>
      <c r="D1095" t="s">
        <v>3040</v>
      </c>
      <c r="E1095" t="s">
        <v>892</v>
      </c>
      <c r="F1095">
        <v>1084067</v>
      </c>
      <c r="G1095">
        <v>1099693</v>
      </c>
      <c r="H1095" t="s">
        <v>701</v>
      </c>
      <c r="I1095" t="s">
        <v>1032</v>
      </c>
      <c r="J1095" s="194">
        <v>6.5538871189488803E-5</v>
      </c>
      <c r="K1095" s="194">
        <v>5.2604028242193401E-5</v>
      </c>
    </row>
    <row r="1096" spans="1:11">
      <c r="A1096" t="s">
        <v>1662</v>
      </c>
      <c r="B1096">
        <v>848797602</v>
      </c>
      <c r="C1096" t="s">
        <v>2416</v>
      </c>
      <c r="D1096" t="s">
        <v>2955</v>
      </c>
      <c r="E1096" t="s">
        <v>876</v>
      </c>
      <c r="F1096">
        <v>1383319</v>
      </c>
      <c r="G1096">
        <v>1384571</v>
      </c>
      <c r="H1096" t="s">
        <v>705</v>
      </c>
      <c r="I1096" t="s">
        <v>703</v>
      </c>
      <c r="J1096" s="194">
        <v>6.5796120303844704E-5</v>
      </c>
      <c r="K1096" s="194">
        <v>5.28105063128598E-5</v>
      </c>
    </row>
    <row r="1097" spans="1:11">
      <c r="A1097" t="s">
        <v>1662</v>
      </c>
      <c r="B1097">
        <v>848792762</v>
      </c>
      <c r="C1097" t="s">
        <v>2073</v>
      </c>
      <c r="D1097" t="s">
        <v>3356</v>
      </c>
      <c r="E1097" t="s">
        <v>898</v>
      </c>
      <c r="F1097">
        <v>527038</v>
      </c>
      <c r="G1097">
        <v>529067</v>
      </c>
      <c r="H1097" t="s">
        <v>701</v>
      </c>
      <c r="I1097" t="s">
        <v>737</v>
      </c>
      <c r="J1097" s="194">
        <v>6.9618270259396103E-5</v>
      </c>
      <c r="K1097" s="194">
        <v>5.5878311426963898E-5</v>
      </c>
    </row>
    <row r="1098" spans="1:11">
      <c r="A1098" t="s">
        <v>1662</v>
      </c>
      <c r="B1098">
        <v>848797192</v>
      </c>
      <c r="C1098" t="s">
        <v>2068</v>
      </c>
      <c r="D1098" t="s">
        <v>3355</v>
      </c>
      <c r="E1098" t="s">
        <v>886</v>
      </c>
      <c r="F1098">
        <v>51610</v>
      </c>
      <c r="G1098">
        <v>55561</v>
      </c>
      <c r="H1098" t="s">
        <v>705</v>
      </c>
      <c r="I1098" t="s">
        <v>2069</v>
      </c>
      <c r="J1098" s="194">
        <v>7.1997297796747001E-5</v>
      </c>
      <c r="K1098" s="194">
        <v>5.7787810774334999E-5</v>
      </c>
    </row>
    <row r="1099" spans="1:11">
      <c r="A1099" t="s">
        <v>1662</v>
      </c>
      <c r="B1099">
        <v>848794692</v>
      </c>
      <c r="C1099" t="s">
        <v>1096</v>
      </c>
      <c r="D1099" t="s">
        <v>3062</v>
      </c>
      <c r="E1099" t="s">
        <v>881</v>
      </c>
      <c r="F1099">
        <v>97054</v>
      </c>
      <c r="G1099">
        <v>98180</v>
      </c>
      <c r="H1099" t="s">
        <v>705</v>
      </c>
      <c r="I1099" t="s">
        <v>1097</v>
      </c>
      <c r="J1099" s="194">
        <v>7.9378128260901098E-5</v>
      </c>
      <c r="K1099" s="194">
        <v>6.37119502527927E-5</v>
      </c>
    </row>
    <row r="1100" spans="1:11">
      <c r="A1100" t="s">
        <v>1662</v>
      </c>
      <c r="B1100">
        <v>848795491</v>
      </c>
      <c r="C1100" t="s">
        <v>2289</v>
      </c>
      <c r="D1100" t="s">
        <v>2955</v>
      </c>
      <c r="E1100" t="s">
        <v>896</v>
      </c>
      <c r="F1100">
        <v>229021</v>
      </c>
      <c r="G1100">
        <v>232120</v>
      </c>
      <c r="H1100" t="s">
        <v>705</v>
      </c>
      <c r="I1100" t="s">
        <v>2290</v>
      </c>
      <c r="J1100" s="194">
        <v>8.0305665056541696E-5</v>
      </c>
      <c r="K1100" s="194">
        <v>6.4456427093910105E-5</v>
      </c>
    </row>
    <row r="1101" spans="1:11">
      <c r="A1101" t="s">
        <v>1662</v>
      </c>
      <c r="B1101">
        <v>848793123</v>
      </c>
      <c r="C1101" t="s">
        <v>2313</v>
      </c>
      <c r="D1101" t="s">
        <v>2955</v>
      </c>
      <c r="E1101" t="s">
        <v>885</v>
      </c>
      <c r="F1101">
        <v>892663</v>
      </c>
      <c r="G1101">
        <v>897803</v>
      </c>
      <c r="H1101" t="s">
        <v>705</v>
      </c>
      <c r="I1101" t="s">
        <v>2314</v>
      </c>
      <c r="J1101" s="194">
        <v>8.6522463498599604E-5</v>
      </c>
      <c r="K1101" s="194">
        <v>6.9446269532247404E-5</v>
      </c>
    </row>
    <row r="1102" spans="1:11">
      <c r="A1102" t="s">
        <v>1662</v>
      </c>
      <c r="B1102">
        <v>848796911</v>
      </c>
      <c r="C1102" t="s">
        <v>2362</v>
      </c>
      <c r="D1102" t="s">
        <v>2955</v>
      </c>
      <c r="E1102" t="s">
        <v>893</v>
      </c>
      <c r="F1102">
        <v>17341</v>
      </c>
      <c r="G1102">
        <v>18400</v>
      </c>
      <c r="H1102" t="s">
        <v>701</v>
      </c>
      <c r="I1102" t="s">
        <v>2363</v>
      </c>
      <c r="J1102" s="194">
        <v>8.6809581665818906E-5</v>
      </c>
      <c r="K1102" s="194">
        <v>6.9676721657881201E-5</v>
      </c>
    </row>
    <row r="1103" spans="1:11">
      <c r="A1103" t="s">
        <v>1662</v>
      </c>
      <c r="B1103">
        <v>848795705</v>
      </c>
      <c r="C1103" t="s">
        <v>2035</v>
      </c>
      <c r="D1103" t="s">
        <v>2955</v>
      </c>
      <c r="E1103" t="s">
        <v>875</v>
      </c>
      <c r="F1103">
        <v>794494</v>
      </c>
      <c r="G1103">
        <v>795746</v>
      </c>
      <c r="H1103" t="s">
        <v>705</v>
      </c>
      <c r="I1103" t="s">
        <v>2036</v>
      </c>
      <c r="J1103" s="194">
        <v>8.8897266074076006E-5</v>
      </c>
      <c r="K1103" s="194">
        <v>7.1352377762107E-5</v>
      </c>
    </row>
    <row r="1104" spans="1:11">
      <c r="A1104" t="s">
        <v>1662</v>
      </c>
      <c r="B1104">
        <v>848793317</v>
      </c>
      <c r="C1104" t="s">
        <v>2080</v>
      </c>
      <c r="D1104" t="s">
        <v>3292</v>
      </c>
      <c r="E1104" t="s">
        <v>882</v>
      </c>
      <c r="F1104">
        <v>404729</v>
      </c>
      <c r="G1104">
        <v>406174</v>
      </c>
      <c r="H1104" t="s">
        <v>701</v>
      </c>
      <c r="I1104" t="s">
        <v>1115</v>
      </c>
      <c r="J1104" s="194">
        <v>8.8897266074076006E-5</v>
      </c>
      <c r="K1104" s="194">
        <v>7.1352377762107E-5</v>
      </c>
    </row>
    <row r="1105" spans="1:11">
      <c r="A1105" t="s">
        <v>1662</v>
      </c>
      <c r="B1105">
        <v>848798163</v>
      </c>
      <c r="C1105" t="s">
        <v>1928</v>
      </c>
      <c r="D1105" t="s">
        <v>3306</v>
      </c>
      <c r="E1105" t="s">
        <v>879</v>
      </c>
      <c r="F1105">
        <v>123317</v>
      </c>
      <c r="G1105">
        <v>125747</v>
      </c>
      <c r="H1105" t="s">
        <v>705</v>
      </c>
      <c r="I1105" t="s">
        <v>1929</v>
      </c>
      <c r="J1105" s="194">
        <v>9.1872086730115295E-5</v>
      </c>
      <c r="K1105" s="194">
        <v>7.3740083668016101E-5</v>
      </c>
    </row>
    <row r="1106" spans="1:11">
      <c r="A1106" t="s">
        <v>1662</v>
      </c>
      <c r="B1106">
        <v>848797364</v>
      </c>
      <c r="C1106" t="s">
        <v>2081</v>
      </c>
      <c r="D1106" t="s">
        <v>2955</v>
      </c>
      <c r="E1106" t="s">
        <v>884</v>
      </c>
      <c r="F1106">
        <v>475832</v>
      </c>
      <c r="G1106">
        <v>480527</v>
      </c>
      <c r="H1106" t="s">
        <v>705</v>
      </c>
      <c r="I1106" t="s">
        <v>703</v>
      </c>
      <c r="J1106" s="194">
        <v>9.1920545081091199E-5</v>
      </c>
      <c r="K1106" s="194">
        <v>7.3778978211315997E-5</v>
      </c>
    </row>
    <row r="1107" spans="1:11">
      <c r="A1107" t="s">
        <v>1662</v>
      </c>
      <c r="B1107">
        <v>848796542</v>
      </c>
      <c r="C1107" t="s">
        <v>2763</v>
      </c>
      <c r="D1107" t="s">
        <v>3548</v>
      </c>
      <c r="E1107" t="s">
        <v>884</v>
      </c>
      <c r="F1107">
        <v>1155120</v>
      </c>
      <c r="G1107">
        <v>1157827</v>
      </c>
      <c r="H1107" t="s">
        <v>701</v>
      </c>
      <c r="I1107" t="s">
        <v>2764</v>
      </c>
      <c r="J1107" s="194">
        <v>9.1920545081091199E-5</v>
      </c>
      <c r="K1107" s="194">
        <v>7.3778978211315997E-5</v>
      </c>
    </row>
    <row r="1108" spans="1:11">
      <c r="A1108" t="s">
        <v>1662</v>
      </c>
      <c r="B1108">
        <v>848797178</v>
      </c>
      <c r="C1108" t="s">
        <v>2580</v>
      </c>
      <c r="D1108" t="s">
        <v>2955</v>
      </c>
      <c r="E1108" t="s">
        <v>1107</v>
      </c>
      <c r="F1108">
        <v>138616</v>
      </c>
      <c r="G1108">
        <v>140041</v>
      </c>
      <c r="H1108" t="s">
        <v>705</v>
      </c>
      <c r="I1108" t="s">
        <v>703</v>
      </c>
      <c r="J1108" s="194">
        <v>9.3536267519210703E-5</v>
      </c>
      <c r="K1108" s="194">
        <v>7.5075819417516203E-5</v>
      </c>
    </row>
    <row r="1109" spans="1:11">
      <c r="A1109" t="s">
        <v>1662</v>
      </c>
      <c r="B1109">
        <v>848794547</v>
      </c>
      <c r="C1109" t="s">
        <v>2389</v>
      </c>
      <c r="D1109" t="s">
        <v>2955</v>
      </c>
      <c r="E1109" t="s">
        <v>877</v>
      </c>
      <c r="F1109">
        <v>265676</v>
      </c>
      <c r="G1109">
        <v>267682</v>
      </c>
      <c r="H1109" t="s">
        <v>701</v>
      </c>
      <c r="I1109" t="s">
        <v>2390</v>
      </c>
      <c r="J1109" s="194">
        <v>9.6769577419807194E-5</v>
      </c>
      <c r="K1109" s="194">
        <v>7.7670998770468206E-5</v>
      </c>
    </row>
    <row r="1110" spans="1:11">
      <c r="A1110" t="s">
        <v>1662</v>
      </c>
      <c r="B1110">
        <v>848797166</v>
      </c>
      <c r="C1110" t="s">
        <v>2329</v>
      </c>
      <c r="D1110" t="s">
        <v>2955</v>
      </c>
      <c r="E1110" t="s">
        <v>892</v>
      </c>
      <c r="F1110">
        <v>284044</v>
      </c>
      <c r="G1110">
        <v>286245</v>
      </c>
      <c r="H1110" t="s">
        <v>705</v>
      </c>
      <c r="I1110" t="s">
        <v>2330</v>
      </c>
      <c r="J1110" s="194">
        <v>9.76825885678628E-5</v>
      </c>
      <c r="K1110" s="194">
        <v>7.8403816766049706E-5</v>
      </c>
    </row>
    <row r="1111" spans="1:11">
      <c r="A1111" t="s">
        <v>1662</v>
      </c>
      <c r="B1111">
        <v>848796915</v>
      </c>
      <c r="C1111" t="s">
        <v>1963</v>
      </c>
      <c r="D1111" t="s">
        <v>3316</v>
      </c>
      <c r="E1111" t="s">
        <v>893</v>
      </c>
      <c r="F1111">
        <v>76101</v>
      </c>
      <c r="G1111">
        <v>77582</v>
      </c>
      <c r="H1111" t="s">
        <v>705</v>
      </c>
      <c r="I1111" t="s">
        <v>1964</v>
      </c>
      <c r="J1111">
        <v>1.00264473907319E-4</v>
      </c>
      <c r="K1111" s="194">
        <v>8.0476137617017696E-5</v>
      </c>
    </row>
    <row r="1112" spans="1:11">
      <c r="A1112" t="s">
        <v>1662</v>
      </c>
      <c r="B1112">
        <v>848795410</v>
      </c>
      <c r="C1112" t="s">
        <v>1965</v>
      </c>
      <c r="D1112" t="s">
        <v>2955</v>
      </c>
      <c r="E1112" t="s">
        <v>885</v>
      </c>
      <c r="F1112">
        <v>691696</v>
      </c>
      <c r="G1112">
        <v>692634</v>
      </c>
      <c r="H1112" t="s">
        <v>701</v>
      </c>
      <c r="I1112" t="s">
        <v>703</v>
      </c>
      <c r="J1112">
        <v>1.00264473907319E-4</v>
      </c>
      <c r="K1112" s="194">
        <v>8.0476137617017696E-5</v>
      </c>
    </row>
    <row r="1113" spans="1:11">
      <c r="A1113" t="s">
        <v>1662</v>
      </c>
      <c r="B1113">
        <v>848795934</v>
      </c>
      <c r="C1113" t="s">
        <v>2520</v>
      </c>
      <c r="D1113" t="s">
        <v>3473</v>
      </c>
      <c r="E1113" t="s">
        <v>876</v>
      </c>
      <c r="F1113">
        <v>536609</v>
      </c>
      <c r="G1113">
        <v>540183</v>
      </c>
      <c r="H1113" t="s">
        <v>705</v>
      </c>
      <c r="I1113" t="s">
        <v>810</v>
      </c>
      <c r="J1113">
        <v>1.00264473907319E-4</v>
      </c>
      <c r="K1113" s="194">
        <v>8.0476137617017696E-5</v>
      </c>
    </row>
    <row r="1114" spans="1:11">
      <c r="A1114" t="s">
        <v>1662</v>
      </c>
      <c r="B1114">
        <v>848794600</v>
      </c>
      <c r="C1114" t="s">
        <v>1564</v>
      </c>
      <c r="D1114" t="s">
        <v>3201</v>
      </c>
      <c r="E1114" t="s">
        <v>890</v>
      </c>
      <c r="F1114">
        <v>151647</v>
      </c>
      <c r="G1114">
        <v>152795</v>
      </c>
      <c r="H1114" t="s">
        <v>701</v>
      </c>
      <c r="I1114" t="s">
        <v>1565</v>
      </c>
      <c r="J1114">
        <v>1.00264473907319E-4</v>
      </c>
      <c r="K1114" s="194">
        <v>8.0476137617017696E-5</v>
      </c>
    </row>
    <row r="1115" spans="1:11">
      <c r="A1115" t="s">
        <v>1662</v>
      </c>
      <c r="B1115">
        <v>848798801</v>
      </c>
      <c r="C1115" t="s">
        <v>2654</v>
      </c>
      <c r="D1115" t="s">
        <v>2955</v>
      </c>
      <c r="E1115" t="s">
        <v>889</v>
      </c>
      <c r="F1115">
        <v>125223</v>
      </c>
      <c r="G1115">
        <v>125645</v>
      </c>
      <c r="H1115" t="s">
        <v>701</v>
      </c>
      <c r="I1115" t="s">
        <v>703</v>
      </c>
      <c r="J1115">
        <v>1.00264473907319E-4</v>
      </c>
      <c r="K1115" s="194">
        <v>8.0476137617017696E-5</v>
      </c>
    </row>
    <row r="1116" spans="1:11">
      <c r="A1116" t="s">
        <v>1662</v>
      </c>
      <c r="B1116">
        <v>848792794</v>
      </c>
      <c r="C1116" t="s">
        <v>2698</v>
      </c>
      <c r="D1116" t="s">
        <v>3140</v>
      </c>
      <c r="E1116" t="s">
        <v>885</v>
      </c>
      <c r="F1116">
        <v>1074585</v>
      </c>
      <c r="G1116">
        <v>1076147</v>
      </c>
      <c r="H1116" t="s">
        <v>701</v>
      </c>
      <c r="I1116" t="s">
        <v>2699</v>
      </c>
      <c r="J1116">
        <v>1.01196448975846E-4</v>
      </c>
      <c r="K1116" s="194">
        <v>8.1224176787299596E-5</v>
      </c>
    </row>
    <row r="1117" spans="1:11">
      <c r="A1117" t="s">
        <v>1662</v>
      </c>
      <c r="B1117">
        <v>848794797</v>
      </c>
      <c r="C1117" t="s">
        <v>1773</v>
      </c>
      <c r="D1117" t="s">
        <v>2955</v>
      </c>
      <c r="E1117" t="s">
        <v>898</v>
      </c>
      <c r="F1117">
        <v>245614</v>
      </c>
      <c r="G1117">
        <v>248594</v>
      </c>
      <c r="H1117" t="s">
        <v>705</v>
      </c>
      <c r="I1117" t="s">
        <v>1774</v>
      </c>
      <c r="J1117">
        <v>1.0316722011788E-4</v>
      </c>
      <c r="K1117" s="194">
        <v>8.2805993790444798E-5</v>
      </c>
    </row>
    <row r="1118" spans="1:11">
      <c r="A1118" t="s">
        <v>1662</v>
      </c>
      <c r="B1118">
        <v>848796098</v>
      </c>
      <c r="C1118" t="s">
        <v>2178</v>
      </c>
      <c r="D1118" t="s">
        <v>3385</v>
      </c>
      <c r="E1118" t="s">
        <v>885</v>
      </c>
      <c r="F1118">
        <v>965410</v>
      </c>
      <c r="G1118">
        <v>966983</v>
      </c>
      <c r="H1118" t="s">
        <v>705</v>
      </c>
      <c r="I1118" t="s">
        <v>2179</v>
      </c>
      <c r="J1118">
        <v>1.0339857000084E-4</v>
      </c>
      <c r="K1118" s="194">
        <v>8.2991684138114397E-5</v>
      </c>
    </row>
    <row r="1119" spans="1:11">
      <c r="A1119" t="s">
        <v>1662</v>
      </c>
      <c r="B1119">
        <v>848796231</v>
      </c>
      <c r="C1119" t="s">
        <v>2429</v>
      </c>
      <c r="D1119" t="s">
        <v>2955</v>
      </c>
      <c r="E1119" t="s">
        <v>880</v>
      </c>
      <c r="F1119">
        <v>628541</v>
      </c>
      <c r="G1119">
        <v>632418</v>
      </c>
      <c r="H1119" t="s">
        <v>705</v>
      </c>
      <c r="I1119" t="s">
        <v>796</v>
      </c>
      <c r="J1119">
        <v>1.07454573386137E-4</v>
      </c>
      <c r="K1119" s="194">
        <v>8.6247189043191301E-5</v>
      </c>
    </row>
    <row r="1120" spans="1:11">
      <c r="A1120" t="s">
        <v>1662</v>
      </c>
      <c r="B1120">
        <v>848793472</v>
      </c>
      <c r="C1120" t="s">
        <v>2010</v>
      </c>
      <c r="D1120" t="s">
        <v>2955</v>
      </c>
      <c r="E1120" t="s">
        <v>885</v>
      </c>
      <c r="F1120">
        <v>548770</v>
      </c>
      <c r="G1120">
        <v>551186</v>
      </c>
      <c r="H1120" t="s">
        <v>705</v>
      </c>
      <c r="I1120" t="s">
        <v>703</v>
      </c>
      <c r="J1120">
        <v>1.10273901851863E-4</v>
      </c>
      <c r="K1120" s="194">
        <v>8.8510090914147593E-5</v>
      </c>
    </row>
    <row r="1121" spans="1:11">
      <c r="A1121" t="s">
        <v>1662</v>
      </c>
      <c r="B1121">
        <v>848795372</v>
      </c>
      <c r="C1121" t="s">
        <v>2552</v>
      </c>
      <c r="D1121" t="s">
        <v>3484</v>
      </c>
      <c r="E1121" t="s">
        <v>884</v>
      </c>
      <c r="F1121">
        <v>778266</v>
      </c>
      <c r="G1121">
        <v>779941</v>
      </c>
      <c r="H1121" t="s">
        <v>705</v>
      </c>
      <c r="I1121" t="s">
        <v>2553</v>
      </c>
      <c r="J1121">
        <v>1.16368933201643E-4</v>
      </c>
      <c r="K1121" s="194">
        <v>9.3402198383223597E-5</v>
      </c>
    </row>
    <row r="1122" spans="1:11">
      <c r="A1122" t="s">
        <v>1662</v>
      </c>
      <c r="B1122">
        <v>848794611</v>
      </c>
      <c r="C1122" t="s">
        <v>1719</v>
      </c>
      <c r="D1122" t="s">
        <v>3249</v>
      </c>
      <c r="E1122" t="s">
        <v>883</v>
      </c>
      <c r="F1122">
        <v>561133</v>
      </c>
      <c r="G1122">
        <v>564780</v>
      </c>
      <c r="H1122" t="s">
        <v>705</v>
      </c>
      <c r="I1122" t="s">
        <v>810</v>
      </c>
      <c r="J1122">
        <v>1.18453432548007E-4</v>
      </c>
      <c r="K1122" s="194">
        <v>9.5075298033809702E-5</v>
      </c>
    </row>
    <row r="1123" spans="1:11">
      <c r="A1123" t="s">
        <v>1662</v>
      </c>
      <c r="B1123">
        <v>848792955</v>
      </c>
      <c r="C1123" t="s">
        <v>2085</v>
      </c>
      <c r="D1123" t="s">
        <v>2955</v>
      </c>
      <c r="E1123" t="s">
        <v>877</v>
      </c>
      <c r="F1123">
        <v>15847</v>
      </c>
      <c r="G1123">
        <v>17973</v>
      </c>
      <c r="H1123" t="s">
        <v>701</v>
      </c>
      <c r="I1123" t="s">
        <v>703</v>
      </c>
      <c r="J1123">
        <v>1.2571798772035699E-4</v>
      </c>
      <c r="K1123">
        <v>1.00906110474085E-4</v>
      </c>
    </row>
    <row r="1124" spans="1:11">
      <c r="A1124" t="s">
        <v>1662</v>
      </c>
      <c r="B1124">
        <v>848792919</v>
      </c>
      <c r="C1124" t="s">
        <v>1009</v>
      </c>
      <c r="D1124" t="s">
        <v>3034</v>
      </c>
      <c r="E1124" t="s">
        <v>877</v>
      </c>
      <c r="F1124">
        <v>575733</v>
      </c>
      <c r="G1124">
        <v>578762</v>
      </c>
      <c r="H1124" t="s">
        <v>701</v>
      </c>
      <c r="I1124" t="s">
        <v>1010</v>
      </c>
      <c r="J1124">
        <v>1.2856283574788101E-4</v>
      </c>
      <c r="K1124">
        <v>1.03189495330561E-4</v>
      </c>
    </row>
    <row r="1125" spans="1:11">
      <c r="A1125" t="s">
        <v>1662</v>
      </c>
      <c r="B1125">
        <v>848797038</v>
      </c>
      <c r="C1125" t="s">
        <v>1842</v>
      </c>
      <c r="D1125" t="s">
        <v>3283</v>
      </c>
      <c r="E1125" t="s">
        <v>896</v>
      </c>
      <c r="F1125">
        <v>263747</v>
      </c>
      <c r="G1125">
        <v>266363</v>
      </c>
      <c r="H1125" t="s">
        <v>705</v>
      </c>
      <c r="I1125" t="s">
        <v>1843</v>
      </c>
      <c r="J1125">
        <v>1.2922807942267899E-4</v>
      </c>
      <c r="K1125">
        <v>1.03723445586675E-4</v>
      </c>
    </row>
    <row r="1126" spans="1:11">
      <c r="A1126" t="s">
        <v>1662</v>
      </c>
      <c r="B1126">
        <v>848795024</v>
      </c>
      <c r="C1126" t="s">
        <v>2249</v>
      </c>
      <c r="D1126" t="s">
        <v>3408</v>
      </c>
      <c r="E1126" t="s">
        <v>876</v>
      </c>
      <c r="F1126">
        <v>272043</v>
      </c>
      <c r="G1126">
        <v>273687</v>
      </c>
      <c r="H1126" t="s">
        <v>705</v>
      </c>
      <c r="I1126" t="s">
        <v>2250</v>
      </c>
      <c r="J1126">
        <v>1.2922807942267899E-4</v>
      </c>
      <c r="K1126">
        <v>1.03723445586675E-4</v>
      </c>
    </row>
    <row r="1127" spans="1:11">
      <c r="A1127" t="s">
        <v>1662</v>
      </c>
      <c r="B1127">
        <v>848797451</v>
      </c>
      <c r="C1127" t="s">
        <v>1991</v>
      </c>
      <c r="D1127" t="s">
        <v>3326</v>
      </c>
      <c r="E1127" t="s">
        <v>877</v>
      </c>
      <c r="F1127">
        <v>803660</v>
      </c>
      <c r="G1127">
        <v>807029</v>
      </c>
      <c r="H1127" t="s">
        <v>701</v>
      </c>
      <c r="I1127" t="s">
        <v>1992</v>
      </c>
      <c r="J1127">
        <v>1.36435091765423E-4</v>
      </c>
      <c r="K1127">
        <v>1.09508071930382E-4</v>
      </c>
    </row>
    <row r="1128" spans="1:11">
      <c r="A1128" t="s">
        <v>1662</v>
      </c>
      <c r="B1128">
        <v>848795205</v>
      </c>
      <c r="C1128" t="s">
        <v>2044</v>
      </c>
      <c r="D1128" t="s">
        <v>3347</v>
      </c>
      <c r="E1128" t="s">
        <v>898</v>
      </c>
      <c r="F1128">
        <v>226266</v>
      </c>
      <c r="G1128">
        <v>228559</v>
      </c>
      <c r="H1128" t="s">
        <v>705</v>
      </c>
      <c r="I1128" t="s">
        <v>2045</v>
      </c>
      <c r="J1128">
        <v>1.36435091765423E-4</v>
      </c>
      <c r="K1128">
        <v>1.09508071930382E-4</v>
      </c>
    </row>
    <row r="1129" spans="1:11">
      <c r="A1129" t="s">
        <v>1662</v>
      </c>
      <c r="B1129">
        <v>848794025</v>
      </c>
      <c r="C1129" t="s">
        <v>1084</v>
      </c>
      <c r="D1129" t="s">
        <v>3057</v>
      </c>
      <c r="E1129" t="s">
        <v>877</v>
      </c>
      <c r="F1129">
        <v>1027155</v>
      </c>
      <c r="G1129">
        <v>1029297</v>
      </c>
      <c r="H1129" t="s">
        <v>705</v>
      </c>
      <c r="I1129" t="s">
        <v>1085</v>
      </c>
      <c r="J1129">
        <v>1.40811524278961E-4</v>
      </c>
      <c r="K1129">
        <v>1.13020765624428E-4</v>
      </c>
    </row>
    <row r="1130" spans="1:11">
      <c r="A1130" t="s">
        <v>1662</v>
      </c>
      <c r="B1130">
        <v>848795636</v>
      </c>
      <c r="C1130" t="s">
        <v>829</v>
      </c>
      <c r="D1130" t="s">
        <v>2994</v>
      </c>
      <c r="E1130" t="s">
        <v>878</v>
      </c>
      <c r="F1130">
        <v>75070</v>
      </c>
      <c r="G1130">
        <v>79305</v>
      </c>
      <c r="H1130" t="s">
        <v>701</v>
      </c>
      <c r="I1130" t="s">
        <v>830</v>
      </c>
      <c r="J1130">
        <v>1.40811524278961E-4</v>
      </c>
      <c r="K1130">
        <v>1.13020765624428E-4</v>
      </c>
    </row>
    <row r="1131" spans="1:11">
      <c r="A1131" t="s">
        <v>1662</v>
      </c>
      <c r="B1131">
        <v>848794921</v>
      </c>
      <c r="C1131" t="s">
        <v>1135</v>
      </c>
      <c r="D1131" t="s">
        <v>2970</v>
      </c>
      <c r="E1131" t="s">
        <v>875</v>
      </c>
      <c r="F1131">
        <v>1074931</v>
      </c>
      <c r="G1131">
        <v>1077233</v>
      </c>
      <c r="H1131" t="s">
        <v>701</v>
      </c>
      <c r="I1131" t="s">
        <v>1136</v>
      </c>
      <c r="J1131">
        <v>1.4413099710891301E-4</v>
      </c>
      <c r="K1131">
        <v>1.1568510267092799E-4</v>
      </c>
    </row>
    <row r="1132" spans="1:11">
      <c r="A1132" t="s">
        <v>1662</v>
      </c>
      <c r="B1132">
        <v>848794248</v>
      </c>
      <c r="C1132" t="s">
        <v>1981</v>
      </c>
      <c r="D1132" t="s">
        <v>2955</v>
      </c>
      <c r="E1132" t="s">
        <v>877</v>
      </c>
      <c r="F1132">
        <v>904272</v>
      </c>
      <c r="G1132">
        <v>908743</v>
      </c>
      <c r="H1132" t="s">
        <v>701</v>
      </c>
      <c r="I1132" t="s">
        <v>1982</v>
      </c>
      <c r="J1132">
        <v>1.50104585129472E-4</v>
      </c>
      <c r="K1132">
        <v>1.20479735035471E-4</v>
      </c>
    </row>
    <row r="1133" spans="1:11">
      <c r="A1133" t="s">
        <v>1662</v>
      </c>
      <c r="B1133">
        <v>848795606</v>
      </c>
      <c r="C1133" t="s">
        <v>2180</v>
      </c>
      <c r="D1133" t="s">
        <v>3386</v>
      </c>
      <c r="E1133" t="s">
        <v>896</v>
      </c>
      <c r="F1133">
        <v>311907</v>
      </c>
      <c r="G1133">
        <v>315692</v>
      </c>
      <c r="H1133" t="s">
        <v>701</v>
      </c>
      <c r="I1133" t="s">
        <v>2181</v>
      </c>
      <c r="J1133">
        <v>1.5240329172096001E-4</v>
      </c>
      <c r="K1133">
        <v>1.2232476569078301E-4</v>
      </c>
    </row>
    <row r="1134" spans="1:11">
      <c r="A1134" t="s">
        <v>1662</v>
      </c>
      <c r="B1134">
        <v>848796435</v>
      </c>
      <c r="C1134" t="s">
        <v>2088</v>
      </c>
      <c r="D1134" t="s">
        <v>3360</v>
      </c>
      <c r="E1134" t="s">
        <v>891</v>
      </c>
      <c r="F1134">
        <v>41256</v>
      </c>
      <c r="G1134">
        <v>43994</v>
      </c>
      <c r="H1134" t="s">
        <v>705</v>
      </c>
      <c r="I1134" t="s">
        <v>2089</v>
      </c>
      <c r="J1134">
        <v>1.6106159313069901E-4</v>
      </c>
      <c r="K1134">
        <v>1.29274252668831E-4</v>
      </c>
    </row>
    <row r="1135" spans="1:11">
      <c r="A1135" t="s">
        <v>1662</v>
      </c>
      <c r="B1135">
        <v>848794304</v>
      </c>
      <c r="C1135" t="s">
        <v>2741</v>
      </c>
      <c r="D1135" t="s">
        <v>2955</v>
      </c>
      <c r="E1135" t="s">
        <v>876</v>
      </c>
      <c r="F1135">
        <v>1234380</v>
      </c>
      <c r="G1135">
        <v>1236625</v>
      </c>
      <c r="H1135" t="s">
        <v>701</v>
      </c>
      <c r="I1135" t="s">
        <v>703</v>
      </c>
      <c r="J1135">
        <v>1.6183538785858001E-4</v>
      </c>
      <c r="K1135">
        <v>1.2989533019092399E-4</v>
      </c>
    </row>
    <row r="1136" spans="1:11">
      <c r="A1136" t="s">
        <v>1662</v>
      </c>
      <c r="B1136">
        <v>848797693</v>
      </c>
      <c r="C1136" t="s">
        <v>1715</v>
      </c>
      <c r="D1136" t="s">
        <v>2955</v>
      </c>
      <c r="E1136" t="s">
        <v>876</v>
      </c>
      <c r="F1136">
        <v>298644</v>
      </c>
      <c r="G1136">
        <v>301733</v>
      </c>
      <c r="H1136" t="s">
        <v>701</v>
      </c>
      <c r="I1136" t="s">
        <v>1716</v>
      </c>
      <c r="J1136">
        <v>1.6257324543955001E-4</v>
      </c>
      <c r="K1136">
        <v>1.30487563171499E-4</v>
      </c>
    </row>
    <row r="1137" spans="1:11">
      <c r="A1137" t="s">
        <v>1662</v>
      </c>
      <c r="B1137">
        <v>848796212</v>
      </c>
      <c r="C1137" t="s">
        <v>1848</v>
      </c>
      <c r="D1137" t="s">
        <v>2955</v>
      </c>
      <c r="E1137" t="s">
        <v>894</v>
      </c>
      <c r="F1137">
        <v>73288</v>
      </c>
      <c r="G1137">
        <v>74398</v>
      </c>
      <c r="H1137" t="s">
        <v>701</v>
      </c>
      <c r="I1137" t="s">
        <v>703</v>
      </c>
      <c r="J1137">
        <v>1.6496642268952599E-4</v>
      </c>
      <c r="K1137">
        <v>1.3240841962449299E-4</v>
      </c>
    </row>
    <row r="1138" spans="1:11">
      <c r="A1138" t="s">
        <v>1662</v>
      </c>
      <c r="B1138">
        <v>848793193</v>
      </c>
      <c r="C1138" t="s">
        <v>2548</v>
      </c>
      <c r="D1138" t="s">
        <v>3483</v>
      </c>
      <c r="E1138" t="s">
        <v>883</v>
      </c>
      <c r="F1138">
        <v>715916</v>
      </c>
      <c r="G1138">
        <v>716700</v>
      </c>
      <c r="H1138" t="s">
        <v>701</v>
      </c>
      <c r="I1138" t="s">
        <v>2549</v>
      </c>
      <c r="J1138">
        <v>1.6623779870062499E-4</v>
      </c>
      <c r="K1138">
        <v>1.3342887509436101E-4</v>
      </c>
    </row>
    <row r="1139" spans="1:11">
      <c r="A1139" t="s">
        <v>1662</v>
      </c>
      <c r="B1139">
        <v>848795357</v>
      </c>
      <c r="C1139" t="s">
        <v>2140</v>
      </c>
      <c r="D1139" t="s">
        <v>3373</v>
      </c>
      <c r="E1139" t="s">
        <v>876</v>
      </c>
      <c r="F1139">
        <v>13251</v>
      </c>
      <c r="G1139">
        <v>14862</v>
      </c>
      <c r="H1139" t="s">
        <v>701</v>
      </c>
      <c r="I1139" t="s">
        <v>2141</v>
      </c>
      <c r="J1139">
        <v>1.73057331060316E-4</v>
      </c>
      <c r="K1139">
        <v>1.3890249504443E-4</v>
      </c>
    </row>
    <row r="1140" spans="1:11">
      <c r="A1140" t="s">
        <v>1662</v>
      </c>
      <c r="B1140">
        <v>848798658</v>
      </c>
      <c r="C1140" t="s">
        <v>1697</v>
      </c>
      <c r="D1140" t="s">
        <v>2955</v>
      </c>
      <c r="E1140" t="s">
        <v>892</v>
      </c>
      <c r="F1140">
        <v>161343</v>
      </c>
      <c r="G1140">
        <v>162860</v>
      </c>
      <c r="H1140" t="s">
        <v>701</v>
      </c>
      <c r="I1140" t="s">
        <v>703</v>
      </c>
      <c r="J1140">
        <v>1.7763958761964299E-4</v>
      </c>
      <c r="K1140">
        <v>1.4258039106376899E-4</v>
      </c>
    </row>
    <row r="1141" spans="1:11">
      <c r="A1141" t="s">
        <v>1662</v>
      </c>
      <c r="B1141" t="s">
        <v>2227</v>
      </c>
      <c r="C1141" t="s">
        <v>2228</v>
      </c>
      <c r="D1141" t="s">
        <v>2955</v>
      </c>
      <c r="E1141" t="s">
        <v>877</v>
      </c>
      <c r="F1141">
        <v>890612</v>
      </c>
      <c r="G1141">
        <v>891765</v>
      </c>
      <c r="H1141" t="s">
        <v>701</v>
      </c>
      <c r="I1141" t="s">
        <v>834</v>
      </c>
      <c r="J1141">
        <v>1.7763958761964299E-4</v>
      </c>
      <c r="K1141">
        <v>1.4258039106376899E-4</v>
      </c>
    </row>
    <row r="1142" spans="1:11">
      <c r="A1142" t="s">
        <v>1662</v>
      </c>
      <c r="B1142">
        <v>848795084</v>
      </c>
      <c r="C1142" t="s">
        <v>1863</v>
      </c>
      <c r="D1142" t="s">
        <v>3179</v>
      </c>
      <c r="E1142" t="s">
        <v>876</v>
      </c>
      <c r="F1142">
        <v>1083688</v>
      </c>
      <c r="G1142">
        <v>1087139</v>
      </c>
      <c r="H1142" t="s">
        <v>705</v>
      </c>
      <c r="I1142" t="s">
        <v>927</v>
      </c>
      <c r="J1142">
        <v>1.86242724675515E-4</v>
      </c>
      <c r="K1142">
        <v>1.49485601001702E-4</v>
      </c>
    </row>
    <row r="1143" spans="1:11">
      <c r="A1143" t="s">
        <v>1662</v>
      </c>
      <c r="B1143">
        <v>848793324</v>
      </c>
      <c r="C1143" t="s">
        <v>2147</v>
      </c>
      <c r="D1143" t="s">
        <v>3374</v>
      </c>
      <c r="E1143" t="s">
        <v>878</v>
      </c>
      <c r="F1143">
        <v>179108</v>
      </c>
      <c r="G1143">
        <v>181905</v>
      </c>
      <c r="H1143" t="s">
        <v>705</v>
      </c>
      <c r="I1143" t="s">
        <v>2148</v>
      </c>
      <c r="J1143">
        <v>1.90719193098923E-4</v>
      </c>
      <c r="K1143">
        <v>1.5307858737904499E-4</v>
      </c>
    </row>
    <row r="1144" spans="1:11">
      <c r="A1144" t="s">
        <v>1662</v>
      </c>
      <c r="B1144" t="s">
        <v>2513</v>
      </c>
      <c r="C1144" t="s">
        <v>2514</v>
      </c>
      <c r="D1144" t="s">
        <v>2955</v>
      </c>
      <c r="E1144" t="s">
        <v>898</v>
      </c>
      <c r="F1144">
        <v>250517</v>
      </c>
      <c r="G1144">
        <v>251917</v>
      </c>
      <c r="H1144" t="s">
        <v>705</v>
      </c>
      <c r="I1144" t="s">
        <v>703</v>
      </c>
      <c r="J1144">
        <v>1.99475113456185E-4</v>
      </c>
      <c r="K1144">
        <v>1.6010642709309901E-4</v>
      </c>
    </row>
    <row r="1145" spans="1:11">
      <c r="A1145" t="s">
        <v>1662</v>
      </c>
      <c r="B1145">
        <v>848793473</v>
      </c>
      <c r="C1145" t="s">
        <v>2293</v>
      </c>
      <c r="D1145" t="s">
        <v>3419</v>
      </c>
      <c r="E1145" t="s">
        <v>885</v>
      </c>
      <c r="F1145">
        <v>708280</v>
      </c>
      <c r="G1145">
        <v>711111</v>
      </c>
      <c r="H1145" t="s">
        <v>701</v>
      </c>
      <c r="I1145" t="s">
        <v>2294</v>
      </c>
      <c r="J1145">
        <v>2.06000998652541E-4</v>
      </c>
      <c r="K1145">
        <v>1.65344354493189E-4</v>
      </c>
    </row>
    <row r="1146" spans="1:11">
      <c r="A1146" t="s">
        <v>1662</v>
      </c>
      <c r="B1146">
        <v>848794413</v>
      </c>
      <c r="C1146" t="s">
        <v>1217</v>
      </c>
      <c r="D1146" t="s">
        <v>2955</v>
      </c>
      <c r="E1146" t="s">
        <v>894</v>
      </c>
      <c r="F1146">
        <v>60330</v>
      </c>
      <c r="G1146">
        <v>63554</v>
      </c>
      <c r="H1146" t="s">
        <v>705</v>
      </c>
      <c r="I1146" t="s">
        <v>1218</v>
      </c>
      <c r="J1146">
        <v>2.06000998652541E-4</v>
      </c>
      <c r="K1146">
        <v>1.65344354493189E-4</v>
      </c>
    </row>
    <row r="1147" spans="1:11">
      <c r="A1147" t="s">
        <v>1662</v>
      </c>
      <c r="B1147">
        <v>848792888</v>
      </c>
      <c r="C1147" t="s">
        <v>1309</v>
      </c>
      <c r="D1147" t="s">
        <v>2955</v>
      </c>
      <c r="E1147" t="s">
        <v>892</v>
      </c>
      <c r="F1147">
        <v>702941</v>
      </c>
      <c r="G1147">
        <v>704060</v>
      </c>
      <c r="H1147" t="s">
        <v>701</v>
      </c>
      <c r="I1147" t="s">
        <v>703</v>
      </c>
      <c r="J1147">
        <v>2.1182076038535699E-4</v>
      </c>
      <c r="K1147">
        <v>1.7001551994049699E-4</v>
      </c>
    </row>
    <row r="1148" spans="1:11">
      <c r="A1148" t="s">
        <v>1662</v>
      </c>
      <c r="B1148">
        <v>848793102</v>
      </c>
      <c r="C1148" t="s">
        <v>2504</v>
      </c>
      <c r="D1148" t="s">
        <v>2955</v>
      </c>
      <c r="E1148" t="s">
        <v>886</v>
      </c>
      <c r="F1148">
        <v>375487</v>
      </c>
      <c r="G1148">
        <v>378577</v>
      </c>
      <c r="H1148" t="s">
        <v>705</v>
      </c>
      <c r="I1148" t="s">
        <v>703</v>
      </c>
      <c r="J1148">
        <v>2.20577829513491E-4</v>
      </c>
      <c r="K1148">
        <v>1.7704428170240401E-4</v>
      </c>
    </row>
    <row r="1149" spans="1:11">
      <c r="A1149" t="s">
        <v>1662</v>
      </c>
      <c r="B1149">
        <v>848796530</v>
      </c>
      <c r="C1149" t="s">
        <v>1875</v>
      </c>
      <c r="D1149" t="s">
        <v>3293</v>
      </c>
      <c r="E1149" t="s">
        <v>892</v>
      </c>
      <c r="F1149">
        <v>200269</v>
      </c>
      <c r="G1149">
        <v>204821</v>
      </c>
      <c r="H1149" t="s">
        <v>701</v>
      </c>
      <c r="I1149" t="s">
        <v>1876</v>
      </c>
      <c r="J1149">
        <v>2.23807786107041E-4</v>
      </c>
      <c r="K1149">
        <v>1.79636769561661E-4</v>
      </c>
    </row>
    <row r="1150" spans="1:11">
      <c r="A1150" t="s">
        <v>1662</v>
      </c>
      <c r="B1150">
        <v>848795359</v>
      </c>
      <c r="C1150" t="s">
        <v>2655</v>
      </c>
      <c r="D1150" t="s">
        <v>3515</v>
      </c>
      <c r="E1150" t="s">
        <v>876</v>
      </c>
      <c r="F1150">
        <v>193447</v>
      </c>
      <c r="G1150">
        <v>195162</v>
      </c>
      <c r="H1150" t="s">
        <v>705</v>
      </c>
      <c r="I1150" t="s">
        <v>2656</v>
      </c>
      <c r="J1150">
        <v>2.23807786107041E-4</v>
      </c>
      <c r="K1150">
        <v>1.79636769561661E-4</v>
      </c>
    </row>
    <row r="1151" spans="1:11">
      <c r="A1151" t="s">
        <v>1662</v>
      </c>
      <c r="B1151">
        <v>848796553</v>
      </c>
      <c r="C1151" t="s">
        <v>1787</v>
      </c>
      <c r="D1151" t="s">
        <v>2955</v>
      </c>
      <c r="E1151" t="s">
        <v>875</v>
      </c>
      <c r="F1151">
        <v>559397</v>
      </c>
      <c r="G1151">
        <v>560685</v>
      </c>
      <c r="H1151" t="s">
        <v>701</v>
      </c>
      <c r="I1151" t="s">
        <v>1788</v>
      </c>
      <c r="J1151">
        <v>2.3104088161511599E-4</v>
      </c>
      <c r="K1151">
        <v>1.8544233126084199E-4</v>
      </c>
    </row>
    <row r="1152" spans="1:11">
      <c r="A1152" t="s">
        <v>1662</v>
      </c>
      <c r="B1152">
        <v>848796533</v>
      </c>
      <c r="C1152" t="s">
        <v>2606</v>
      </c>
      <c r="D1152" t="s">
        <v>3502</v>
      </c>
      <c r="E1152" t="s">
        <v>885</v>
      </c>
      <c r="F1152">
        <v>484978</v>
      </c>
      <c r="G1152">
        <v>494184</v>
      </c>
      <c r="H1152" t="s">
        <v>705</v>
      </c>
      <c r="I1152" t="s">
        <v>2607</v>
      </c>
      <c r="J1152">
        <v>2.3104088161511599E-4</v>
      </c>
      <c r="K1152">
        <v>1.8544233126084199E-4</v>
      </c>
    </row>
    <row r="1153" spans="1:11">
      <c r="A1153" t="s">
        <v>1662</v>
      </c>
      <c r="B1153">
        <v>848793653</v>
      </c>
      <c r="C1153" t="s">
        <v>1764</v>
      </c>
      <c r="D1153" t="s">
        <v>2955</v>
      </c>
      <c r="E1153" t="s">
        <v>879</v>
      </c>
      <c r="F1153">
        <v>201589</v>
      </c>
      <c r="G1153">
        <v>203627</v>
      </c>
      <c r="H1153" t="s">
        <v>701</v>
      </c>
      <c r="I1153" t="s">
        <v>1765</v>
      </c>
      <c r="J1153">
        <v>2.3492633394744299E-4</v>
      </c>
      <c r="K1153">
        <v>1.88560945306429E-4</v>
      </c>
    </row>
    <row r="1154" spans="1:11">
      <c r="A1154" t="s">
        <v>1662</v>
      </c>
      <c r="B1154">
        <v>848794594</v>
      </c>
      <c r="C1154" t="s">
        <v>1908</v>
      </c>
      <c r="D1154" t="s">
        <v>3302</v>
      </c>
      <c r="E1154" t="s">
        <v>891</v>
      </c>
      <c r="F1154">
        <v>57117</v>
      </c>
      <c r="G1154">
        <v>58393</v>
      </c>
      <c r="H1154" t="s">
        <v>701</v>
      </c>
      <c r="I1154" t="s">
        <v>1909</v>
      </c>
      <c r="J1154">
        <v>2.37395118742974E-4</v>
      </c>
      <c r="K1154">
        <v>1.9054248729442701E-4</v>
      </c>
    </row>
    <row r="1155" spans="1:11">
      <c r="A1155" t="s">
        <v>1662</v>
      </c>
      <c r="B1155">
        <v>848796213</v>
      </c>
      <c r="C1155" t="s">
        <v>1918</v>
      </c>
      <c r="D1155" t="s">
        <v>2955</v>
      </c>
      <c r="E1155" t="s">
        <v>885</v>
      </c>
      <c r="F1155">
        <v>898086</v>
      </c>
      <c r="G1155">
        <v>902815</v>
      </c>
      <c r="H1155" t="s">
        <v>701</v>
      </c>
      <c r="I1155" t="s">
        <v>1919</v>
      </c>
      <c r="J1155">
        <v>2.37395118742974E-4</v>
      </c>
      <c r="K1155">
        <v>1.9054248729442701E-4</v>
      </c>
    </row>
    <row r="1156" spans="1:11">
      <c r="A1156" t="s">
        <v>1662</v>
      </c>
      <c r="B1156">
        <v>848796824</v>
      </c>
      <c r="C1156" t="s">
        <v>1571</v>
      </c>
      <c r="D1156" t="s">
        <v>3204</v>
      </c>
      <c r="E1156" t="s">
        <v>876</v>
      </c>
      <c r="F1156">
        <v>755318</v>
      </c>
      <c r="G1156">
        <v>758344</v>
      </c>
      <c r="H1156" t="s">
        <v>701</v>
      </c>
      <c r="I1156" t="s">
        <v>1572</v>
      </c>
      <c r="J1156">
        <v>2.37395118742974E-4</v>
      </c>
      <c r="K1156">
        <v>1.9054248729442701E-4</v>
      </c>
    </row>
    <row r="1157" spans="1:11">
      <c r="A1157" t="s">
        <v>1662</v>
      </c>
      <c r="B1157">
        <v>848796613</v>
      </c>
      <c r="C1157" t="s">
        <v>1677</v>
      </c>
      <c r="D1157" t="s">
        <v>2955</v>
      </c>
      <c r="E1157" t="s">
        <v>877</v>
      </c>
      <c r="F1157">
        <v>762837</v>
      </c>
      <c r="G1157">
        <v>763713</v>
      </c>
      <c r="H1157" t="s">
        <v>705</v>
      </c>
      <c r="I1157" t="s">
        <v>1678</v>
      </c>
      <c r="J1157">
        <v>2.39409906893616E-4</v>
      </c>
      <c r="K1157">
        <v>1.92159634048023E-4</v>
      </c>
    </row>
    <row r="1158" spans="1:11">
      <c r="A1158" t="s">
        <v>1662</v>
      </c>
      <c r="B1158">
        <v>848792923</v>
      </c>
      <c r="C1158" t="s">
        <v>2279</v>
      </c>
      <c r="D1158" t="s">
        <v>3414</v>
      </c>
      <c r="E1158" t="s">
        <v>892</v>
      </c>
      <c r="F1158">
        <v>752205</v>
      </c>
      <c r="G1158">
        <v>755877</v>
      </c>
      <c r="H1158" t="s">
        <v>701</v>
      </c>
      <c r="I1158" t="s">
        <v>1666</v>
      </c>
      <c r="J1158">
        <v>2.3985462720380399E-4</v>
      </c>
      <c r="K1158">
        <v>1.92516583738069E-4</v>
      </c>
    </row>
    <row r="1159" spans="1:11">
      <c r="A1159" t="s">
        <v>1662</v>
      </c>
      <c r="B1159">
        <v>848795676</v>
      </c>
      <c r="C1159" t="s">
        <v>1458</v>
      </c>
      <c r="D1159" t="s">
        <v>3167</v>
      </c>
      <c r="E1159" t="s">
        <v>886</v>
      </c>
      <c r="F1159">
        <v>848284</v>
      </c>
      <c r="G1159">
        <v>852004</v>
      </c>
      <c r="H1159" t="s">
        <v>705</v>
      </c>
      <c r="I1159" t="s">
        <v>1459</v>
      </c>
      <c r="J1159">
        <v>2.4101654149636599E-4</v>
      </c>
      <c r="K1159">
        <v>1.9344918100670601E-4</v>
      </c>
    </row>
    <row r="1160" spans="1:11">
      <c r="A1160" t="s">
        <v>1662</v>
      </c>
      <c r="B1160">
        <v>848796525</v>
      </c>
      <c r="C1160" t="s">
        <v>1983</v>
      </c>
      <c r="D1160" t="s">
        <v>2955</v>
      </c>
      <c r="E1160" t="s">
        <v>892</v>
      </c>
      <c r="F1160">
        <v>660575</v>
      </c>
      <c r="G1160">
        <v>665293</v>
      </c>
      <c r="H1160" t="s">
        <v>701</v>
      </c>
      <c r="I1160" t="s">
        <v>1984</v>
      </c>
      <c r="J1160">
        <v>2.4572349963887698E-4</v>
      </c>
      <c r="K1160">
        <v>1.9722716733099901E-4</v>
      </c>
    </row>
    <row r="1161" spans="1:11">
      <c r="A1161" t="s">
        <v>1662</v>
      </c>
      <c r="B1161">
        <v>848793727</v>
      </c>
      <c r="C1161" t="s">
        <v>1861</v>
      </c>
      <c r="D1161" t="s">
        <v>3034</v>
      </c>
      <c r="E1161" t="s">
        <v>884</v>
      </c>
      <c r="F1161">
        <v>765631</v>
      </c>
      <c r="G1161">
        <v>768265</v>
      </c>
      <c r="H1161" t="s">
        <v>705</v>
      </c>
      <c r="I1161" t="s">
        <v>1862</v>
      </c>
      <c r="J1161">
        <v>2.5942658879732399E-4</v>
      </c>
      <c r="K1161">
        <v>2.0822579571768701E-4</v>
      </c>
    </row>
    <row r="1162" spans="1:11">
      <c r="A1162" t="s">
        <v>1662</v>
      </c>
      <c r="B1162">
        <v>848793745</v>
      </c>
      <c r="C1162" t="s">
        <v>2308</v>
      </c>
      <c r="D1162" t="s">
        <v>2970</v>
      </c>
      <c r="E1162" t="s">
        <v>898</v>
      </c>
      <c r="F1162">
        <v>352526</v>
      </c>
      <c r="G1162">
        <v>354428</v>
      </c>
      <c r="H1162" t="s">
        <v>701</v>
      </c>
      <c r="I1162" t="s">
        <v>2309</v>
      </c>
      <c r="J1162">
        <v>2.63510412733455E-4</v>
      </c>
      <c r="K1162">
        <v>2.11503630470918E-4</v>
      </c>
    </row>
    <row r="1163" spans="1:11">
      <c r="A1163" t="s">
        <v>1662</v>
      </c>
      <c r="B1163">
        <v>848798449</v>
      </c>
      <c r="C1163" t="s">
        <v>2456</v>
      </c>
      <c r="D1163" t="s">
        <v>2955</v>
      </c>
      <c r="E1163" t="s">
        <v>876</v>
      </c>
      <c r="F1163">
        <v>1218917</v>
      </c>
      <c r="G1163">
        <v>1219966</v>
      </c>
      <c r="H1163" t="s">
        <v>701</v>
      </c>
      <c r="I1163" t="s">
        <v>703</v>
      </c>
      <c r="J1163">
        <v>2.63510412733455E-4</v>
      </c>
      <c r="K1163">
        <v>2.11503630470918E-4</v>
      </c>
    </row>
    <row r="1164" spans="1:11">
      <c r="A1164" t="s">
        <v>1662</v>
      </c>
      <c r="B1164">
        <v>848794994</v>
      </c>
      <c r="C1164" t="s">
        <v>2525</v>
      </c>
      <c r="D1164" t="s">
        <v>3474</v>
      </c>
      <c r="E1164" t="s">
        <v>892</v>
      </c>
      <c r="F1164">
        <v>644389</v>
      </c>
      <c r="G1164">
        <v>646547</v>
      </c>
      <c r="H1164" t="s">
        <v>705</v>
      </c>
      <c r="I1164" t="s">
        <v>2526</v>
      </c>
      <c r="J1164">
        <v>2.6435948978687299E-4</v>
      </c>
      <c r="K1164">
        <v>2.1218513249387301E-4</v>
      </c>
    </row>
    <row r="1165" spans="1:11">
      <c r="A1165" t="s">
        <v>1662</v>
      </c>
      <c r="B1165">
        <v>848796424</v>
      </c>
      <c r="C1165" t="s">
        <v>1542</v>
      </c>
      <c r="D1165" t="s">
        <v>2955</v>
      </c>
      <c r="E1165" t="s">
        <v>886</v>
      </c>
      <c r="F1165">
        <v>832860</v>
      </c>
      <c r="G1165">
        <v>834098</v>
      </c>
      <c r="H1165" t="s">
        <v>705</v>
      </c>
      <c r="I1165" t="s">
        <v>703</v>
      </c>
      <c r="J1165">
        <v>2.64892352597021E-4</v>
      </c>
      <c r="K1165">
        <v>2.1261282875725799E-4</v>
      </c>
    </row>
    <row r="1166" spans="1:11">
      <c r="A1166" t="s">
        <v>1662</v>
      </c>
      <c r="B1166">
        <v>848797629</v>
      </c>
      <c r="C1166" t="s">
        <v>2317</v>
      </c>
      <c r="D1166" t="s">
        <v>2955</v>
      </c>
      <c r="E1166" t="s">
        <v>881</v>
      </c>
      <c r="F1166">
        <v>297895</v>
      </c>
      <c r="G1166">
        <v>298905</v>
      </c>
      <c r="H1166" t="s">
        <v>701</v>
      </c>
      <c r="I1166" t="s">
        <v>703</v>
      </c>
      <c r="J1166">
        <v>2.64892352597021E-4</v>
      </c>
      <c r="K1166">
        <v>2.1261282875725799E-4</v>
      </c>
    </row>
    <row r="1167" spans="1:11">
      <c r="A1167" t="s">
        <v>1662</v>
      </c>
      <c r="B1167">
        <v>848798403</v>
      </c>
      <c r="C1167" t="s">
        <v>2589</v>
      </c>
      <c r="D1167" t="s">
        <v>3495</v>
      </c>
      <c r="E1167" t="s">
        <v>896</v>
      </c>
      <c r="F1167">
        <v>533254</v>
      </c>
      <c r="G1167">
        <v>534399</v>
      </c>
      <c r="H1167" t="s">
        <v>705</v>
      </c>
      <c r="I1167" t="s">
        <v>1186</v>
      </c>
      <c r="J1167">
        <v>2.65658595213288E-4</v>
      </c>
      <c r="K1167">
        <v>2.1322784466300899E-4</v>
      </c>
    </row>
    <row r="1168" spans="1:11">
      <c r="A1168" t="s">
        <v>1662</v>
      </c>
      <c r="B1168">
        <v>848797041</v>
      </c>
      <c r="C1168" t="s">
        <v>1998</v>
      </c>
      <c r="D1168" t="s">
        <v>3329</v>
      </c>
      <c r="E1168" t="s">
        <v>882</v>
      </c>
      <c r="F1168">
        <v>343866</v>
      </c>
      <c r="G1168">
        <v>348573</v>
      </c>
      <c r="H1168" t="s">
        <v>705</v>
      </c>
      <c r="I1168" t="s">
        <v>1999</v>
      </c>
      <c r="J1168">
        <v>2.7474935296725701E-4</v>
      </c>
      <c r="K1168">
        <v>2.20524437798555E-4</v>
      </c>
    </row>
    <row r="1169" spans="1:11">
      <c r="A1169" t="s">
        <v>1662</v>
      </c>
      <c r="B1169">
        <v>848795147</v>
      </c>
      <c r="C1169" t="s">
        <v>2432</v>
      </c>
      <c r="D1169" t="s">
        <v>3451</v>
      </c>
      <c r="E1169" t="s">
        <v>884</v>
      </c>
      <c r="F1169">
        <v>772132</v>
      </c>
      <c r="G1169">
        <v>773635</v>
      </c>
      <c r="H1169" t="s">
        <v>705</v>
      </c>
      <c r="I1169" t="s">
        <v>781</v>
      </c>
      <c r="J1169">
        <v>2.7872525619609099E-4</v>
      </c>
      <c r="K1169">
        <v>2.2371565122567E-4</v>
      </c>
    </row>
    <row r="1170" spans="1:11">
      <c r="A1170" t="s">
        <v>1662</v>
      </c>
      <c r="B1170">
        <v>848796889</v>
      </c>
      <c r="C1170" t="s">
        <v>2175</v>
      </c>
      <c r="D1170" t="s">
        <v>3384</v>
      </c>
      <c r="E1170" t="s">
        <v>885</v>
      </c>
      <c r="F1170">
        <v>980559</v>
      </c>
      <c r="G1170">
        <v>985795</v>
      </c>
      <c r="H1170" t="s">
        <v>701</v>
      </c>
      <c r="I1170" t="s">
        <v>2176</v>
      </c>
      <c r="J1170">
        <v>2.7959935195182099E-4</v>
      </c>
      <c r="K1170">
        <v>2.24417234224984E-4</v>
      </c>
    </row>
    <row r="1171" spans="1:11">
      <c r="A1171" t="s">
        <v>1662</v>
      </c>
      <c r="B1171">
        <v>848795141</v>
      </c>
      <c r="C1171" t="s">
        <v>2291</v>
      </c>
      <c r="D1171" t="s">
        <v>2955</v>
      </c>
      <c r="E1171" t="s">
        <v>894</v>
      </c>
      <c r="F1171">
        <v>317692</v>
      </c>
      <c r="G1171">
        <v>318976</v>
      </c>
      <c r="H1171" t="s">
        <v>701</v>
      </c>
      <c r="I1171" t="s">
        <v>2292</v>
      </c>
      <c r="J1171">
        <v>2.9341107908837998E-4</v>
      </c>
      <c r="K1171">
        <v>2.3550305964703601E-4</v>
      </c>
    </row>
    <row r="1172" spans="1:11">
      <c r="A1172" t="s">
        <v>1662</v>
      </c>
      <c r="B1172">
        <v>848794367</v>
      </c>
      <c r="C1172" t="s">
        <v>1825</v>
      </c>
      <c r="D1172" t="s">
        <v>2955</v>
      </c>
      <c r="E1172" t="s">
        <v>877</v>
      </c>
      <c r="F1172">
        <v>767011</v>
      </c>
      <c r="G1172">
        <v>767948</v>
      </c>
      <c r="H1172" t="s">
        <v>701</v>
      </c>
      <c r="I1172" t="s">
        <v>1826</v>
      </c>
      <c r="J1172">
        <v>3.0614207278959903E-4</v>
      </c>
      <c r="K1172">
        <v>2.45721446690564E-4</v>
      </c>
    </row>
    <row r="1173" spans="1:11">
      <c r="A1173" t="s">
        <v>1662</v>
      </c>
      <c r="B1173">
        <v>848795436</v>
      </c>
      <c r="C1173" t="s">
        <v>1789</v>
      </c>
      <c r="D1173" t="s">
        <v>2955</v>
      </c>
      <c r="E1173" t="s">
        <v>876</v>
      </c>
      <c r="F1173">
        <v>1078014</v>
      </c>
      <c r="G1173">
        <v>1081844</v>
      </c>
      <c r="H1173" t="s">
        <v>701</v>
      </c>
      <c r="I1173" t="s">
        <v>703</v>
      </c>
      <c r="J1173">
        <v>3.1168373215285803E-4</v>
      </c>
      <c r="K1173">
        <v>2.5016939643950997E-4</v>
      </c>
    </row>
    <row r="1174" spans="1:11">
      <c r="A1174" t="s">
        <v>1662</v>
      </c>
      <c r="B1174">
        <v>848798536</v>
      </c>
      <c r="C1174" t="s">
        <v>2156</v>
      </c>
      <c r="D1174" t="s">
        <v>2955</v>
      </c>
      <c r="E1174" t="s">
        <v>876</v>
      </c>
      <c r="F1174">
        <v>23278</v>
      </c>
      <c r="G1174">
        <v>28395</v>
      </c>
      <c r="H1174" t="s">
        <v>705</v>
      </c>
      <c r="I1174" t="s">
        <v>2157</v>
      </c>
      <c r="J1174">
        <v>3.1389107036194398E-4</v>
      </c>
      <c r="K1174">
        <v>2.5194109130369398E-4</v>
      </c>
    </row>
    <row r="1175" spans="1:11">
      <c r="A1175" t="s">
        <v>1662</v>
      </c>
      <c r="B1175">
        <v>848797840</v>
      </c>
      <c r="C1175" t="s">
        <v>1757</v>
      </c>
      <c r="D1175" t="s">
        <v>3259</v>
      </c>
      <c r="E1175" t="s">
        <v>886</v>
      </c>
      <c r="F1175">
        <v>494320</v>
      </c>
      <c r="G1175">
        <v>495188</v>
      </c>
      <c r="H1175" t="s">
        <v>705</v>
      </c>
      <c r="I1175" t="s">
        <v>1758</v>
      </c>
      <c r="J1175">
        <v>3.1891421395456999E-4</v>
      </c>
      <c r="K1175">
        <v>2.5597286027705801E-4</v>
      </c>
    </row>
    <row r="1176" spans="1:11">
      <c r="A1176" t="s">
        <v>1662</v>
      </c>
      <c r="B1176">
        <v>848795572</v>
      </c>
      <c r="C1176" t="s">
        <v>2681</v>
      </c>
      <c r="D1176" t="s">
        <v>2955</v>
      </c>
      <c r="E1176" t="s">
        <v>882</v>
      </c>
      <c r="F1176">
        <v>388312</v>
      </c>
      <c r="G1176">
        <v>391508</v>
      </c>
      <c r="H1176" t="s">
        <v>705</v>
      </c>
      <c r="I1176" t="s">
        <v>2682</v>
      </c>
      <c r="J1176">
        <v>3.2010225841633798E-4</v>
      </c>
      <c r="K1176">
        <v>2.56926430628295E-4</v>
      </c>
    </row>
    <row r="1177" spans="1:11">
      <c r="A1177" t="s">
        <v>1662</v>
      </c>
      <c r="B1177">
        <v>848798165</v>
      </c>
      <c r="C1177" t="s">
        <v>1693</v>
      </c>
      <c r="D1177" t="s">
        <v>3242</v>
      </c>
      <c r="E1177" t="s">
        <v>879</v>
      </c>
      <c r="F1177">
        <v>35154</v>
      </c>
      <c r="G1177">
        <v>37344</v>
      </c>
      <c r="H1177" t="s">
        <v>705</v>
      </c>
      <c r="I1177" t="s">
        <v>1694</v>
      </c>
      <c r="J1177">
        <v>3.2117633425770501E-4</v>
      </c>
      <c r="K1177">
        <v>2.5778852536486999E-4</v>
      </c>
    </row>
    <row r="1178" spans="1:11">
      <c r="A1178" t="s">
        <v>1662</v>
      </c>
      <c r="B1178">
        <v>848797224</v>
      </c>
      <c r="C1178" t="s">
        <v>1945</v>
      </c>
      <c r="D1178" t="s">
        <v>2955</v>
      </c>
      <c r="E1178" t="s">
        <v>1107</v>
      </c>
      <c r="F1178">
        <v>4070</v>
      </c>
      <c r="G1178">
        <v>7546</v>
      </c>
      <c r="H1178" t="s">
        <v>705</v>
      </c>
      <c r="I1178" t="s">
        <v>703</v>
      </c>
      <c r="J1178">
        <v>3.2733989096813098E-4</v>
      </c>
      <c r="K1178">
        <v>2.6273563393392299E-4</v>
      </c>
    </row>
    <row r="1179" spans="1:11">
      <c r="A1179" t="s">
        <v>1662</v>
      </c>
      <c r="B1179">
        <v>848796185</v>
      </c>
      <c r="C1179" t="s">
        <v>2171</v>
      </c>
      <c r="D1179" t="s">
        <v>3381</v>
      </c>
      <c r="E1179" t="s">
        <v>880</v>
      </c>
      <c r="F1179">
        <v>206090</v>
      </c>
      <c r="G1179">
        <v>209458</v>
      </c>
      <c r="H1179" t="s">
        <v>705</v>
      </c>
      <c r="I1179" t="s">
        <v>810</v>
      </c>
      <c r="J1179">
        <v>3.2733989096813098E-4</v>
      </c>
      <c r="K1179">
        <v>2.6273563393392299E-4</v>
      </c>
    </row>
    <row r="1180" spans="1:11">
      <c r="A1180" t="s">
        <v>1662</v>
      </c>
      <c r="B1180">
        <v>848793840</v>
      </c>
      <c r="C1180" t="s">
        <v>977</v>
      </c>
      <c r="D1180" t="s">
        <v>3024</v>
      </c>
      <c r="E1180" t="s">
        <v>885</v>
      </c>
      <c r="F1180">
        <v>1056050</v>
      </c>
      <c r="G1180">
        <v>1060248</v>
      </c>
      <c r="H1180" t="s">
        <v>701</v>
      </c>
      <c r="I1180" t="s">
        <v>978</v>
      </c>
      <c r="J1180">
        <v>3.3411751720601498E-4</v>
      </c>
      <c r="K1180">
        <v>2.6817561841278197E-4</v>
      </c>
    </row>
    <row r="1181" spans="1:11">
      <c r="A1181" t="s">
        <v>1662</v>
      </c>
      <c r="B1181">
        <v>848795910</v>
      </c>
      <c r="C1181" t="s">
        <v>1957</v>
      </c>
      <c r="D1181" t="s">
        <v>3313</v>
      </c>
      <c r="E1181" t="s">
        <v>883</v>
      </c>
      <c r="F1181">
        <v>1085456</v>
      </c>
      <c r="G1181">
        <v>1086954</v>
      </c>
      <c r="H1181" t="s">
        <v>705</v>
      </c>
      <c r="I1181" t="s">
        <v>1366</v>
      </c>
      <c r="J1181">
        <v>3.3904047526054298E-4</v>
      </c>
      <c r="K1181">
        <v>2.7212697460545599E-4</v>
      </c>
    </row>
    <row r="1182" spans="1:11">
      <c r="A1182" t="s">
        <v>1662</v>
      </c>
      <c r="B1182">
        <v>848796067</v>
      </c>
      <c r="C1182" t="s">
        <v>2658</v>
      </c>
      <c r="D1182" t="s">
        <v>3407</v>
      </c>
      <c r="E1182" t="s">
        <v>883</v>
      </c>
      <c r="F1182">
        <v>249959</v>
      </c>
      <c r="G1182">
        <v>252314</v>
      </c>
      <c r="H1182" t="s">
        <v>701</v>
      </c>
      <c r="I1182" t="s">
        <v>2659</v>
      </c>
      <c r="J1182">
        <v>3.4257771558372199E-4</v>
      </c>
      <c r="K1182">
        <v>2.7496610024925797E-4</v>
      </c>
    </row>
    <row r="1183" spans="1:11">
      <c r="A1183" t="s">
        <v>1662</v>
      </c>
      <c r="B1183">
        <v>848795707</v>
      </c>
      <c r="C1183" t="s">
        <v>2444</v>
      </c>
      <c r="D1183" t="s">
        <v>2955</v>
      </c>
      <c r="E1183" t="s">
        <v>875</v>
      </c>
      <c r="F1183">
        <v>752874</v>
      </c>
      <c r="G1183">
        <v>754182</v>
      </c>
      <c r="H1183" t="s">
        <v>701</v>
      </c>
      <c r="I1183" t="s">
        <v>703</v>
      </c>
      <c r="J1183">
        <v>3.5011364617003901E-4</v>
      </c>
      <c r="K1183">
        <v>2.8101472907363502E-4</v>
      </c>
    </row>
    <row r="1184" spans="1:11">
      <c r="A1184" t="s">
        <v>1662</v>
      </c>
      <c r="B1184">
        <v>848795946</v>
      </c>
      <c r="C1184" t="s">
        <v>1667</v>
      </c>
      <c r="D1184" t="s">
        <v>2955</v>
      </c>
      <c r="E1184" t="s">
        <v>892</v>
      </c>
      <c r="F1184">
        <v>8361</v>
      </c>
      <c r="G1184">
        <v>9189</v>
      </c>
      <c r="H1184" t="s">
        <v>701</v>
      </c>
      <c r="I1184" t="s">
        <v>703</v>
      </c>
      <c r="J1184">
        <v>3.5293054475253198E-4</v>
      </c>
      <c r="K1184">
        <v>2.83275680626499E-4</v>
      </c>
    </row>
    <row r="1185" spans="1:11">
      <c r="A1185" t="s">
        <v>1662</v>
      </c>
      <c r="B1185">
        <v>848796434</v>
      </c>
      <c r="C1185" t="s">
        <v>966</v>
      </c>
      <c r="D1185" t="s">
        <v>3019</v>
      </c>
      <c r="E1185" t="s">
        <v>892</v>
      </c>
      <c r="F1185">
        <v>757348</v>
      </c>
      <c r="G1185">
        <v>761388</v>
      </c>
      <c r="H1185" t="s">
        <v>701</v>
      </c>
      <c r="I1185" t="s">
        <v>703</v>
      </c>
      <c r="J1185">
        <v>3.5293054475253198E-4</v>
      </c>
      <c r="K1185">
        <v>2.83275680626499E-4</v>
      </c>
    </row>
    <row r="1186" spans="1:11">
      <c r="A1186" t="s">
        <v>1662</v>
      </c>
      <c r="B1186">
        <v>848797159</v>
      </c>
      <c r="C1186" t="s">
        <v>1871</v>
      </c>
      <c r="D1186" t="s">
        <v>3292</v>
      </c>
      <c r="E1186" t="s">
        <v>876</v>
      </c>
      <c r="F1186">
        <v>1191793</v>
      </c>
      <c r="G1186">
        <v>1192950</v>
      </c>
      <c r="H1186" t="s">
        <v>705</v>
      </c>
      <c r="I1186" t="s">
        <v>1872</v>
      </c>
      <c r="J1186">
        <v>3.5656832003230998E-4</v>
      </c>
      <c r="K1186">
        <v>2.8619549950776902E-4</v>
      </c>
    </row>
    <row r="1187" spans="1:11">
      <c r="A1187" t="s">
        <v>1662</v>
      </c>
      <c r="B1187">
        <v>848798044</v>
      </c>
      <c r="C1187" t="s">
        <v>2536</v>
      </c>
      <c r="D1187" t="s">
        <v>2955</v>
      </c>
      <c r="E1187" t="s">
        <v>877</v>
      </c>
      <c r="F1187">
        <v>41552</v>
      </c>
      <c r="G1187">
        <v>43023</v>
      </c>
      <c r="H1187" t="s">
        <v>701</v>
      </c>
      <c r="I1187" t="s">
        <v>703</v>
      </c>
      <c r="J1187">
        <v>3.6258584823434801E-4</v>
      </c>
      <c r="K1187">
        <v>2.9102539995834301E-4</v>
      </c>
    </row>
    <row r="1188" spans="1:11">
      <c r="A1188" t="s">
        <v>1662</v>
      </c>
      <c r="B1188">
        <v>848797323</v>
      </c>
      <c r="C1188" t="s">
        <v>2657</v>
      </c>
      <c r="D1188" t="s">
        <v>2955</v>
      </c>
      <c r="E1188" t="s">
        <v>884</v>
      </c>
      <c r="F1188">
        <v>758433</v>
      </c>
      <c r="G1188">
        <v>759651</v>
      </c>
      <c r="H1188" t="s">
        <v>705</v>
      </c>
      <c r="I1188" t="s">
        <v>1190</v>
      </c>
      <c r="J1188">
        <v>3.6258584823434801E-4</v>
      </c>
      <c r="K1188">
        <v>2.9102539995834301E-4</v>
      </c>
    </row>
    <row r="1189" spans="1:11">
      <c r="A1189" t="s">
        <v>1662</v>
      </c>
      <c r="B1189">
        <v>848794366</v>
      </c>
      <c r="C1189" t="s">
        <v>946</v>
      </c>
      <c r="D1189" t="s">
        <v>2955</v>
      </c>
      <c r="E1189" t="s">
        <v>877</v>
      </c>
      <c r="F1189">
        <v>980086</v>
      </c>
      <c r="G1189">
        <v>982525</v>
      </c>
      <c r="H1189" t="s">
        <v>701</v>
      </c>
      <c r="I1189" t="s">
        <v>703</v>
      </c>
      <c r="J1189">
        <v>3.6272456976997402E-4</v>
      </c>
      <c r="K1189">
        <v>2.9113674321838798E-4</v>
      </c>
    </row>
    <row r="1190" spans="1:11">
      <c r="A1190" t="s">
        <v>1662</v>
      </c>
      <c r="B1190">
        <v>848796673</v>
      </c>
      <c r="C1190" t="s">
        <v>1808</v>
      </c>
      <c r="D1190" t="s">
        <v>2955</v>
      </c>
      <c r="E1190" t="s">
        <v>892</v>
      </c>
      <c r="F1190">
        <v>775232</v>
      </c>
      <c r="G1190">
        <v>777027</v>
      </c>
      <c r="H1190" t="s">
        <v>701</v>
      </c>
      <c r="I1190" t="s">
        <v>703</v>
      </c>
      <c r="J1190">
        <v>3.6609408375046801E-4</v>
      </c>
      <c r="K1190">
        <v>2.93841245224226E-4</v>
      </c>
    </row>
    <row r="1191" spans="1:11">
      <c r="A1191" t="s">
        <v>1662</v>
      </c>
      <c r="B1191">
        <v>848793656</v>
      </c>
      <c r="C1191" t="s">
        <v>2024</v>
      </c>
      <c r="D1191" t="s">
        <v>2955</v>
      </c>
      <c r="E1191" t="s">
        <v>896</v>
      </c>
      <c r="F1191">
        <v>384041</v>
      </c>
      <c r="G1191">
        <v>385977</v>
      </c>
      <c r="H1191" t="s">
        <v>705</v>
      </c>
      <c r="I1191" t="s">
        <v>703</v>
      </c>
      <c r="J1191">
        <v>3.6609408375046801E-4</v>
      </c>
      <c r="K1191">
        <v>2.93841245224226E-4</v>
      </c>
    </row>
    <row r="1192" spans="1:11">
      <c r="A1192" t="s">
        <v>1662</v>
      </c>
      <c r="B1192">
        <v>848795544</v>
      </c>
      <c r="C1192" t="s">
        <v>2476</v>
      </c>
      <c r="D1192" t="s">
        <v>3463</v>
      </c>
      <c r="E1192" t="s">
        <v>881</v>
      </c>
      <c r="F1192">
        <v>511215</v>
      </c>
      <c r="G1192">
        <v>513149</v>
      </c>
      <c r="H1192" t="s">
        <v>701</v>
      </c>
      <c r="I1192" t="s">
        <v>2477</v>
      </c>
      <c r="J1192">
        <v>3.6715324815487198E-4</v>
      </c>
      <c r="K1192">
        <v>2.9469137146581598E-4</v>
      </c>
    </row>
    <row r="1193" spans="1:11">
      <c r="A1193" t="s">
        <v>1662</v>
      </c>
      <c r="B1193">
        <v>848792850</v>
      </c>
      <c r="C1193" t="s">
        <v>2628</v>
      </c>
      <c r="D1193" t="s">
        <v>3508</v>
      </c>
      <c r="E1193" t="s">
        <v>876</v>
      </c>
      <c r="F1193">
        <v>17646</v>
      </c>
      <c r="G1193">
        <v>20928</v>
      </c>
      <c r="H1193" t="s">
        <v>701</v>
      </c>
      <c r="I1193" t="s">
        <v>974</v>
      </c>
      <c r="J1193">
        <v>3.6908723577120598E-4</v>
      </c>
      <c r="K1193">
        <v>2.9624366459115198E-4</v>
      </c>
    </row>
    <row r="1194" spans="1:11">
      <c r="A1194" t="s">
        <v>1662</v>
      </c>
      <c r="B1194">
        <v>848796500</v>
      </c>
      <c r="C1194" t="s">
        <v>1817</v>
      </c>
      <c r="D1194" t="s">
        <v>3275</v>
      </c>
      <c r="E1194" t="s">
        <v>875</v>
      </c>
      <c r="F1194">
        <v>929297</v>
      </c>
      <c r="G1194">
        <v>932068</v>
      </c>
      <c r="H1194" t="s">
        <v>705</v>
      </c>
      <c r="I1194" t="s">
        <v>703</v>
      </c>
      <c r="J1194">
        <v>3.77610983247441E-4</v>
      </c>
      <c r="K1194">
        <v>3.0308515338751501E-4</v>
      </c>
    </row>
    <row r="1195" spans="1:11">
      <c r="A1195" t="s">
        <v>1662</v>
      </c>
      <c r="B1195">
        <v>848797504</v>
      </c>
      <c r="C1195" t="s">
        <v>2358</v>
      </c>
      <c r="D1195" t="s">
        <v>3004</v>
      </c>
      <c r="E1195" t="s">
        <v>892</v>
      </c>
      <c r="F1195">
        <v>1279769</v>
      </c>
      <c r="G1195">
        <v>1281733</v>
      </c>
      <c r="H1195" t="s">
        <v>701</v>
      </c>
      <c r="I1195" t="s">
        <v>2359</v>
      </c>
      <c r="J1195">
        <v>3.7855280866756199E-4</v>
      </c>
      <c r="K1195">
        <v>3.0384109883027503E-4</v>
      </c>
    </row>
    <row r="1196" spans="1:11">
      <c r="A1196" t="s">
        <v>1662</v>
      </c>
      <c r="B1196">
        <v>848795553</v>
      </c>
      <c r="C1196" t="s">
        <v>1937</v>
      </c>
      <c r="D1196" t="s">
        <v>3307</v>
      </c>
      <c r="E1196" t="s">
        <v>879</v>
      </c>
      <c r="F1196">
        <v>172042</v>
      </c>
      <c r="G1196">
        <v>173739</v>
      </c>
      <c r="H1196" t="s">
        <v>701</v>
      </c>
      <c r="I1196" t="s">
        <v>1509</v>
      </c>
      <c r="J1196">
        <v>3.7879617818809398E-4</v>
      </c>
      <c r="K1196">
        <v>3.04036436603096E-4</v>
      </c>
    </row>
    <row r="1197" spans="1:11">
      <c r="A1197" t="s">
        <v>1662</v>
      </c>
      <c r="B1197">
        <v>848795504</v>
      </c>
      <c r="C1197" t="s">
        <v>2209</v>
      </c>
      <c r="D1197" t="s">
        <v>3396</v>
      </c>
      <c r="E1197" t="s">
        <v>877</v>
      </c>
      <c r="F1197">
        <v>708232</v>
      </c>
      <c r="G1197">
        <v>710185</v>
      </c>
      <c r="H1197" t="s">
        <v>701</v>
      </c>
      <c r="I1197" t="s">
        <v>2210</v>
      </c>
      <c r="J1197">
        <v>3.7879617818809398E-4</v>
      </c>
      <c r="K1197">
        <v>3.04036436603096E-4</v>
      </c>
    </row>
    <row r="1198" spans="1:11">
      <c r="A1198" t="s">
        <v>1662</v>
      </c>
      <c r="B1198">
        <v>848797625</v>
      </c>
      <c r="C1198" t="s">
        <v>2760</v>
      </c>
      <c r="D1198" t="s">
        <v>2955</v>
      </c>
      <c r="E1198" t="s">
        <v>883</v>
      </c>
      <c r="F1198">
        <v>1221174</v>
      </c>
      <c r="G1198">
        <v>1222296</v>
      </c>
      <c r="H1198" t="s">
        <v>701</v>
      </c>
      <c r="I1198" t="s">
        <v>703</v>
      </c>
      <c r="J1198">
        <v>3.9432858011550598E-4</v>
      </c>
      <c r="K1198">
        <v>3.1650334204149299E-4</v>
      </c>
    </row>
    <row r="1199" spans="1:11">
      <c r="A1199" t="s">
        <v>1662</v>
      </c>
      <c r="B1199">
        <v>848794545</v>
      </c>
      <c r="C1199" t="s">
        <v>1738</v>
      </c>
      <c r="D1199" t="s">
        <v>2955</v>
      </c>
      <c r="E1199" t="s">
        <v>877</v>
      </c>
      <c r="F1199">
        <v>495783</v>
      </c>
      <c r="G1199">
        <v>497546</v>
      </c>
      <c r="H1199" t="s">
        <v>701</v>
      </c>
      <c r="I1199" t="s">
        <v>1739</v>
      </c>
      <c r="J1199">
        <v>3.9773637333122698E-4</v>
      </c>
      <c r="K1199">
        <v>3.1923856843935099E-4</v>
      </c>
    </row>
    <row r="1200" spans="1:11">
      <c r="A1200" t="s">
        <v>1662</v>
      </c>
      <c r="B1200">
        <v>848793308</v>
      </c>
      <c r="C1200" t="s">
        <v>2256</v>
      </c>
      <c r="D1200" t="s">
        <v>2955</v>
      </c>
      <c r="E1200" t="s">
        <v>896</v>
      </c>
      <c r="F1200">
        <v>36289</v>
      </c>
      <c r="G1200">
        <v>38794</v>
      </c>
      <c r="H1200" t="s">
        <v>701</v>
      </c>
      <c r="I1200" t="s">
        <v>2257</v>
      </c>
      <c r="J1200">
        <v>3.9773637333122698E-4</v>
      </c>
      <c r="K1200">
        <v>3.1923856843935099E-4</v>
      </c>
    </row>
    <row r="1201" spans="1:11">
      <c r="A1201" t="s">
        <v>1662</v>
      </c>
      <c r="B1201">
        <v>848796244</v>
      </c>
      <c r="C1201" t="s">
        <v>2490</v>
      </c>
      <c r="D1201" t="s">
        <v>2955</v>
      </c>
      <c r="E1201" t="s">
        <v>890</v>
      </c>
      <c r="F1201">
        <v>87625</v>
      </c>
      <c r="G1201">
        <v>89136</v>
      </c>
      <c r="H1201" t="s">
        <v>705</v>
      </c>
      <c r="I1201" t="s">
        <v>2491</v>
      </c>
      <c r="J1201">
        <v>3.9773637333122698E-4</v>
      </c>
      <c r="K1201">
        <v>3.1923856843935099E-4</v>
      </c>
    </row>
    <row r="1202" spans="1:11">
      <c r="A1202" t="s">
        <v>1662</v>
      </c>
      <c r="B1202">
        <v>848796684</v>
      </c>
      <c r="C1202" t="s">
        <v>869</v>
      </c>
      <c r="D1202" t="s">
        <v>2955</v>
      </c>
      <c r="E1202" t="s">
        <v>881</v>
      </c>
      <c r="F1202">
        <v>299219</v>
      </c>
      <c r="G1202">
        <v>301122</v>
      </c>
      <c r="H1202" t="s">
        <v>705</v>
      </c>
      <c r="I1202" t="s">
        <v>870</v>
      </c>
      <c r="J1202">
        <v>3.9773637333122698E-4</v>
      </c>
      <c r="K1202">
        <v>3.1923856843935099E-4</v>
      </c>
    </row>
    <row r="1203" spans="1:11">
      <c r="A1203" t="s">
        <v>1662</v>
      </c>
      <c r="B1203">
        <v>848794573</v>
      </c>
      <c r="C1203" t="s">
        <v>2498</v>
      </c>
      <c r="D1203" t="s">
        <v>3469</v>
      </c>
      <c r="E1203" t="s">
        <v>875</v>
      </c>
      <c r="F1203">
        <v>949922</v>
      </c>
      <c r="G1203">
        <v>951782</v>
      </c>
      <c r="H1203" t="s">
        <v>705</v>
      </c>
      <c r="I1203" t="s">
        <v>2499</v>
      </c>
      <c r="J1203">
        <v>3.98802092839153E-4</v>
      </c>
      <c r="K1203">
        <v>3.2009395606009798E-4</v>
      </c>
    </row>
    <row r="1204" spans="1:11">
      <c r="A1204" t="s">
        <v>1662</v>
      </c>
      <c r="B1204">
        <v>848797158</v>
      </c>
      <c r="C1204" t="s">
        <v>838</v>
      </c>
      <c r="D1204" t="s">
        <v>2997</v>
      </c>
      <c r="E1204" t="s">
        <v>876</v>
      </c>
      <c r="F1204">
        <v>1376006</v>
      </c>
      <c r="G1204">
        <v>1378684</v>
      </c>
      <c r="H1204" t="s">
        <v>701</v>
      </c>
      <c r="I1204" t="s">
        <v>839</v>
      </c>
      <c r="J1204">
        <v>4.01669983825143E-4</v>
      </c>
      <c r="K1204">
        <v>3.22395836084647E-4</v>
      </c>
    </row>
    <row r="1205" spans="1:11">
      <c r="A1205" t="s">
        <v>1662</v>
      </c>
      <c r="B1205">
        <v>848798240</v>
      </c>
      <c r="C1205" t="s">
        <v>2723</v>
      </c>
      <c r="D1205" t="s">
        <v>2955</v>
      </c>
      <c r="E1205" t="s">
        <v>877</v>
      </c>
      <c r="F1205">
        <v>143743</v>
      </c>
      <c r="G1205">
        <v>148240</v>
      </c>
      <c r="H1205" t="s">
        <v>705</v>
      </c>
      <c r="I1205" t="s">
        <v>2724</v>
      </c>
      <c r="J1205">
        <v>4.0489054851206599E-4</v>
      </c>
      <c r="K1205">
        <v>3.24980785637056E-4</v>
      </c>
    </row>
    <row r="1206" spans="1:11">
      <c r="A1206" t="s">
        <v>1662</v>
      </c>
      <c r="B1206">
        <v>848796926</v>
      </c>
      <c r="C1206" t="s">
        <v>2126</v>
      </c>
      <c r="D1206" t="s">
        <v>3370</v>
      </c>
      <c r="E1206" t="s">
        <v>883</v>
      </c>
      <c r="F1206">
        <v>1207172</v>
      </c>
      <c r="G1206">
        <v>1209124</v>
      </c>
      <c r="H1206" t="s">
        <v>705</v>
      </c>
      <c r="I1206" t="s">
        <v>2127</v>
      </c>
      <c r="J1206">
        <v>4.0906832036350499E-4</v>
      </c>
      <c r="K1206">
        <v>3.2833402661411098E-4</v>
      </c>
    </row>
    <row r="1207" spans="1:11">
      <c r="A1207" t="s">
        <v>1662</v>
      </c>
      <c r="B1207">
        <v>848793167</v>
      </c>
      <c r="C1207" t="s">
        <v>2581</v>
      </c>
      <c r="D1207" t="s">
        <v>2955</v>
      </c>
      <c r="E1207" t="s">
        <v>875</v>
      </c>
      <c r="F1207">
        <v>824498</v>
      </c>
      <c r="G1207">
        <v>827449</v>
      </c>
      <c r="H1207" t="s">
        <v>705</v>
      </c>
      <c r="I1207" t="s">
        <v>834</v>
      </c>
      <c r="J1207">
        <v>4.1131141149186801E-4</v>
      </c>
      <c r="K1207">
        <v>3.3013441815160199E-4</v>
      </c>
    </row>
    <row r="1208" spans="1:11">
      <c r="A1208" t="s">
        <v>1662</v>
      </c>
      <c r="B1208">
        <v>848798089</v>
      </c>
      <c r="C1208" t="s">
        <v>1737</v>
      </c>
      <c r="D1208" t="s">
        <v>2955</v>
      </c>
      <c r="E1208" t="s">
        <v>886</v>
      </c>
      <c r="F1208">
        <v>713909</v>
      </c>
      <c r="G1208">
        <v>715387</v>
      </c>
      <c r="H1208" t="s">
        <v>705</v>
      </c>
      <c r="I1208" t="s">
        <v>703</v>
      </c>
      <c r="J1208">
        <v>4.1471476565219399E-4</v>
      </c>
      <c r="K1208">
        <v>3.3286608159222399E-4</v>
      </c>
    </row>
    <row r="1209" spans="1:11">
      <c r="A1209" t="s">
        <v>1662</v>
      </c>
      <c r="B1209">
        <v>848794502</v>
      </c>
      <c r="C1209" t="s">
        <v>2016</v>
      </c>
      <c r="D1209" t="s">
        <v>3336</v>
      </c>
      <c r="E1209" t="s">
        <v>885</v>
      </c>
      <c r="F1209">
        <v>89502</v>
      </c>
      <c r="G1209">
        <v>92591</v>
      </c>
      <c r="H1209" t="s">
        <v>705</v>
      </c>
      <c r="I1209" t="s">
        <v>2017</v>
      </c>
      <c r="J1209">
        <v>4.2760517908875198E-4</v>
      </c>
      <c r="K1209">
        <v>3.43212425069971E-4</v>
      </c>
    </row>
    <row r="1210" spans="1:11">
      <c r="A1210" t="s">
        <v>1662</v>
      </c>
      <c r="B1210">
        <v>848799227</v>
      </c>
      <c r="C1210" t="s">
        <v>825</v>
      </c>
      <c r="D1210" t="s">
        <v>2955</v>
      </c>
      <c r="E1210" t="s">
        <v>880</v>
      </c>
      <c r="F1210">
        <v>317753</v>
      </c>
      <c r="G1210">
        <v>319825</v>
      </c>
      <c r="H1210" t="s">
        <v>701</v>
      </c>
      <c r="I1210" t="s">
        <v>826</v>
      </c>
      <c r="J1210">
        <v>4.3154442021162701E-4</v>
      </c>
      <c r="K1210">
        <v>3.4637421207544698E-4</v>
      </c>
    </row>
    <row r="1211" spans="1:11">
      <c r="A1211" t="s">
        <v>1662</v>
      </c>
      <c r="B1211">
        <v>848798273</v>
      </c>
      <c r="C1211" t="s">
        <v>723</v>
      </c>
      <c r="D1211" t="s">
        <v>2961</v>
      </c>
      <c r="E1211" t="s">
        <v>883</v>
      </c>
      <c r="F1211">
        <v>690763</v>
      </c>
      <c r="G1211">
        <v>693517</v>
      </c>
      <c r="H1211" t="s">
        <v>701</v>
      </c>
      <c r="I1211" t="s">
        <v>724</v>
      </c>
      <c r="J1211">
        <v>4.42517413547266E-4</v>
      </c>
      <c r="K1211">
        <v>3.5518156015534402E-4</v>
      </c>
    </row>
    <row r="1212" spans="1:11">
      <c r="A1212" t="s">
        <v>1662</v>
      </c>
      <c r="B1212">
        <v>848792729</v>
      </c>
      <c r="C1212" t="s">
        <v>2597</v>
      </c>
      <c r="D1212" t="s">
        <v>3144</v>
      </c>
      <c r="E1212" t="s">
        <v>877</v>
      </c>
      <c r="F1212">
        <v>1044309</v>
      </c>
      <c r="G1212">
        <v>1048522</v>
      </c>
      <c r="H1212" t="s">
        <v>701</v>
      </c>
      <c r="I1212" t="s">
        <v>2598</v>
      </c>
      <c r="J1212">
        <v>4.42517413547266E-4</v>
      </c>
      <c r="K1212">
        <v>3.5518156015534402E-4</v>
      </c>
    </row>
    <row r="1213" spans="1:11">
      <c r="A1213" t="s">
        <v>1662</v>
      </c>
      <c r="B1213">
        <v>848793944</v>
      </c>
      <c r="C1213" t="s">
        <v>2667</v>
      </c>
      <c r="D1213" t="s">
        <v>3517</v>
      </c>
      <c r="E1213" t="s">
        <v>881</v>
      </c>
      <c r="F1213">
        <v>594122</v>
      </c>
      <c r="G1213">
        <v>596213</v>
      </c>
      <c r="H1213" t="s">
        <v>701</v>
      </c>
      <c r="I1213" t="s">
        <v>1073</v>
      </c>
      <c r="J1213">
        <v>4.4878689070856399E-4</v>
      </c>
      <c r="K1213">
        <v>3.6021368456748399E-4</v>
      </c>
    </row>
    <row r="1214" spans="1:11">
      <c r="A1214" t="s">
        <v>1662</v>
      </c>
      <c r="B1214">
        <v>848793683</v>
      </c>
      <c r="C1214" t="s">
        <v>2093</v>
      </c>
      <c r="D1214" t="s">
        <v>3362</v>
      </c>
      <c r="E1214" t="s">
        <v>886</v>
      </c>
      <c r="F1214">
        <v>715620</v>
      </c>
      <c r="G1214">
        <v>717706</v>
      </c>
      <c r="H1214" t="s">
        <v>701</v>
      </c>
      <c r="I1214" t="s">
        <v>2094</v>
      </c>
      <c r="J1214">
        <v>4.5281878750084103E-4</v>
      </c>
      <c r="K1214">
        <v>3.6344984059033303E-4</v>
      </c>
    </row>
    <row r="1215" spans="1:11">
      <c r="A1215" t="s">
        <v>1662</v>
      </c>
      <c r="B1215">
        <v>848793803</v>
      </c>
      <c r="C1215" t="s">
        <v>1717</v>
      </c>
      <c r="D1215" t="s">
        <v>3248</v>
      </c>
      <c r="E1215" t="s">
        <v>879</v>
      </c>
      <c r="F1215">
        <v>62107</v>
      </c>
      <c r="G1215">
        <v>64727</v>
      </c>
      <c r="H1215" t="s">
        <v>701</v>
      </c>
      <c r="I1215" t="s">
        <v>1718</v>
      </c>
      <c r="J1215">
        <v>4.5599435672191599E-4</v>
      </c>
      <c r="K1215">
        <v>3.6599867504473601E-4</v>
      </c>
    </row>
    <row r="1216" spans="1:11">
      <c r="A1216" t="s">
        <v>1662</v>
      </c>
      <c r="B1216">
        <v>848796409</v>
      </c>
      <c r="C1216" t="s">
        <v>1923</v>
      </c>
      <c r="D1216" t="s">
        <v>2955</v>
      </c>
      <c r="E1216" t="s">
        <v>876</v>
      </c>
      <c r="F1216">
        <v>427990</v>
      </c>
      <c r="G1216">
        <v>433034</v>
      </c>
      <c r="H1216" t="s">
        <v>701</v>
      </c>
      <c r="I1216" t="s">
        <v>703</v>
      </c>
      <c r="J1216">
        <v>4.9407834876767805E-4</v>
      </c>
      <c r="K1216">
        <v>3.9656635734976799E-4</v>
      </c>
    </row>
    <row r="1217" spans="1:11">
      <c r="A1217" t="s">
        <v>1662</v>
      </c>
      <c r="B1217">
        <v>848797208</v>
      </c>
      <c r="C1217" t="s">
        <v>2738</v>
      </c>
      <c r="D1217" t="s">
        <v>3540</v>
      </c>
      <c r="E1217" t="s">
        <v>891</v>
      </c>
      <c r="F1217">
        <v>574256</v>
      </c>
      <c r="G1217">
        <v>576026</v>
      </c>
      <c r="H1217" t="s">
        <v>701</v>
      </c>
      <c r="I1217" t="s">
        <v>1115</v>
      </c>
      <c r="J1217">
        <v>5.0307466821014797E-4</v>
      </c>
      <c r="K1217">
        <v>4.0378715065057401E-4</v>
      </c>
    </row>
    <row r="1218" spans="1:11">
      <c r="A1218" t="s">
        <v>1662</v>
      </c>
      <c r="B1218">
        <v>848798787</v>
      </c>
      <c r="C1218" t="s">
        <v>938</v>
      </c>
      <c r="D1218" t="s">
        <v>2955</v>
      </c>
      <c r="E1218" t="s">
        <v>889</v>
      </c>
      <c r="F1218">
        <v>265618</v>
      </c>
      <c r="G1218">
        <v>267079</v>
      </c>
      <c r="H1218" t="s">
        <v>705</v>
      </c>
      <c r="I1218" t="s">
        <v>939</v>
      </c>
      <c r="J1218">
        <v>5.0584118334971099E-4</v>
      </c>
      <c r="K1218">
        <v>4.0600766250701599E-4</v>
      </c>
    </row>
    <row r="1219" spans="1:11">
      <c r="A1219" t="s">
        <v>1662</v>
      </c>
      <c r="B1219">
        <v>848793830</v>
      </c>
      <c r="C1219" t="s">
        <v>2037</v>
      </c>
      <c r="D1219" t="s">
        <v>3343</v>
      </c>
      <c r="E1219" t="s">
        <v>892</v>
      </c>
      <c r="F1219">
        <v>253467</v>
      </c>
      <c r="G1219">
        <v>255475</v>
      </c>
      <c r="H1219" t="s">
        <v>705</v>
      </c>
      <c r="I1219" t="s">
        <v>1261</v>
      </c>
      <c r="J1219">
        <v>5.2313094571958295E-4</v>
      </c>
      <c r="K1219">
        <v>4.19885093282043E-4</v>
      </c>
    </row>
    <row r="1220" spans="1:11">
      <c r="A1220" t="s">
        <v>1662</v>
      </c>
      <c r="B1220">
        <v>848796470</v>
      </c>
      <c r="C1220" t="s">
        <v>2680</v>
      </c>
      <c r="D1220" t="s">
        <v>3522</v>
      </c>
      <c r="E1220" t="s">
        <v>890</v>
      </c>
      <c r="F1220">
        <v>89463</v>
      </c>
      <c r="G1220">
        <v>93197</v>
      </c>
      <c r="H1220" t="s">
        <v>701</v>
      </c>
      <c r="I1220" t="s">
        <v>927</v>
      </c>
      <c r="J1220">
        <v>5.2345002605927405E-4</v>
      </c>
      <c r="K1220">
        <v>4.2014119948124903E-4</v>
      </c>
    </row>
    <row r="1221" spans="1:11">
      <c r="A1221" t="s">
        <v>1662</v>
      </c>
      <c r="B1221">
        <v>848798324</v>
      </c>
      <c r="C1221" t="s">
        <v>2721</v>
      </c>
      <c r="D1221" t="s">
        <v>3535</v>
      </c>
      <c r="E1221" t="s">
        <v>891</v>
      </c>
      <c r="F1221">
        <v>7683</v>
      </c>
      <c r="G1221">
        <v>9587</v>
      </c>
      <c r="H1221" t="s">
        <v>701</v>
      </c>
      <c r="I1221" t="s">
        <v>1276</v>
      </c>
      <c r="J1221">
        <v>5.5803463413159197E-4</v>
      </c>
      <c r="K1221">
        <v>4.4790014111027802E-4</v>
      </c>
    </row>
    <row r="1222" spans="1:11">
      <c r="A1222" t="s">
        <v>1662</v>
      </c>
      <c r="B1222">
        <v>848797210</v>
      </c>
      <c r="C1222" t="s">
        <v>2150</v>
      </c>
      <c r="D1222" t="s">
        <v>2955</v>
      </c>
      <c r="E1222" t="s">
        <v>885</v>
      </c>
      <c r="F1222">
        <v>275352</v>
      </c>
      <c r="G1222">
        <v>276867</v>
      </c>
      <c r="H1222" t="s">
        <v>705</v>
      </c>
      <c r="I1222" t="s">
        <v>781</v>
      </c>
      <c r="J1222">
        <v>5.58093110349782E-4</v>
      </c>
      <c r="K1222">
        <v>4.4794707638055799E-4</v>
      </c>
    </row>
    <row r="1223" spans="1:11">
      <c r="A1223" t="s">
        <v>1662</v>
      </c>
      <c r="B1223">
        <v>848794654</v>
      </c>
      <c r="C1223" t="s">
        <v>1588</v>
      </c>
      <c r="D1223" t="s">
        <v>3210</v>
      </c>
      <c r="E1223" t="s">
        <v>884</v>
      </c>
      <c r="F1223">
        <v>848634</v>
      </c>
      <c r="G1223">
        <v>852664</v>
      </c>
      <c r="H1223" t="s">
        <v>701</v>
      </c>
      <c r="I1223" t="s">
        <v>1589</v>
      </c>
      <c r="J1223">
        <v>5.5840439034015199E-4</v>
      </c>
      <c r="K1223">
        <v>4.4819692171825602E-4</v>
      </c>
    </row>
    <row r="1224" spans="1:11">
      <c r="A1224" t="s">
        <v>1662</v>
      </c>
      <c r="B1224">
        <v>848797677</v>
      </c>
      <c r="C1224" t="s">
        <v>1305</v>
      </c>
      <c r="D1224" t="s">
        <v>2955</v>
      </c>
      <c r="E1224" t="s">
        <v>875</v>
      </c>
      <c r="F1224">
        <v>1061559</v>
      </c>
      <c r="G1224">
        <v>1063689</v>
      </c>
      <c r="H1224" t="s">
        <v>705</v>
      </c>
      <c r="I1224" t="s">
        <v>1306</v>
      </c>
      <c r="J1224">
        <v>5.6005099721952395E-4</v>
      </c>
      <c r="K1224">
        <v>4.49518551969345E-4</v>
      </c>
    </row>
    <row r="1225" spans="1:11">
      <c r="A1225" t="s">
        <v>1662</v>
      </c>
      <c r="B1225">
        <v>848793667</v>
      </c>
      <c r="C1225" t="s">
        <v>1939</v>
      </c>
      <c r="D1225" t="s">
        <v>2955</v>
      </c>
      <c r="E1225" t="s">
        <v>889</v>
      </c>
      <c r="F1225">
        <v>35601</v>
      </c>
      <c r="G1225">
        <v>39238</v>
      </c>
      <c r="H1225" t="s">
        <v>701</v>
      </c>
      <c r="I1225" t="s">
        <v>1940</v>
      </c>
      <c r="J1225">
        <v>5.7230547233659795E-4</v>
      </c>
      <c r="K1225">
        <v>4.5935446680053001E-4</v>
      </c>
    </row>
    <row r="1226" spans="1:11">
      <c r="A1226" t="s">
        <v>1662</v>
      </c>
      <c r="B1226">
        <v>848797674</v>
      </c>
      <c r="C1226" t="s">
        <v>700</v>
      </c>
      <c r="D1226" t="s">
        <v>2955</v>
      </c>
      <c r="E1226" t="s">
        <v>875</v>
      </c>
      <c r="F1226">
        <v>1086927</v>
      </c>
      <c r="G1226">
        <v>1089120</v>
      </c>
      <c r="H1226" t="s">
        <v>701</v>
      </c>
      <c r="I1226" t="s">
        <v>702</v>
      </c>
      <c r="J1226">
        <v>5.7539576197012797E-4</v>
      </c>
      <c r="K1226">
        <v>4.6183485256562497E-4</v>
      </c>
    </row>
    <row r="1227" spans="1:11">
      <c r="A1227" t="s">
        <v>1662</v>
      </c>
      <c r="B1227">
        <v>848796688</v>
      </c>
      <c r="C1227" t="s">
        <v>2551</v>
      </c>
      <c r="D1227" t="s">
        <v>2955</v>
      </c>
      <c r="E1227" t="s">
        <v>877</v>
      </c>
      <c r="F1227">
        <v>926362</v>
      </c>
      <c r="G1227">
        <v>928429</v>
      </c>
      <c r="H1227" t="s">
        <v>701</v>
      </c>
      <c r="I1227" t="s">
        <v>703</v>
      </c>
      <c r="J1227">
        <v>5.7572775376276602E-4</v>
      </c>
      <c r="K1227">
        <v>4.6210132199543203E-4</v>
      </c>
    </row>
    <row r="1228" spans="1:11">
      <c r="A1228" t="s">
        <v>1662</v>
      </c>
      <c r="B1228">
        <v>848794922</v>
      </c>
      <c r="C1228" t="s">
        <v>2663</v>
      </c>
      <c r="D1228" t="s">
        <v>3452</v>
      </c>
      <c r="E1228" t="s">
        <v>875</v>
      </c>
      <c r="F1228">
        <v>374911</v>
      </c>
      <c r="G1228">
        <v>379986</v>
      </c>
      <c r="H1228" t="s">
        <v>705</v>
      </c>
      <c r="I1228" t="s">
        <v>2664</v>
      </c>
      <c r="J1228">
        <v>5.7763483778194196E-4</v>
      </c>
      <c r="K1228">
        <v>4.6363202125503501E-4</v>
      </c>
    </row>
    <row r="1229" spans="1:11">
      <c r="A1229" t="s">
        <v>1662</v>
      </c>
      <c r="B1229">
        <v>848795238</v>
      </c>
      <c r="C1229" t="s">
        <v>1968</v>
      </c>
      <c r="D1229" t="s">
        <v>3318</v>
      </c>
      <c r="E1229" t="s">
        <v>1107</v>
      </c>
      <c r="F1229">
        <v>83765</v>
      </c>
      <c r="G1229">
        <v>87295</v>
      </c>
      <c r="H1229" t="s">
        <v>701</v>
      </c>
      <c r="I1229" t="s">
        <v>1969</v>
      </c>
      <c r="J1229">
        <v>5.8258365841781302E-4</v>
      </c>
      <c r="K1229">
        <v>4.6760413575395998E-4</v>
      </c>
    </row>
    <row r="1230" spans="1:11">
      <c r="A1230" t="s">
        <v>1662</v>
      </c>
      <c r="B1230">
        <v>848797249</v>
      </c>
      <c r="C1230" t="s">
        <v>2623</v>
      </c>
      <c r="D1230" t="s">
        <v>2955</v>
      </c>
      <c r="E1230" t="s">
        <v>876</v>
      </c>
      <c r="F1230">
        <v>170283</v>
      </c>
      <c r="G1230">
        <v>175107</v>
      </c>
      <c r="H1230" t="s">
        <v>701</v>
      </c>
      <c r="I1230" t="s">
        <v>1546</v>
      </c>
      <c r="J1230">
        <v>5.8766548416593197E-4</v>
      </c>
      <c r="K1230">
        <v>4.7168300529083399E-4</v>
      </c>
    </row>
    <row r="1231" spans="1:11">
      <c r="A1231" t="s">
        <v>1662</v>
      </c>
      <c r="B1231">
        <v>848795531</v>
      </c>
      <c r="C1231" t="s">
        <v>2074</v>
      </c>
      <c r="D1231" t="s">
        <v>3357</v>
      </c>
      <c r="E1231" t="s">
        <v>883</v>
      </c>
      <c r="F1231">
        <v>1089412</v>
      </c>
      <c r="G1231">
        <v>1091611</v>
      </c>
      <c r="H1231" t="s">
        <v>701</v>
      </c>
      <c r="I1231" t="s">
        <v>2075</v>
      </c>
      <c r="J1231">
        <v>5.9118038768963795E-4</v>
      </c>
      <c r="K1231">
        <v>4.74504202557035E-4</v>
      </c>
    </row>
    <row r="1232" spans="1:11">
      <c r="A1232" t="s">
        <v>1662</v>
      </c>
      <c r="B1232">
        <v>848796373</v>
      </c>
      <c r="C1232" t="s">
        <v>2384</v>
      </c>
      <c r="D1232" t="s">
        <v>2955</v>
      </c>
      <c r="E1232" t="s">
        <v>878</v>
      </c>
      <c r="F1232">
        <v>122173</v>
      </c>
      <c r="G1232">
        <v>125013</v>
      </c>
      <c r="H1232" t="s">
        <v>701</v>
      </c>
      <c r="I1232" t="s">
        <v>2385</v>
      </c>
      <c r="J1232">
        <v>6.0119511839258697E-4</v>
      </c>
      <c r="K1232">
        <v>4.8254241205278201E-4</v>
      </c>
    </row>
    <row r="1233" spans="1:11">
      <c r="A1233" t="s">
        <v>1662</v>
      </c>
      <c r="B1233">
        <v>848795508</v>
      </c>
      <c r="C1233" t="s">
        <v>1733</v>
      </c>
      <c r="D1233" t="s">
        <v>3252</v>
      </c>
      <c r="E1233" t="s">
        <v>880</v>
      </c>
      <c r="F1233">
        <v>591900</v>
      </c>
      <c r="G1233">
        <v>594163</v>
      </c>
      <c r="H1233" t="s">
        <v>701</v>
      </c>
      <c r="I1233" t="s">
        <v>1734</v>
      </c>
      <c r="J1233">
        <v>6.5574659911109398E-4</v>
      </c>
      <c r="K1233">
        <v>5.2632753651842901E-4</v>
      </c>
    </row>
    <row r="1234" spans="1:11">
      <c r="A1234" t="s">
        <v>1662</v>
      </c>
      <c r="B1234">
        <v>848795832</v>
      </c>
      <c r="C1234" t="s">
        <v>932</v>
      </c>
      <c r="D1234" t="s">
        <v>3013</v>
      </c>
      <c r="E1234" t="s">
        <v>877</v>
      </c>
      <c r="F1234">
        <v>9034</v>
      </c>
      <c r="G1234">
        <v>10657</v>
      </c>
      <c r="H1234" t="s">
        <v>705</v>
      </c>
      <c r="I1234" t="s">
        <v>933</v>
      </c>
      <c r="J1234">
        <v>6.7969832968686598E-4</v>
      </c>
      <c r="K1234">
        <v>5.4555212017069299E-4</v>
      </c>
    </row>
    <row r="1235" spans="1:11">
      <c r="A1235" t="s">
        <v>1662</v>
      </c>
      <c r="B1235">
        <v>848797163</v>
      </c>
      <c r="C1235" t="s">
        <v>2371</v>
      </c>
      <c r="D1235" t="s">
        <v>3437</v>
      </c>
      <c r="E1235" t="s">
        <v>892</v>
      </c>
      <c r="F1235">
        <v>713131</v>
      </c>
      <c r="G1235">
        <v>716280</v>
      </c>
      <c r="H1235" t="s">
        <v>705</v>
      </c>
      <c r="I1235" t="s">
        <v>2372</v>
      </c>
      <c r="J1235">
        <v>6.7969832968686598E-4</v>
      </c>
      <c r="K1235">
        <v>5.4555212017069299E-4</v>
      </c>
    </row>
    <row r="1236" spans="1:11">
      <c r="A1236" t="s">
        <v>1662</v>
      </c>
      <c r="B1236">
        <v>848798099</v>
      </c>
      <c r="C1236" t="s">
        <v>2217</v>
      </c>
      <c r="D1236" t="s">
        <v>2955</v>
      </c>
      <c r="E1236" t="s">
        <v>877</v>
      </c>
      <c r="F1236">
        <v>25321</v>
      </c>
      <c r="G1236">
        <v>26648</v>
      </c>
      <c r="H1236" t="s">
        <v>701</v>
      </c>
      <c r="I1236" t="s">
        <v>703</v>
      </c>
      <c r="J1236">
        <v>6.8005442491291196E-4</v>
      </c>
      <c r="K1236">
        <v>5.4583793594670303E-4</v>
      </c>
    </row>
    <row r="1237" spans="1:11">
      <c r="A1237" t="s">
        <v>1662</v>
      </c>
      <c r="B1237">
        <v>848797218</v>
      </c>
      <c r="C1237" t="s">
        <v>2352</v>
      </c>
      <c r="D1237" t="s">
        <v>3431</v>
      </c>
      <c r="E1237" t="s">
        <v>885</v>
      </c>
      <c r="F1237">
        <v>1019005</v>
      </c>
      <c r="G1237">
        <v>1021461</v>
      </c>
      <c r="H1237" t="s">
        <v>701</v>
      </c>
      <c r="I1237" t="s">
        <v>2353</v>
      </c>
      <c r="J1237">
        <v>6.8005442491291196E-4</v>
      </c>
      <c r="K1237">
        <v>5.4583793594670303E-4</v>
      </c>
    </row>
    <row r="1238" spans="1:11">
      <c r="A1238" t="s">
        <v>1662</v>
      </c>
      <c r="B1238">
        <v>848797572</v>
      </c>
      <c r="C1238" t="s">
        <v>2638</v>
      </c>
      <c r="D1238" t="s">
        <v>2955</v>
      </c>
      <c r="E1238" t="s">
        <v>889</v>
      </c>
      <c r="F1238">
        <v>185911</v>
      </c>
      <c r="G1238">
        <v>187059</v>
      </c>
      <c r="H1238" t="s">
        <v>705</v>
      </c>
      <c r="I1238" t="s">
        <v>2639</v>
      </c>
      <c r="J1238">
        <v>6.9254263015494102E-4</v>
      </c>
      <c r="K1238">
        <v>5.55861451599676E-4</v>
      </c>
    </row>
    <row r="1239" spans="1:11">
      <c r="A1239" t="s">
        <v>1662</v>
      </c>
      <c r="B1239">
        <v>848793544</v>
      </c>
      <c r="C1239" t="s">
        <v>2415</v>
      </c>
      <c r="D1239" t="s">
        <v>3449</v>
      </c>
      <c r="E1239" t="s">
        <v>898</v>
      </c>
      <c r="F1239">
        <v>646942</v>
      </c>
      <c r="G1239">
        <v>649586</v>
      </c>
      <c r="H1239" t="s">
        <v>705</v>
      </c>
      <c r="I1239" t="s">
        <v>786</v>
      </c>
      <c r="J1239">
        <v>7.1448336297443601E-4</v>
      </c>
      <c r="K1239">
        <v>5.7347193081519596E-4</v>
      </c>
    </row>
    <row r="1240" spans="1:11">
      <c r="A1240" t="s">
        <v>1662</v>
      </c>
      <c r="B1240">
        <v>848793782</v>
      </c>
      <c r="C1240" t="s">
        <v>752</v>
      </c>
      <c r="D1240" t="s">
        <v>2955</v>
      </c>
      <c r="E1240" t="s">
        <v>880</v>
      </c>
      <c r="F1240">
        <v>488845</v>
      </c>
      <c r="G1240">
        <v>490156</v>
      </c>
      <c r="H1240" t="s">
        <v>705</v>
      </c>
      <c r="I1240" t="s">
        <v>753</v>
      </c>
      <c r="J1240">
        <v>7.1671376845118702E-4</v>
      </c>
      <c r="K1240">
        <v>5.7526214035895503E-4</v>
      </c>
    </row>
    <row r="1241" spans="1:11">
      <c r="A1241" t="s">
        <v>1662</v>
      </c>
      <c r="B1241">
        <v>848796768</v>
      </c>
      <c r="C1241" t="s">
        <v>1721</v>
      </c>
      <c r="D1241" t="s">
        <v>3250</v>
      </c>
      <c r="E1241" t="s">
        <v>886</v>
      </c>
      <c r="F1241">
        <v>1052965</v>
      </c>
      <c r="G1241">
        <v>1055121</v>
      </c>
      <c r="H1241" t="s">
        <v>705</v>
      </c>
      <c r="I1241" t="s">
        <v>781</v>
      </c>
      <c r="J1241">
        <v>7.2269520124504502E-4</v>
      </c>
      <c r="K1241">
        <v>5.8006306924140603E-4</v>
      </c>
    </row>
    <row r="1242" spans="1:11">
      <c r="A1242" t="s">
        <v>1662</v>
      </c>
      <c r="B1242">
        <v>848793856</v>
      </c>
      <c r="C1242" t="s">
        <v>1226</v>
      </c>
      <c r="D1242" t="s">
        <v>2955</v>
      </c>
      <c r="E1242" t="s">
        <v>875</v>
      </c>
      <c r="F1242">
        <v>323123</v>
      </c>
      <c r="G1242">
        <v>324586</v>
      </c>
      <c r="H1242" t="s">
        <v>701</v>
      </c>
      <c r="I1242" t="s">
        <v>1227</v>
      </c>
      <c r="J1242">
        <v>7.2269520124504502E-4</v>
      </c>
      <c r="K1242">
        <v>5.8006306924140603E-4</v>
      </c>
    </row>
    <row r="1243" spans="1:11">
      <c r="A1243" t="s">
        <v>1662</v>
      </c>
      <c r="B1243">
        <v>848795017</v>
      </c>
      <c r="C1243" t="s">
        <v>1493</v>
      </c>
      <c r="D1243" t="s">
        <v>2955</v>
      </c>
      <c r="E1243" t="s">
        <v>894</v>
      </c>
      <c r="F1243">
        <v>45305</v>
      </c>
      <c r="G1243">
        <v>47955</v>
      </c>
      <c r="H1243" t="s">
        <v>701</v>
      </c>
      <c r="I1243" t="s">
        <v>1494</v>
      </c>
      <c r="J1243">
        <v>7.2542584782224701E-4</v>
      </c>
      <c r="K1243">
        <v>5.8225479160493702E-4</v>
      </c>
    </row>
    <row r="1244" spans="1:11">
      <c r="A1244" t="s">
        <v>1662</v>
      </c>
      <c r="B1244">
        <v>848794664</v>
      </c>
      <c r="C1244" t="s">
        <v>2160</v>
      </c>
      <c r="D1244" t="s">
        <v>3378</v>
      </c>
      <c r="E1244" t="s">
        <v>875</v>
      </c>
      <c r="F1244">
        <v>360821</v>
      </c>
      <c r="G1244">
        <v>361727</v>
      </c>
      <c r="H1244" t="s">
        <v>705</v>
      </c>
      <c r="I1244" t="s">
        <v>2161</v>
      </c>
      <c r="J1244">
        <v>7.3809932382679696E-4</v>
      </c>
      <c r="K1244">
        <v>5.9242701272456204E-4</v>
      </c>
    </row>
    <row r="1245" spans="1:11">
      <c r="A1245" t="s">
        <v>1662</v>
      </c>
      <c r="B1245">
        <v>848795472</v>
      </c>
      <c r="C1245" t="s">
        <v>2587</v>
      </c>
      <c r="D1245" t="s">
        <v>2955</v>
      </c>
      <c r="E1245" t="s">
        <v>894</v>
      </c>
      <c r="F1245">
        <v>315590</v>
      </c>
      <c r="G1245">
        <v>317406</v>
      </c>
      <c r="H1245" t="s">
        <v>705</v>
      </c>
      <c r="I1245" t="s">
        <v>703</v>
      </c>
      <c r="J1245">
        <v>7.5460662043071798E-4</v>
      </c>
      <c r="K1245">
        <v>6.0567640626758303E-4</v>
      </c>
    </row>
    <row r="1246" spans="1:11">
      <c r="A1246" t="s">
        <v>1662</v>
      </c>
      <c r="B1246">
        <v>848796198</v>
      </c>
      <c r="C1246" t="s">
        <v>2671</v>
      </c>
      <c r="D1246" t="s">
        <v>2955</v>
      </c>
      <c r="E1246" t="s">
        <v>876</v>
      </c>
      <c r="F1246">
        <v>228497</v>
      </c>
      <c r="G1246">
        <v>232296</v>
      </c>
      <c r="H1246" t="s">
        <v>701</v>
      </c>
      <c r="I1246" t="s">
        <v>2672</v>
      </c>
      <c r="J1246">
        <v>7.5460662043071798E-4</v>
      </c>
      <c r="K1246">
        <v>6.0567640626758303E-4</v>
      </c>
    </row>
    <row r="1247" spans="1:11">
      <c r="A1247" t="s">
        <v>1662</v>
      </c>
      <c r="B1247">
        <v>848795978</v>
      </c>
      <c r="C1247" t="s">
        <v>717</v>
      </c>
      <c r="D1247" t="s">
        <v>2955</v>
      </c>
      <c r="E1247" t="s">
        <v>877</v>
      </c>
      <c r="F1247">
        <v>155758</v>
      </c>
      <c r="G1247">
        <v>156865</v>
      </c>
      <c r="H1247" t="s">
        <v>701</v>
      </c>
      <c r="I1247" t="s">
        <v>703</v>
      </c>
      <c r="J1247">
        <v>7.5906994365034495E-4</v>
      </c>
      <c r="K1247">
        <v>6.0925884179688101E-4</v>
      </c>
    </row>
    <row r="1248" spans="1:11">
      <c r="A1248" t="s">
        <v>1662</v>
      </c>
      <c r="B1248">
        <v>848797703</v>
      </c>
      <c r="C1248" t="s">
        <v>1820</v>
      </c>
      <c r="D1248" t="s">
        <v>2955</v>
      </c>
      <c r="E1248" t="s">
        <v>892</v>
      </c>
      <c r="F1248">
        <v>1029471</v>
      </c>
      <c r="G1248">
        <v>1032334</v>
      </c>
      <c r="H1248" t="s">
        <v>705</v>
      </c>
      <c r="I1248" t="s">
        <v>1821</v>
      </c>
      <c r="J1248">
        <v>7.6207508530111597E-4</v>
      </c>
      <c r="K1248">
        <v>6.1167088450374903E-4</v>
      </c>
    </row>
    <row r="1249" spans="1:11">
      <c r="A1249" t="s">
        <v>1662</v>
      </c>
      <c r="B1249">
        <v>848799372</v>
      </c>
      <c r="C1249" t="s">
        <v>1899</v>
      </c>
      <c r="D1249" t="s">
        <v>2955</v>
      </c>
      <c r="E1249" t="s">
        <v>886</v>
      </c>
      <c r="F1249">
        <v>68602</v>
      </c>
      <c r="G1249">
        <v>69216</v>
      </c>
      <c r="H1249" t="s">
        <v>705</v>
      </c>
      <c r="I1249" t="s">
        <v>703</v>
      </c>
      <c r="J1249">
        <v>7.73689849825153E-4</v>
      </c>
      <c r="K1249">
        <v>6.2099334291598404E-4</v>
      </c>
    </row>
    <row r="1250" spans="1:11">
      <c r="A1250" t="s">
        <v>1662</v>
      </c>
      <c r="B1250">
        <v>848798085</v>
      </c>
      <c r="C1250" t="s">
        <v>1815</v>
      </c>
      <c r="D1250" t="s">
        <v>3274</v>
      </c>
      <c r="E1250" t="s">
        <v>892</v>
      </c>
      <c r="F1250">
        <v>22216</v>
      </c>
      <c r="G1250">
        <v>24773</v>
      </c>
      <c r="H1250" t="s">
        <v>705</v>
      </c>
      <c r="I1250" t="s">
        <v>1816</v>
      </c>
      <c r="J1250">
        <v>8.0508725632746599E-4</v>
      </c>
      <c r="K1250">
        <v>6.4619411351827399E-4</v>
      </c>
    </row>
    <row r="1251" spans="1:11">
      <c r="A1251" t="s">
        <v>1662</v>
      </c>
      <c r="B1251">
        <v>848797180</v>
      </c>
      <c r="C1251" t="s">
        <v>2182</v>
      </c>
      <c r="D1251" t="s">
        <v>3387</v>
      </c>
      <c r="E1251" t="s">
        <v>1107</v>
      </c>
      <c r="F1251">
        <v>9540</v>
      </c>
      <c r="G1251">
        <v>10694</v>
      </c>
      <c r="H1251" t="s">
        <v>701</v>
      </c>
      <c r="I1251" t="s">
        <v>2183</v>
      </c>
      <c r="J1251">
        <v>8.3222002893320603E-4</v>
      </c>
      <c r="K1251">
        <v>6.6797192431264504E-4</v>
      </c>
    </row>
    <row r="1252" spans="1:11">
      <c r="A1252" t="s">
        <v>1662</v>
      </c>
      <c r="B1252">
        <v>848794200</v>
      </c>
      <c r="C1252" t="s">
        <v>2643</v>
      </c>
      <c r="D1252" t="s">
        <v>2955</v>
      </c>
      <c r="E1252" t="s">
        <v>876</v>
      </c>
      <c r="F1252">
        <v>318098</v>
      </c>
      <c r="G1252">
        <v>319613</v>
      </c>
      <c r="H1252" t="s">
        <v>701</v>
      </c>
      <c r="I1252" t="s">
        <v>703</v>
      </c>
      <c r="J1252">
        <v>8.4381163802531799E-4</v>
      </c>
      <c r="K1252">
        <v>6.7727579728126799E-4</v>
      </c>
    </row>
    <row r="1253" spans="1:11">
      <c r="A1253" t="s">
        <v>1662</v>
      </c>
      <c r="B1253">
        <v>848797127</v>
      </c>
      <c r="C1253" t="s">
        <v>2100</v>
      </c>
      <c r="D1253" t="s">
        <v>2955</v>
      </c>
      <c r="E1253" t="s">
        <v>886</v>
      </c>
      <c r="F1253">
        <v>811429</v>
      </c>
      <c r="G1253">
        <v>813751</v>
      </c>
      <c r="H1253" t="s">
        <v>701</v>
      </c>
      <c r="I1253" t="s">
        <v>2101</v>
      </c>
      <c r="J1253">
        <v>8.5675800322449998E-4</v>
      </c>
      <c r="K1253">
        <v>6.8766704980379703E-4</v>
      </c>
    </row>
    <row r="1254" spans="1:11">
      <c r="A1254" t="s">
        <v>1662</v>
      </c>
      <c r="B1254">
        <v>848798178</v>
      </c>
      <c r="C1254" t="s">
        <v>2364</v>
      </c>
      <c r="D1254" t="s">
        <v>2955</v>
      </c>
      <c r="E1254" t="s">
        <v>886</v>
      </c>
      <c r="F1254">
        <v>807984</v>
      </c>
      <c r="G1254">
        <v>810438</v>
      </c>
      <c r="H1254" t="s">
        <v>701</v>
      </c>
      <c r="I1254" t="s">
        <v>2365</v>
      </c>
      <c r="J1254">
        <v>8.7605312950407804E-4</v>
      </c>
      <c r="K1254">
        <v>7.0315406307280804E-4</v>
      </c>
    </row>
    <row r="1255" spans="1:11">
      <c r="A1255" t="s">
        <v>1662</v>
      </c>
      <c r="B1255">
        <v>848796738</v>
      </c>
      <c r="C1255" t="s">
        <v>2515</v>
      </c>
      <c r="D1255" t="s">
        <v>2955</v>
      </c>
      <c r="E1255" t="s">
        <v>892</v>
      </c>
      <c r="F1255">
        <v>1133757</v>
      </c>
      <c r="G1255">
        <v>1135220</v>
      </c>
      <c r="H1255" t="s">
        <v>701</v>
      </c>
      <c r="I1255" t="s">
        <v>703</v>
      </c>
      <c r="J1255">
        <v>9.0566657174666104E-4</v>
      </c>
      <c r="K1255">
        <v>7.2692295508764695E-4</v>
      </c>
    </row>
    <row r="1256" spans="1:11">
      <c r="A1256" t="s">
        <v>1662</v>
      </c>
      <c r="B1256">
        <v>848794033</v>
      </c>
      <c r="C1256" t="s">
        <v>2596</v>
      </c>
      <c r="D1256" t="s">
        <v>2955</v>
      </c>
      <c r="E1256" t="s">
        <v>891</v>
      </c>
      <c r="F1256">
        <v>508227</v>
      </c>
      <c r="G1256">
        <v>512390</v>
      </c>
      <c r="H1256" t="s">
        <v>701</v>
      </c>
      <c r="I1256" t="s">
        <v>703</v>
      </c>
      <c r="J1256">
        <v>9.2550507329397101E-4</v>
      </c>
      <c r="K1256">
        <v>7.4284610232434997E-4</v>
      </c>
    </row>
    <row r="1257" spans="1:11">
      <c r="A1257" t="s">
        <v>1662</v>
      </c>
      <c r="B1257">
        <v>848797016</v>
      </c>
      <c r="C1257" t="s">
        <v>983</v>
      </c>
      <c r="D1257" t="s">
        <v>2955</v>
      </c>
      <c r="E1257" t="s">
        <v>892</v>
      </c>
      <c r="F1257">
        <v>43777</v>
      </c>
      <c r="G1257">
        <v>44857</v>
      </c>
      <c r="H1257" t="s">
        <v>705</v>
      </c>
      <c r="I1257" t="s">
        <v>703</v>
      </c>
      <c r="J1257">
        <v>9.7613014171112598E-4</v>
      </c>
      <c r="K1257">
        <v>7.8347973669194997E-4</v>
      </c>
    </row>
    <row r="1258" spans="1:11">
      <c r="A1258" t="s">
        <v>1662</v>
      </c>
      <c r="B1258">
        <v>848793867</v>
      </c>
      <c r="C1258" t="s">
        <v>783</v>
      </c>
      <c r="D1258" t="s">
        <v>2978</v>
      </c>
      <c r="E1258" t="s">
        <v>893</v>
      </c>
      <c r="F1258">
        <v>57961</v>
      </c>
      <c r="G1258">
        <v>59378</v>
      </c>
      <c r="H1258" t="s">
        <v>701</v>
      </c>
      <c r="I1258" t="s">
        <v>784</v>
      </c>
      <c r="J1258">
        <v>9.8391635937545305E-4</v>
      </c>
      <c r="K1258">
        <v>7.8972925558784199E-4</v>
      </c>
    </row>
    <row r="1259" spans="1:11">
      <c r="A1259" t="s">
        <v>1662</v>
      </c>
      <c r="B1259">
        <v>848792853</v>
      </c>
      <c r="C1259" t="s">
        <v>758</v>
      </c>
      <c r="D1259" t="s">
        <v>2955</v>
      </c>
      <c r="E1259" t="s">
        <v>891</v>
      </c>
      <c r="F1259">
        <v>666742</v>
      </c>
      <c r="G1259">
        <v>671741</v>
      </c>
      <c r="H1259" t="s">
        <v>705</v>
      </c>
      <c r="I1259" t="s">
        <v>703</v>
      </c>
      <c r="J1259">
        <v>9.9394445136139192E-4</v>
      </c>
      <c r="K1259">
        <v>7.9777818936514896E-4</v>
      </c>
    </row>
    <row r="1260" spans="1:11">
      <c r="A1260" t="s">
        <v>1662</v>
      </c>
      <c r="B1260">
        <v>848798171</v>
      </c>
      <c r="C1260" t="s">
        <v>1640</v>
      </c>
      <c r="D1260" t="s">
        <v>2955</v>
      </c>
      <c r="E1260" t="s">
        <v>880</v>
      </c>
      <c r="F1260">
        <v>350227</v>
      </c>
      <c r="G1260">
        <v>354129</v>
      </c>
      <c r="H1260" t="s">
        <v>705</v>
      </c>
      <c r="I1260" t="s">
        <v>1641</v>
      </c>
      <c r="J1260">
        <v>9.9398573974014497E-4</v>
      </c>
      <c r="K1260">
        <v>7.9781132901193602E-4</v>
      </c>
    </row>
    <row r="1261" spans="1:11">
      <c r="A1261" t="s">
        <v>1662</v>
      </c>
      <c r="B1261">
        <v>848798227</v>
      </c>
      <c r="C1261" t="s">
        <v>1881</v>
      </c>
      <c r="D1261" t="s">
        <v>2955</v>
      </c>
      <c r="E1261" t="s">
        <v>898</v>
      </c>
      <c r="F1261">
        <v>126343</v>
      </c>
      <c r="G1261">
        <v>127337</v>
      </c>
      <c r="H1261" t="s">
        <v>705</v>
      </c>
      <c r="I1261" t="s">
        <v>1882</v>
      </c>
      <c r="J1261">
        <v>1.0285231290622699E-3</v>
      </c>
      <c r="K1261">
        <v>8.2553237104910802E-4</v>
      </c>
    </row>
    <row r="1262" spans="1:11">
      <c r="A1262" t="s">
        <v>1662</v>
      </c>
      <c r="B1262">
        <v>848796336</v>
      </c>
      <c r="C1262" t="s">
        <v>2224</v>
      </c>
      <c r="D1262" t="s">
        <v>3401</v>
      </c>
      <c r="E1262" t="s">
        <v>890</v>
      </c>
      <c r="F1262">
        <v>419280</v>
      </c>
      <c r="G1262">
        <v>422632</v>
      </c>
      <c r="H1262" t="s">
        <v>705</v>
      </c>
      <c r="I1262" t="s">
        <v>2225</v>
      </c>
      <c r="J1262">
        <v>1.0305396011309801E-3</v>
      </c>
      <c r="K1262">
        <v>8.2715086938035202E-4</v>
      </c>
    </row>
    <row r="1263" spans="1:11">
      <c r="A1263" t="s">
        <v>1662</v>
      </c>
      <c r="B1263">
        <v>848794375</v>
      </c>
      <c r="C1263" t="s">
        <v>2747</v>
      </c>
      <c r="D1263" t="s">
        <v>3543</v>
      </c>
      <c r="E1263" t="s">
        <v>884</v>
      </c>
      <c r="F1263">
        <v>1114254</v>
      </c>
      <c r="G1263">
        <v>1117157</v>
      </c>
      <c r="H1263" t="s">
        <v>701</v>
      </c>
      <c r="I1263" t="s">
        <v>2748</v>
      </c>
      <c r="J1263">
        <v>1.08113428005395E-3</v>
      </c>
      <c r="K1263">
        <v>8.6776011196669099E-4</v>
      </c>
    </row>
    <row r="1264" spans="1:11">
      <c r="A1264" t="s">
        <v>1662</v>
      </c>
      <c r="B1264">
        <v>848796447</v>
      </c>
      <c r="C1264" t="s">
        <v>2483</v>
      </c>
      <c r="D1264" t="s">
        <v>3465</v>
      </c>
      <c r="E1264" t="s">
        <v>876</v>
      </c>
      <c r="F1264">
        <v>252044</v>
      </c>
      <c r="G1264">
        <v>256070</v>
      </c>
      <c r="H1264" t="s">
        <v>705</v>
      </c>
      <c r="I1264" t="s">
        <v>2484</v>
      </c>
      <c r="J1264">
        <v>1.0891438875062099E-3</v>
      </c>
      <c r="K1264">
        <v>8.7418893213067801E-4</v>
      </c>
    </row>
    <row r="1265" spans="1:11">
      <c r="A1265" t="s">
        <v>1662</v>
      </c>
      <c r="B1265">
        <v>848794687</v>
      </c>
      <c r="C1265" t="s">
        <v>1801</v>
      </c>
      <c r="D1265" t="s">
        <v>3270</v>
      </c>
      <c r="E1265" t="s">
        <v>892</v>
      </c>
      <c r="F1265">
        <v>168461</v>
      </c>
      <c r="G1265">
        <v>169734</v>
      </c>
      <c r="H1265" t="s">
        <v>705</v>
      </c>
      <c r="I1265" t="s">
        <v>1802</v>
      </c>
      <c r="J1265">
        <v>1.0940142504185699E-3</v>
      </c>
      <c r="K1265">
        <v>8.7809807343173498E-4</v>
      </c>
    </row>
    <row r="1266" spans="1:11">
      <c r="A1266" t="s">
        <v>1662</v>
      </c>
      <c r="B1266">
        <v>848799126</v>
      </c>
      <c r="C1266" t="s">
        <v>1440</v>
      </c>
      <c r="D1266" t="s">
        <v>2955</v>
      </c>
      <c r="E1266" t="s">
        <v>886</v>
      </c>
      <c r="F1266">
        <v>858144</v>
      </c>
      <c r="G1266">
        <v>859244</v>
      </c>
      <c r="H1266" t="s">
        <v>705</v>
      </c>
      <c r="I1266" t="s">
        <v>1441</v>
      </c>
      <c r="J1266">
        <v>1.1131452654592E-3</v>
      </c>
      <c r="K1266">
        <v>8.9345336468460402E-4</v>
      </c>
    </row>
    <row r="1267" spans="1:11">
      <c r="A1267" t="s">
        <v>1662</v>
      </c>
      <c r="B1267">
        <v>848795714</v>
      </c>
      <c r="C1267" t="s">
        <v>1778</v>
      </c>
      <c r="D1267" t="s">
        <v>2955</v>
      </c>
      <c r="E1267" t="s">
        <v>898</v>
      </c>
      <c r="F1267">
        <v>439797</v>
      </c>
      <c r="G1267">
        <v>444509</v>
      </c>
      <c r="H1267" t="s">
        <v>705</v>
      </c>
      <c r="I1267" t="s">
        <v>703</v>
      </c>
      <c r="J1267">
        <v>1.1409648869624501E-3</v>
      </c>
      <c r="K1267">
        <v>9.1578246692093895E-4</v>
      </c>
    </row>
    <row r="1268" spans="1:11">
      <c r="A1268" t="s">
        <v>1662</v>
      </c>
      <c r="B1268">
        <v>848792902</v>
      </c>
      <c r="C1268" t="s">
        <v>1066</v>
      </c>
      <c r="D1268" t="s">
        <v>3051</v>
      </c>
      <c r="E1268" t="s">
        <v>875</v>
      </c>
      <c r="F1268">
        <v>1057910</v>
      </c>
      <c r="G1268">
        <v>1061315</v>
      </c>
      <c r="H1268" t="s">
        <v>701</v>
      </c>
      <c r="I1268" t="s">
        <v>1067</v>
      </c>
      <c r="J1268">
        <v>1.14225899915379E-3</v>
      </c>
      <c r="K1268">
        <v>9.1682117132683202E-4</v>
      </c>
    </row>
    <row r="1269" spans="1:11">
      <c r="A1269" t="s">
        <v>1662</v>
      </c>
      <c r="B1269">
        <v>848797092</v>
      </c>
      <c r="C1269" t="s">
        <v>2508</v>
      </c>
      <c r="D1269" t="s">
        <v>2970</v>
      </c>
      <c r="E1269" t="s">
        <v>877</v>
      </c>
      <c r="F1269">
        <v>313212</v>
      </c>
      <c r="G1269">
        <v>314846</v>
      </c>
      <c r="H1269" t="s">
        <v>705</v>
      </c>
      <c r="I1269" t="s">
        <v>2509</v>
      </c>
      <c r="J1269">
        <v>1.1677197552195601E-3</v>
      </c>
      <c r="K1269">
        <v>9.3725695709554401E-4</v>
      </c>
    </row>
    <row r="1270" spans="1:11">
      <c r="A1270" t="s">
        <v>1662</v>
      </c>
      <c r="B1270">
        <v>848797594</v>
      </c>
      <c r="C1270" t="s">
        <v>2048</v>
      </c>
      <c r="D1270" t="s">
        <v>2955</v>
      </c>
      <c r="E1270" t="s">
        <v>886</v>
      </c>
      <c r="F1270">
        <v>326961</v>
      </c>
      <c r="G1270">
        <v>330410</v>
      </c>
      <c r="H1270" t="s">
        <v>701</v>
      </c>
      <c r="I1270" t="s">
        <v>2049</v>
      </c>
      <c r="J1270">
        <v>1.19248659200925E-3</v>
      </c>
      <c r="K1270">
        <v>9.5713577646348597E-4</v>
      </c>
    </row>
    <row r="1271" spans="1:11">
      <c r="A1271" t="s">
        <v>1662</v>
      </c>
      <c r="B1271">
        <v>848793384</v>
      </c>
      <c r="C1271" t="s">
        <v>1740</v>
      </c>
      <c r="D1271" t="s">
        <v>2955</v>
      </c>
      <c r="E1271" t="s">
        <v>875</v>
      </c>
      <c r="F1271">
        <v>381657</v>
      </c>
      <c r="G1271">
        <v>382227</v>
      </c>
      <c r="H1271" t="s">
        <v>705</v>
      </c>
      <c r="I1271" t="s">
        <v>703</v>
      </c>
      <c r="J1271">
        <v>1.20588819173912E-3</v>
      </c>
      <c r="K1271">
        <v>9.6789241779534697E-4</v>
      </c>
    </row>
    <row r="1272" spans="1:11">
      <c r="A1272" t="s">
        <v>1662</v>
      </c>
      <c r="B1272">
        <v>848794117</v>
      </c>
      <c r="C1272" t="s">
        <v>2701</v>
      </c>
      <c r="D1272" t="s">
        <v>2955</v>
      </c>
      <c r="E1272" t="s">
        <v>896</v>
      </c>
      <c r="F1272">
        <v>446996</v>
      </c>
      <c r="G1272">
        <v>448402</v>
      </c>
      <c r="H1272" t="s">
        <v>705</v>
      </c>
      <c r="I1272" t="s">
        <v>703</v>
      </c>
      <c r="J1272">
        <v>1.2116035291250601E-3</v>
      </c>
      <c r="K1272">
        <v>9.7247976823039396E-4</v>
      </c>
    </row>
    <row r="1273" spans="1:11">
      <c r="A1273" t="s">
        <v>1662</v>
      </c>
      <c r="B1273">
        <v>848794680</v>
      </c>
      <c r="C1273" t="s">
        <v>1033</v>
      </c>
      <c r="D1273" t="s">
        <v>2955</v>
      </c>
      <c r="E1273" t="s">
        <v>892</v>
      </c>
      <c r="F1273">
        <v>735979</v>
      </c>
      <c r="G1273">
        <v>740305</v>
      </c>
      <c r="H1273" t="s">
        <v>705</v>
      </c>
      <c r="I1273" t="s">
        <v>1034</v>
      </c>
      <c r="J1273">
        <v>1.2165130732173001E-3</v>
      </c>
      <c r="K1273">
        <v>9.7642035785907601E-4</v>
      </c>
    </row>
    <row r="1274" spans="1:11">
      <c r="A1274" t="s">
        <v>1662</v>
      </c>
      <c r="B1274">
        <v>848795279</v>
      </c>
      <c r="C1274" t="s">
        <v>2579</v>
      </c>
      <c r="D1274" t="s">
        <v>3494</v>
      </c>
      <c r="E1274" t="s">
        <v>892</v>
      </c>
      <c r="F1274">
        <v>491007</v>
      </c>
      <c r="G1274">
        <v>493349</v>
      </c>
      <c r="H1274" t="s">
        <v>705</v>
      </c>
      <c r="I1274" t="s">
        <v>1160</v>
      </c>
      <c r="J1274">
        <v>1.2781732175801599E-3</v>
      </c>
      <c r="K1274">
        <v>1.0259111702062001E-3</v>
      </c>
    </row>
    <row r="1275" spans="1:11">
      <c r="A1275" t="s">
        <v>1662</v>
      </c>
      <c r="B1275">
        <v>848794667</v>
      </c>
      <c r="C1275" t="s">
        <v>2326</v>
      </c>
      <c r="D1275" t="s">
        <v>2955</v>
      </c>
      <c r="E1275" t="s">
        <v>898</v>
      </c>
      <c r="F1275">
        <v>385594</v>
      </c>
      <c r="G1275">
        <v>387765</v>
      </c>
      <c r="H1275" t="s">
        <v>705</v>
      </c>
      <c r="I1275" t="s">
        <v>703</v>
      </c>
      <c r="J1275">
        <v>1.2844218980160901E-3</v>
      </c>
      <c r="K1275">
        <v>1.0309266023636699E-3</v>
      </c>
    </row>
    <row r="1276" spans="1:11">
      <c r="A1276" t="s">
        <v>1662</v>
      </c>
      <c r="B1276">
        <v>848794031</v>
      </c>
      <c r="C1276" t="s">
        <v>1137</v>
      </c>
      <c r="D1276" t="s">
        <v>2955</v>
      </c>
      <c r="E1276" t="s">
        <v>891</v>
      </c>
      <c r="F1276">
        <v>711934</v>
      </c>
      <c r="G1276">
        <v>716260</v>
      </c>
      <c r="H1276" t="s">
        <v>701</v>
      </c>
      <c r="I1276" t="s">
        <v>1138</v>
      </c>
      <c r="J1276">
        <v>1.3028380767268299E-3</v>
      </c>
      <c r="K1276">
        <v>1.04570813838086E-3</v>
      </c>
    </row>
    <row r="1277" spans="1:11">
      <c r="A1277" t="s">
        <v>1662</v>
      </c>
      <c r="B1277">
        <v>848795427</v>
      </c>
      <c r="C1277" t="s">
        <v>1436</v>
      </c>
      <c r="D1277" t="s">
        <v>2955</v>
      </c>
      <c r="E1277" t="s">
        <v>885</v>
      </c>
      <c r="F1277">
        <v>60044</v>
      </c>
      <c r="G1277">
        <v>61818</v>
      </c>
      <c r="H1277" t="s">
        <v>705</v>
      </c>
      <c r="I1277" t="s">
        <v>703</v>
      </c>
      <c r="J1277">
        <v>1.3153768184423101E-3</v>
      </c>
      <c r="K1277">
        <v>1.0557722165584599E-3</v>
      </c>
    </row>
    <row r="1278" spans="1:11">
      <c r="A1278" t="s">
        <v>1662</v>
      </c>
      <c r="B1278">
        <v>848794895</v>
      </c>
      <c r="C1278" t="s">
        <v>1975</v>
      </c>
      <c r="D1278" t="s">
        <v>3320</v>
      </c>
      <c r="E1278" t="s">
        <v>891</v>
      </c>
      <c r="F1278">
        <v>216563</v>
      </c>
      <c r="G1278">
        <v>218990</v>
      </c>
      <c r="H1278" t="s">
        <v>701</v>
      </c>
      <c r="I1278" t="s">
        <v>1976</v>
      </c>
      <c r="J1278">
        <v>1.4235763242359601E-3</v>
      </c>
      <c r="K1278">
        <v>1.1426173171111399E-3</v>
      </c>
    </row>
    <row r="1279" spans="1:11">
      <c r="A1279" t="s">
        <v>1662</v>
      </c>
      <c r="B1279">
        <v>848793284</v>
      </c>
      <c r="C1279" t="s">
        <v>2337</v>
      </c>
      <c r="D1279" t="s">
        <v>3429</v>
      </c>
      <c r="E1279" t="s">
        <v>889</v>
      </c>
      <c r="F1279">
        <v>80860</v>
      </c>
      <c r="G1279">
        <v>82633</v>
      </c>
      <c r="H1279" t="s">
        <v>705</v>
      </c>
      <c r="I1279" t="s">
        <v>2338</v>
      </c>
      <c r="J1279">
        <v>1.4235763242359601E-3</v>
      </c>
      <c r="K1279">
        <v>1.1426173171111399E-3</v>
      </c>
    </row>
    <row r="1280" spans="1:11">
      <c r="A1280" t="s">
        <v>1662</v>
      </c>
      <c r="B1280">
        <v>848796569</v>
      </c>
      <c r="C1280" t="s">
        <v>1349</v>
      </c>
      <c r="D1280" t="s">
        <v>2955</v>
      </c>
      <c r="E1280" t="s">
        <v>890</v>
      </c>
      <c r="F1280">
        <v>440434</v>
      </c>
      <c r="G1280">
        <v>441305</v>
      </c>
      <c r="H1280" t="s">
        <v>705</v>
      </c>
      <c r="I1280" t="s">
        <v>703</v>
      </c>
      <c r="J1280">
        <v>1.4492409745124001E-3</v>
      </c>
      <c r="K1280">
        <v>1.16321675624497E-3</v>
      </c>
    </row>
    <row r="1281" spans="1:11">
      <c r="A1281" t="s">
        <v>1662</v>
      </c>
      <c r="B1281">
        <v>848793131</v>
      </c>
      <c r="C1281" t="s">
        <v>2064</v>
      </c>
      <c r="D1281" t="s">
        <v>3353</v>
      </c>
      <c r="E1281" t="s">
        <v>890</v>
      </c>
      <c r="F1281">
        <v>550552</v>
      </c>
      <c r="G1281">
        <v>552134</v>
      </c>
      <c r="H1281" t="s">
        <v>705</v>
      </c>
      <c r="I1281" t="s">
        <v>2065</v>
      </c>
      <c r="J1281">
        <v>1.46230515400904E-3</v>
      </c>
      <c r="K1281">
        <v>1.1737025710710401E-3</v>
      </c>
    </row>
    <row r="1282" spans="1:11">
      <c r="A1282" t="s">
        <v>1662</v>
      </c>
      <c r="B1282">
        <v>848798011</v>
      </c>
      <c r="C1282" t="s">
        <v>1016</v>
      </c>
      <c r="D1282" t="s">
        <v>3035</v>
      </c>
      <c r="E1282" t="s">
        <v>892</v>
      </c>
      <c r="F1282">
        <v>38600</v>
      </c>
      <c r="G1282">
        <v>40036</v>
      </c>
      <c r="H1282" t="s">
        <v>701</v>
      </c>
      <c r="I1282" t="s">
        <v>1017</v>
      </c>
      <c r="J1282">
        <v>1.48472993410652E-3</v>
      </c>
      <c r="K1282">
        <v>1.1917015653192301E-3</v>
      </c>
    </row>
    <row r="1283" spans="1:11">
      <c r="A1283" t="s">
        <v>1662</v>
      </c>
      <c r="B1283">
        <v>848797471</v>
      </c>
      <c r="C1283" t="s">
        <v>846</v>
      </c>
      <c r="D1283" t="s">
        <v>2955</v>
      </c>
      <c r="E1283" t="s">
        <v>881</v>
      </c>
      <c r="F1283">
        <v>212223</v>
      </c>
      <c r="G1283">
        <v>213634</v>
      </c>
      <c r="H1283" t="s">
        <v>701</v>
      </c>
      <c r="I1283" t="s">
        <v>847</v>
      </c>
      <c r="J1283">
        <v>1.48472993410652E-3</v>
      </c>
      <c r="K1283">
        <v>1.1917015653192301E-3</v>
      </c>
    </row>
    <row r="1284" spans="1:11">
      <c r="A1284" t="s">
        <v>1662</v>
      </c>
      <c r="B1284">
        <v>848792783</v>
      </c>
      <c r="C1284" t="s">
        <v>2348</v>
      </c>
      <c r="D1284" t="s">
        <v>2955</v>
      </c>
      <c r="E1284" t="s">
        <v>877</v>
      </c>
      <c r="F1284">
        <v>235909</v>
      </c>
      <c r="G1284">
        <v>239248</v>
      </c>
      <c r="H1284" t="s">
        <v>701</v>
      </c>
      <c r="I1284" t="s">
        <v>2349</v>
      </c>
      <c r="J1284">
        <v>1.4937578638136099E-3</v>
      </c>
      <c r="K1284">
        <v>1.1989477302387899E-3</v>
      </c>
    </row>
    <row r="1285" spans="1:11">
      <c r="A1285" t="s">
        <v>1662</v>
      </c>
      <c r="B1285">
        <v>848792804</v>
      </c>
      <c r="C1285" t="s">
        <v>1886</v>
      </c>
      <c r="D1285" t="s">
        <v>2955</v>
      </c>
      <c r="E1285" t="s">
        <v>891</v>
      </c>
      <c r="F1285">
        <v>312282</v>
      </c>
      <c r="G1285">
        <v>313701</v>
      </c>
      <c r="H1285" t="s">
        <v>701</v>
      </c>
      <c r="I1285" t="s">
        <v>1887</v>
      </c>
      <c r="J1285">
        <v>1.5562058187220901E-3</v>
      </c>
      <c r="K1285">
        <v>1.24907086974443E-3</v>
      </c>
    </row>
    <row r="1286" spans="1:11">
      <c r="A1286" t="s">
        <v>1662</v>
      </c>
      <c r="B1286">
        <v>848796243</v>
      </c>
      <c r="C1286" t="s">
        <v>1852</v>
      </c>
      <c r="D1286" t="s">
        <v>2955</v>
      </c>
      <c r="E1286" t="s">
        <v>885</v>
      </c>
      <c r="F1286">
        <v>594830</v>
      </c>
      <c r="G1286">
        <v>596035</v>
      </c>
      <c r="H1286" t="s">
        <v>705</v>
      </c>
      <c r="I1286" t="s">
        <v>703</v>
      </c>
      <c r="J1286">
        <v>1.5568592242944199E-3</v>
      </c>
      <c r="K1286">
        <v>1.2495953182824701E-3</v>
      </c>
    </row>
    <row r="1287" spans="1:11">
      <c r="A1287" t="s">
        <v>1662</v>
      </c>
      <c r="B1287">
        <v>848796102</v>
      </c>
      <c r="C1287" t="s">
        <v>2594</v>
      </c>
      <c r="D1287" t="s">
        <v>3498</v>
      </c>
      <c r="E1287" t="s">
        <v>876</v>
      </c>
      <c r="F1287">
        <v>581795</v>
      </c>
      <c r="G1287">
        <v>582607</v>
      </c>
      <c r="H1287" t="s">
        <v>701</v>
      </c>
      <c r="I1287" t="s">
        <v>2595</v>
      </c>
      <c r="J1287">
        <v>1.5568592242944199E-3</v>
      </c>
      <c r="K1287">
        <v>1.2495953182824701E-3</v>
      </c>
    </row>
    <row r="1288" spans="1:11">
      <c r="A1288" t="s">
        <v>1662</v>
      </c>
      <c r="B1288">
        <v>848794873</v>
      </c>
      <c r="C1288" t="s">
        <v>2235</v>
      </c>
      <c r="D1288" t="s">
        <v>3404</v>
      </c>
      <c r="E1288" t="s">
        <v>896</v>
      </c>
      <c r="F1288">
        <v>16668</v>
      </c>
      <c r="G1288">
        <v>18085</v>
      </c>
      <c r="H1288" t="s">
        <v>705</v>
      </c>
      <c r="I1288" t="s">
        <v>2236</v>
      </c>
      <c r="J1288">
        <v>1.56629260160858E-3</v>
      </c>
      <c r="K1288">
        <v>1.25716691110436E-3</v>
      </c>
    </row>
    <row r="1289" spans="1:11">
      <c r="A1289" t="s">
        <v>1662</v>
      </c>
      <c r="B1289">
        <v>848797299</v>
      </c>
      <c r="C1289" t="s">
        <v>2145</v>
      </c>
      <c r="D1289" t="s">
        <v>2955</v>
      </c>
      <c r="E1289" t="s">
        <v>896</v>
      </c>
      <c r="F1289">
        <v>294823</v>
      </c>
      <c r="G1289">
        <v>295353</v>
      </c>
      <c r="H1289" t="s">
        <v>705</v>
      </c>
      <c r="I1289" t="s">
        <v>703</v>
      </c>
      <c r="J1289">
        <v>1.5740265265354501E-3</v>
      </c>
      <c r="K1289">
        <v>1.2633744578303299E-3</v>
      </c>
    </row>
    <row r="1290" spans="1:11">
      <c r="A1290" t="s">
        <v>1662</v>
      </c>
      <c r="B1290">
        <v>848795068</v>
      </c>
      <c r="C1290" t="s">
        <v>1098</v>
      </c>
      <c r="D1290" t="s">
        <v>2955</v>
      </c>
      <c r="E1290" t="s">
        <v>878</v>
      </c>
      <c r="F1290">
        <v>208885</v>
      </c>
      <c r="G1290">
        <v>210898</v>
      </c>
      <c r="H1290" t="s">
        <v>701</v>
      </c>
      <c r="I1290" t="s">
        <v>1099</v>
      </c>
      <c r="J1290">
        <v>1.57521967836409E-3</v>
      </c>
      <c r="K1290">
        <v>1.2643321275514E-3</v>
      </c>
    </row>
    <row r="1291" spans="1:11">
      <c r="A1291" t="s">
        <v>1662</v>
      </c>
      <c r="B1291">
        <v>848798176</v>
      </c>
      <c r="C1291" t="s">
        <v>2666</v>
      </c>
      <c r="D1291" t="s">
        <v>2955</v>
      </c>
      <c r="E1291" t="s">
        <v>886</v>
      </c>
      <c r="F1291">
        <v>707599</v>
      </c>
      <c r="G1291">
        <v>708483</v>
      </c>
      <c r="H1291" t="s">
        <v>701</v>
      </c>
      <c r="I1291" t="s">
        <v>703</v>
      </c>
      <c r="J1291">
        <v>1.57521967836409E-3</v>
      </c>
      <c r="K1291">
        <v>1.2643321275514E-3</v>
      </c>
    </row>
    <row r="1292" spans="1:11">
      <c r="A1292" t="s">
        <v>1662</v>
      </c>
      <c r="B1292">
        <v>848793212</v>
      </c>
      <c r="C1292" t="s">
        <v>2754</v>
      </c>
      <c r="D1292" t="s">
        <v>3544</v>
      </c>
      <c r="E1292" t="s">
        <v>877</v>
      </c>
      <c r="F1292">
        <v>680803</v>
      </c>
      <c r="G1292">
        <v>688155</v>
      </c>
      <c r="H1292" t="s">
        <v>705</v>
      </c>
      <c r="I1292" t="s">
        <v>2755</v>
      </c>
      <c r="J1292">
        <v>1.62463947072792E-3</v>
      </c>
      <c r="K1292">
        <v>1.3039983608271299E-3</v>
      </c>
    </row>
    <row r="1293" spans="1:11">
      <c r="A1293" t="s">
        <v>1662</v>
      </c>
      <c r="B1293">
        <v>848792852</v>
      </c>
      <c r="C1293" t="s">
        <v>2376</v>
      </c>
      <c r="D1293" t="s">
        <v>3440</v>
      </c>
      <c r="E1293" t="s">
        <v>892</v>
      </c>
      <c r="F1293">
        <v>843348</v>
      </c>
      <c r="G1293">
        <v>847026</v>
      </c>
      <c r="H1293" t="s">
        <v>701</v>
      </c>
      <c r="I1293" t="s">
        <v>1311</v>
      </c>
      <c r="J1293">
        <v>1.64098457479204E-3</v>
      </c>
      <c r="K1293">
        <v>1.3171175723760201E-3</v>
      </c>
    </row>
    <row r="1294" spans="1:11">
      <c r="A1294" t="s">
        <v>1662</v>
      </c>
      <c r="B1294">
        <v>848794732</v>
      </c>
      <c r="C1294" t="s">
        <v>2676</v>
      </c>
      <c r="D1294" t="s">
        <v>3520</v>
      </c>
      <c r="E1294" t="s">
        <v>890</v>
      </c>
      <c r="F1294">
        <v>111817</v>
      </c>
      <c r="G1294">
        <v>117957</v>
      </c>
      <c r="H1294" t="s">
        <v>705</v>
      </c>
      <c r="I1294" t="s">
        <v>2677</v>
      </c>
      <c r="J1294">
        <v>1.6652637583819999E-3</v>
      </c>
      <c r="K1294">
        <v>1.3366049824592801E-3</v>
      </c>
    </row>
    <row r="1295" spans="1:11">
      <c r="A1295" t="s">
        <v>1662</v>
      </c>
      <c r="B1295">
        <v>848796506</v>
      </c>
      <c r="C1295" t="s">
        <v>1806</v>
      </c>
      <c r="D1295" t="s">
        <v>2959</v>
      </c>
      <c r="E1295" t="s">
        <v>880</v>
      </c>
      <c r="F1295">
        <v>583222</v>
      </c>
      <c r="G1295">
        <v>585752</v>
      </c>
      <c r="H1295" t="s">
        <v>705</v>
      </c>
      <c r="I1295" t="s">
        <v>1807</v>
      </c>
      <c r="J1295">
        <v>1.6990562442708601E-3</v>
      </c>
      <c r="K1295">
        <v>1.36372813624282E-3</v>
      </c>
    </row>
    <row r="1296" spans="1:11">
      <c r="A1296" t="s">
        <v>1662</v>
      </c>
      <c r="B1296">
        <v>848795724</v>
      </c>
      <c r="C1296" t="s">
        <v>1911</v>
      </c>
      <c r="D1296" t="s">
        <v>2955</v>
      </c>
      <c r="E1296" t="s">
        <v>890</v>
      </c>
      <c r="F1296">
        <v>344514</v>
      </c>
      <c r="G1296">
        <v>346540</v>
      </c>
      <c r="H1296" t="s">
        <v>701</v>
      </c>
      <c r="I1296" t="s">
        <v>1912</v>
      </c>
      <c r="J1296">
        <v>1.7299625361604E-3</v>
      </c>
      <c r="K1296">
        <v>1.38853471929668E-3</v>
      </c>
    </row>
    <row r="1297" spans="1:11">
      <c r="A1297" t="s">
        <v>1662</v>
      </c>
      <c r="B1297">
        <v>848794956</v>
      </c>
      <c r="C1297" t="s">
        <v>2533</v>
      </c>
      <c r="D1297" t="s">
        <v>3477</v>
      </c>
      <c r="E1297" t="s">
        <v>892</v>
      </c>
      <c r="F1297">
        <v>909497</v>
      </c>
      <c r="G1297">
        <v>910693</v>
      </c>
      <c r="H1297" t="s">
        <v>705</v>
      </c>
      <c r="I1297" t="s">
        <v>2534</v>
      </c>
      <c r="J1297">
        <v>1.76402061457066E-3</v>
      </c>
      <c r="K1297">
        <v>1.41587104789149E-3</v>
      </c>
    </row>
    <row r="1298" spans="1:11">
      <c r="A1298" t="s">
        <v>1662</v>
      </c>
      <c r="B1298">
        <v>848794126</v>
      </c>
      <c r="C1298" t="s">
        <v>1855</v>
      </c>
      <c r="D1298" t="s">
        <v>2955</v>
      </c>
      <c r="E1298" t="s">
        <v>884</v>
      </c>
      <c r="F1298">
        <v>130717</v>
      </c>
      <c r="G1298">
        <v>134442</v>
      </c>
      <c r="H1298" t="s">
        <v>705</v>
      </c>
      <c r="I1298" t="s">
        <v>1856</v>
      </c>
      <c r="J1298">
        <v>1.81779082231707E-3</v>
      </c>
      <c r="K1298">
        <v>1.45902909250752E-3</v>
      </c>
    </row>
    <row r="1299" spans="1:11">
      <c r="A1299" t="s">
        <v>1662</v>
      </c>
      <c r="B1299">
        <v>848797670</v>
      </c>
      <c r="C1299" t="s">
        <v>2464</v>
      </c>
      <c r="D1299" t="s">
        <v>3458</v>
      </c>
      <c r="E1299" t="s">
        <v>884</v>
      </c>
      <c r="F1299">
        <v>1292270</v>
      </c>
      <c r="G1299">
        <v>1293785</v>
      </c>
      <c r="H1299" t="s">
        <v>701</v>
      </c>
      <c r="I1299" t="s">
        <v>2465</v>
      </c>
      <c r="J1299">
        <v>1.91393530223615E-3</v>
      </c>
      <c r="K1299">
        <v>1.5361983638910899E-3</v>
      </c>
    </row>
    <row r="1300" spans="1:11">
      <c r="A1300" t="s">
        <v>1662</v>
      </c>
      <c r="B1300">
        <v>848793731</v>
      </c>
      <c r="C1300" t="s">
        <v>2767</v>
      </c>
      <c r="D1300" t="s">
        <v>3212</v>
      </c>
      <c r="E1300" t="s">
        <v>895</v>
      </c>
      <c r="F1300">
        <v>35298</v>
      </c>
      <c r="G1300">
        <v>40372</v>
      </c>
      <c r="H1300" t="s">
        <v>705</v>
      </c>
      <c r="I1300" t="s">
        <v>2768</v>
      </c>
      <c r="J1300">
        <v>1.9189906712750099E-3</v>
      </c>
      <c r="K1300">
        <v>1.5402559982517099E-3</v>
      </c>
    </row>
    <row r="1301" spans="1:11">
      <c r="A1301" t="s">
        <v>1662</v>
      </c>
      <c r="B1301">
        <v>848799260</v>
      </c>
      <c r="C1301" t="s">
        <v>1541</v>
      </c>
      <c r="D1301" t="s">
        <v>2955</v>
      </c>
      <c r="E1301" t="s">
        <v>884</v>
      </c>
      <c r="F1301">
        <v>268089</v>
      </c>
      <c r="G1301">
        <v>269503</v>
      </c>
      <c r="H1301" t="s">
        <v>701</v>
      </c>
      <c r="I1301" t="s">
        <v>703</v>
      </c>
      <c r="J1301">
        <v>1.9402615553209201E-3</v>
      </c>
      <c r="K1301">
        <v>1.55732883098105E-3</v>
      </c>
    </row>
    <row r="1302" spans="1:11">
      <c r="A1302" t="s">
        <v>1662</v>
      </c>
      <c r="B1302">
        <v>848794099</v>
      </c>
      <c r="C1302" t="s">
        <v>1726</v>
      </c>
      <c r="D1302" t="s">
        <v>2955</v>
      </c>
      <c r="E1302" t="s">
        <v>894</v>
      </c>
      <c r="F1302">
        <v>49776</v>
      </c>
      <c r="G1302">
        <v>52563</v>
      </c>
      <c r="H1302" t="s">
        <v>701</v>
      </c>
      <c r="I1302" t="s">
        <v>1727</v>
      </c>
      <c r="J1302">
        <v>1.9669338436033401E-3</v>
      </c>
      <c r="K1302">
        <v>1.57873703927984E-3</v>
      </c>
    </row>
    <row r="1303" spans="1:11">
      <c r="A1303" t="s">
        <v>1662</v>
      </c>
      <c r="B1303">
        <v>848796687</v>
      </c>
      <c r="C1303" t="s">
        <v>2254</v>
      </c>
      <c r="D1303" t="s">
        <v>3410</v>
      </c>
      <c r="E1303" t="s">
        <v>877</v>
      </c>
      <c r="F1303">
        <v>321025</v>
      </c>
      <c r="G1303">
        <v>323183</v>
      </c>
      <c r="H1303" t="s">
        <v>705</v>
      </c>
      <c r="I1303" t="s">
        <v>2255</v>
      </c>
      <c r="J1303">
        <v>1.9690846945376698E-3</v>
      </c>
      <c r="K1303">
        <v>1.5804633952765301E-3</v>
      </c>
    </row>
    <row r="1304" spans="1:11">
      <c r="A1304" t="s">
        <v>1662</v>
      </c>
      <c r="B1304">
        <v>848795101</v>
      </c>
      <c r="C1304" t="s">
        <v>1933</v>
      </c>
      <c r="D1304" t="s">
        <v>2955</v>
      </c>
      <c r="E1304" t="s">
        <v>876</v>
      </c>
      <c r="F1304">
        <v>1177313</v>
      </c>
      <c r="G1304">
        <v>1178631</v>
      </c>
      <c r="H1304" t="s">
        <v>701</v>
      </c>
      <c r="I1304" t="s">
        <v>703</v>
      </c>
      <c r="J1304">
        <v>1.98430087420539E-3</v>
      </c>
      <c r="K1304">
        <v>1.5926764885210601E-3</v>
      </c>
    </row>
    <row r="1305" spans="1:11">
      <c r="A1305" t="s">
        <v>1662</v>
      </c>
      <c r="B1305">
        <v>848795335</v>
      </c>
      <c r="C1305" t="s">
        <v>827</v>
      </c>
      <c r="D1305" t="s">
        <v>2993</v>
      </c>
      <c r="E1305" t="s">
        <v>882</v>
      </c>
      <c r="F1305">
        <v>124062</v>
      </c>
      <c r="G1305">
        <v>127365</v>
      </c>
      <c r="H1305" t="s">
        <v>705</v>
      </c>
      <c r="I1305" t="s">
        <v>747</v>
      </c>
      <c r="J1305">
        <v>1.9902784573523598E-3</v>
      </c>
      <c r="K1305">
        <v>1.59747432752831E-3</v>
      </c>
    </row>
    <row r="1306" spans="1:11">
      <c r="A1306" t="s">
        <v>1662</v>
      </c>
      <c r="B1306">
        <v>848794675</v>
      </c>
      <c r="C1306" t="s">
        <v>1944</v>
      </c>
      <c r="D1306" t="s">
        <v>2955</v>
      </c>
      <c r="E1306" t="s">
        <v>876</v>
      </c>
      <c r="F1306">
        <v>1485109</v>
      </c>
      <c r="G1306">
        <v>1486550</v>
      </c>
      <c r="H1306" t="s">
        <v>705</v>
      </c>
      <c r="I1306" t="s">
        <v>703</v>
      </c>
      <c r="J1306">
        <v>2.0148118853890199E-3</v>
      </c>
      <c r="K1306">
        <v>1.61716580401997E-3</v>
      </c>
    </row>
    <row r="1307" spans="1:11">
      <c r="A1307" t="s">
        <v>1662</v>
      </c>
      <c r="B1307">
        <v>848793989</v>
      </c>
      <c r="C1307" t="s">
        <v>2315</v>
      </c>
      <c r="D1307" t="s">
        <v>3424</v>
      </c>
      <c r="E1307" t="s">
        <v>879</v>
      </c>
      <c r="F1307">
        <v>102914</v>
      </c>
      <c r="G1307">
        <v>104305</v>
      </c>
      <c r="H1307" t="s">
        <v>701</v>
      </c>
      <c r="I1307" t="s">
        <v>2316</v>
      </c>
      <c r="J1307">
        <v>2.0148118853890199E-3</v>
      </c>
      <c r="K1307">
        <v>1.61716580401997E-3</v>
      </c>
    </row>
    <row r="1308" spans="1:11">
      <c r="A1308" t="s">
        <v>1662</v>
      </c>
      <c r="B1308">
        <v>848797917</v>
      </c>
      <c r="C1308" t="s">
        <v>2617</v>
      </c>
      <c r="D1308" t="s">
        <v>2955</v>
      </c>
      <c r="E1308" t="s">
        <v>889</v>
      </c>
      <c r="F1308">
        <v>87774</v>
      </c>
      <c r="G1308">
        <v>90805</v>
      </c>
      <c r="H1308" t="s">
        <v>701</v>
      </c>
      <c r="I1308" t="s">
        <v>834</v>
      </c>
      <c r="J1308">
        <v>2.0456612286107101E-3</v>
      </c>
      <c r="K1308">
        <v>1.6419266778744299E-3</v>
      </c>
    </row>
    <row r="1309" spans="1:11">
      <c r="A1309" t="s">
        <v>1662</v>
      </c>
      <c r="B1309">
        <v>848795469</v>
      </c>
      <c r="C1309" t="s">
        <v>2482</v>
      </c>
      <c r="D1309" t="s">
        <v>2955</v>
      </c>
      <c r="E1309" t="s">
        <v>894</v>
      </c>
      <c r="F1309">
        <v>269457</v>
      </c>
      <c r="G1309">
        <v>271707</v>
      </c>
      <c r="H1309" t="s">
        <v>705</v>
      </c>
      <c r="I1309" t="s">
        <v>703</v>
      </c>
      <c r="J1309">
        <v>2.04852220321434E-3</v>
      </c>
      <c r="K1309">
        <v>1.6442230065434899E-3</v>
      </c>
    </row>
    <row r="1310" spans="1:11">
      <c r="A1310" t="s">
        <v>1662</v>
      </c>
      <c r="B1310">
        <v>848794235</v>
      </c>
      <c r="C1310" t="s">
        <v>1131</v>
      </c>
      <c r="D1310" t="s">
        <v>2955</v>
      </c>
      <c r="E1310" t="s">
        <v>886</v>
      </c>
      <c r="F1310">
        <v>876526</v>
      </c>
      <c r="G1310">
        <v>878673</v>
      </c>
      <c r="H1310" t="s">
        <v>701</v>
      </c>
      <c r="I1310" t="s">
        <v>1132</v>
      </c>
      <c r="J1310">
        <v>2.1023454647103599E-3</v>
      </c>
      <c r="K1310">
        <v>1.68742363414718E-3</v>
      </c>
    </row>
    <row r="1311" spans="1:11">
      <c r="A1311" t="s">
        <v>1662</v>
      </c>
      <c r="B1311">
        <v>848794185</v>
      </c>
      <c r="C1311" t="s">
        <v>2095</v>
      </c>
      <c r="D1311" t="s">
        <v>3363</v>
      </c>
      <c r="E1311" t="s">
        <v>875</v>
      </c>
      <c r="F1311">
        <v>979436</v>
      </c>
      <c r="G1311">
        <v>983668</v>
      </c>
      <c r="H1311" t="s">
        <v>701</v>
      </c>
      <c r="I1311" t="s">
        <v>1747</v>
      </c>
      <c r="J1311">
        <v>2.1334748761643501E-3</v>
      </c>
      <c r="K1311">
        <v>1.7124093015773399E-3</v>
      </c>
    </row>
    <row r="1312" spans="1:11">
      <c r="A1312" t="s">
        <v>1662</v>
      </c>
      <c r="B1312">
        <v>848798628</v>
      </c>
      <c r="C1312" t="s">
        <v>1222</v>
      </c>
      <c r="D1312" t="s">
        <v>2955</v>
      </c>
      <c r="E1312" t="s">
        <v>885</v>
      </c>
      <c r="F1312">
        <v>786</v>
      </c>
      <c r="G1312">
        <v>2943</v>
      </c>
      <c r="H1312" t="s">
        <v>705</v>
      </c>
      <c r="I1312" t="s">
        <v>703</v>
      </c>
      <c r="J1312">
        <v>2.1408580993367201E-3</v>
      </c>
      <c r="K1312">
        <v>1.7183353615357799E-3</v>
      </c>
    </row>
    <row r="1313" spans="1:11">
      <c r="A1313" t="s">
        <v>1662</v>
      </c>
      <c r="B1313">
        <v>848796021</v>
      </c>
      <c r="C1313" t="s">
        <v>1021</v>
      </c>
      <c r="D1313" t="s">
        <v>2955</v>
      </c>
      <c r="E1313" t="s">
        <v>877</v>
      </c>
      <c r="F1313">
        <v>605698</v>
      </c>
      <c r="G1313">
        <v>607365</v>
      </c>
      <c r="H1313" t="s">
        <v>701</v>
      </c>
      <c r="I1313" t="s">
        <v>1022</v>
      </c>
      <c r="J1313">
        <v>2.20157013964787E-3</v>
      </c>
      <c r="K1313">
        <v>1.76706518896804E-3</v>
      </c>
    </row>
    <row r="1314" spans="1:11">
      <c r="A1314" t="s">
        <v>1662</v>
      </c>
      <c r="B1314">
        <v>848796565</v>
      </c>
      <c r="C1314" t="s">
        <v>2388</v>
      </c>
      <c r="D1314" t="s">
        <v>2955</v>
      </c>
      <c r="E1314" t="s">
        <v>885</v>
      </c>
      <c r="F1314">
        <v>1097938</v>
      </c>
      <c r="G1314">
        <v>1098252</v>
      </c>
      <c r="H1314" t="s">
        <v>705</v>
      </c>
      <c r="I1314" t="s">
        <v>703</v>
      </c>
      <c r="J1314">
        <v>2.2041215004477699E-3</v>
      </c>
      <c r="K1314">
        <v>1.7691130096451099E-3</v>
      </c>
    </row>
    <row r="1315" spans="1:11">
      <c r="A1315" t="s">
        <v>1662</v>
      </c>
      <c r="B1315">
        <v>848796048</v>
      </c>
      <c r="C1315" t="s">
        <v>2213</v>
      </c>
      <c r="D1315" t="s">
        <v>2955</v>
      </c>
      <c r="E1315" t="s">
        <v>894</v>
      </c>
      <c r="F1315">
        <v>343373</v>
      </c>
      <c r="G1315">
        <v>344573</v>
      </c>
      <c r="H1315" t="s">
        <v>705</v>
      </c>
      <c r="I1315" t="s">
        <v>703</v>
      </c>
      <c r="J1315">
        <v>2.2904027471835901E-3</v>
      </c>
      <c r="K1315">
        <v>1.8383656692910299E-3</v>
      </c>
    </row>
    <row r="1316" spans="1:11">
      <c r="A1316" t="s">
        <v>1662</v>
      </c>
      <c r="B1316">
        <v>848795417</v>
      </c>
      <c r="C1316" t="s">
        <v>2472</v>
      </c>
      <c r="D1316" t="s">
        <v>3461</v>
      </c>
      <c r="E1316" t="s">
        <v>876</v>
      </c>
      <c r="F1316">
        <v>1216819</v>
      </c>
      <c r="G1316">
        <v>1218505</v>
      </c>
      <c r="H1316" t="s">
        <v>701</v>
      </c>
      <c r="I1316" t="s">
        <v>2473</v>
      </c>
      <c r="J1316">
        <v>2.2904027471835901E-3</v>
      </c>
      <c r="K1316">
        <v>1.8383656692910299E-3</v>
      </c>
    </row>
    <row r="1317" spans="1:11">
      <c r="A1317" t="s">
        <v>1662</v>
      </c>
      <c r="B1317">
        <v>848796332</v>
      </c>
      <c r="C1317" t="s">
        <v>2395</v>
      </c>
      <c r="D1317" t="s">
        <v>3445</v>
      </c>
      <c r="E1317" t="s">
        <v>890</v>
      </c>
      <c r="F1317">
        <v>392241</v>
      </c>
      <c r="G1317">
        <v>398186</v>
      </c>
      <c r="H1317" t="s">
        <v>705</v>
      </c>
      <c r="I1317" t="s">
        <v>2396</v>
      </c>
      <c r="J1317">
        <v>2.35068741431689E-3</v>
      </c>
      <c r="K1317">
        <v>1.8867524705113701E-3</v>
      </c>
    </row>
    <row r="1318" spans="1:11">
      <c r="A1318" t="s">
        <v>1662</v>
      </c>
      <c r="B1318">
        <v>848796677</v>
      </c>
      <c r="C1318" t="s">
        <v>1932</v>
      </c>
      <c r="D1318" t="s">
        <v>2955</v>
      </c>
      <c r="E1318" t="s">
        <v>892</v>
      </c>
      <c r="F1318">
        <v>997425</v>
      </c>
      <c r="G1318">
        <v>999744</v>
      </c>
      <c r="H1318" t="s">
        <v>705</v>
      </c>
      <c r="I1318" t="s">
        <v>703</v>
      </c>
      <c r="J1318">
        <v>2.3851409495929E-3</v>
      </c>
      <c r="K1318">
        <v>1.9144062080538201E-3</v>
      </c>
    </row>
    <row r="1319" spans="1:11">
      <c r="A1319" t="s">
        <v>1662</v>
      </c>
      <c r="B1319">
        <v>848793307</v>
      </c>
      <c r="C1319" t="s">
        <v>1800</v>
      </c>
      <c r="D1319" t="s">
        <v>2955</v>
      </c>
      <c r="E1319" t="s">
        <v>896</v>
      </c>
      <c r="F1319">
        <v>503228</v>
      </c>
      <c r="G1319">
        <v>505960</v>
      </c>
      <c r="H1319" t="s">
        <v>705</v>
      </c>
      <c r="I1319" t="s">
        <v>703</v>
      </c>
      <c r="J1319">
        <v>2.3886895551171101E-3</v>
      </c>
      <c r="K1319">
        <v>1.9172544558467401E-3</v>
      </c>
    </row>
    <row r="1320" spans="1:11">
      <c r="A1320" t="s">
        <v>1662</v>
      </c>
      <c r="B1320">
        <v>848792838</v>
      </c>
      <c r="C1320" t="s">
        <v>2503</v>
      </c>
      <c r="D1320" t="s">
        <v>2955</v>
      </c>
      <c r="E1320" t="s">
        <v>875</v>
      </c>
      <c r="F1320">
        <v>878544</v>
      </c>
      <c r="G1320">
        <v>880687</v>
      </c>
      <c r="H1320" t="s">
        <v>701</v>
      </c>
      <c r="I1320" t="s">
        <v>703</v>
      </c>
      <c r="J1320">
        <v>2.4188244139220702E-3</v>
      </c>
      <c r="K1320">
        <v>1.94144185692461E-3</v>
      </c>
    </row>
    <row r="1321" spans="1:11">
      <c r="A1321" t="s">
        <v>1662</v>
      </c>
      <c r="B1321">
        <v>848796077</v>
      </c>
      <c r="C1321" t="s">
        <v>2665</v>
      </c>
      <c r="D1321" t="s">
        <v>2955</v>
      </c>
      <c r="E1321" t="s">
        <v>876</v>
      </c>
      <c r="F1321">
        <v>1082005</v>
      </c>
      <c r="G1321">
        <v>1083240</v>
      </c>
      <c r="H1321" t="s">
        <v>705</v>
      </c>
      <c r="I1321" t="s">
        <v>703</v>
      </c>
      <c r="J1321">
        <v>2.4571771096978598E-3</v>
      </c>
      <c r="K1321">
        <v>1.9722252112170701E-3</v>
      </c>
    </row>
    <row r="1322" spans="1:11">
      <c r="A1322" t="s">
        <v>1662</v>
      </c>
      <c r="B1322">
        <v>848796472</v>
      </c>
      <c r="C1322" t="s">
        <v>1966</v>
      </c>
      <c r="D1322" t="s">
        <v>3317</v>
      </c>
      <c r="E1322" t="s">
        <v>890</v>
      </c>
      <c r="F1322">
        <v>368830</v>
      </c>
      <c r="G1322">
        <v>374907</v>
      </c>
      <c r="H1322" t="s">
        <v>705</v>
      </c>
      <c r="I1322" t="s">
        <v>1967</v>
      </c>
      <c r="J1322">
        <v>2.5828270343458601E-3</v>
      </c>
      <c r="K1322">
        <v>2.0730766916416E-3</v>
      </c>
    </row>
    <row r="1323" spans="1:11">
      <c r="A1323" t="s">
        <v>1662</v>
      </c>
      <c r="B1323">
        <v>848798389</v>
      </c>
      <c r="C1323" t="s">
        <v>2567</v>
      </c>
      <c r="D1323" t="s">
        <v>2955</v>
      </c>
      <c r="E1323" t="s">
        <v>896</v>
      </c>
      <c r="F1323">
        <v>209815</v>
      </c>
      <c r="G1323">
        <v>211623</v>
      </c>
      <c r="H1323" t="s">
        <v>705</v>
      </c>
      <c r="I1323" t="s">
        <v>703</v>
      </c>
      <c r="J1323">
        <v>2.6705558082177499E-3</v>
      </c>
      <c r="K1323">
        <v>2.1434911924508499E-3</v>
      </c>
    </row>
    <row r="1324" spans="1:11">
      <c r="A1324" t="s">
        <v>1662</v>
      </c>
      <c r="B1324">
        <v>848794640</v>
      </c>
      <c r="C1324" t="s">
        <v>1728</v>
      </c>
      <c r="D1324" t="s">
        <v>2955</v>
      </c>
      <c r="E1324" t="s">
        <v>876</v>
      </c>
      <c r="F1324">
        <v>74009</v>
      </c>
      <c r="G1324">
        <v>78000</v>
      </c>
      <c r="H1324" t="s">
        <v>701</v>
      </c>
      <c r="I1324" t="s">
        <v>703</v>
      </c>
      <c r="J1324">
        <v>2.6777850366253202E-3</v>
      </c>
      <c r="K1324">
        <v>2.1492936502658798E-3</v>
      </c>
    </row>
    <row r="1325" spans="1:11">
      <c r="A1325" t="s">
        <v>1662</v>
      </c>
      <c r="B1325">
        <v>848797160</v>
      </c>
      <c r="C1325" t="s">
        <v>1898</v>
      </c>
      <c r="D1325" t="s">
        <v>2955</v>
      </c>
      <c r="E1325" t="s">
        <v>892</v>
      </c>
      <c r="F1325">
        <v>730792</v>
      </c>
      <c r="G1325">
        <v>733707</v>
      </c>
      <c r="H1325" t="s">
        <v>701</v>
      </c>
      <c r="I1325" t="s">
        <v>834</v>
      </c>
      <c r="J1325">
        <v>2.7317644398612601E-3</v>
      </c>
      <c r="K1325">
        <v>2.19261960325811E-3</v>
      </c>
    </row>
    <row r="1326" spans="1:11">
      <c r="A1326" t="s">
        <v>1662</v>
      </c>
      <c r="B1326">
        <v>848795412</v>
      </c>
      <c r="C1326" t="s">
        <v>2758</v>
      </c>
      <c r="D1326" t="s">
        <v>3546</v>
      </c>
      <c r="E1326" t="s">
        <v>885</v>
      </c>
      <c r="F1326">
        <v>1068045</v>
      </c>
      <c r="G1326">
        <v>1073410</v>
      </c>
      <c r="H1326" t="s">
        <v>705</v>
      </c>
      <c r="I1326" t="s">
        <v>2759</v>
      </c>
      <c r="J1326">
        <v>2.7906857343231199E-3</v>
      </c>
      <c r="K1326">
        <v>2.2399121089373298E-3</v>
      </c>
    </row>
    <row r="1327" spans="1:11">
      <c r="A1327" t="s">
        <v>1662</v>
      </c>
      <c r="B1327">
        <v>848795438</v>
      </c>
      <c r="C1327" t="s">
        <v>1864</v>
      </c>
      <c r="D1327" t="s">
        <v>2955</v>
      </c>
      <c r="E1327" t="s">
        <v>876</v>
      </c>
      <c r="F1327">
        <v>244962</v>
      </c>
      <c r="G1327">
        <v>246412</v>
      </c>
      <c r="H1327" t="s">
        <v>705</v>
      </c>
      <c r="I1327" t="s">
        <v>703</v>
      </c>
      <c r="J1327">
        <v>3.0425851612357799E-3</v>
      </c>
      <c r="K1327">
        <v>2.44209631392912E-3</v>
      </c>
    </row>
    <row r="1328" spans="1:11">
      <c r="A1328" t="s">
        <v>1662</v>
      </c>
      <c r="B1328">
        <v>848794280</v>
      </c>
      <c r="C1328" t="s">
        <v>2397</v>
      </c>
      <c r="D1328" t="s">
        <v>2955</v>
      </c>
      <c r="E1328" t="s">
        <v>884</v>
      </c>
      <c r="F1328">
        <v>43638</v>
      </c>
      <c r="G1328">
        <v>44975</v>
      </c>
      <c r="H1328" t="s">
        <v>701</v>
      </c>
      <c r="I1328" t="s">
        <v>703</v>
      </c>
      <c r="J1328">
        <v>3.07862019873363E-3</v>
      </c>
      <c r="K1328">
        <v>2.47101942621106E-3</v>
      </c>
    </row>
    <row r="1329" spans="1:11">
      <c r="A1329" t="s">
        <v>1662</v>
      </c>
      <c r="B1329">
        <v>848798182</v>
      </c>
      <c r="C1329" t="s">
        <v>2298</v>
      </c>
      <c r="D1329" t="s">
        <v>2955</v>
      </c>
      <c r="E1329" t="s">
        <v>876</v>
      </c>
      <c r="F1329">
        <v>406950</v>
      </c>
      <c r="G1329">
        <v>408853</v>
      </c>
      <c r="H1329" t="s">
        <v>705</v>
      </c>
      <c r="I1329" t="s">
        <v>703</v>
      </c>
      <c r="J1329">
        <v>3.1621474833007099E-3</v>
      </c>
      <c r="K1329">
        <v>2.53806164949954E-3</v>
      </c>
    </row>
    <row r="1330" spans="1:11">
      <c r="A1330" t="s">
        <v>1662</v>
      </c>
      <c r="B1330">
        <v>848795186</v>
      </c>
      <c r="C1330" t="s">
        <v>2207</v>
      </c>
      <c r="D1330" t="s">
        <v>2955</v>
      </c>
      <c r="E1330" t="s">
        <v>885</v>
      </c>
      <c r="F1330">
        <v>1081158</v>
      </c>
      <c r="G1330">
        <v>1083191</v>
      </c>
      <c r="H1330" t="s">
        <v>701</v>
      </c>
      <c r="I1330" t="s">
        <v>703</v>
      </c>
      <c r="J1330">
        <v>3.16942873969239E-3</v>
      </c>
      <c r="K1330">
        <v>2.54390586698322E-3</v>
      </c>
    </row>
    <row r="1331" spans="1:11">
      <c r="A1331" t="s">
        <v>1662</v>
      </c>
      <c r="B1331">
        <v>848792723</v>
      </c>
      <c r="C1331" t="s">
        <v>1771</v>
      </c>
      <c r="D1331" t="s">
        <v>3261</v>
      </c>
      <c r="E1331" t="s">
        <v>879</v>
      </c>
      <c r="F1331">
        <v>11691</v>
      </c>
      <c r="G1331">
        <v>17380</v>
      </c>
      <c r="H1331" t="s">
        <v>705</v>
      </c>
      <c r="I1331" t="s">
        <v>1772</v>
      </c>
      <c r="J1331">
        <v>3.2197240585866899E-3</v>
      </c>
      <c r="K1331">
        <v>2.5842748316533101E-3</v>
      </c>
    </row>
    <row r="1332" spans="1:11">
      <c r="A1332" t="s">
        <v>1662</v>
      </c>
      <c r="B1332">
        <v>848796890</v>
      </c>
      <c r="C1332" t="s">
        <v>1433</v>
      </c>
      <c r="D1332" t="s">
        <v>3156</v>
      </c>
      <c r="E1332" t="s">
        <v>885</v>
      </c>
      <c r="F1332">
        <v>139090</v>
      </c>
      <c r="G1332">
        <v>141302</v>
      </c>
      <c r="H1332" t="s">
        <v>705</v>
      </c>
      <c r="I1332" t="s">
        <v>1434</v>
      </c>
      <c r="J1332">
        <v>3.2197240585866899E-3</v>
      </c>
      <c r="K1332">
        <v>2.5842748316533101E-3</v>
      </c>
    </row>
    <row r="1333" spans="1:11">
      <c r="A1333" t="s">
        <v>1662</v>
      </c>
      <c r="B1333">
        <v>848795304</v>
      </c>
      <c r="C1333" t="s">
        <v>2409</v>
      </c>
      <c r="D1333" t="s">
        <v>3447</v>
      </c>
      <c r="E1333" t="s">
        <v>886</v>
      </c>
      <c r="F1333">
        <v>737034</v>
      </c>
      <c r="G1333">
        <v>740878</v>
      </c>
      <c r="H1333" t="s">
        <v>705</v>
      </c>
      <c r="I1333" t="s">
        <v>2410</v>
      </c>
      <c r="J1333">
        <v>3.2301570419714402E-3</v>
      </c>
      <c r="K1333">
        <v>2.5926487468987398E-3</v>
      </c>
    </row>
    <row r="1334" spans="1:11">
      <c r="A1334" t="s">
        <v>1662</v>
      </c>
      <c r="B1334">
        <v>848794064</v>
      </c>
      <c r="C1334" t="s">
        <v>2193</v>
      </c>
      <c r="D1334" t="s">
        <v>2955</v>
      </c>
      <c r="E1334" t="s">
        <v>878</v>
      </c>
      <c r="F1334">
        <v>105429</v>
      </c>
      <c r="G1334">
        <v>106244</v>
      </c>
      <c r="H1334" t="s">
        <v>701</v>
      </c>
      <c r="I1334" t="s">
        <v>703</v>
      </c>
      <c r="J1334">
        <v>3.23189925335006E-3</v>
      </c>
      <c r="K1334">
        <v>2.5940471130118702E-3</v>
      </c>
    </row>
    <row r="1335" spans="1:11">
      <c r="A1335" t="s">
        <v>1662</v>
      </c>
      <c r="B1335">
        <v>848794851</v>
      </c>
      <c r="C1335" t="s">
        <v>2258</v>
      </c>
      <c r="D1335" t="s">
        <v>3411</v>
      </c>
      <c r="E1335" t="s">
        <v>885</v>
      </c>
      <c r="F1335">
        <v>447420</v>
      </c>
      <c r="G1335">
        <v>450612</v>
      </c>
      <c r="H1335" t="s">
        <v>701</v>
      </c>
      <c r="I1335" t="s">
        <v>2259</v>
      </c>
      <c r="J1335">
        <v>3.2869989621747398E-3</v>
      </c>
      <c r="K1335">
        <v>2.6382722665207001E-3</v>
      </c>
    </row>
    <row r="1336" spans="1:11">
      <c r="A1336" t="s">
        <v>1662</v>
      </c>
      <c r="B1336">
        <v>848792801</v>
      </c>
      <c r="C1336" t="s">
        <v>2489</v>
      </c>
      <c r="D1336" t="s">
        <v>3007</v>
      </c>
      <c r="E1336" t="s">
        <v>885</v>
      </c>
      <c r="F1336">
        <v>911616</v>
      </c>
      <c r="G1336">
        <v>912158</v>
      </c>
      <c r="H1336" t="s">
        <v>701</v>
      </c>
      <c r="I1336" t="s">
        <v>872</v>
      </c>
      <c r="J1336">
        <v>3.3720526494604398E-3</v>
      </c>
      <c r="K1336">
        <v>2.70653963956018E-3</v>
      </c>
    </row>
    <row r="1337" spans="1:11">
      <c r="A1337" t="s">
        <v>1662</v>
      </c>
      <c r="B1337">
        <v>848793074</v>
      </c>
      <c r="C1337" t="s">
        <v>2424</v>
      </c>
      <c r="D1337" t="s">
        <v>3450</v>
      </c>
      <c r="E1337" t="s">
        <v>896</v>
      </c>
      <c r="F1337">
        <v>284034</v>
      </c>
      <c r="G1337">
        <v>285997</v>
      </c>
      <c r="H1337" t="s">
        <v>705</v>
      </c>
      <c r="I1337" t="s">
        <v>2425</v>
      </c>
      <c r="J1337">
        <v>3.4939423981429399E-3</v>
      </c>
      <c r="K1337">
        <v>2.8043730575876202E-3</v>
      </c>
    </row>
    <row r="1338" spans="1:11">
      <c r="A1338" t="s">
        <v>1662</v>
      </c>
      <c r="B1338">
        <v>848798578</v>
      </c>
      <c r="C1338" t="s">
        <v>2162</v>
      </c>
      <c r="D1338" t="s">
        <v>2955</v>
      </c>
      <c r="E1338" t="s">
        <v>877</v>
      </c>
      <c r="F1338">
        <v>568055</v>
      </c>
      <c r="G1338">
        <v>569388</v>
      </c>
      <c r="H1338" t="s">
        <v>705</v>
      </c>
      <c r="I1338" t="s">
        <v>703</v>
      </c>
      <c r="J1338">
        <v>3.5177468671456001E-3</v>
      </c>
      <c r="K1338">
        <v>2.8234794434160602E-3</v>
      </c>
    </row>
    <row r="1339" spans="1:11">
      <c r="A1339" t="s">
        <v>1662</v>
      </c>
      <c r="B1339">
        <v>848796929</v>
      </c>
      <c r="C1339" t="s">
        <v>1705</v>
      </c>
      <c r="D1339" t="s">
        <v>3245</v>
      </c>
      <c r="E1339" t="s">
        <v>883</v>
      </c>
      <c r="F1339">
        <v>463926</v>
      </c>
      <c r="G1339">
        <v>467532</v>
      </c>
      <c r="H1339" t="s">
        <v>701</v>
      </c>
      <c r="I1339" t="s">
        <v>1706</v>
      </c>
      <c r="J1339">
        <v>3.5636597986549298E-3</v>
      </c>
      <c r="K1339">
        <v>2.8603309347823998E-3</v>
      </c>
    </row>
    <row r="1340" spans="1:11">
      <c r="A1340" t="s">
        <v>1662</v>
      </c>
      <c r="B1340">
        <v>848796189</v>
      </c>
      <c r="C1340" t="s">
        <v>1762</v>
      </c>
      <c r="D1340" t="s">
        <v>2955</v>
      </c>
      <c r="E1340" t="s">
        <v>885</v>
      </c>
      <c r="F1340">
        <v>451977</v>
      </c>
      <c r="G1340">
        <v>453456</v>
      </c>
      <c r="H1340" t="s">
        <v>701</v>
      </c>
      <c r="I1340" t="s">
        <v>1763</v>
      </c>
      <c r="J1340">
        <v>3.6721791907016201E-3</v>
      </c>
      <c r="K1340">
        <v>2.94743278839145E-3</v>
      </c>
    </row>
    <row r="1341" spans="1:11">
      <c r="A1341" t="s">
        <v>1662</v>
      </c>
      <c r="B1341">
        <v>848793588</v>
      </c>
      <c r="C1341" t="s">
        <v>1092</v>
      </c>
      <c r="D1341" t="s">
        <v>3060</v>
      </c>
      <c r="E1341" t="s">
        <v>892</v>
      </c>
      <c r="F1341">
        <v>1397334</v>
      </c>
      <c r="G1341">
        <v>1399950</v>
      </c>
      <c r="H1341" t="s">
        <v>701</v>
      </c>
      <c r="I1341" t="s">
        <v>1093</v>
      </c>
      <c r="J1341">
        <v>3.6935455118407099E-3</v>
      </c>
      <c r="K1341">
        <v>2.96458222261626E-3</v>
      </c>
    </row>
    <row r="1342" spans="1:11">
      <c r="A1342" t="s">
        <v>1662</v>
      </c>
      <c r="B1342">
        <v>848796523</v>
      </c>
      <c r="C1342" t="s">
        <v>2608</v>
      </c>
      <c r="D1342" t="s">
        <v>3503</v>
      </c>
      <c r="E1342" t="s">
        <v>876</v>
      </c>
      <c r="F1342">
        <v>306902</v>
      </c>
      <c r="G1342">
        <v>308672</v>
      </c>
      <c r="H1342" t="s">
        <v>705</v>
      </c>
      <c r="I1342" t="s">
        <v>2609</v>
      </c>
      <c r="J1342">
        <v>3.7488647604316601E-3</v>
      </c>
      <c r="K1342">
        <v>3.0089835872171501E-3</v>
      </c>
    </row>
    <row r="1343" spans="1:11">
      <c r="A1343" t="s">
        <v>1662</v>
      </c>
      <c r="B1343">
        <v>848793906</v>
      </c>
      <c r="C1343" t="s">
        <v>2281</v>
      </c>
      <c r="D1343" t="s">
        <v>3415</v>
      </c>
      <c r="E1343" t="s">
        <v>886</v>
      </c>
      <c r="F1343">
        <v>929085</v>
      </c>
      <c r="G1343">
        <v>931043</v>
      </c>
      <c r="H1343" t="s">
        <v>705</v>
      </c>
      <c r="I1343" t="s">
        <v>2282</v>
      </c>
      <c r="J1343">
        <v>3.7812566784050398E-3</v>
      </c>
      <c r="K1343">
        <v>3.03498259112071E-3</v>
      </c>
    </row>
    <row r="1344" spans="1:11">
      <c r="A1344" t="s">
        <v>1662</v>
      </c>
      <c r="B1344">
        <v>848795115</v>
      </c>
      <c r="C1344" t="s">
        <v>1709</v>
      </c>
      <c r="D1344" t="s">
        <v>2955</v>
      </c>
      <c r="E1344" t="s">
        <v>885</v>
      </c>
      <c r="F1344">
        <v>357699</v>
      </c>
      <c r="G1344">
        <v>358430</v>
      </c>
      <c r="H1344" t="s">
        <v>705</v>
      </c>
      <c r="I1344" t="s">
        <v>1710</v>
      </c>
      <c r="J1344">
        <v>3.8902533691485899E-3</v>
      </c>
      <c r="K1344">
        <v>3.1224675430906899E-3</v>
      </c>
    </row>
    <row r="1345" spans="1:11">
      <c r="A1345" t="s">
        <v>1662</v>
      </c>
      <c r="B1345">
        <v>848795641</v>
      </c>
      <c r="C1345" t="s">
        <v>1371</v>
      </c>
      <c r="D1345" t="s">
        <v>2955</v>
      </c>
      <c r="E1345" t="s">
        <v>886</v>
      </c>
      <c r="F1345">
        <v>319094</v>
      </c>
      <c r="G1345">
        <v>320089</v>
      </c>
      <c r="H1345" t="s">
        <v>705</v>
      </c>
      <c r="I1345" t="s">
        <v>703</v>
      </c>
      <c r="J1345">
        <v>3.8973368628034098E-3</v>
      </c>
      <c r="K1345">
        <v>3.1281530285668501E-3</v>
      </c>
    </row>
    <row r="1346" spans="1:11">
      <c r="A1346" t="s">
        <v>1662</v>
      </c>
      <c r="B1346">
        <v>848797749</v>
      </c>
      <c r="C1346" t="s">
        <v>1268</v>
      </c>
      <c r="D1346" t="s">
        <v>2955</v>
      </c>
      <c r="E1346" t="s">
        <v>877</v>
      </c>
      <c r="F1346">
        <v>20822</v>
      </c>
      <c r="G1346">
        <v>23945</v>
      </c>
      <c r="H1346" t="s">
        <v>705</v>
      </c>
      <c r="I1346" t="s">
        <v>703</v>
      </c>
      <c r="J1346">
        <v>3.8973368628034098E-3</v>
      </c>
      <c r="K1346">
        <v>3.1281530285668501E-3</v>
      </c>
    </row>
    <row r="1347" spans="1:11">
      <c r="A1347" t="s">
        <v>1662</v>
      </c>
      <c r="B1347">
        <v>848798133</v>
      </c>
      <c r="C1347" t="s">
        <v>2461</v>
      </c>
      <c r="D1347" t="s">
        <v>3457</v>
      </c>
      <c r="E1347" t="s">
        <v>884</v>
      </c>
      <c r="F1347">
        <v>293086</v>
      </c>
      <c r="G1347">
        <v>294540</v>
      </c>
      <c r="H1347" t="s">
        <v>705</v>
      </c>
      <c r="I1347" t="s">
        <v>2462</v>
      </c>
      <c r="J1347">
        <v>3.9132118173800697E-3</v>
      </c>
      <c r="K1347">
        <v>3.14089487998629E-3</v>
      </c>
    </row>
    <row r="1348" spans="1:11">
      <c r="A1348" t="s">
        <v>1662</v>
      </c>
      <c r="B1348">
        <v>848795124</v>
      </c>
      <c r="C1348" t="s">
        <v>1530</v>
      </c>
      <c r="D1348" t="s">
        <v>3192</v>
      </c>
      <c r="E1348" t="s">
        <v>890</v>
      </c>
      <c r="F1348">
        <v>41408</v>
      </c>
      <c r="G1348">
        <v>45672</v>
      </c>
      <c r="H1348" t="s">
        <v>705</v>
      </c>
      <c r="I1348" t="s">
        <v>1531</v>
      </c>
      <c r="J1348">
        <v>3.9709275747901503E-3</v>
      </c>
      <c r="K1348">
        <v>3.1872197750861999E-3</v>
      </c>
    </row>
    <row r="1349" spans="1:11">
      <c r="A1349" t="s">
        <v>1662</v>
      </c>
      <c r="B1349">
        <v>848797120</v>
      </c>
      <c r="C1349" t="s">
        <v>2585</v>
      </c>
      <c r="D1349" t="s">
        <v>2955</v>
      </c>
      <c r="E1349" t="s">
        <v>880</v>
      </c>
      <c r="F1349">
        <v>137711</v>
      </c>
      <c r="G1349">
        <v>138199</v>
      </c>
      <c r="H1349" t="s">
        <v>701</v>
      </c>
      <c r="I1349" t="s">
        <v>2586</v>
      </c>
      <c r="J1349">
        <v>3.9956500021189898E-3</v>
      </c>
      <c r="K1349">
        <v>3.2070629497063601E-3</v>
      </c>
    </row>
    <row r="1350" spans="1:11">
      <c r="A1350" t="s">
        <v>1662</v>
      </c>
      <c r="B1350">
        <v>848796149</v>
      </c>
      <c r="C1350" t="s">
        <v>1955</v>
      </c>
      <c r="D1350" t="s">
        <v>2955</v>
      </c>
      <c r="E1350" t="s">
        <v>883</v>
      </c>
      <c r="F1350">
        <v>537383</v>
      </c>
      <c r="G1350">
        <v>539219</v>
      </c>
      <c r="H1350" t="s">
        <v>701</v>
      </c>
      <c r="I1350" t="s">
        <v>1956</v>
      </c>
      <c r="J1350">
        <v>3.9961236191088899E-3</v>
      </c>
      <c r="K1350">
        <v>3.20744309298715E-3</v>
      </c>
    </row>
    <row r="1351" spans="1:11">
      <c r="A1351" t="s">
        <v>1662</v>
      </c>
      <c r="B1351">
        <v>848798490</v>
      </c>
      <c r="C1351" t="s">
        <v>2706</v>
      </c>
      <c r="D1351" t="s">
        <v>2955</v>
      </c>
      <c r="E1351" t="s">
        <v>880</v>
      </c>
      <c r="F1351">
        <v>376367</v>
      </c>
      <c r="G1351">
        <v>377038</v>
      </c>
      <c r="H1351" t="s">
        <v>701</v>
      </c>
      <c r="I1351" t="s">
        <v>703</v>
      </c>
      <c r="J1351">
        <v>4.0508447744843504E-3</v>
      </c>
      <c r="K1351">
        <v>3.25136440488301E-3</v>
      </c>
    </row>
    <row r="1352" spans="1:11">
      <c r="A1352" t="s">
        <v>1662</v>
      </c>
      <c r="B1352">
        <v>848795680</v>
      </c>
      <c r="C1352" t="s">
        <v>1865</v>
      </c>
      <c r="D1352" t="s">
        <v>2955</v>
      </c>
      <c r="E1352" t="s">
        <v>886</v>
      </c>
      <c r="F1352">
        <v>675979</v>
      </c>
      <c r="G1352">
        <v>678533</v>
      </c>
      <c r="H1352" t="s">
        <v>705</v>
      </c>
      <c r="I1352" t="s">
        <v>703</v>
      </c>
      <c r="J1352">
        <v>4.0572782399669102E-3</v>
      </c>
      <c r="K1352">
        <v>3.25652815265281E-3</v>
      </c>
    </row>
    <row r="1353" spans="1:11">
      <c r="A1353" t="s">
        <v>1662</v>
      </c>
      <c r="B1353">
        <v>848795585</v>
      </c>
      <c r="C1353" t="s">
        <v>917</v>
      </c>
      <c r="D1353" t="s">
        <v>2970</v>
      </c>
      <c r="E1353" t="s">
        <v>881</v>
      </c>
      <c r="F1353">
        <v>574882</v>
      </c>
      <c r="G1353">
        <v>576150</v>
      </c>
      <c r="H1353" t="s">
        <v>701</v>
      </c>
      <c r="I1353" t="s">
        <v>918</v>
      </c>
      <c r="J1353">
        <v>4.0572782399669102E-3</v>
      </c>
      <c r="K1353">
        <v>3.25652815265281E-3</v>
      </c>
    </row>
    <row r="1354" spans="1:11">
      <c r="A1354" t="s">
        <v>1662</v>
      </c>
      <c r="B1354">
        <v>848797276</v>
      </c>
      <c r="C1354" t="s">
        <v>1997</v>
      </c>
      <c r="D1354" t="s">
        <v>2955</v>
      </c>
      <c r="E1354" t="s">
        <v>883</v>
      </c>
      <c r="F1354">
        <v>389585</v>
      </c>
      <c r="G1354">
        <v>391566</v>
      </c>
      <c r="H1354" t="s">
        <v>705</v>
      </c>
      <c r="I1354" t="s">
        <v>703</v>
      </c>
      <c r="J1354">
        <v>4.0930585676908597E-3</v>
      </c>
      <c r="K1354">
        <v>3.2852468250367702E-3</v>
      </c>
    </row>
    <row r="1355" spans="1:11">
      <c r="A1355" t="s">
        <v>1662</v>
      </c>
      <c r="B1355">
        <v>848795069</v>
      </c>
      <c r="C1355" t="s">
        <v>1977</v>
      </c>
      <c r="D1355" t="s">
        <v>2955</v>
      </c>
      <c r="E1355" t="s">
        <v>878</v>
      </c>
      <c r="F1355">
        <v>185479</v>
      </c>
      <c r="G1355">
        <v>189102</v>
      </c>
      <c r="H1355" t="s">
        <v>701</v>
      </c>
      <c r="I1355" t="s">
        <v>1978</v>
      </c>
      <c r="J1355">
        <v>4.1038708625920203E-3</v>
      </c>
      <c r="K1355">
        <v>3.2939251903491501E-3</v>
      </c>
    </row>
    <row r="1356" spans="1:11">
      <c r="A1356" t="s">
        <v>1662</v>
      </c>
      <c r="B1356">
        <v>848798789</v>
      </c>
      <c r="C1356" t="s">
        <v>848</v>
      </c>
      <c r="D1356" t="s">
        <v>2999</v>
      </c>
      <c r="E1356" t="s">
        <v>889</v>
      </c>
      <c r="F1356">
        <v>269222</v>
      </c>
      <c r="G1356">
        <v>270986</v>
      </c>
      <c r="H1356" t="s">
        <v>705</v>
      </c>
      <c r="I1356" t="s">
        <v>849</v>
      </c>
      <c r="J1356">
        <v>4.2266061197430097E-3</v>
      </c>
      <c r="K1356">
        <v>3.3924372461155202E-3</v>
      </c>
    </row>
    <row r="1357" spans="1:11">
      <c r="A1357" t="s">
        <v>1662</v>
      </c>
      <c r="B1357">
        <v>848793685</v>
      </c>
      <c r="C1357" t="s">
        <v>1467</v>
      </c>
      <c r="D1357" t="s">
        <v>2955</v>
      </c>
      <c r="E1357" t="s">
        <v>876</v>
      </c>
      <c r="F1357">
        <v>1089586</v>
      </c>
      <c r="G1357">
        <v>1092339</v>
      </c>
      <c r="H1357" t="s">
        <v>701</v>
      </c>
      <c r="I1357" t="s">
        <v>1468</v>
      </c>
      <c r="J1357">
        <v>4.2432734364176604E-3</v>
      </c>
      <c r="K1357">
        <v>3.4058150779451199E-3</v>
      </c>
    </row>
    <row r="1358" spans="1:11">
      <c r="A1358" t="s">
        <v>1662</v>
      </c>
      <c r="B1358">
        <v>848796090</v>
      </c>
      <c r="C1358" t="s">
        <v>2158</v>
      </c>
      <c r="D1358" t="s">
        <v>3377</v>
      </c>
      <c r="E1358" t="s">
        <v>885</v>
      </c>
      <c r="F1358">
        <v>883398</v>
      </c>
      <c r="G1358">
        <v>885279</v>
      </c>
      <c r="H1358" t="s">
        <v>705</v>
      </c>
      <c r="I1358" t="s">
        <v>2159</v>
      </c>
      <c r="J1358">
        <v>4.2832532509350599E-3</v>
      </c>
      <c r="K1358">
        <v>3.4379044205569299E-3</v>
      </c>
    </row>
    <row r="1359" spans="1:11">
      <c r="A1359" t="s">
        <v>1662</v>
      </c>
      <c r="B1359">
        <v>848795713</v>
      </c>
      <c r="C1359" t="s">
        <v>988</v>
      </c>
      <c r="D1359" t="s">
        <v>2955</v>
      </c>
      <c r="E1359" t="s">
        <v>898</v>
      </c>
      <c r="F1359">
        <v>45756</v>
      </c>
      <c r="G1359">
        <v>47784</v>
      </c>
      <c r="H1359" t="s">
        <v>705</v>
      </c>
      <c r="I1359" t="s">
        <v>989</v>
      </c>
      <c r="J1359">
        <v>4.2985749755398896E-3</v>
      </c>
      <c r="K1359">
        <v>3.4502022282427202E-3</v>
      </c>
    </row>
    <row r="1360" spans="1:11">
      <c r="A1360" t="s">
        <v>1662</v>
      </c>
      <c r="B1360">
        <v>848793625</v>
      </c>
      <c r="C1360" t="s">
        <v>746</v>
      </c>
      <c r="D1360" t="s">
        <v>2969</v>
      </c>
      <c r="E1360" t="s">
        <v>889</v>
      </c>
      <c r="F1360">
        <v>73842</v>
      </c>
      <c r="G1360">
        <v>77868</v>
      </c>
      <c r="H1360" t="s">
        <v>705</v>
      </c>
      <c r="I1360" t="s">
        <v>747</v>
      </c>
      <c r="J1360">
        <v>4.3322505060041303E-3</v>
      </c>
      <c r="K1360">
        <v>3.4772315090872098E-3</v>
      </c>
    </row>
    <row r="1361" spans="1:11">
      <c r="A1361" t="s">
        <v>1662</v>
      </c>
      <c r="B1361">
        <v>848798073</v>
      </c>
      <c r="C1361" t="s">
        <v>1959</v>
      </c>
      <c r="D1361" t="s">
        <v>3314</v>
      </c>
      <c r="E1361" t="s">
        <v>894</v>
      </c>
      <c r="F1361">
        <v>249710</v>
      </c>
      <c r="G1361">
        <v>257615</v>
      </c>
      <c r="H1361" t="s">
        <v>705</v>
      </c>
      <c r="I1361" t="s">
        <v>1960</v>
      </c>
      <c r="J1361">
        <v>4.3328145814518996E-3</v>
      </c>
      <c r="K1361">
        <v>3.4776842578185599E-3</v>
      </c>
    </row>
    <row r="1362" spans="1:11">
      <c r="A1362" t="s">
        <v>1662</v>
      </c>
      <c r="B1362">
        <v>848793468</v>
      </c>
      <c r="C1362" t="s">
        <v>1471</v>
      </c>
      <c r="D1362" t="s">
        <v>2955</v>
      </c>
      <c r="E1362" t="s">
        <v>885</v>
      </c>
      <c r="F1362">
        <v>280861</v>
      </c>
      <c r="G1362">
        <v>283097</v>
      </c>
      <c r="H1362" t="s">
        <v>705</v>
      </c>
      <c r="I1362" t="s">
        <v>703</v>
      </c>
      <c r="J1362">
        <v>4.3328145814518996E-3</v>
      </c>
      <c r="K1362">
        <v>3.4776842578185599E-3</v>
      </c>
    </row>
    <row r="1363" spans="1:11">
      <c r="A1363" t="s">
        <v>1662</v>
      </c>
      <c r="B1363">
        <v>848795300</v>
      </c>
      <c r="C1363" t="s">
        <v>1179</v>
      </c>
      <c r="D1363" t="s">
        <v>2955</v>
      </c>
      <c r="E1363" t="s">
        <v>875</v>
      </c>
      <c r="F1363">
        <v>38124</v>
      </c>
      <c r="G1363">
        <v>38774</v>
      </c>
      <c r="H1363" t="s">
        <v>705</v>
      </c>
      <c r="I1363" t="s">
        <v>703</v>
      </c>
      <c r="J1363">
        <v>4.3328145814518996E-3</v>
      </c>
      <c r="K1363">
        <v>3.4776842578185599E-3</v>
      </c>
    </row>
    <row r="1364" spans="1:11">
      <c r="A1364" t="s">
        <v>1662</v>
      </c>
      <c r="B1364">
        <v>848796295</v>
      </c>
      <c r="C1364" t="s">
        <v>1888</v>
      </c>
      <c r="D1364" t="s">
        <v>3295</v>
      </c>
      <c r="E1364" t="s">
        <v>891</v>
      </c>
      <c r="F1364">
        <v>29687</v>
      </c>
      <c r="G1364">
        <v>31194</v>
      </c>
      <c r="H1364" t="s">
        <v>701</v>
      </c>
      <c r="I1364" t="s">
        <v>1889</v>
      </c>
      <c r="J1364">
        <v>4.4068868088187798E-3</v>
      </c>
      <c r="K1364">
        <v>3.53713748717162E-3</v>
      </c>
    </row>
    <row r="1365" spans="1:11">
      <c r="A1365" t="s">
        <v>1662</v>
      </c>
      <c r="B1365">
        <v>848794414</v>
      </c>
      <c r="C1365" t="s">
        <v>990</v>
      </c>
      <c r="D1365" t="s">
        <v>2955</v>
      </c>
      <c r="E1365" t="s">
        <v>894</v>
      </c>
      <c r="F1365">
        <v>173321</v>
      </c>
      <c r="G1365">
        <v>175447</v>
      </c>
      <c r="H1365" t="s">
        <v>701</v>
      </c>
      <c r="I1365" t="s">
        <v>703</v>
      </c>
      <c r="J1365">
        <v>4.4211354039048597E-3</v>
      </c>
      <c r="K1365">
        <v>3.5485739596758901E-3</v>
      </c>
    </row>
    <row r="1366" spans="1:11">
      <c r="A1366" t="s">
        <v>1662</v>
      </c>
      <c r="B1366">
        <v>848796403</v>
      </c>
      <c r="C1366" t="s">
        <v>1838</v>
      </c>
      <c r="D1366" t="s">
        <v>3282</v>
      </c>
      <c r="E1366" t="s">
        <v>886</v>
      </c>
      <c r="F1366">
        <v>795678</v>
      </c>
      <c r="G1366">
        <v>797363</v>
      </c>
      <c r="H1366" t="s">
        <v>705</v>
      </c>
      <c r="I1366" t="s">
        <v>1839</v>
      </c>
      <c r="J1366">
        <v>4.4624832358489096E-3</v>
      </c>
      <c r="K1366">
        <v>3.5817613258886799E-3</v>
      </c>
    </row>
    <row r="1367" spans="1:11">
      <c r="A1367" t="s">
        <v>1662</v>
      </c>
      <c r="B1367">
        <v>848792883</v>
      </c>
      <c r="C1367" t="s">
        <v>2002</v>
      </c>
      <c r="D1367" t="s">
        <v>2955</v>
      </c>
      <c r="E1367" t="s">
        <v>883</v>
      </c>
      <c r="F1367">
        <v>430371</v>
      </c>
      <c r="G1367">
        <v>432356</v>
      </c>
      <c r="H1367" t="s">
        <v>701</v>
      </c>
      <c r="I1367" t="s">
        <v>1666</v>
      </c>
      <c r="J1367">
        <v>4.6273732112756998E-3</v>
      </c>
      <c r="K1367">
        <v>3.7141083859887399E-3</v>
      </c>
    </row>
    <row r="1368" spans="1:11">
      <c r="A1368" t="s">
        <v>1662</v>
      </c>
      <c r="B1368">
        <v>848796902</v>
      </c>
      <c r="C1368" t="s">
        <v>956</v>
      </c>
      <c r="D1368" t="s">
        <v>2955</v>
      </c>
      <c r="E1368" t="s">
        <v>897</v>
      </c>
      <c r="F1368">
        <v>847</v>
      </c>
      <c r="G1368">
        <v>3981</v>
      </c>
      <c r="H1368" t="s">
        <v>705</v>
      </c>
      <c r="I1368" t="s">
        <v>957</v>
      </c>
      <c r="J1368">
        <v>4.8101309809557803E-3</v>
      </c>
      <c r="K1368">
        <v>3.8607968275692398E-3</v>
      </c>
    </row>
    <row r="1369" spans="1:11">
      <c r="A1369" t="s">
        <v>1662</v>
      </c>
      <c r="B1369">
        <v>848798603</v>
      </c>
      <c r="C1369" t="s">
        <v>2154</v>
      </c>
      <c r="D1369" t="s">
        <v>2955</v>
      </c>
      <c r="E1369" t="s">
        <v>892</v>
      </c>
      <c r="F1369">
        <v>9669</v>
      </c>
      <c r="G1369">
        <v>10079</v>
      </c>
      <c r="H1369" t="s">
        <v>701</v>
      </c>
      <c r="I1369" t="s">
        <v>703</v>
      </c>
      <c r="J1369">
        <v>4.9792840874694402E-3</v>
      </c>
      <c r="K1369">
        <v>3.99656564126413E-3</v>
      </c>
    </row>
    <row r="1370" spans="1:11">
      <c r="A1370" t="s">
        <v>1662</v>
      </c>
      <c r="B1370">
        <v>848794348</v>
      </c>
      <c r="C1370" t="s">
        <v>2560</v>
      </c>
      <c r="D1370" t="s">
        <v>3487</v>
      </c>
      <c r="E1370" t="s">
        <v>883</v>
      </c>
      <c r="F1370">
        <v>897421</v>
      </c>
      <c r="G1370">
        <v>899589</v>
      </c>
      <c r="H1370" t="s">
        <v>705</v>
      </c>
      <c r="I1370" t="s">
        <v>2561</v>
      </c>
      <c r="J1370">
        <v>4.9958543318038198E-3</v>
      </c>
      <c r="K1370">
        <v>4.0098655590858102E-3</v>
      </c>
    </row>
    <row r="1371" spans="1:11">
      <c r="A1371" t="s">
        <v>1662</v>
      </c>
      <c r="B1371">
        <v>848797086</v>
      </c>
      <c r="C1371" t="s">
        <v>2318</v>
      </c>
      <c r="D1371" t="s">
        <v>3425</v>
      </c>
      <c r="E1371" t="s">
        <v>886</v>
      </c>
      <c r="F1371">
        <v>1040758</v>
      </c>
      <c r="G1371">
        <v>1044486</v>
      </c>
      <c r="H1371" t="s">
        <v>701</v>
      </c>
      <c r="I1371" t="s">
        <v>716</v>
      </c>
      <c r="J1371">
        <v>5.0344892956197696E-3</v>
      </c>
      <c r="K1371">
        <v>4.0408754726046804E-3</v>
      </c>
    </row>
    <row r="1372" spans="1:11">
      <c r="A1372" t="s">
        <v>1662</v>
      </c>
      <c r="B1372">
        <v>848796772</v>
      </c>
      <c r="C1372" t="s">
        <v>2668</v>
      </c>
      <c r="D1372" t="s">
        <v>3518</v>
      </c>
      <c r="E1372" t="s">
        <v>886</v>
      </c>
      <c r="F1372">
        <v>749321</v>
      </c>
      <c r="G1372">
        <v>750217</v>
      </c>
      <c r="H1372" t="s">
        <v>705</v>
      </c>
      <c r="I1372" t="s">
        <v>2669</v>
      </c>
      <c r="J1372">
        <v>5.0581148115768802E-3</v>
      </c>
      <c r="K1372">
        <v>4.0598382238100101E-3</v>
      </c>
    </row>
    <row r="1373" spans="1:11">
      <c r="A1373" t="s">
        <v>1662</v>
      </c>
      <c r="B1373">
        <v>848794747</v>
      </c>
      <c r="C1373" t="s">
        <v>1917</v>
      </c>
      <c r="D1373" t="s">
        <v>2955</v>
      </c>
      <c r="E1373" t="s">
        <v>894</v>
      </c>
      <c r="F1373">
        <v>139321</v>
      </c>
      <c r="G1373">
        <v>140028</v>
      </c>
      <c r="H1373" t="s">
        <v>701</v>
      </c>
      <c r="I1373" t="s">
        <v>703</v>
      </c>
      <c r="J1373">
        <v>5.0640601009304502E-3</v>
      </c>
      <c r="K1373">
        <v>4.0646101425719098E-3</v>
      </c>
    </row>
    <row r="1374" spans="1:11">
      <c r="A1374" t="s">
        <v>1662</v>
      </c>
      <c r="B1374">
        <v>848793320</v>
      </c>
      <c r="C1374" t="s">
        <v>2031</v>
      </c>
      <c r="D1374" t="s">
        <v>3342</v>
      </c>
      <c r="E1374" t="s">
        <v>882</v>
      </c>
      <c r="F1374">
        <v>369765</v>
      </c>
      <c r="G1374">
        <v>372022</v>
      </c>
      <c r="H1374" t="s">
        <v>705</v>
      </c>
      <c r="I1374" t="s">
        <v>2032</v>
      </c>
      <c r="J1374">
        <v>5.0640601009304502E-3</v>
      </c>
      <c r="K1374">
        <v>4.0646101425719098E-3</v>
      </c>
    </row>
    <row r="1375" spans="1:11">
      <c r="A1375" t="s">
        <v>1662</v>
      </c>
      <c r="B1375">
        <v>848797258</v>
      </c>
      <c r="C1375" t="s">
        <v>2582</v>
      </c>
      <c r="D1375" t="s">
        <v>2955</v>
      </c>
      <c r="E1375" t="s">
        <v>892</v>
      </c>
      <c r="F1375">
        <v>309567</v>
      </c>
      <c r="G1375">
        <v>314446</v>
      </c>
      <c r="H1375" t="s">
        <v>701</v>
      </c>
      <c r="I1375" t="s">
        <v>2583</v>
      </c>
      <c r="J1375">
        <v>5.0640601009304502E-3</v>
      </c>
      <c r="K1375">
        <v>4.0646101425719098E-3</v>
      </c>
    </row>
    <row r="1376" spans="1:11">
      <c r="A1376" t="s">
        <v>1662</v>
      </c>
      <c r="B1376">
        <v>848793527</v>
      </c>
      <c r="C1376" t="s">
        <v>1797</v>
      </c>
      <c r="D1376" t="s">
        <v>3268</v>
      </c>
      <c r="E1376" t="s">
        <v>893</v>
      </c>
      <c r="F1376">
        <v>64324</v>
      </c>
      <c r="G1376">
        <v>65699</v>
      </c>
      <c r="H1376" t="s">
        <v>701</v>
      </c>
      <c r="I1376" t="s">
        <v>781</v>
      </c>
      <c r="J1376">
        <v>5.1187460599410603E-3</v>
      </c>
      <c r="K1376">
        <v>4.1085032045065396E-3</v>
      </c>
    </row>
    <row r="1377" spans="1:11">
      <c r="A1377" t="s">
        <v>1662</v>
      </c>
      <c r="B1377">
        <v>848795316</v>
      </c>
      <c r="C1377" t="s">
        <v>2742</v>
      </c>
      <c r="D1377" t="s">
        <v>2955</v>
      </c>
      <c r="E1377" t="s">
        <v>877</v>
      </c>
      <c r="F1377">
        <v>357947</v>
      </c>
      <c r="G1377">
        <v>359210</v>
      </c>
      <c r="H1377" t="s">
        <v>705</v>
      </c>
      <c r="I1377" t="s">
        <v>1763</v>
      </c>
      <c r="J1377">
        <v>5.1293585167365404E-3</v>
      </c>
      <c r="K1377">
        <v>4.1170211720402599E-3</v>
      </c>
    </row>
    <row r="1378" spans="1:11">
      <c r="A1378" t="s">
        <v>1662</v>
      </c>
      <c r="B1378">
        <v>848793586</v>
      </c>
      <c r="C1378" t="s">
        <v>1692</v>
      </c>
      <c r="D1378" t="s">
        <v>2955</v>
      </c>
      <c r="E1378" t="s">
        <v>892</v>
      </c>
      <c r="F1378">
        <v>984543</v>
      </c>
      <c r="G1378">
        <v>988794</v>
      </c>
      <c r="H1378" t="s">
        <v>701</v>
      </c>
      <c r="I1378" t="s">
        <v>703</v>
      </c>
      <c r="J1378">
        <v>5.1802247818577198E-3</v>
      </c>
      <c r="K1378">
        <v>4.1578484001942601E-3</v>
      </c>
    </row>
    <row r="1379" spans="1:11">
      <c r="A1379" t="s">
        <v>1662</v>
      </c>
      <c r="B1379">
        <v>848796482</v>
      </c>
      <c r="C1379" t="s">
        <v>2077</v>
      </c>
      <c r="D1379" t="s">
        <v>2955</v>
      </c>
      <c r="E1379" t="s">
        <v>894</v>
      </c>
      <c r="F1379">
        <v>133965</v>
      </c>
      <c r="G1379">
        <v>134659</v>
      </c>
      <c r="H1379" t="s">
        <v>701</v>
      </c>
      <c r="I1379" t="s">
        <v>703</v>
      </c>
      <c r="J1379">
        <v>5.2094238670771197E-3</v>
      </c>
      <c r="K1379">
        <v>4.1812847132654297E-3</v>
      </c>
    </row>
    <row r="1380" spans="1:11">
      <c r="A1380" t="s">
        <v>1662</v>
      </c>
      <c r="B1380">
        <v>848797522</v>
      </c>
      <c r="C1380" t="s">
        <v>1068</v>
      </c>
      <c r="D1380" t="s">
        <v>3052</v>
      </c>
      <c r="E1380" t="s">
        <v>882</v>
      </c>
      <c r="F1380">
        <v>31043</v>
      </c>
      <c r="G1380">
        <v>37016</v>
      </c>
      <c r="H1380" t="s">
        <v>705</v>
      </c>
      <c r="I1380" t="s">
        <v>1069</v>
      </c>
      <c r="J1380">
        <v>5.3526620280749497E-3</v>
      </c>
      <c r="K1380">
        <v>4.2962531912043404E-3</v>
      </c>
    </row>
    <row r="1381" spans="1:11">
      <c r="A1381" t="s">
        <v>1662</v>
      </c>
      <c r="B1381">
        <v>848799089</v>
      </c>
      <c r="C1381" t="s">
        <v>2053</v>
      </c>
      <c r="D1381" t="s">
        <v>2955</v>
      </c>
      <c r="E1381" t="s">
        <v>891</v>
      </c>
      <c r="F1381">
        <v>719774</v>
      </c>
      <c r="G1381">
        <v>720079</v>
      </c>
      <c r="H1381" t="s">
        <v>701</v>
      </c>
      <c r="I1381" t="s">
        <v>703</v>
      </c>
      <c r="J1381">
        <v>5.3701734128887802E-3</v>
      </c>
      <c r="K1381">
        <v>4.3103085047089401E-3</v>
      </c>
    </row>
    <row r="1382" spans="1:11">
      <c r="A1382" t="s">
        <v>1662</v>
      </c>
      <c r="B1382">
        <v>848795380</v>
      </c>
      <c r="C1382" t="s">
        <v>2274</v>
      </c>
      <c r="D1382" t="s">
        <v>3412</v>
      </c>
      <c r="E1382" t="s">
        <v>875</v>
      </c>
      <c r="F1382">
        <v>718727</v>
      </c>
      <c r="G1382">
        <v>720881</v>
      </c>
      <c r="H1382" t="s">
        <v>701</v>
      </c>
      <c r="I1382" t="s">
        <v>2275</v>
      </c>
      <c r="J1382">
        <v>5.4134598106039102E-3</v>
      </c>
      <c r="K1382">
        <v>4.3450518386508102E-3</v>
      </c>
    </row>
    <row r="1383" spans="1:11">
      <c r="A1383" t="s">
        <v>1662</v>
      </c>
      <c r="B1383">
        <v>848796521</v>
      </c>
      <c r="C1383" t="s">
        <v>1512</v>
      </c>
      <c r="D1383" t="s">
        <v>3184</v>
      </c>
      <c r="E1383" t="s">
        <v>876</v>
      </c>
      <c r="F1383">
        <v>71658</v>
      </c>
      <c r="G1383">
        <v>73396</v>
      </c>
      <c r="H1383" t="s">
        <v>705</v>
      </c>
      <c r="I1383" t="s">
        <v>1513</v>
      </c>
      <c r="J1383">
        <v>5.4154422030960403E-3</v>
      </c>
      <c r="K1383">
        <v>4.3466429833982001E-3</v>
      </c>
    </row>
    <row r="1384" spans="1:11">
      <c r="A1384" t="s">
        <v>1662</v>
      </c>
      <c r="B1384">
        <v>848796483</v>
      </c>
      <c r="C1384" t="s">
        <v>2208</v>
      </c>
      <c r="D1384" t="s">
        <v>3395</v>
      </c>
      <c r="E1384" t="s">
        <v>894</v>
      </c>
      <c r="F1384">
        <v>345225</v>
      </c>
      <c r="G1384">
        <v>347072</v>
      </c>
      <c r="H1384" t="s">
        <v>701</v>
      </c>
      <c r="I1384" t="s">
        <v>710</v>
      </c>
      <c r="J1384">
        <v>5.5002251629620398E-3</v>
      </c>
      <c r="K1384">
        <v>4.4146930601588101E-3</v>
      </c>
    </row>
    <row r="1385" spans="1:11">
      <c r="A1385" t="s">
        <v>1662</v>
      </c>
      <c r="B1385">
        <v>848793390</v>
      </c>
      <c r="C1385" t="s">
        <v>1492</v>
      </c>
      <c r="D1385" t="s">
        <v>2955</v>
      </c>
      <c r="E1385" t="s">
        <v>895</v>
      </c>
      <c r="F1385">
        <v>44715</v>
      </c>
      <c r="G1385">
        <v>45407</v>
      </c>
      <c r="H1385" t="s">
        <v>705</v>
      </c>
      <c r="I1385" t="s">
        <v>703</v>
      </c>
      <c r="J1385">
        <v>5.5210938468511703E-3</v>
      </c>
      <c r="K1385">
        <v>4.43144307151477E-3</v>
      </c>
    </row>
    <row r="1386" spans="1:11">
      <c r="A1386" t="s">
        <v>1662</v>
      </c>
      <c r="B1386">
        <v>848795741</v>
      </c>
      <c r="C1386" t="s">
        <v>1790</v>
      </c>
      <c r="D1386" t="s">
        <v>3265</v>
      </c>
      <c r="E1386" t="s">
        <v>876</v>
      </c>
      <c r="F1386">
        <v>333103</v>
      </c>
      <c r="G1386">
        <v>334180</v>
      </c>
      <c r="H1386" t="s">
        <v>705</v>
      </c>
      <c r="I1386" t="s">
        <v>1791</v>
      </c>
      <c r="J1386">
        <v>5.5489097781614696E-3</v>
      </c>
      <c r="K1386">
        <v>4.4537692118597804E-3</v>
      </c>
    </row>
    <row r="1387" spans="1:11">
      <c r="A1387" t="s">
        <v>1662</v>
      </c>
      <c r="B1387">
        <v>848796041</v>
      </c>
      <c r="C1387" t="s">
        <v>1775</v>
      </c>
      <c r="D1387" t="s">
        <v>2955</v>
      </c>
      <c r="E1387" t="s">
        <v>875</v>
      </c>
      <c r="F1387">
        <v>254199</v>
      </c>
      <c r="G1387">
        <v>255111</v>
      </c>
      <c r="H1387" t="s">
        <v>701</v>
      </c>
      <c r="I1387" t="s">
        <v>703</v>
      </c>
      <c r="J1387">
        <v>5.6821555467291198E-3</v>
      </c>
      <c r="K1387">
        <v>4.5607174098630703E-3</v>
      </c>
    </row>
    <row r="1388" spans="1:11">
      <c r="A1388" t="s">
        <v>1662</v>
      </c>
      <c r="B1388">
        <v>848799252</v>
      </c>
      <c r="C1388" t="s">
        <v>1833</v>
      </c>
      <c r="D1388" t="s">
        <v>2955</v>
      </c>
      <c r="E1388" t="s">
        <v>880</v>
      </c>
      <c r="F1388">
        <v>132854</v>
      </c>
      <c r="G1388">
        <v>133695</v>
      </c>
      <c r="H1388" t="s">
        <v>701</v>
      </c>
      <c r="I1388" t="s">
        <v>703</v>
      </c>
      <c r="J1388">
        <v>5.7512383220906897E-3</v>
      </c>
      <c r="K1388">
        <v>4.61616591241146E-3</v>
      </c>
    </row>
    <row r="1389" spans="1:11">
      <c r="A1389" t="s">
        <v>1662</v>
      </c>
      <c r="B1389">
        <v>848794959</v>
      </c>
      <c r="C1389" t="s">
        <v>1078</v>
      </c>
      <c r="D1389" t="s">
        <v>2955</v>
      </c>
      <c r="E1389" t="s">
        <v>884</v>
      </c>
      <c r="F1389">
        <v>956236</v>
      </c>
      <c r="G1389">
        <v>958194</v>
      </c>
      <c r="H1389" t="s">
        <v>701</v>
      </c>
      <c r="I1389" t="s">
        <v>703</v>
      </c>
      <c r="J1389">
        <v>5.7512383220906897E-3</v>
      </c>
      <c r="K1389">
        <v>4.61616591241146E-3</v>
      </c>
    </row>
    <row r="1390" spans="1:11">
      <c r="A1390" t="s">
        <v>1662</v>
      </c>
      <c r="B1390">
        <v>848794928</v>
      </c>
      <c r="C1390" t="s">
        <v>867</v>
      </c>
      <c r="D1390" t="s">
        <v>3006</v>
      </c>
      <c r="E1390" t="s">
        <v>881</v>
      </c>
      <c r="F1390">
        <v>552271</v>
      </c>
      <c r="G1390">
        <v>555430</v>
      </c>
      <c r="H1390" t="s">
        <v>705</v>
      </c>
      <c r="I1390" t="s">
        <v>868</v>
      </c>
      <c r="J1390">
        <v>5.8105907535631598E-3</v>
      </c>
      <c r="K1390">
        <v>4.6638044653000803E-3</v>
      </c>
    </row>
    <row r="1391" spans="1:11">
      <c r="A1391" t="s">
        <v>1662</v>
      </c>
      <c r="B1391">
        <v>848795195</v>
      </c>
      <c r="C1391" t="s">
        <v>1592</v>
      </c>
      <c r="D1391" t="s">
        <v>3211</v>
      </c>
      <c r="E1391" t="s">
        <v>890</v>
      </c>
      <c r="F1391">
        <v>525419</v>
      </c>
      <c r="G1391">
        <v>530839</v>
      </c>
      <c r="H1391" t="s">
        <v>705</v>
      </c>
      <c r="I1391" t="s">
        <v>703</v>
      </c>
      <c r="J1391">
        <v>5.8105907535631598E-3</v>
      </c>
      <c r="K1391">
        <v>4.6638044653000803E-3</v>
      </c>
    </row>
    <row r="1392" spans="1:11">
      <c r="A1392" t="s">
        <v>1662</v>
      </c>
      <c r="B1392">
        <v>848793335</v>
      </c>
      <c r="C1392" t="s">
        <v>1989</v>
      </c>
      <c r="D1392" t="s">
        <v>3325</v>
      </c>
      <c r="E1392" t="s">
        <v>885</v>
      </c>
      <c r="F1392">
        <v>1162275</v>
      </c>
      <c r="G1392">
        <v>1164102</v>
      </c>
      <c r="H1392" t="s">
        <v>701</v>
      </c>
      <c r="I1392" t="s">
        <v>1990</v>
      </c>
      <c r="J1392">
        <v>5.8125360260065703E-3</v>
      </c>
      <c r="K1392">
        <v>4.6653658160632902E-3</v>
      </c>
    </row>
    <row r="1393" spans="1:11">
      <c r="A1393" t="s">
        <v>1662</v>
      </c>
      <c r="B1393">
        <v>848798601</v>
      </c>
      <c r="C1393" t="s">
        <v>2076</v>
      </c>
      <c r="D1393" t="s">
        <v>3358</v>
      </c>
      <c r="E1393" t="s">
        <v>896</v>
      </c>
      <c r="F1393">
        <v>439709</v>
      </c>
      <c r="G1393">
        <v>443255</v>
      </c>
      <c r="H1393" t="s">
        <v>701</v>
      </c>
      <c r="I1393" t="s">
        <v>804</v>
      </c>
      <c r="J1393">
        <v>5.8125360260065703E-3</v>
      </c>
      <c r="K1393">
        <v>4.6653658160632902E-3</v>
      </c>
    </row>
    <row r="1394" spans="1:11">
      <c r="A1394" t="s">
        <v>1662</v>
      </c>
      <c r="B1394">
        <v>848793769</v>
      </c>
      <c r="C1394" t="s">
        <v>2195</v>
      </c>
      <c r="D1394" t="s">
        <v>3391</v>
      </c>
      <c r="E1394" t="s">
        <v>884</v>
      </c>
      <c r="F1394">
        <v>146262</v>
      </c>
      <c r="G1394">
        <v>147068</v>
      </c>
      <c r="H1394" t="s">
        <v>705</v>
      </c>
      <c r="I1394" t="s">
        <v>2196</v>
      </c>
      <c r="J1394">
        <v>5.8125360260065703E-3</v>
      </c>
      <c r="K1394">
        <v>4.6653658160632902E-3</v>
      </c>
    </row>
    <row r="1395" spans="1:11">
      <c r="A1395" t="s">
        <v>1662</v>
      </c>
      <c r="B1395">
        <v>848798586</v>
      </c>
      <c r="C1395" t="s">
        <v>2406</v>
      </c>
      <c r="D1395" t="s">
        <v>2955</v>
      </c>
      <c r="E1395" t="s">
        <v>885</v>
      </c>
      <c r="F1395">
        <v>870232</v>
      </c>
      <c r="G1395">
        <v>870881</v>
      </c>
      <c r="H1395" t="s">
        <v>705</v>
      </c>
      <c r="I1395" t="s">
        <v>703</v>
      </c>
      <c r="J1395">
        <v>5.8694801038473203E-3</v>
      </c>
      <c r="K1395">
        <v>4.7110713313490201E-3</v>
      </c>
    </row>
    <row r="1396" spans="1:11">
      <c r="A1396" t="s">
        <v>1662</v>
      </c>
      <c r="B1396">
        <v>848795655</v>
      </c>
      <c r="C1396" t="s">
        <v>2642</v>
      </c>
      <c r="D1396" t="s">
        <v>2955</v>
      </c>
      <c r="E1396" t="s">
        <v>891</v>
      </c>
      <c r="F1396">
        <v>210108</v>
      </c>
      <c r="G1396">
        <v>212663</v>
      </c>
      <c r="H1396" t="s">
        <v>701</v>
      </c>
      <c r="I1396" t="s">
        <v>703</v>
      </c>
      <c r="J1396">
        <v>5.8694801038473203E-3</v>
      </c>
      <c r="K1396">
        <v>4.7110713313490201E-3</v>
      </c>
    </row>
    <row r="1397" spans="1:11">
      <c r="A1397" t="s">
        <v>1662</v>
      </c>
      <c r="B1397">
        <v>848795872</v>
      </c>
      <c r="C1397" t="s">
        <v>1185</v>
      </c>
      <c r="D1397" t="s">
        <v>3028</v>
      </c>
      <c r="E1397" t="s">
        <v>894</v>
      </c>
      <c r="F1397">
        <v>354542</v>
      </c>
      <c r="G1397">
        <v>355630</v>
      </c>
      <c r="H1397" t="s">
        <v>705</v>
      </c>
      <c r="I1397" t="s">
        <v>1186</v>
      </c>
      <c r="J1397">
        <v>5.9205580086789597E-3</v>
      </c>
      <c r="K1397">
        <v>4.7520684297053103E-3</v>
      </c>
    </row>
    <row r="1398" spans="1:11">
      <c r="A1398" t="s">
        <v>1662</v>
      </c>
      <c r="B1398">
        <v>848794962</v>
      </c>
      <c r="C1398" t="s">
        <v>2485</v>
      </c>
      <c r="D1398" t="s">
        <v>3466</v>
      </c>
      <c r="E1398" t="s">
        <v>884</v>
      </c>
      <c r="F1398">
        <v>380840</v>
      </c>
      <c r="G1398">
        <v>383683</v>
      </c>
      <c r="H1398" t="s">
        <v>701</v>
      </c>
      <c r="I1398" t="s">
        <v>2486</v>
      </c>
      <c r="J1398">
        <v>5.9205580086789597E-3</v>
      </c>
      <c r="K1398">
        <v>4.7520684297053103E-3</v>
      </c>
    </row>
    <row r="1399" spans="1:11">
      <c r="A1399" t="s">
        <v>1662</v>
      </c>
      <c r="B1399">
        <v>848795442</v>
      </c>
      <c r="C1399" t="s">
        <v>1868</v>
      </c>
      <c r="D1399" t="s">
        <v>3291</v>
      </c>
      <c r="E1399" t="s">
        <v>892</v>
      </c>
      <c r="F1399">
        <v>224388</v>
      </c>
      <c r="G1399">
        <v>226115</v>
      </c>
      <c r="H1399" t="s">
        <v>705</v>
      </c>
      <c r="I1399" t="s">
        <v>1276</v>
      </c>
      <c r="J1399">
        <v>6.0004379991109996E-3</v>
      </c>
      <c r="K1399">
        <v>4.8161831939117997E-3</v>
      </c>
    </row>
    <row r="1400" spans="1:11">
      <c r="A1400" t="s">
        <v>1662</v>
      </c>
      <c r="B1400">
        <v>848795666</v>
      </c>
      <c r="C1400" t="s">
        <v>2059</v>
      </c>
      <c r="D1400" t="s">
        <v>3351</v>
      </c>
      <c r="E1400" t="s">
        <v>883</v>
      </c>
      <c r="F1400">
        <v>506731</v>
      </c>
      <c r="G1400">
        <v>510576</v>
      </c>
      <c r="H1400" t="s">
        <v>705</v>
      </c>
      <c r="I1400" t="s">
        <v>1311</v>
      </c>
      <c r="J1400">
        <v>6.0004379991109996E-3</v>
      </c>
      <c r="K1400">
        <v>4.8161831939117997E-3</v>
      </c>
    </row>
    <row r="1401" spans="1:11">
      <c r="A1401" t="s">
        <v>1662</v>
      </c>
      <c r="B1401">
        <v>848795746</v>
      </c>
      <c r="C1401" t="s">
        <v>1913</v>
      </c>
      <c r="D1401" t="s">
        <v>3303</v>
      </c>
      <c r="E1401" t="s">
        <v>876</v>
      </c>
      <c r="F1401">
        <v>1405810</v>
      </c>
      <c r="G1401">
        <v>1409494</v>
      </c>
      <c r="H1401" t="s">
        <v>705</v>
      </c>
      <c r="I1401" t="s">
        <v>1914</v>
      </c>
      <c r="J1401">
        <v>6.1222861123905103E-3</v>
      </c>
      <c r="K1401">
        <v>4.9139831937574001E-3</v>
      </c>
    </row>
    <row r="1402" spans="1:11">
      <c r="A1402" t="s">
        <v>1662</v>
      </c>
      <c r="B1402">
        <v>848794548</v>
      </c>
      <c r="C1402" t="s">
        <v>2008</v>
      </c>
      <c r="D1402" t="s">
        <v>3332</v>
      </c>
      <c r="E1402" t="s">
        <v>891</v>
      </c>
      <c r="F1402">
        <v>238723</v>
      </c>
      <c r="G1402">
        <v>243772</v>
      </c>
      <c r="H1402" t="s">
        <v>701</v>
      </c>
      <c r="I1402" t="s">
        <v>2009</v>
      </c>
      <c r="J1402">
        <v>6.28227360350738E-3</v>
      </c>
      <c r="K1402">
        <v>5.0423953306826296E-3</v>
      </c>
    </row>
    <row r="1403" spans="1:11">
      <c r="A1403" t="s">
        <v>1662</v>
      </c>
      <c r="B1403">
        <v>848797467</v>
      </c>
      <c r="C1403" t="s">
        <v>2194</v>
      </c>
      <c r="D1403" t="s">
        <v>2955</v>
      </c>
      <c r="E1403" t="s">
        <v>886</v>
      </c>
      <c r="F1403">
        <v>754166</v>
      </c>
      <c r="G1403">
        <v>755966</v>
      </c>
      <c r="H1403" t="s">
        <v>701</v>
      </c>
      <c r="I1403" t="s">
        <v>703</v>
      </c>
      <c r="J1403">
        <v>6.28227360350738E-3</v>
      </c>
      <c r="K1403">
        <v>5.0423953306826296E-3</v>
      </c>
    </row>
    <row r="1404" spans="1:11">
      <c r="A1404" t="s">
        <v>1662</v>
      </c>
      <c r="B1404">
        <v>848796319</v>
      </c>
      <c r="C1404" t="s">
        <v>1164</v>
      </c>
      <c r="D1404" t="s">
        <v>3080</v>
      </c>
      <c r="E1404" t="s">
        <v>879</v>
      </c>
      <c r="F1404">
        <v>546852</v>
      </c>
      <c r="G1404">
        <v>548751</v>
      </c>
      <c r="H1404" t="s">
        <v>701</v>
      </c>
      <c r="I1404" t="s">
        <v>1165</v>
      </c>
      <c r="J1404">
        <v>6.32335545276536E-3</v>
      </c>
      <c r="K1404">
        <v>5.0753692089229203E-3</v>
      </c>
    </row>
    <row r="1405" spans="1:11">
      <c r="A1405" t="s">
        <v>1662</v>
      </c>
      <c r="B1405">
        <v>848796795</v>
      </c>
      <c r="C1405" t="s">
        <v>2215</v>
      </c>
      <c r="D1405" t="s">
        <v>2955</v>
      </c>
      <c r="E1405" t="s">
        <v>876</v>
      </c>
      <c r="F1405">
        <v>351062</v>
      </c>
      <c r="G1405">
        <v>355124</v>
      </c>
      <c r="H1405" t="s">
        <v>701</v>
      </c>
      <c r="I1405" t="s">
        <v>2216</v>
      </c>
      <c r="J1405">
        <v>6.32335545276536E-3</v>
      </c>
      <c r="K1405">
        <v>5.0753692089229203E-3</v>
      </c>
    </row>
    <row r="1406" spans="1:11">
      <c r="A1406" t="s">
        <v>1662</v>
      </c>
      <c r="B1406">
        <v>848796696</v>
      </c>
      <c r="C1406" t="s">
        <v>2622</v>
      </c>
      <c r="D1406" t="s">
        <v>2955</v>
      </c>
      <c r="E1406" t="s">
        <v>879</v>
      </c>
      <c r="F1406">
        <v>136831</v>
      </c>
      <c r="G1406">
        <v>138011</v>
      </c>
      <c r="H1406" t="s">
        <v>705</v>
      </c>
      <c r="I1406" t="s">
        <v>703</v>
      </c>
      <c r="J1406">
        <v>6.3478275328661404E-3</v>
      </c>
      <c r="K1406">
        <v>5.0950114451928201E-3</v>
      </c>
    </row>
    <row r="1407" spans="1:11">
      <c r="A1407" t="s">
        <v>1662</v>
      </c>
      <c r="B1407">
        <v>848796625</v>
      </c>
      <c r="C1407" t="s">
        <v>1828</v>
      </c>
      <c r="D1407" t="s">
        <v>3279</v>
      </c>
      <c r="E1407" t="s">
        <v>889</v>
      </c>
      <c r="F1407">
        <v>116781</v>
      </c>
      <c r="G1407">
        <v>119075</v>
      </c>
      <c r="H1407" t="s">
        <v>701</v>
      </c>
      <c r="I1407" t="s">
        <v>1829</v>
      </c>
      <c r="J1407">
        <v>6.4091103373993099E-3</v>
      </c>
      <c r="K1407">
        <v>5.1441993900248704E-3</v>
      </c>
    </row>
    <row r="1408" spans="1:11">
      <c r="A1408" t="s">
        <v>1662</v>
      </c>
      <c r="B1408">
        <v>848794240</v>
      </c>
      <c r="C1408" t="s">
        <v>2241</v>
      </c>
      <c r="D1408" t="s">
        <v>3406</v>
      </c>
      <c r="E1408" t="s">
        <v>886</v>
      </c>
      <c r="F1408">
        <v>794561</v>
      </c>
      <c r="G1408">
        <v>795555</v>
      </c>
      <c r="H1408" t="s">
        <v>701</v>
      </c>
      <c r="I1408" t="s">
        <v>2242</v>
      </c>
      <c r="J1408">
        <v>6.4941007850197003E-3</v>
      </c>
      <c r="K1408">
        <v>5.2124160044675202E-3</v>
      </c>
    </row>
    <row r="1409" spans="1:11">
      <c r="A1409" t="s">
        <v>1662</v>
      </c>
      <c r="B1409">
        <v>848793153</v>
      </c>
      <c r="C1409" t="s">
        <v>2251</v>
      </c>
      <c r="D1409" t="s">
        <v>2955</v>
      </c>
      <c r="E1409" t="s">
        <v>898</v>
      </c>
      <c r="F1409">
        <v>469428</v>
      </c>
      <c r="G1409">
        <v>472923</v>
      </c>
      <c r="H1409" t="s">
        <v>701</v>
      </c>
      <c r="I1409" t="s">
        <v>703</v>
      </c>
      <c r="J1409">
        <v>6.4941007850197003E-3</v>
      </c>
      <c r="K1409">
        <v>5.2124160044675202E-3</v>
      </c>
    </row>
    <row r="1410" spans="1:11">
      <c r="A1410" t="s">
        <v>1662</v>
      </c>
      <c r="B1410">
        <v>848792724</v>
      </c>
      <c r="C1410" t="s">
        <v>2497</v>
      </c>
      <c r="D1410" t="s">
        <v>2955</v>
      </c>
      <c r="E1410" t="s">
        <v>886</v>
      </c>
      <c r="F1410">
        <v>517719</v>
      </c>
      <c r="G1410">
        <v>519589</v>
      </c>
      <c r="H1410" t="s">
        <v>701</v>
      </c>
      <c r="I1410" t="s">
        <v>703</v>
      </c>
      <c r="J1410">
        <v>6.4941007850197003E-3</v>
      </c>
      <c r="K1410">
        <v>5.2124160044675202E-3</v>
      </c>
    </row>
    <row r="1411" spans="1:11">
      <c r="A1411" t="s">
        <v>1662</v>
      </c>
      <c r="B1411">
        <v>848793835</v>
      </c>
      <c r="C1411" t="s">
        <v>2354</v>
      </c>
      <c r="D1411" t="s">
        <v>3432</v>
      </c>
      <c r="E1411" t="s">
        <v>892</v>
      </c>
      <c r="F1411">
        <v>1310887</v>
      </c>
      <c r="G1411">
        <v>1312759</v>
      </c>
      <c r="H1411" t="s">
        <v>701</v>
      </c>
      <c r="I1411" t="s">
        <v>2355</v>
      </c>
      <c r="J1411">
        <v>6.6625546908426697E-3</v>
      </c>
      <c r="K1411">
        <v>5.3476236126943901E-3</v>
      </c>
    </row>
    <row r="1412" spans="1:11">
      <c r="A1412" t="s">
        <v>1662</v>
      </c>
      <c r="B1412">
        <v>848794941</v>
      </c>
      <c r="C1412" t="s">
        <v>2516</v>
      </c>
      <c r="D1412" t="s">
        <v>3472</v>
      </c>
      <c r="E1412" t="s">
        <v>891</v>
      </c>
      <c r="F1412">
        <v>35725</v>
      </c>
      <c r="G1412">
        <v>37605</v>
      </c>
      <c r="H1412" t="s">
        <v>705</v>
      </c>
      <c r="I1412" t="s">
        <v>2517</v>
      </c>
      <c r="J1412">
        <v>6.6960073530649396E-3</v>
      </c>
      <c r="K1412">
        <v>5.3744740108837103E-3</v>
      </c>
    </row>
    <row r="1413" spans="1:11">
      <c r="A1413" t="s">
        <v>1662</v>
      </c>
      <c r="B1413">
        <v>848794531</v>
      </c>
      <c r="C1413" t="s">
        <v>2214</v>
      </c>
      <c r="D1413" t="s">
        <v>3398</v>
      </c>
      <c r="E1413" t="s">
        <v>896</v>
      </c>
      <c r="F1413">
        <v>405060</v>
      </c>
      <c r="G1413">
        <v>406446</v>
      </c>
      <c r="H1413" t="s">
        <v>705</v>
      </c>
      <c r="I1413" t="s">
        <v>1452</v>
      </c>
      <c r="J1413">
        <v>6.7848963196452698E-3</v>
      </c>
      <c r="K1413">
        <v>5.4458197271517296E-3</v>
      </c>
    </row>
    <row r="1414" spans="1:11">
      <c r="A1414" t="s">
        <v>1662</v>
      </c>
      <c r="B1414">
        <v>848795264</v>
      </c>
      <c r="C1414" t="s">
        <v>2198</v>
      </c>
      <c r="D1414" t="s">
        <v>3393</v>
      </c>
      <c r="E1414" t="s">
        <v>879</v>
      </c>
      <c r="F1414">
        <v>325909</v>
      </c>
      <c r="G1414">
        <v>327163</v>
      </c>
      <c r="H1414" t="s">
        <v>701</v>
      </c>
      <c r="I1414" t="s">
        <v>2199</v>
      </c>
      <c r="J1414">
        <v>6.8702751979294596E-3</v>
      </c>
      <c r="K1414">
        <v>5.51434811104109E-3</v>
      </c>
    </row>
    <row r="1415" spans="1:11">
      <c r="A1415" t="s">
        <v>1662</v>
      </c>
      <c r="B1415">
        <v>848799204</v>
      </c>
      <c r="C1415" t="s">
        <v>2522</v>
      </c>
      <c r="D1415" t="s">
        <v>2955</v>
      </c>
      <c r="E1415" t="s">
        <v>898</v>
      </c>
      <c r="F1415">
        <v>111515</v>
      </c>
      <c r="G1415">
        <v>112840</v>
      </c>
      <c r="H1415" t="s">
        <v>701</v>
      </c>
      <c r="I1415" t="s">
        <v>703</v>
      </c>
      <c r="J1415">
        <v>6.9589096829423E-3</v>
      </c>
      <c r="K1415">
        <v>5.58548957057839E-3</v>
      </c>
    </row>
    <row r="1416" spans="1:11">
      <c r="A1416" t="s">
        <v>1662</v>
      </c>
      <c r="B1416">
        <v>848794110</v>
      </c>
      <c r="C1416" t="s">
        <v>2047</v>
      </c>
      <c r="D1416" t="s">
        <v>3260</v>
      </c>
      <c r="E1416" t="s">
        <v>895</v>
      </c>
      <c r="F1416">
        <v>121018</v>
      </c>
      <c r="G1416">
        <v>123648</v>
      </c>
      <c r="H1416" t="s">
        <v>705</v>
      </c>
      <c r="I1416" t="s">
        <v>703</v>
      </c>
      <c r="J1416">
        <v>6.9720782962718296E-3</v>
      </c>
      <c r="K1416">
        <v>5.5960592080305602E-3</v>
      </c>
    </row>
    <row r="1417" spans="1:11">
      <c r="A1417" t="s">
        <v>1662</v>
      </c>
      <c r="B1417">
        <v>848794183</v>
      </c>
      <c r="C1417" t="s">
        <v>1350</v>
      </c>
      <c r="D1417" t="s">
        <v>2955</v>
      </c>
      <c r="E1417" t="s">
        <v>875</v>
      </c>
      <c r="F1417">
        <v>703748</v>
      </c>
      <c r="G1417">
        <v>705799</v>
      </c>
      <c r="H1417" t="s">
        <v>701</v>
      </c>
      <c r="I1417" t="s">
        <v>1351</v>
      </c>
      <c r="J1417">
        <v>6.9720782962718296E-3</v>
      </c>
      <c r="K1417">
        <v>5.5960592080305602E-3</v>
      </c>
    </row>
    <row r="1418" spans="1:11">
      <c r="A1418" t="s">
        <v>1662</v>
      </c>
      <c r="B1418">
        <v>848796535</v>
      </c>
      <c r="C1418" t="s">
        <v>2226</v>
      </c>
      <c r="D1418" t="s">
        <v>2955</v>
      </c>
      <c r="E1418" t="s">
        <v>885</v>
      </c>
      <c r="F1418">
        <v>1026163</v>
      </c>
      <c r="G1418">
        <v>1027824</v>
      </c>
      <c r="H1418" t="s">
        <v>705</v>
      </c>
      <c r="I1418" t="s">
        <v>703</v>
      </c>
      <c r="J1418">
        <v>6.9720782962718296E-3</v>
      </c>
      <c r="K1418">
        <v>5.5960592080305602E-3</v>
      </c>
    </row>
    <row r="1419" spans="1:11">
      <c r="A1419" t="s">
        <v>1662</v>
      </c>
      <c r="B1419">
        <v>848793034</v>
      </c>
      <c r="C1419" t="s">
        <v>2452</v>
      </c>
      <c r="D1419" t="s">
        <v>2955</v>
      </c>
      <c r="E1419" t="s">
        <v>884</v>
      </c>
      <c r="F1419">
        <v>629265</v>
      </c>
      <c r="G1419">
        <v>633847</v>
      </c>
      <c r="H1419" t="s">
        <v>705</v>
      </c>
      <c r="I1419" t="s">
        <v>2453</v>
      </c>
      <c r="J1419">
        <v>6.9720782962718296E-3</v>
      </c>
      <c r="K1419">
        <v>5.5960592080305602E-3</v>
      </c>
    </row>
    <row r="1420" spans="1:11">
      <c r="A1420" t="s">
        <v>1662</v>
      </c>
      <c r="B1420">
        <v>848793613</v>
      </c>
      <c r="C1420" t="s">
        <v>2626</v>
      </c>
      <c r="D1420" t="s">
        <v>3507</v>
      </c>
      <c r="E1420" t="s">
        <v>877</v>
      </c>
      <c r="F1420">
        <v>440234</v>
      </c>
      <c r="G1420">
        <v>440929</v>
      </c>
      <c r="H1420" t="s">
        <v>701</v>
      </c>
      <c r="I1420" t="s">
        <v>2627</v>
      </c>
      <c r="J1420">
        <v>6.9720782962718296E-3</v>
      </c>
      <c r="K1420">
        <v>5.5960592080305602E-3</v>
      </c>
    </row>
    <row r="1421" spans="1:11">
      <c r="A1421" t="s">
        <v>1662</v>
      </c>
      <c r="B1421">
        <v>848795891</v>
      </c>
      <c r="C1421" t="s">
        <v>807</v>
      </c>
      <c r="D1421" t="s">
        <v>2988</v>
      </c>
      <c r="E1421" t="s">
        <v>880</v>
      </c>
      <c r="F1421">
        <v>979</v>
      </c>
      <c r="G1421">
        <v>3436</v>
      </c>
      <c r="H1421" t="s">
        <v>705</v>
      </c>
      <c r="I1421" t="s">
        <v>808</v>
      </c>
      <c r="J1421">
        <v>7.0041238054927603E-3</v>
      </c>
      <c r="K1421">
        <v>5.62178017089578E-3</v>
      </c>
    </row>
    <row r="1422" spans="1:11">
      <c r="A1422" t="s">
        <v>1662</v>
      </c>
      <c r="B1422">
        <v>848796623</v>
      </c>
      <c r="C1422" t="s">
        <v>2003</v>
      </c>
      <c r="D1422" t="s">
        <v>3331</v>
      </c>
      <c r="E1422" t="s">
        <v>891</v>
      </c>
      <c r="F1422">
        <v>356415</v>
      </c>
      <c r="G1422">
        <v>357997</v>
      </c>
      <c r="H1422" t="s">
        <v>705</v>
      </c>
      <c r="I1422" t="s">
        <v>2004</v>
      </c>
      <c r="J1422">
        <v>7.0041238054927603E-3</v>
      </c>
      <c r="K1422">
        <v>5.62178017089578E-3</v>
      </c>
    </row>
    <row r="1423" spans="1:11">
      <c r="A1423" t="s">
        <v>1662</v>
      </c>
      <c r="B1423">
        <v>848798238</v>
      </c>
      <c r="C1423" t="s">
        <v>2034</v>
      </c>
      <c r="D1423" t="s">
        <v>2955</v>
      </c>
      <c r="E1423" t="s">
        <v>881</v>
      </c>
      <c r="F1423">
        <v>390421</v>
      </c>
      <c r="G1423">
        <v>391958</v>
      </c>
      <c r="H1423" t="s">
        <v>705</v>
      </c>
      <c r="I1423" t="s">
        <v>703</v>
      </c>
      <c r="J1423">
        <v>7.0041238054927603E-3</v>
      </c>
      <c r="K1423">
        <v>5.62178017089578E-3</v>
      </c>
    </row>
    <row r="1424" spans="1:11">
      <c r="A1424" t="s">
        <v>1662</v>
      </c>
      <c r="B1424">
        <v>848797863</v>
      </c>
      <c r="C1424" t="s">
        <v>2320</v>
      </c>
      <c r="D1424" t="s">
        <v>2955</v>
      </c>
      <c r="E1424" t="s">
        <v>885</v>
      </c>
      <c r="F1424">
        <v>201767</v>
      </c>
      <c r="G1424">
        <v>203051</v>
      </c>
      <c r="H1424" t="s">
        <v>705</v>
      </c>
      <c r="I1424" t="s">
        <v>2321</v>
      </c>
      <c r="J1424">
        <v>7.0041238054927603E-3</v>
      </c>
      <c r="K1424">
        <v>5.62178017089578E-3</v>
      </c>
    </row>
    <row r="1425" spans="1:11">
      <c r="A1425" t="s">
        <v>1662</v>
      </c>
      <c r="B1425">
        <v>848796466</v>
      </c>
      <c r="C1425" t="s">
        <v>803</v>
      </c>
      <c r="D1425" t="s">
        <v>2986</v>
      </c>
      <c r="E1425" t="s">
        <v>885</v>
      </c>
      <c r="F1425">
        <v>343295</v>
      </c>
      <c r="G1425">
        <v>347109</v>
      </c>
      <c r="H1425" t="s">
        <v>705</v>
      </c>
      <c r="I1425" t="s">
        <v>804</v>
      </c>
      <c r="J1425">
        <v>7.1816889704877599E-3</v>
      </c>
      <c r="K1425">
        <v>5.76430082748781E-3</v>
      </c>
    </row>
    <row r="1426" spans="1:11">
      <c r="A1426" t="s">
        <v>1662</v>
      </c>
      <c r="B1426">
        <v>848796477</v>
      </c>
      <c r="C1426" t="s">
        <v>2420</v>
      </c>
      <c r="D1426" t="s">
        <v>2955</v>
      </c>
      <c r="E1426" t="s">
        <v>883</v>
      </c>
      <c r="F1426">
        <v>1156317</v>
      </c>
      <c r="G1426">
        <v>1156919</v>
      </c>
      <c r="H1426" t="s">
        <v>705</v>
      </c>
      <c r="I1426" t="s">
        <v>703</v>
      </c>
      <c r="J1426">
        <v>7.1816889704877599E-3</v>
      </c>
      <c r="K1426">
        <v>5.76430082748781E-3</v>
      </c>
    </row>
    <row r="1427" spans="1:11">
      <c r="A1427" t="s">
        <v>1662</v>
      </c>
      <c r="B1427">
        <v>848797288</v>
      </c>
      <c r="C1427" t="s">
        <v>1108</v>
      </c>
      <c r="D1427" t="s">
        <v>3064</v>
      </c>
      <c r="E1427" t="s">
        <v>879</v>
      </c>
      <c r="F1427">
        <v>480375</v>
      </c>
      <c r="G1427">
        <v>482516</v>
      </c>
      <c r="H1427" t="s">
        <v>701</v>
      </c>
      <c r="I1427" t="s">
        <v>1109</v>
      </c>
      <c r="J1427">
        <v>7.2383873908622998E-3</v>
      </c>
      <c r="K1427">
        <v>5.8098091686071898E-3</v>
      </c>
    </row>
    <row r="1428" spans="1:11">
      <c r="A1428" t="s">
        <v>1662</v>
      </c>
      <c r="B1428">
        <v>848797132</v>
      </c>
      <c r="C1428" t="s">
        <v>1904</v>
      </c>
      <c r="D1428" t="s">
        <v>3300</v>
      </c>
      <c r="E1428" t="s">
        <v>877</v>
      </c>
      <c r="F1428">
        <v>427324</v>
      </c>
      <c r="G1428">
        <v>433425</v>
      </c>
      <c r="H1428" t="s">
        <v>705</v>
      </c>
      <c r="I1428" t="s">
        <v>1905</v>
      </c>
      <c r="J1428">
        <v>7.2756904786304604E-3</v>
      </c>
      <c r="K1428">
        <v>5.8397500669910502E-3</v>
      </c>
    </row>
    <row r="1429" spans="1:11">
      <c r="A1429" t="s">
        <v>1662</v>
      </c>
      <c r="B1429">
        <v>848792963</v>
      </c>
      <c r="C1429" t="s">
        <v>2433</v>
      </c>
      <c r="D1429" t="s">
        <v>3452</v>
      </c>
      <c r="E1429" t="s">
        <v>891</v>
      </c>
      <c r="F1429">
        <v>486747</v>
      </c>
      <c r="G1429">
        <v>489132</v>
      </c>
      <c r="H1429" t="s">
        <v>705</v>
      </c>
      <c r="I1429" t="s">
        <v>781</v>
      </c>
      <c r="J1429">
        <v>7.4211413929876797E-3</v>
      </c>
      <c r="K1429">
        <v>5.9564945862028299E-3</v>
      </c>
    </row>
    <row r="1430" spans="1:11">
      <c r="A1430" t="s">
        <v>1662</v>
      </c>
      <c r="B1430">
        <v>848796439</v>
      </c>
      <c r="C1430" t="s">
        <v>2033</v>
      </c>
      <c r="D1430" t="s">
        <v>2955</v>
      </c>
      <c r="E1430" t="s">
        <v>891</v>
      </c>
      <c r="F1430">
        <v>699633</v>
      </c>
      <c r="G1430">
        <v>702266</v>
      </c>
      <c r="H1430" t="s">
        <v>701</v>
      </c>
      <c r="I1430" t="s">
        <v>826</v>
      </c>
      <c r="J1430">
        <v>7.4411949219633598E-3</v>
      </c>
      <c r="K1430">
        <v>5.9725903227549997E-3</v>
      </c>
    </row>
    <row r="1431" spans="1:11">
      <c r="A1431" t="s">
        <v>1662</v>
      </c>
      <c r="B1431">
        <v>848793043</v>
      </c>
      <c r="C1431" t="s">
        <v>2189</v>
      </c>
      <c r="D1431" t="s">
        <v>3389</v>
      </c>
      <c r="E1431" t="s">
        <v>875</v>
      </c>
      <c r="F1431">
        <v>221894</v>
      </c>
      <c r="G1431">
        <v>223898</v>
      </c>
      <c r="H1431" t="s">
        <v>701</v>
      </c>
      <c r="I1431" t="s">
        <v>798</v>
      </c>
      <c r="J1431">
        <v>7.4411949219633598E-3</v>
      </c>
      <c r="K1431">
        <v>5.9725903227549997E-3</v>
      </c>
    </row>
    <row r="1432" spans="1:11">
      <c r="A1432" t="s">
        <v>1662</v>
      </c>
      <c r="B1432">
        <v>848795803</v>
      </c>
      <c r="C1432" t="s">
        <v>2051</v>
      </c>
      <c r="D1432" t="s">
        <v>3349</v>
      </c>
      <c r="E1432" t="s">
        <v>885</v>
      </c>
      <c r="F1432">
        <v>932983</v>
      </c>
      <c r="G1432">
        <v>933873</v>
      </c>
      <c r="H1432" t="s">
        <v>705</v>
      </c>
      <c r="I1432" t="s">
        <v>2052</v>
      </c>
      <c r="J1432">
        <v>7.4509410804192502E-3</v>
      </c>
      <c r="K1432">
        <v>5.9804129657966198E-3</v>
      </c>
    </row>
    <row r="1433" spans="1:11">
      <c r="A1433" t="s">
        <v>1662</v>
      </c>
      <c r="B1433">
        <v>848796796</v>
      </c>
      <c r="C1433" t="s">
        <v>926</v>
      </c>
      <c r="D1433" t="s">
        <v>3011</v>
      </c>
      <c r="E1433" t="s">
        <v>876</v>
      </c>
      <c r="F1433">
        <v>314946</v>
      </c>
      <c r="G1433">
        <v>317630</v>
      </c>
      <c r="H1433" t="s">
        <v>705</v>
      </c>
      <c r="I1433" t="s">
        <v>927</v>
      </c>
      <c r="J1433">
        <v>7.4819919678956398E-3</v>
      </c>
      <c r="K1433">
        <v>6.0053356068508297E-3</v>
      </c>
    </row>
    <row r="1434" spans="1:11">
      <c r="A1434" t="s">
        <v>1662</v>
      </c>
      <c r="B1434">
        <v>848797675</v>
      </c>
      <c r="C1434" t="s">
        <v>2360</v>
      </c>
      <c r="D1434" t="s">
        <v>3434</v>
      </c>
      <c r="E1434" t="s">
        <v>875</v>
      </c>
      <c r="F1434">
        <v>877348</v>
      </c>
      <c r="G1434">
        <v>878124</v>
      </c>
      <c r="H1434" t="s">
        <v>701</v>
      </c>
      <c r="I1434" t="s">
        <v>2361</v>
      </c>
      <c r="J1434">
        <v>7.4819919678956398E-3</v>
      </c>
      <c r="K1434">
        <v>6.0053356068508297E-3</v>
      </c>
    </row>
    <row r="1435" spans="1:11">
      <c r="A1435" t="s">
        <v>1662</v>
      </c>
      <c r="B1435">
        <v>848798841</v>
      </c>
      <c r="C1435" t="s">
        <v>2730</v>
      </c>
      <c r="D1435" t="s">
        <v>2955</v>
      </c>
      <c r="E1435" t="s">
        <v>886</v>
      </c>
      <c r="F1435">
        <v>829548</v>
      </c>
      <c r="G1435">
        <v>832260</v>
      </c>
      <c r="H1435" t="s">
        <v>701</v>
      </c>
      <c r="I1435" t="s">
        <v>2731</v>
      </c>
      <c r="J1435">
        <v>7.4819919678956398E-3</v>
      </c>
      <c r="K1435">
        <v>6.0053356068508297E-3</v>
      </c>
    </row>
    <row r="1436" spans="1:11">
      <c r="A1436" t="s">
        <v>1662</v>
      </c>
      <c r="B1436">
        <v>848795588</v>
      </c>
      <c r="C1436" t="s">
        <v>1950</v>
      </c>
      <c r="D1436" t="s">
        <v>2955</v>
      </c>
      <c r="E1436" t="s">
        <v>881</v>
      </c>
      <c r="F1436">
        <v>569811</v>
      </c>
      <c r="G1436">
        <v>571012</v>
      </c>
      <c r="H1436" t="s">
        <v>701</v>
      </c>
      <c r="I1436" t="s">
        <v>949</v>
      </c>
      <c r="J1436">
        <v>7.5066774299972104E-3</v>
      </c>
      <c r="K1436">
        <v>6.0251491117524897E-3</v>
      </c>
    </row>
    <row r="1437" spans="1:11">
      <c r="A1437" t="s">
        <v>1662</v>
      </c>
      <c r="B1437">
        <v>848795621</v>
      </c>
      <c r="C1437" t="s">
        <v>1027</v>
      </c>
      <c r="D1437" t="s">
        <v>3039</v>
      </c>
      <c r="E1437" t="s">
        <v>892</v>
      </c>
      <c r="F1437">
        <v>40294</v>
      </c>
      <c r="G1437">
        <v>41041</v>
      </c>
      <c r="H1437" t="s">
        <v>705</v>
      </c>
      <c r="I1437" t="s">
        <v>1028</v>
      </c>
      <c r="J1437">
        <v>7.5066774299972104E-3</v>
      </c>
      <c r="K1437">
        <v>6.0251491117524897E-3</v>
      </c>
    </row>
    <row r="1438" spans="1:11">
      <c r="A1438" t="s">
        <v>1662</v>
      </c>
      <c r="B1438">
        <v>848794436</v>
      </c>
      <c r="C1438" t="s">
        <v>1809</v>
      </c>
      <c r="D1438" t="s">
        <v>3272</v>
      </c>
      <c r="E1438" t="s">
        <v>894</v>
      </c>
      <c r="F1438">
        <v>336633</v>
      </c>
      <c r="G1438">
        <v>339713</v>
      </c>
      <c r="H1438" t="s">
        <v>701</v>
      </c>
      <c r="I1438" t="s">
        <v>753</v>
      </c>
      <c r="J1438">
        <v>7.5375147760540304E-3</v>
      </c>
      <c r="K1438">
        <v>6.0499003562192602E-3</v>
      </c>
    </row>
    <row r="1439" spans="1:11">
      <c r="A1439" t="s">
        <v>1662</v>
      </c>
      <c r="B1439">
        <v>848795227</v>
      </c>
      <c r="C1439" t="s">
        <v>1896</v>
      </c>
      <c r="D1439" t="s">
        <v>3297</v>
      </c>
      <c r="E1439" t="s">
        <v>880</v>
      </c>
      <c r="F1439">
        <v>192333</v>
      </c>
      <c r="G1439">
        <v>193119</v>
      </c>
      <c r="H1439" t="s">
        <v>701</v>
      </c>
      <c r="I1439" t="s">
        <v>1897</v>
      </c>
      <c r="J1439">
        <v>7.5412104265241402E-3</v>
      </c>
      <c r="K1439">
        <v>6.0528666279626503E-3</v>
      </c>
    </row>
    <row r="1440" spans="1:11">
      <c r="A1440" t="s">
        <v>1662</v>
      </c>
      <c r="B1440">
        <v>848795597</v>
      </c>
      <c r="C1440" t="s">
        <v>2312</v>
      </c>
      <c r="D1440" t="s">
        <v>2955</v>
      </c>
      <c r="E1440" t="s">
        <v>879</v>
      </c>
      <c r="F1440">
        <v>346710</v>
      </c>
      <c r="G1440">
        <v>348175</v>
      </c>
      <c r="H1440" t="s">
        <v>705</v>
      </c>
      <c r="I1440" t="s">
        <v>703</v>
      </c>
      <c r="J1440">
        <v>7.5835928207356098E-3</v>
      </c>
      <c r="K1440">
        <v>6.0868843737920796E-3</v>
      </c>
    </row>
    <row r="1441" spans="1:11">
      <c r="A1441" t="s">
        <v>1662</v>
      </c>
      <c r="B1441">
        <v>848796441</v>
      </c>
      <c r="C1441" t="s">
        <v>2571</v>
      </c>
      <c r="D1441" t="s">
        <v>3491</v>
      </c>
      <c r="E1441" t="s">
        <v>886</v>
      </c>
      <c r="F1441">
        <v>547023</v>
      </c>
      <c r="G1441">
        <v>550744</v>
      </c>
      <c r="H1441" t="s">
        <v>701</v>
      </c>
      <c r="I1441" t="s">
        <v>2572</v>
      </c>
      <c r="J1441">
        <v>7.5959062597959403E-3</v>
      </c>
      <c r="K1441">
        <v>6.0967676153605198E-3</v>
      </c>
    </row>
    <row r="1442" spans="1:11">
      <c r="A1442" t="s">
        <v>1662</v>
      </c>
      <c r="B1442">
        <v>848796119</v>
      </c>
      <c r="C1442" t="s">
        <v>2463</v>
      </c>
      <c r="D1442" t="s">
        <v>2955</v>
      </c>
      <c r="E1442" t="s">
        <v>885</v>
      </c>
      <c r="F1442">
        <v>525693</v>
      </c>
      <c r="G1442">
        <v>527060</v>
      </c>
      <c r="H1442" t="s">
        <v>701</v>
      </c>
      <c r="I1442" t="s">
        <v>2176</v>
      </c>
      <c r="J1442">
        <v>7.6953826361939402E-3</v>
      </c>
      <c r="K1442">
        <v>6.1766111954908798E-3</v>
      </c>
    </row>
    <row r="1443" spans="1:11">
      <c r="A1443" t="s">
        <v>1662</v>
      </c>
      <c r="B1443">
        <v>848795082</v>
      </c>
      <c r="C1443" t="s">
        <v>1930</v>
      </c>
      <c r="D1443" t="s">
        <v>2955</v>
      </c>
      <c r="E1443" t="s">
        <v>890</v>
      </c>
      <c r="F1443">
        <v>462525</v>
      </c>
      <c r="G1443">
        <v>463802</v>
      </c>
      <c r="H1443" t="s">
        <v>701</v>
      </c>
      <c r="I1443" t="s">
        <v>1931</v>
      </c>
      <c r="J1443">
        <v>7.7386166935201504E-3</v>
      </c>
      <c r="K1443">
        <v>6.2113125190159197E-3</v>
      </c>
    </row>
    <row r="1444" spans="1:11">
      <c r="A1444" t="s">
        <v>1662</v>
      </c>
      <c r="B1444">
        <v>848793565</v>
      </c>
      <c r="C1444" t="s">
        <v>2478</v>
      </c>
      <c r="D1444" t="s">
        <v>3464</v>
      </c>
      <c r="E1444" t="s">
        <v>877</v>
      </c>
      <c r="F1444">
        <v>329193</v>
      </c>
      <c r="G1444">
        <v>330551</v>
      </c>
      <c r="H1444" t="s">
        <v>705</v>
      </c>
      <c r="I1444" t="s">
        <v>753</v>
      </c>
      <c r="J1444">
        <v>7.7386166935201504E-3</v>
      </c>
      <c r="K1444">
        <v>6.2113125190159197E-3</v>
      </c>
    </row>
    <row r="1445" spans="1:11">
      <c r="A1445" t="s">
        <v>1662</v>
      </c>
      <c r="B1445">
        <v>848796057</v>
      </c>
      <c r="C1445" t="s">
        <v>1894</v>
      </c>
      <c r="D1445" t="s">
        <v>2955</v>
      </c>
      <c r="E1445" t="s">
        <v>890</v>
      </c>
      <c r="F1445">
        <v>358603</v>
      </c>
      <c r="G1445">
        <v>360102</v>
      </c>
      <c r="H1445" t="s">
        <v>701</v>
      </c>
      <c r="I1445" t="s">
        <v>703</v>
      </c>
      <c r="J1445">
        <v>7.7916771790671304E-3</v>
      </c>
      <c r="K1445">
        <v>6.2539009131948198E-3</v>
      </c>
    </row>
    <row r="1446" spans="1:11">
      <c r="A1446" t="s">
        <v>1662</v>
      </c>
      <c r="B1446">
        <v>848792810</v>
      </c>
      <c r="C1446" t="s">
        <v>2134</v>
      </c>
      <c r="D1446" t="s">
        <v>3372</v>
      </c>
      <c r="E1446" t="s">
        <v>892</v>
      </c>
      <c r="F1446">
        <v>1121756</v>
      </c>
      <c r="G1446">
        <v>1123145</v>
      </c>
      <c r="H1446" t="s">
        <v>701</v>
      </c>
      <c r="I1446" t="s">
        <v>2135</v>
      </c>
      <c r="J1446">
        <v>7.8463438275471198E-3</v>
      </c>
      <c r="K1446">
        <v>6.2977784757520501E-3</v>
      </c>
    </row>
    <row r="1447" spans="1:11">
      <c r="A1447" t="s">
        <v>1662</v>
      </c>
      <c r="B1447">
        <v>848797944</v>
      </c>
      <c r="C1447" t="s">
        <v>2421</v>
      </c>
      <c r="D1447" t="s">
        <v>2955</v>
      </c>
      <c r="E1447" t="s">
        <v>876</v>
      </c>
      <c r="F1447">
        <v>1296228</v>
      </c>
      <c r="G1447">
        <v>1298333</v>
      </c>
      <c r="H1447" t="s">
        <v>701</v>
      </c>
      <c r="I1447" t="s">
        <v>2422</v>
      </c>
      <c r="J1447">
        <v>7.9061946325245294E-3</v>
      </c>
      <c r="K1447">
        <v>6.3458170424561897E-3</v>
      </c>
    </row>
    <row r="1448" spans="1:11">
      <c r="A1448" t="s">
        <v>1662</v>
      </c>
      <c r="B1448">
        <v>848794627</v>
      </c>
      <c r="C1448" t="s">
        <v>2028</v>
      </c>
      <c r="D1448" t="s">
        <v>3341</v>
      </c>
      <c r="E1448" t="s">
        <v>879</v>
      </c>
      <c r="F1448">
        <v>192319</v>
      </c>
      <c r="G1448">
        <v>195580</v>
      </c>
      <c r="H1448" t="s">
        <v>705</v>
      </c>
      <c r="I1448" t="s">
        <v>2029</v>
      </c>
      <c r="J1448">
        <v>8.0431474442581394E-3</v>
      </c>
      <c r="K1448">
        <v>6.4557406564203796E-3</v>
      </c>
    </row>
    <row r="1449" spans="1:11">
      <c r="A1449" t="s">
        <v>1662</v>
      </c>
      <c r="B1449">
        <v>848794714</v>
      </c>
      <c r="C1449" t="s">
        <v>1830</v>
      </c>
      <c r="D1449" t="s">
        <v>2955</v>
      </c>
      <c r="E1449" t="s">
        <v>884</v>
      </c>
      <c r="F1449">
        <v>62122</v>
      </c>
      <c r="G1449">
        <v>62620</v>
      </c>
      <c r="H1449" t="s">
        <v>701</v>
      </c>
      <c r="I1449" t="s">
        <v>1831</v>
      </c>
      <c r="J1449">
        <v>8.1325183800888701E-3</v>
      </c>
      <c r="K1449">
        <v>6.5274732198158996E-3</v>
      </c>
    </row>
    <row r="1450" spans="1:11">
      <c r="A1450" t="s">
        <v>1662</v>
      </c>
      <c r="B1450">
        <v>848798608</v>
      </c>
      <c r="C1450" t="s">
        <v>1722</v>
      </c>
      <c r="D1450" t="s">
        <v>2955</v>
      </c>
      <c r="E1450" t="s">
        <v>877</v>
      </c>
      <c r="F1450">
        <v>639543</v>
      </c>
      <c r="G1450">
        <v>640136</v>
      </c>
      <c r="H1450" t="s">
        <v>701</v>
      </c>
      <c r="I1450" t="s">
        <v>1723</v>
      </c>
      <c r="J1450">
        <v>8.2505481713378206E-3</v>
      </c>
      <c r="K1450">
        <v>6.6222084869877896E-3</v>
      </c>
    </row>
    <row r="1451" spans="1:11">
      <c r="A1451" t="s">
        <v>1662</v>
      </c>
      <c r="B1451">
        <v>848793513</v>
      </c>
      <c r="C1451" t="s">
        <v>1668</v>
      </c>
      <c r="D1451" t="s">
        <v>2955</v>
      </c>
      <c r="E1451" t="s">
        <v>880</v>
      </c>
      <c r="F1451">
        <v>328823</v>
      </c>
      <c r="G1451">
        <v>329445</v>
      </c>
      <c r="H1451" t="s">
        <v>701</v>
      </c>
      <c r="I1451" t="s">
        <v>1669</v>
      </c>
      <c r="J1451">
        <v>8.2510728366392196E-3</v>
      </c>
      <c r="K1451">
        <v>6.6226296036141696E-3</v>
      </c>
    </row>
    <row r="1452" spans="1:11">
      <c r="A1452" t="s">
        <v>1662</v>
      </c>
      <c r="B1452">
        <v>848794876</v>
      </c>
      <c r="C1452" t="s">
        <v>1094</v>
      </c>
      <c r="D1452" t="s">
        <v>3061</v>
      </c>
      <c r="E1452" t="s">
        <v>896</v>
      </c>
      <c r="F1452">
        <v>193079</v>
      </c>
      <c r="G1452">
        <v>196878</v>
      </c>
      <c r="H1452" t="s">
        <v>701</v>
      </c>
      <c r="I1452" t="s">
        <v>1095</v>
      </c>
      <c r="J1452">
        <v>8.2510728366392196E-3</v>
      </c>
      <c r="K1452">
        <v>6.6226296036141696E-3</v>
      </c>
    </row>
    <row r="1453" spans="1:11">
      <c r="A1453" t="s">
        <v>1662</v>
      </c>
      <c r="B1453">
        <v>848795743</v>
      </c>
      <c r="C1453" t="s">
        <v>1846</v>
      </c>
      <c r="D1453" t="s">
        <v>3285</v>
      </c>
      <c r="E1453" t="s">
        <v>876</v>
      </c>
      <c r="F1453">
        <v>1441648</v>
      </c>
      <c r="G1453">
        <v>1442557</v>
      </c>
      <c r="H1453" t="s">
        <v>705</v>
      </c>
      <c r="I1453" t="s">
        <v>1847</v>
      </c>
      <c r="J1453">
        <v>8.2510728366392196E-3</v>
      </c>
      <c r="K1453">
        <v>6.6226296036141696E-3</v>
      </c>
    </row>
    <row r="1454" spans="1:11">
      <c r="A1454" t="s">
        <v>1662</v>
      </c>
      <c r="B1454">
        <v>848795882</v>
      </c>
      <c r="C1454" t="s">
        <v>2220</v>
      </c>
      <c r="D1454" t="s">
        <v>2955</v>
      </c>
      <c r="E1454" t="s">
        <v>879</v>
      </c>
      <c r="F1454">
        <v>138581</v>
      </c>
      <c r="G1454">
        <v>142085</v>
      </c>
      <c r="H1454" t="s">
        <v>701</v>
      </c>
      <c r="I1454" t="s">
        <v>834</v>
      </c>
      <c r="J1454">
        <v>8.2510728366392196E-3</v>
      </c>
      <c r="K1454">
        <v>6.6226296036141696E-3</v>
      </c>
    </row>
    <row r="1455" spans="1:11">
      <c r="A1455" t="s">
        <v>1662</v>
      </c>
      <c r="B1455">
        <v>848796736</v>
      </c>
      <c r="C1455" t="s">
        <v>1382</v>
      </c>
      <c r="D1455" t="s">
        <v>3137</v>
      </c>
      <c r="E1455" t="s">
        <v>892</v>
      </c>
      <c r="F1455">
        <v>884192</v>
      </c>
      <c r="G1455">
        <v>886620</v>
      </c>
      <c r="H1455" t="s">
        <v>701</v>
      </c>
      <c r="I1455" t="s">
        <v>1383</v>
      </c>
      <c r="J1455">
        <v>8.4579072562002405E-3</v>
      </c>
      <c r="K1455">
        <v>6.7886428939039596E-3</v>
      </c>
    </row>
    <row r="1456" spans="1:11">
      <c r="A1456" t="s">
        <v>1662</v>
      </c>
      <c r="B1456">
        <v>848794122</v>
      </c>
      <c r="C1456" t="s">
        <v>951</v>
      </c>
      <c r="D1456" t="s">
        <v>2955</v>
      </c>
      <c r="E1456" t="s">
        <v>896</v>
      </c>
      <c r="F1456">
        <v>678394</v>
      </c>
      <c r="G1456">
        <v>681039</v>
      </c>
      <c r="H1456" t="s">
        <v>705</v>
      </c>
      <c r="I1456" t="s">
        <v>952</v>
      </c>
      <c r="J1456">
        <v>8.5231660733328992E-3</v>
      </c>
      <c r="K1456">
        <v>6.8410221399482401E-3</v>
      </c>
    </row>
    <row r="1457" spans="1:11">
      <c r="A1457" t="s">
        <v>1662</v>
      </c>
      <c r="B1457">
        <v>848796148</v>
      </c>
      <c r="C1457" t="s">
        <v>2518</v>
      </c>
      <c r="D1457" t="s">
        <v>2955</v>
      </c>
      <c r="E1457" t="s">
        <v>890</v>
      </c>
      <c r="F1457">
        <v>498941</v>
      </c>
      <c r="G1457">
        <v>504949</v>
      </c>
      <c r="H1457" t="s">
        <v>705</v>
      </c>
      <c r="I1457" t="s">
        <v>2519</v>
      </c>
      <c r="J1457">
        <v>8.5877629534228204E-3</v>
      </c>
      <c r="K1457">
        <v>6.8928700897669601E-3</v>
      </c>
    </row>
    <row r="1458" spans="1:11">
      <c r="A1458" t="s">
        <v>1662</v>
      </c>
      <c r="B1458">
        <v>848797311</v>
      </c>
      <c r="C1458" t="s">
        <v>1752</v>
      </c>
      <c r="D1458" t="s">
        <v>3257</v>
      </c>
      <c r="E1458" t="s">
        <v>892</v>
      </c>
      <c r="F1458">
        <v>276250</v>
      </c>
      <c r="G1458">
        <v>278207</v>
      </c>
      <c r="H1458" t="s">
        <v>705</v>
      </c>
      <c r="I1458" t="s">
        <v>1366</v>
      </c>
      <c r="J1458">
        <v>8.6052757109244607E-3</v>
      </c>
      <c r="K1458">
        <v>6.9069265050437896E-3</v>
      </c>
    </row>
    <row r="1459" spans="1:11">
      <c r="A1459" t="s">
        <v>1662</v>
      </c>
      <c r="B1459">
        <v>848794707</v>
      </c>
      <c r="C1459" t="s">
        <v>2020</v>
      </c>
      <c r="D1459" t="s">
        <v>3337</v>
      </c>
      <c r="E1459" t="s">
        <v>896</v>
      </c>
      <c r="F1459">
        <v>218166</v>
      </c>
      <c r="G1459">
        <v>221231</v>
      </c>
      <c r="H1459" t="s">
        <v>705</v>
      </c>
      <c r="I1459" t="s">
        <v>2021</v>
      </c>
      <c r="J1459">
        <v>8.6052757109244607E-3</v>
      </c>
      <c r="K1459">
        <v>6.9069265050437896E-3</v>
      </c>
    </row>
    <row r="1460" spans="1:11">
      <c r="A1460" t="s">
        <v>1662</v>
      </c>
      <c r="B1460">
        <v>848795552</v>
      </c>
      <c r="C1460" t="s">
        <v>1320</v>
      </c>
      <c r="D1460" t="s">
        <v>3117</v>
      </c>
      <c r="E1460" t="s">
        <v>879</v>
      </c>
      <c r="F1460">
        <v>415818</v>
      </c>
      <c r="G1460">
        <v>418513</v>
      </c>
      <c r="H1460" t="s">
        <v>705</v>
      </c>
      <c r="I1460" t="s">
        <v>1321</v>
      </c>
      <c r="J1460">
        <v>8.6052757109244607E-3</v>
      </c>
      <c r="K1460">
        <v>6.9069265050437896E-3</v>
      </c>
    </row>
    <row r="1461" spans="1:11">
      <c r="A1461" t="s">
        <v>1662</v>
      </c>
      <c r="B1461">
        <v>848795595</v>
      </c>
      <c r="C1461" t="s">
        <v>1935</v>
      </c>
      <c r="D1461" t="s">
        <v>2955</v>
      </c>
      <c r="E1461" t="s">
        <v>879</v>
      </c>
      <c r="F1461">
        <v>492624</v>
      </c>
      <c r="G1461">
        <v>495086</v>
      </c>
      <c r="H1461" t="s">
        <v>705</v>
      </c>
      <c r="I1461" t="s">
        <v>1936</v>
      </c>
      <c r="J1461">
        <v>8.8984903638243892E-3</v>
      </c>
      <c r="K1461">
        <v>7.14227190544866E-3</v>
      </c>
    </row>
    <row r="1462" spans="1:11">
      <c r="A1462" t="s">
        <v>1662</v>
      </c>
      <c r="B1462">
        <v>848797433</v>
      </c>
      <c r="C1462" t="s">
        <v>962</v>
      </c>
      <c r="D1462" t="s">
        <v>3017</v>
      </c>
      <c r="E1462" t="s">
        <v>877</v>
      </c>
      <c r="F1462">
        <v>884023</v>
      </c>
      <c r="G1462">
        <v>886494</v>
      </c>
      <c r="H1462" t="s">
        <v>701</v>
      </c>
      <c r="I1462" t="s">
        <v>963</v>
      </c>
      <c r="J1462">
        <v>8.9214538326297804E-3</v>
      </c>
      <c r="K1462">
        <v>7.1607032720506997E-3</v>
      </c>
    </row>
    <row r="1463" spans="1:11">
      <c r="A1463" t="s">
        <v>1662</v>
      </c>
      <c r="B1463">
        <v>848797664</v>
      </c>
      <c r="C1463" t="s">
        <v>1818</v>
      </c>
      <c r="D1463" t="s">
        <v>3276</v>
      </c>
      <c r="E1463" t="s">
        <v>884</v>
      </c>
      <c r="F1463">
        <v>1133436</v>
      </c>
      <c r="G1463">
        <v>1135457</v>
      </c>
      <c r="H1463" t="s">
        <v>701</v>
      </c>
      <c r="I1463" t="s">
        <v>1819</v>
      </c>
      <c r="J1463">
        <v>8.9520002859133398E-3</v>
      </c>
      <c r="K1463">
        <v>7.1852210347473104E-3</v>
      </c>
    </row>
    <row r="1464" spans="1:11">
      <c r="A1464" t="s">
        <v>1662</v>
      </c>
      <c r="B1464">
        <v>848796377</v>
      </c>
      <c r="C1464" t="s">
        <v>2070</v>
      </c>
      <c r="D1464" t="s">
        <v>2955</v>
      </c>
      <c r="E1464" t="s">
        <v>894</v>
      </c>
      <c r="F1464">
        <v>319078</v>
      </c>
      <c r="G1464">
        <v>319804</v>
      </c>
      <c r="H1464" t="s">
        <v>705</v>
      </c>
      <c r="I1464" t="s">
        <v>1524</v>
      </c>
      <c r="J1464">
        <v>8.9520002859133398E-3</v>
      </c>
      <c r="K1464">
        <v>7.1852210347473104E-3</v>
      </c>
    </row>
    <row r="1465" spans="1:11">
      <c r="A1465" t="s">
        <v>1662</v>
      </c>
      <c r="B1465">
        <v>848797008</v>
      </c>
      <c r="C1465" t="s">
        <v>2450</v>
      </c>
      <c r="D1465" t="s">
        <v>2955</v>
      </c>
      <c r="E1465" t="s">
        <v>876</v>
      </c>
      <c r="F1465">
        <v>500679</v>
      </c>
      <c r="G1465">
        <v>502850</v>
      </c>
      <c r="H1465" t="s">
        <v>701</v>
      </c>
      <c r="I1465" t="s">
        <v>2451</v>
      </c>
      <c r="J1465">
        <v>9.0841755387039008E-3</v>
      </c>
      <c r="K1465">
        <v>7.2913099954590504E-3</v>
      </c>
    </row>
    <row r="1466" spans="1:11">
      <c r="A1466" t="s">
        <v>1662</v>
      </c>
      <c r="B1466">
        <v>848793271</v>
      </c>
      <c r="C1466" t="s">
        <v>2071</v>
      </c>
      <c r="D1466" t="s">
        <v>2955</v>
      </c>
      <c r="E1466" t="s">
        <v>877</v>
      </c>
      <c r="F1466">
        <v>106115</v>
      </c>
      <c r="G1466">
        <v>107094</v>
      </c>
      <c r="H1466" t="s">
        <v>705</v>
      </c>
      <c r="I1466" t="s">
        <v>2072</v>
      </c>
      <c r="J1466">
        <v>9.2798630397062497E-3</v>
      </c>
      <c r="K1466">
        <v>7.4483763385702903E-3</v>
      </c>
    </row>
    <row r="1467" spans="1:11">
      <c r="A1467" t="s">
        <v>1662</v>
      </c>
      <c r="B1467">
        <v>848792731</v>
      </c>
      <c r="C1467" t="s">
        <v>1063</v>
      </c>
      <c r="D1467" t="s">
        <v>3050</v>
      </c>
      <c r="E1467" t="s">
        <v>883</v>
      </c>
      <c r="F1467">
        <v>419815</v>
      </c>
      <c r="G1467">
        <v>422990</v>
      </c>
      <c r="H1467" t="s">
        <v>701</v>
      </c>
      <c r="I1467" t="s">
        <v>1064</v>
      </c>
      <c r="J1467">
        <v>9.45757540723648E-3</v>
      </c>
      <c r="K1467">
        <v>7.5910151456000802E-3</v>
      </c>
    </row>
    <row r="1468" spans="1:11">
      <c r="A1468" t="s">
        <v>1662</v>
      </c>
      <c r="B1468">
        <v>848793017</v>
      </c>
      <c r="C1468" t="s">
        <v>1860</v>
      </c>
      <c r="D1468" t="s">
        <v>3289</v>
      </c>
      <c r="E1468" t="s">
        <v>877</v>
      </c>
      <c r="F1468">
        <v>787750</v>
      </c>
      <c r="G1468">
        <v>793154</v>
      </c>
      <c r="H1468" t="s">
        <v>701</v>
      </c>
      <c r="I1468" t="s">
        <v>974</v>
      </c>
      <c r="J1468">
        <v>9.5487053220738201E-3</v>
      </c>
      <c r="K1468">
        <v>7.6641595334543001E-3</v>
      </c>
    </row>
    <row r="1469" spans="1:11">
      <c r="A1469" t="s">
        <v>1662</v>
      </c>
      <c r="B1469">
        <v>848798541</v>
      </c>
      <c r="C1469" t="s">
        <v>2113</v>
      </c>
      <c r="D1469" t="s">
        <v>2955</v>
      </c>
      <c r="E1469" t="s">
        <v>887</v>
      </c>
      <c r="F1469">
        <v>240000</v>
      </c>
      <c r="G1469">
        <v>241224</v>
      </c>
      <c r="H1469" t="s">
        <v>705</v>
      </c>
      <c r="I1469" t="s">
        <v>703</v>
      </c>
      <c r="J1469">
        <v>9.5614023131330092E-3</v>
      </c>
      <c r="K1469">
        <v>7.6743506286646099E-3</v>
      </c>
    </row>
    <row r="1470" spans="1:11">
      <c r="A1470" t="s">
        <v>1662</v>
      </c>
      <c r="B1470">
        <v>848793378</v>
      </c>
      <c r="C1470" t="s">
        <v>1243</v>
      </c>
      <c r="D1470" t="s">
        <v>2955</v>
      </c>
      <c r="E1470" t="s">
        <v>884</v>
      </c>
      <c r="F1470">
        <v>796281</v>
      </c>
      <c r="G1470">
        <v>796897</v>
      </c>
      <c r="H1470" t="s">
        <v>705</v>
      </c>
      <c r="I1470" t="s">
        <v>1244</v>
      </c>
      <c r="J1470">
        <v>9.5801685637863093E-3</v>
      </c>
      <c r="K1470">
        <v>7.6894131459379501E-3</v>
      </c>
    </row>
    <row r="1471" spans="1:11">
      <c r="A1471" t="s">
        <v>1662</v>
      </c>
      <c r="B1471">
        <v>848794255</v>
      </c>
      <c r="C1471" t="s">
        <v>2090</v>
      </c>
      <c r="D1471" t="s">
        <v>3361</v>
      </c>
      <c r="E1471" t="s">
        <v>892</v>
      </c>
      <c r="F1471">
        <v>483661</v>
      </c>
      <c r="G1471">
        <v>486486</v>
      </c>
      <c r="H1471" t="s">
        <v>705</v>
      </c>
      <c r="I1471" t="s">
        <v>2091</v>
      </c>
      <c r="J1471">
        <v>9.5801685637863093E-3</v>
      </c>
      <c r="K1471">
        <v>7.6894131459379501E-3</v>
      </c>
    </row>
    <row r="1472" spans="1:11">
      <c r="A1472" t="s">
        <v>1662</v>
      </c>
      <c r="B1472">
        <v>848797442</v>
      </c>
      <c r="C1472" t="s">
        <v>1684</v>
      </c>
      <c r="D1472" t="s">
        <v>3238</v>
      </c>
      <c r="E1472" t="s">
        <v>880</v>
      </c>
      <c r="F1472">
        <v>563841</v>
      </c>
      <c r="G1472">
        <v>565060</v>
      </c>
      <c r="H1472" t="s">
        <v>705</v>
      </c>
      <c r="I1472" t="s">
        <v>1685</v>
      </c>
      <c r="J1472">
        <v>9.6597701568965303E-3</v>
      </c>
      <c r="K1472">
        <v>7.7533044577059902E-3</v>
      </c>
    </row>
    <row r="1473" spans="1:11">
      <c r="A1473" t="s">
        <v>1662</v>
      </c>
      <c r="B1473">
        <v>848794097</v>
      </c>
      <c r="C1473" t="s">
        <v>2233</v>
      </c>
      <c r="D1473" t="s">
        <v>3403</v>
      </c>
      <c r="E1473" t="s">
        <v>894</v>
      </c>
      <c r="F1473">
        <v>247863</v>
      </c>
      <c r="G1473">
        <v>249234</v>
      </c>
      <c r="H1473" t="s">
        <v>705</v>
      </c>
      <c r="I1473" t="s">
        <v>2234</v>
      </c>
      <c r="J1473">
        <v>9.6597701568965303E-3</v>
      </c>
      <c r="K1473">
        <v>7.7533044577059902E-3</v>
      </c>
    </row>
    <row r="1474" spans="1:11">
      <c r="A1474" t="s">
        <v>1662</v>
      </c>
      <c r="B1474">
        <v>848796127</v>
      </c>
      <c r="C1474" t="s">
        <v>1348</v>
      </c>
      <c r="D1474" t="s">
        <v>3125</v>
      </c>
      <c r="E1474" t="s">
        <v>892</v>
      </c>
      <c r="F1474">
        <v>49289</v>
      </c>
      <c r="G1474">
        <v>50535</v>
      </c>
      <c r="H1474" t="s">
        <v>705</v>
      </c>
      <c r="I1474" t="s">
        <v>939</v>
      </c>
      <c r="J1474">
        <v>9.6775746245777398E-3</v>
      </c>
      <c r="K1474">
        <v>7.7675950108348603E-3</v>
      </c>
    </row>
    <row r="1475" spans="1:11">
      <c r="A1475" t="s">
        <v>1662</v>
      </c>
      <c r="B1475">
        <v>848794756</v>
      </c>
      <c r="C1475" t="s">
        <v>2530</v>
      </c>
      <c r="D1475" t="s">
        <v>3476</v>
      </c>
      <c r="E1475" t="s">
        <v>890</v>
      </c>
      <c r="F1475">
        <v>124483</v>
      </c>
      <c r="G1475">
        <v>126038</v>
      </c>
      <c r="H1475" t="s">
        <v>701</v>
      </c>
      <c r="I1475" t="s">
        <v>1452</v>
      </c>
      <c r="J1475">
        <v>9.7225853899144E-3</v>
      </c>
      <c r="K1475">
        <v>7.8037223888015499E-3</v>
      </c>
    </row>
    <row r="1476" spans="1:11">
      <c r="A1476" t="s">
        <v>1662</v>
      </c>
      <c r="B1476">
        <v>848794380</v>
      </c>
      <c r="C1476" t="s">
        <v>2769</v>
      </c>
      <c r="D1476" t="s">
        <v>3549</v>
      </c>
      <c r="E1476" t="s">
        <v>884</v>
      </c>
      <c r="F1476">
        <v>656096</v>
      </c>
      <c r="G1476">
        <v>658339</v>
      </c>
      <c r="H1476" t="s">
        <v>705</v>
      </c>
      <c r="I1476" t="s">
        <v>2770</v>
      </c>
      <c r="J1476">
        <v>9.8037591399491204E-3</v>
      </c>
      <c r="K1476">
        <v>7.8688755744126503E-3</v>
      </c>
    </row>
    <row r="1477" spans="1:11">
      <c r="A1477" t="s">
        <v>1662</v>
      </c>
      <c r="B1477">
        <v>848793904</v>
      </c>
      <c r="C1477" t="s">
        <v>1986</v>
      </c>
      <c r="D1477" t="s">
        <v>3323</v>
      </c>
      <c r="E1477" t="s">
        <v>887</v>
      </c>
      <c r="F1477">
        <v>6889</v>
      </c>
      <c r="G1477">
        <v>9959</v>
      </c>
      <c r="H1477" t="s">
        <v>701</v>
      </c>
      <c r="I1477" t="s">
        <v>1987</v>
      </c>
      <c r="J1477">
        <v>9.8566569744574593E-3</v>
      </c>
      <c r="K1477">
        <v>7.9113334185885505E-3</v>
      </c>
    </row>
    <row r="1478" spans="1:11">
      <c r="A1478" t="s">
        <v>1662</v>
      </c>
      <c r="B1478">
        <v>848795121</v>
      </c>
      <c r="C1478" t="s">
        <v>787</v>
      </c>
      <c r="D1478" t="s">
        <v>2980</v>
      </c>
      <c r="E1478" t="s">
        <v>890</v>
      </c>
      <c r="F1478">
        <v>197091</v>
      </c>
      <c r="G1478">
        <v>198791</v>
      </c>
      <c r="H1478" t="s">
        <v>701</v>
      </c>
      <c r="I1478" t="s">
        <v>788</v>
      </c>
      <c r="J1478">
        <v>9.8677982144315304E-3</v>
      </c>
      <c r="K1478">
        <v>7.9202758079158601E-3</v>
      </c>
    </row>
    <row r="1479" spans="1:11">
      <c r="A1479" t="s">
        <v>1662</v>
      </c>
      <c r="B1479">
        <v>848792771</v>
      </c>
      <c r="C1479" t="s">
        <v>2105</v>
      </c>
      <c r="D1479" t="s">
        <v>2955</v>
      </c>
      <c r="E1479" t="s">
        <v>875</v>
      </c>
      <c r="F1479">
        <v>19950</v>
      </c>
      <c r="G1479">
        <v>22813</v>
      </c>
      <c r="H1479" t="s">
        <v>705</v>
      </c>
      <c r="I1479" t="s">
        <v>834</v>
      </c>
      <c r="J1479">
        <v>9.9645532713917694E-3</v>
      </c>
      <c r="K1479">
        <v>7.9979351520048994E-3</v>
      </c>
    </row>
    <row r="1480" spans="1:11">
      <c r="A1480" t="s">
        <v>1662</v>
      </c>
      <c r="B1480">
        <v>848794541</v>
      </c>
      <c r="C1480" t="s">
        <v>1961</v>
      </c>
      <c r="D1480" t="s">
        <v>3315</v>
      </c>
      <c r="E1480" t="s">
        <v>876</v>
      </c>
      <c r="F1480">
        <v>1371144</v>
      </c>
      <c r="G1480">
        <v>1372821</v>
      </c>
      <c r="H1480" t="s">
        <v>705</v>
      </c>
      <c r="I1480" t="s">
        <v>1962</v>
      </c>
      <c r="J1480">
        <v>9.9892792057843603E-3</v>
      </c>
      <c r="K1480">
        <v>8.0177811415298398E-3</v>
      </c>
    </row>
    <row r="1481" spans="1:11">
      <c r="A1481" t="s">
        <v>1662</v>
      </c>
      <c r="B1481">
        <v>848798719</v>
      </c>
      <c r="C1481" t="s">
        <v>2301</v>
      </c>
      <c r="D1481" t="s">
        <v>2955</v>
      </c>
      <c r="E1481" t="s">
        <v>876</v>
      </c>
      <c r="F1481">
        <v>804193</v>
      </c>
      <c r="G1481">
        <v>805936</v>
      </c>
      <c r="H1481" t="s">
        <v>705</v>
      </c>
      <c r="I1481" t="s">
        <v>2302</v>
      </c>
      <c r="J1481">
        <v>9.9892792057843603E-3</v>
      </c>
      <c r="K1481">
        <v>8.0177811415298398E-3</v>
      </c>
    </row>
    <row r="1482" spans="1:11">
      <c r="A1482" t="s">
        <v>1662</v>
      </c>
      <c r="B1482">
        <v>848794034</v>
      </c>
      <c r="C1482" t="s">
        <v>2710</v>
      </c>
      <c r="D1482" t="s">
        <v>3530</v>
      </c>
      <c r="E1482" t="s">
        <v>891</v>
      </c>
      <c r="F1482">
        <v>244380</v>
      </c>
      <c r="G1482">
        <v>248278</v>
      </c>
      <c r="H1482" t="s">
        <v>705</v>
      </c>
      <c r="I1482" t="s">
        <v>2711</v>
      </c>
      <c r="J1482">
        <v>1.0011026324396601E-2</v>
      </c>
      <c r="K1482">
        <v>8.0352362185078605E-3</v>
      </c>
    </row>
    <row r="1483" spans="1:11">
      <c r="A1483" t="s">
        <v>1662</v>
      </c>
      <c r="B1483">
        <v>848792959</v>
      </c>
      <c r="C1483" t="s">
        <v>1472</v>
      </c>
      <c r="D1483" t="s">
        <v>3171</v>
      </c>
      <c r="E1483" t="s">
        <v>891</v>
      </c>
      <c r="F1483">
        <v>72422</v>
      </c>
      <c r="G1483">
        <v>74322</v>
      </c>
      <c r="H1483" t="s">
        <v>701</v>
      </c>
      <c r="I1483" t="s">
        <v>1473</v>
      </c>
      <c r="J1483">
        <v>1.00815294419049E-2</v>
      </c>
      <c r="K1483">
        <v>8.0918247424976199E-3</v>
      </c>
    </row>
    <row r="1484" spans="1:11">
      <c r="A1484" t="s">
        <v>1662</v>
      </c>
      <c r="B1484">
        <v>848799163</v>
      </c>
      <c r="C1484" t="s">
        <v>1368</v>
      </c>
      <c r="D1484" t="s">
        <v>2955</v>
      </c>
      <c r="E1484" t="s">
        <v>892</v>
      </c>
      <c r="F1484">
        <v>1178554</v>
      </c>
      <c r="G1484">
        <v>1178841</v>
      </c>
      <c r="H1484" t="s">
        <v>705</v>
      </c>
      <c r="I1484" t="s">
        <v>703</v>
      </c>
      <c r="J1484">
        <v>1.0113725368386801E-2</v>
      </c>
      <c r="K1484">
        <v>8.1176664360635802E-3</v>
      </c>
    </row>
    <row r="1485" spans="1:11">
      <c r="A1485" t="s">
        <v>1662</v>
      </c>
      <c r="B1485">
        <v>848798019</v>
      </c>
      <c r="C1485" t="s">
        <v>1175</v>
      </c>
      <c r="D1485" t="s">
        <v>3083</v>
      </c>
      <c r="E1485" t="s">
        <v>882</v>
      </c>
      <c r="F1485">
        <v>65686</v>
      </c>
      <c r="G1485">
        <v>68478</v>
      </c>
      <c r="H1485" t="s">
        <v>701</v>
      </c>
      <c r="I1485" t="s">
        <v>1176</v>
      </c>
      <c r="J1485">
        <v>1.01193017827781E-2</v>
      </c>
      <c r="K1485">
        <v>8.1221422815398302E-3</v>
      </c>
    </row>
    <row r="1486" spans="1:11">
      <c r="A1486" t="s">
        <v>1662</v>
      </c>
      <c r="B1486">
        <v>848795830</v>
      </c>
      <c r="C1486" t="s">
        <v>1743</v>
      </c>
      <c r="D1486" t="s">
        <v>2955</v>
      </c>
      <c r="E1486" t="s">
        <v>877</v>
      </c>
      <c r="F1486">
        <v>462862</v>
      </c>
      <c r="G1486">
        <v>464036</v>
      </c>
      <c r="H1486" t="s">
        <v>701</v>
      </c>
      <c r="I1486" t="s">
        <v>703</v>
      </c>
      <c r="J1486">
        <v>1.0277125343877201E-2</v>
      </c>
      <c r="K1486">
        <v>8.2488175646910702E-3</v>
      </c>
    </row>
    <row r="1487" spans="1:11">
      <c r="A1487" t="s">
        <v>1662</v>
      </c>
      <c r="B1487">
        <v>848797945</v>
      </c>
      <c r="C1487" t="s">
        <v>919</v>
      </c>
      <c r="D1487" t="s">
        <v>3009</v>
      </c>
      <c r="E1487" t="s">
        <v>876</v>
      </c>
      <c r="F1487">
        <v>1470497</v>
      </c>
      <c r="G1487">
        <v>1472043</v>
      </c>
      <c r="H1487" t="s">
        <v>701</v>
      </c>
      <c r="I1487" t="s">
        <v>920</v>
      </c>
      <c r="J1487">
        <v>1.0401841356372499E-2</v>
      </c>
      <c r="K1487">
        <v>8.3489194511666993E-3</v>
      </c>
    </row>
    <row r="1488" spans="1:11">
      <c r="A1488" t="s">
        <v>1662</v>
      </c>
      <c r="B1488">
        <v>848797911</v>
      </c>
      <c r="C1488" t="s">
        <v>1744</v>
      </c>
      <c r="D1488" t="s">
        <v>3254</v>
      </c>
      <c r="E1488" t="s">
        <v>885</v>
      </c>
      <c r="F1488">
        <v>407281</v>
      </c>
      <c r="G1488">
        <v>408938</v>
      </c>
      <c r="H1488" t="s">
        <v>701</v>
      </c>
      <c r="I1488" t="s">
        <v>1745</v>
      </c>
      <c r="J1488">
        <v>1.0401841356372499E-2</v>
      </c>
      <c r="K1488">
        <v>8.3489194511666993E-3</v>
      </c>
    </row>
    <row r="1489" spans="1:11">
      <c r="A1489" t="s">
        <v>1662</v>
      </c>
      <c r="B1489">
        <v>848794818</v>
      </c>
      <c r="C1489" t="s">
        <v>2604</v>
      </c>
      <c r="D1489" t="s">
        <v>3501</v>
      </c>
      <c r="E1489" t="s">
        <v>875</v>
      </c>
      <c r="F1489">
        <v>292908</v>
      </c>
      <c r="G1489">
        <v>293804</v>
      </c>
      <c r="H1489" t="s">
        <v>705</v>
      </c>
      <c r="I1489" t="s">
        <v>2605</v>
      </c>
      <c r="J1489">
        <v>1.0401841356372499E-2</v>
      </c>
      <c r="K1489">
        <v>8.3489194511666993E-3</v>
      </c>
    </row>
    <row r="1490" spans="1:11">
      <c r="A1490" t="s">
        <v>1662</v>
      </c>
      <c r="B1490">
        <v>848797606</v>
      </c>
      <c r="C1490" t="s">
        <v>2550</v>
      </c>
      <c r="D1490" t="s">
        <v>2955</v>
      </c>
      <c r="E1490" t="s">
        <v>892</v>
      </c>
      <c r="F1490">
        <v>108496</v>
      </c>
      <c r="G1490">
        <v>109989</v>
      </c>
      <c r="H1490" t="s">
        <v>705</v>
      </c>
      <c r="I1490" t="s">
        <v>703</v>
      </c>
      <c r="J1490">
        <v>1.05491405861776E-2</v>
      </c>
      <c r="K1490">
        <v>8.4671474997139694E-3</v>
      </c>
    </row>
    <row r="1491" spans="1:11">
      <c r="A1491" t="s">
        <v>1662</v>
      </c>
      <c r="B1491">
        <v>848798695</v>
      </c>
      <c r="C1491" t="s">
        <v>2168</v>
      </c>
      <c r="D1491" t="s">
        <v>2955</v>
      </c>
      <c r="E1491" t="s">
        <v>883</v>
      </c>
      <c r="F1491">
        <v>1190740</v>
      </c>
      <c r="G1491">
        <v>1191122</v>
      </c>
      <c r="H1491" t="s">
        <v>705</v>
      </c>
      <c r="I1491" t="s">
        <v>703</v>
      </c>
      <c r="J1491">
        <v>1.06393194683408E-2</v>
      </c>
      <c r="K1491">
        <v>8.5395285520279297E-3</v>
      </c>
    </row>
    <row r="1492" spans="1:11">
      <c r="A1492" t="s">
        <v>1662</v>
      </c>
      <c r="B1492">
        <v>848794500</v>
      </c>
      <c r="C1492" t="s">
        <v>1701</v>
      </c>
      <c r="D1492" t="s">
        <v>3244</v>
      </c>
      <c r="E1492" t="s">
        <v>885</v>
      </c>
      <c r="F1492">
        <v>1011268</v>
      </c>
      <c r="G1492">
        <v>1012863</v>
      </c>
      <c r="H1492" t="s">
        <v>701</v>
      </c>
      <c r="I1492" t="s">
        <v>1702</v>
      </c>
      <c r="J1492">
        <v>1.07269077385851E-2</v>
      </c>
      <c r="K1492">
        <v>8.6098302792013102E-3</v>
      </c>
    </row>
    <row r="1493" spans="1:11">
      <c r="A1493" t="s">
        <v>1662</v>
      </c>
      <c r="B1493">
        <v>848793857</v>
      </c>
      <c r="C1493" t="s">
        <v>2172</v>
      </c>
      <c r="D1493" t="s">
        <v>3382</v>
      </c>
      <c r="E1493" t="s">
        <v>875</v>
      </c>
      <c r="F1493">
        <v>835502</v>
      </c>
      <c r="G1493">
        <v>836768</v>
      </c>
      <c r="H1493" t="s">
        <v>701</v>
      </c>
      <c r="I1493" t="s">
        <v>2173</v>
      </c>
      <c r="J1493">
        <v>1.07269077385851E-2</v>
      </c>
      <c r="K1493">
        <v>8.6098302792013102E-3</v>
      </c>
    </row>
    <row r="1494" spans="1:11">
      <c r="A1494" t="s">
        <v>1662</v>
      </c>
      <c r="B1494">
        <v>848796967</v>
      </c>
      <c r="C1494" t="s">
        <v>2521</v>
      </c>
      <c r="D1494" t="s">
        <v>2955</v>
      </c>
      <c r="E1494" t="s">
        <v>887</v>
      </c>
      <c r="F1494">
        <v>151082</v>
      </c>
      <c r="G1494">
        <v>153789</v>
      </c>
      <c r="H1494" t="s">
        <v>701</v>
      </c>
      <c r="I1494" t="s">
        <v>703</v>
      </c>
      <c r="J1494">
        <v>1.07269077385851E-2</v>
      </c>
      <c r="K1494">
        <v>8.6098302792013102E-3</v>
      </c>
    </row>
    <row r="1495" spans="1:11">
      <c r="A1495" t="s">
        <v>1662</v>
      </c>
      <c r="B1495">
        <v>848799207</v>
      </c>
      <c r="C1495" t="s">
        <v>2733</v>
      </c>
      <c r="D1495" t="s">
        <v>2955</v>
      </c>
      <c r="E1495" t="s">
        <v>894</v>
      </c>
      <c r="F1495">
        <v>432064</v>
      </c>
      <c r="G1495">
        <v>433517</v>
      </c>
      <c r="H1495" t="s">
        <v>705</v>
      </c>
      <c r="I1495" t="s">
        <v>703</v>
      </c>
      <c r="J1495">
        <v>1.07269077385851E-2</v>
      </c>
      <c r="K1495">
        <v>8.6098302792013102E-3</v>
      </c>
    </row>
    <row r="1496" spans="1:11">
      <c r="A1496" t="s">
        <v>1662</v>
      </c>
      <c r="B1496">
        <v>848794902</v>
      </c>
      <c r="C1496" t="s">
        <v>2573</v>
      </c>
      <c r="D1496" t="s">
        <v>3492</v>
      </c>
      <c r="E1496" t="s">
        <v>885</v>
      </c>
      <c r="F1496">
        <v>577294</v>
      </c>
      <c r="G1496">
        <v>578491</v>
      </c>
      <c r="H1496" t="s">
        <v>705</v>
      </c>
      <c r="I1496" t="s">
        <v>2574</v>
      </c>
      <c r="J1496">
        <v>1.07554561575084E-2</v>
      </c>
      <c r="K1496">
        <v>8.6327443423832497E-3</v>
      </c>
    </row>
    <row r="1497" spans="1:11">
      <c r="A1497" t="s">
        <v>1662</v>
      </c>
      <c r="B1497">
        <v>848796383</v>
      </c>
      <c r="C1497" t="s">
        <v>2592</v>
      </c>
      <c r="D1497" t="s">
        <v>3497</v>
      </c>
      <c r="E1497" t="s">
        <v>885</v>
      </c>
      <c r="F1497">
        <v>413744</v>
      </c>
      <c r="G1497">
        <v>416441</v>
      </c>
      <c r="H1497" t="s">
        <v>701</v>
      </c>
      <c r="I1497" t="s">
        <v>2593</v>
      </c>
      <c r="J1497">
        <v>1.0935551425958499E-2</v>
      </c>
      <c r="K1497">
        <v>8.7772957576867407E-3</v>
      </c>
    </row>
    <row r="1498" spans="1:11">
      <c r="A1498" t="s">
        <v>1662</v>
      </c>
      <c r="B1498">
        <v>848794397</v>
      </c>
      <c r="C1498" t="s">
        <v>1193</v>
      </c>
      <c r="D1498" t="s">
        <v>2955</v>
      </c>
      <c r="E1498" t="s">
        <v>898</v>
      </c>
      <c r="F1498">
        <v>24139</v>
      </c>
      <c r="G1498">
        <v>25650</v>
      </c>
      <c r="H1498" t="s">
        <v>705</v>
      </c>
      <c r="I1498" t="s">
        <v>1194</v>
      </c>
      <c r="J1498">
        <v>1.10205275253573E-2</v>
      </c>
      <c r="K1498">
        <v>8.8455008556928196E-3</v>
      </c>
    </row>
    <row r="1499" spans="1:11">
      <c r="A1499" t="s">
        <v>1662</v>
      </c>
      <c r="B1499">
        <v>848797700</v>
      </c>
      <c r="C1499" t="s">
        <v>1086</v>
      </c>
      <c r="D1499" t="s">
        <v>3058</v>
      </c>
      <c r="E1499" t="s">
        <v>892</v>
      </c>
      <c r="F1499">
        <v>1237209</v>
      </c>
      <c r="G1499">
        <v>1239168</v>
      </c>
      <c r="H1499" t="s">
        <v>705</v>
      </c>
      <c r="I1499" t="s">
        <v>1087</v>
      </c>
      <c r="J1499">
        <v>1.1121852439443801E-2</v>
      </c>
      <c r="K1499">
        <v>8.9268281435375095E-3</v>
      </c>
    </row>
    <row r="1500" spans="1:11">
      <c r="A1500" t="s">
        <v>1662</v>
      </c>
      <c r="B1500">
        <v>848794993</v>
      </c>
      <c r="C1500" t="s">
        <v>1993</v>
      </c>
      <c r="D1500" t="s">
        <v>3327</v>
      </c>
      <c r="E1500" t="s">
        <v>892</v>
      </c>
      <c r="F1500">
        <v>1240777</v>
      </c>
      <c r="G1500">
        <v>1245784</v>
      </c>
      <c r="H1500" t="s">
        <v>705</v>
      </c>
      <c r="I1500" t="s">
        <v>703</v>
      </c>
      <c r="J1500">
        <v>1.12268179169084E-2</v>
      </c>
      <c r="K1500">
        <v>9.0110774880988592E-3</v>
      </c>
    </row>
    <row r="1501" spans="1:11">
      <c r="A1501" t="s">
        <v>1662</v>
      </c>
      <c r="B1501">
        <v>848795139</v>
      </c>
      <c r="C1501" t="s">
        <v>2061</v>
      </c>
      <c r="D1501" t="s">
        <v>3352</v>
      </c>
      <c r="E1501" t="s">
        <v>894</v>
      </c>
      <c r="F1501">
        <v>308248</v>
      </c>
      <c r="G1501">
        <v>311986</v>
      </c>
      <c r="H1501" t="s">
        <v>705</v>
      </c>
      <c r="I1501" t="s">
        <v>1411</v>
      </c>
      <c r="J1501">
        <v>1.1540612241994701E-2</v>
      </c>
      <c r="K1501">
        <v>9.2629409279093005E-3</v>
      </c>
    </row>
    <row r="1502" spans="1:11">
      <c r="A1502" t="s">
        <v>1662</v>
      </c>
      <c r="B1502">
        <v>848795475</v>
      </c>
      <c r="C1502" t="s">
        <v>2700</v>
      </c>
      <c r="D1502" t="s">
        <v>2955</v>
      </c>
      <c r="E1502" t="s">
        <v>894</v>
      </c>
      <c r="F1502">
        <v>349408</v>
      </c>
      <c r="G1502">
        <v>353495</v>
      </c>
      <c r="H1502" t="s">
        <v>705</v>
      </c>
      <c r="I1502" t="s">
        <v>703</v>
      </c>
      <c r="J1502">
        <v>1.1589872450874599E-2</v>
      </c>
      <c r="K1502">
        <v>9.3024790733198508E-3</v>
      </c>
    </row>
    <row r="1503" spans="1:11">
      <c r="A1503" t="s">
        <v>1662</v>
      </c>
      <c r="B1503">
        <v>848794645</v>
      </c>
      <c r="C1503" t="s">
        <v>1110</v>
      </c>
      <c r="D1503" t="s">
        <v>3065</v>
      </c>
      <c r="E1503" t="s">
        <v>892</v>
      </c>
      <c r="F1503">
        <v>1129361</v>
      </c>
      <c r="G1503">
        <v>1131782</v>
      </c>
      <c r="H1503" t="s">
        <v>705</v>
      </c>
      <c r="I1503" t="s">
        <v>1111</v>
      </c>
      <c r="J1503">
        <v>1.1599531960279999E-2</v>
      </c>
      <c r="K1503">
        <v>9.3102321684883898E-3</v>
      </c>
    </row>
    <row r="1504" spans="1:11">
      <c r="A1504" t="s">
        <v>1662</v>
      </c>
      <c r="B1504">
        <v>848796606</v>
      </c>
      <c r="C1504" t="s">
        <v>1748</v>
      </c>
      <c r="D1504" t="s">
        <v>3256</v>
      </c>
      <c r="E1504" t="s">
        <v>886</v>
      </c>
      <c r="F1504">
        <v>577039</v>
      </c>
      <c r="G1504">
        <v>579228</v>
      </c>
      <c r="H1504" t="s">
        <v>701</v>
      </c>
      <c r="I1504" t="s">
        <v>1749</v>
      </c>
      <c r="J1504">
        <v>1.1625231968301101E-2</v>
      </c>
      <c r="K1504">
        <v>9.3308599871131E-3</v>
      </c>
    </row>
    <row r="1505" spans="1:11">
      <c r="A1505" t="s">
        <v>1662</v>
      </c>
      <c r="B1505">
        <v>848797516</v>
      </c>
      <c r="C1505" t="s">
        <v>2616</v>
      </c>
      <c r="D1505" t="s">
        <v>2955</v>
      </c>
      <c r="E1505" t="s">
        <v>1107</v>
      </c>
      <c r="F1505">
        <v>51837</v>
      </c>
      <c r="G1505">
        <v>54843</v>
      </c>
      <c r="H1505" t="s">
        <v>705</v>
      </c>
      <c r="I1505" t="s">
        <v>703</v>
      </c>
      <c r="J1505">
        <v>1.16455013604403E-2</v>
      </c>
      <c r="K1505">
        <v>9.3471289837740602E-3</v>
      </c>
    </row>
    <row r="1506" spans="1:11">
      <c r="A1506" t="s">
        <v>1662</v>
      </c>
      <c r="B1506">
        <v>848795365</v>
      </c>
      <c r="C1506" t="s">
        <v>2092</v>
      </c>
      <c r="D1506" t="s">
        <v>2955</v>
      </c>
      <c r="E1506" t="s">
        <v>892</v>
      </c>
      <c r="F1506">
        <v>20999</v>
      </c>
      <c r="G1506">
        <v>21838</v>
      </c>
      <c r="H1506" t="s">
        <v>705</v>
      </c>
      <c r="I1506" t="s">
        <v>703</v>
      </c>
      <c r="J1506">
        <v>1.17930711591953E-2</v>
      </c>
      <c r="K1506">
        <v>9.4655742014061305E-3</v>
      </c>
    </row>
    <row r="1507" spans="1:11">
      <c r="A1507" t="s">
        <v>1662</v>
      </c>
      <c r="B1507">
        <v>848793557</v>
      </c>
      <c r="C1507" t="s">
        <v>928</v>
      </c>
      <c r="D1507" t="s">
        <v>2955</v>
      </c>
      <c r="E1507" t="s">
        <v>881</v>
      </c>
      <c r="F1507">
        <v>540609</v>
      </c>
      <c r="G1507">
        <v>542040</v>
      </c>
      <c r="H1507" t="s">
        <v>701</v>
      </c>
      <c r="I1507" t="s">
        <v>703</v>
      </c>
      <c r="J1507">
        <v>1.1828341620668099E-2</v>
      </c>
      <c r="K1507">
        <v>9.4938836354528395E-3</v>
      </c>
    </row>
    <row r="1508" spans="1:11">
      <c r="A1508" t="s">
        <v>1662</v>
      </c>
      <c r="B1508">
        <v>848794791</v>
      </c>
      <c r="C1508" t="s">
        <v>2356</v>
      </c>
      <c r="D1508" t="s">
        <v>3433</v>
      </c>
      <c r="E1508" t="s">
        <v>883</v>
      </c>
      <c r="F1508">
        <v>867804</v>
      </c>
      <c r="G1508">
        <v>868661</v>
      </c>
      <c r="H1508" t="s">
        <v>701</v>
      </c>
      <c r="I1508" t="s">
        <v>2357</v>
      </c>
      <c r="J1508">
        <v>1.18423983078103E-2</v>
      </c>
      <c r="K1508">
        <v>9.5051660752324008E-3</v>
      </c>
    </row>
    <row r="1509" spans="1:11">
      <c r="A1509" t="s">
        <v>1662</v>
      </c>
      <c r="B1509">
        <v>848798496</v>
      </c>
      <c r="C1509" t="s">
        <v>2408</v>
      </c>
      <c r="D1509" t="s">
        <v>2955</v>
      </c>
      <c r="E1509" t="s">
        <v>883</v>
      </c>
      <c r="F1509">
        <v>218263</v>
      </c>
      <c r="G1509">
        <v>221715</v>
      </c>
      <c r="H1509" t="s">
        <v>701</v>
      </c>
      <c r="I1509" t="s">
        <v>703</v>
      </c>
      <c r="J1509">
        <v>1.18423983078103E-2</v>
      </c>
      <c r="K1509">
        <v>9.5051660752324008E-3</v>
      </c>
    </row>
    <row r="1510" spans="1:11">
      <c r="A1510" t="s">
        <v>1662</v>
      </c>
      <c r="B1510">
        <v>848796402</v>
      </c>
      <c r="C1510" t="s">
        <v>2448</v>
      </c>
      <c r="D1510" t="s">
        <v>2955</v>
      </c>
      <c r="E1510" t="s">
        <v>886</v>
      </c>
      <c r="F1510">
        <v>702922</v>
      </c>
      <c r="G1510">
        <v>704732</v>
      </c>
      <c r="H1510" t="s">
        <v>705</v>
      </c>
      <c r="I1510" t="s">
        <v>1300</v>
      </c>
      <c r="J1510">
        <v>1.18675996321835E-2</v>
      </c>
      <c r="K1510">
        <v>9.5253936311089603E-3</v>
      </c>
    </row>
    <row r="1511" spans="1:11">
      <c r="A1511" t="s">
        <v>1662</v>
      </c>
      <c r="B1511">
        <v>848796214</v>
      </c>
      <c r="C1511" t="s">
        <v>2083</v>
      </c>
      <c r="D1511" t="s">
        <v>3359</v>
      </c>
      <c r="E1511" t="s">
        <v>885</v>
      </c>
      <c r="F1511">
        <v>453632</v>
      </c>
      <c r="G1511">
        <v>455199</v>
      </c>
      <c r="H1511" t="s">
        <v>705</v>
      </c>
      <c r="I1511" t="s">
        <v>2084</v>
      </c>
      <c r="J1511">
        <v>1.1916692318325799E-2</v>
      </c>
      <c r="K1511">
        <v>9.5647973163028397E-3</v>
      </c>
    </row>
    <row r="1512" spans="1:11">
      <c r="A1512" t="s">
        <v>1662</v>
      </c>
      <c r="B1512">
        <v>848794788</v>
      </c>
      <c r="C1512" t="s">
        <v>2618</v>
      </c>
      <c r="D1512" t="s">
        <v>3505</v>
      </c>
      <c r="E1512" t="s">
        <v>883</v>
      </c>
      <c r="F1512">
        <v>61169</v>
      </c>
      <c r="G1512">
        <v>64225</v>
      </c>
      <c r="H1512" t="s">
        <v>705</v>
      </c>
      <c r="I1512" t="s">
        <v>2619</v>
      </c>
      <c r="J1512">
        <v>1.1969189912225699E-2</v>
      </c>
      <c r="K1512">
        <v>9.6069339119145107E-3</v>
      </c>
    </row>
    <row r="1513" spans="1:11">
      <c r="A1513" t="s">
        <v>1662</v>
      </c>
      <c r="B1513">
        <v>848797569</v>
      </c>
      <c r="C1513" t="s">
        <v>2122</v>
      </c>
      <c r="D1513" t="s">
        <v>3369</v>
      </c>
      <c r="E1513" t="s">
        <v>882</v>
      </c>
      <c r="F1513">
        <v>204764</v>
      </c>
      <c r="G1513">
        <v>209838</v>
      </c>
      <c r="H1513" t="s">
        <v>701</v>
      </c>
      <c r="I1513" t="s">
        <v>2123</v>
      </c>
      <c r="J1513">
        <v>1.2029947610622699E-2</v>
      </c>
      <c r="K1513">
        <v>9.6557003862891601E-3</v>
      </c>
    </row>
    <row r="1514" spans="1:11">
      <c r="A1514" t="s">
        <v>1662</v>
      </c>
      <c r="B1514">
        <v>848794665</v>
      </c>
      <c r="C1514" t="s">
        <v>1622</v>
      </c>
      <c r="D1514" t="s">
        <v>3222</v>
      </c>
      <c r="E1514" t="s">
        <v>875</v>
      </c>
      <c r="F1514">
        <v>79097</v>
      </c>
      <c r="G1514">
        <v>85162</v>
      </c>
      <c r="H1514" t="s">
        <v>701</v>
      </c>
      <c r="I1514" t="s">
        <v>1623</v>
      </c>
      <c r="J1514">
        <v>1.2029947610622699E-2</v>
      </c>
      <c r="K1514">
        <v>9.6557003862891601E-3</v>
      </c>
    </row>
    <row r="1515" spans="1:11">
      <c r="A1515" t="s">
        <v>1662</v>
      </c>
      <c r="B1515">
        <v>848796837</v>
      </c>
      <c r="C1515" t="s">
        <v>2492</v>
      </c>
      <c r="D1515" t="s">
        <v>3467</v>
      </c>
      <c r="E1515" t="s">
        <v>885</v>
      </c>
      <c r="F1515">
        <v>268024</v>
      </c>
      <c r="G1515">
        <v>270553</v>
      </c>
      <c r="H1515" t="s">
        <v>705</v>
      </c>
      <c r="I1515" t="s">
        <v>2493</v>
      </c>
      <c r="J1515">
        <v>1.2029947610622699E-2</v>
      </c>
      <c r="K1515">
        <v>9.6557003862891601E-3</v>
      </c>
    </row>
    <row r="1516" spans="1:11">
      <c r="A1516" t="s">
        <v>1662</v>
      </c>
      <c r="B1516">
        <v>848796342</v>
      </c>
      <c r="C1516" t="s">
        <v>2756</v>
      </c>
      <c r="D1516" t="s">
        <v>3545</v>
      </c>
      <c r="E1516" t="s">
        <v>886</v>
      </c>
      <c r="F1516">
        <v>49271</v>
      </c>
      <c r="G1516">
        <v>51467</v>
      </c>
      <c r="H1516" t="s">
        <v>701</v>
      </c>
      <c r="I1516" t="s">
        <v>2757</v>
      </c>
      <c r="J1516">
        <v>1.2029947610622699E-2</v>
      </c>
      <c r="K1516">
        <v>9.6557003862891601E-3</v>
      </c>
    </row>
    <row r="1517" spans="1:11">
      <c r="A1517" t="s">
        <v>1662</v>
      </c>
      <c r="B1517">
        <v>848796828</v>
      </c>
      <c r="C1517" t="s">
        <v>2393</v>
      </c>
      <c r="D1517" t="s">
        <v>3444</v>
      </c>
      <c r="E1517" t="s">
        <v>883</v>
      </c>
      <c r="F1517">
        <v>990577</v>
      </c>
      <c r="G1517">
        <v>992269</v>
      </c>
      <c r="H1517" t="s">
        <v>705</v>
      </c>
      <c r="I1517" t="s">
        <v>2394</v>
      </c>
      <c r="J1517">
        <v>1.2113946190428E-2</v>
      </c>
      <c r="K1517">
        <v>9.7231208893309301E-3</v>
      </c>
    </row>
    <row r="1518" spans="1:11">
      <c r="A1518" t="s">
        <v>1662</v>
      </c>
      <c r="B1518">
        <v>848798413</v>
      </c>
      <c r="C1518" t="s">
        <v>1568</v>
      </c>
      <c r="D1518" t="s">
        <v>2955</v>
      </c>
      <c r="E1518" t="s">
        <v>886</v>
      </c>
      <c r="F1518">
        <v>1090355</v>
      </c>
      <c r="G1518">
        <v>1090971</v>
      </c>
      <c r="H1518" t="s">
        <v>705</v>
      </c>
      <c r="I1518" t="s">
        <v>703</v>
      </c>
      <c r="J1518">
        <v>1.23531214217001E-2</v>
      </c>
      <c r="K1518">
        <v>9.91509216366512E-3</v>
      </c>
    </row>
    <row r="1519" spans="1:11">
      <c r="A1519" t="s">
        <v>1662</v>
      </c>
      <c r="B1519">
        <v>848795267</v>
      </c>
      <c r="C1519" t="s">
        <v>2765</v>
      </c>
      <c r="D1519" t="s">
        <v>2955</v>
      </c>
      <c r="E1519" t="s">
        <v>887</v>
      </c>
      <c r="F1519">
        <v>246605</v>
      </c>
      <c r="G1519">
        <v>248928</v>
      </c>
      <c r="H1519" t="s">
        <v>701</v>
      </c>
      <c r="I1519" t="s">
        <v>2766</v>
      </c>
      <c r="J1519">
        <v>1.23877684763051E-2</v>
      </c>
      <c r="K1519">
        <v>9.9429012272921301E-3</v>
      </c>
    </row>
    <row r="1520" spans="1:11">
      <c r="A1520" t="s">
        <v>1662</v>
      </c>
      <c r="B1520">
        <v>848796271</v>
      </c>
      <c r="C1520" t="s">
        <v>2078</v>
      </c>
      <c r="D1520" t="s">
        <v>2955</v>
      </c>
      <c r="E1520" t="s">
        <v>875</v>
      </c>
      <c r="F1520">
        <v>783460</v>
      </c>
      <c r="G1520">
        <v>785201</v>
      </c>
      <c r="H1520" t="s">
        <v>705</v>
      </c>
      <c r="I1520" t="s">
        <v>2079</v>
      </c>
      <c r="J1520">
        <v>1.2412994509702799E-2</v>
      </c>
      <c r="K1520">
        <v>9.9631486155856291E-3</v>
      </c>
    </row>
    <row r="1521" spans="1:11">
      <c r="A1521" t="s">
        <v>1662</v>
      </c>
      <c r="B1521">
        <v>848795296</v>
      </c>
      <c r="C1521" t="s">
        <v>2683</v>
      </c>
      <c r="D1521" t="s">
        <v>2955</v>
      </c>
      <c r="E1521" t="s">
        <v>875</v>
      </c>
      <c r="F1521">
        <v>516604</v>
      </c>
      <c r="G1521">
        <v>517969</v>
      </c>
      <c r="H1521" t="s">
        <v>705</v>
      </c>
      <c r="I1521" t="s">
        <v>2684</v>
      </c>
      <c r="J1521">
        <v>1.27083266814684E-2</v>
      </c>
      <c r="K1521">
        <v>1.0200193618382E-2</v>
      </c>
    </row>
    <row r="1522" spans="1:11">
      <c r="A1522" t="s">
        <v>1662</v>
      </c>
      <c r="B1522">
        <v>848793563</v>
      </c>
      <c r="C1522" t="s">
        <v>2098</v>
      </c>
      <c r="D1522" t="s">
        <v>3364</v>
      </c>
      <c r="E1522" t="s">
        <v>877</v>
      </c>
      <c r="F1522">
        <v>655516</v>
      </c>
      <c r="G1522">
        <v>656886</v>
      </c>
      <c r="H1522" t="s">
        <v>705</v>
      </c>
      <c r="I1522" t="s">
        <v>2099</v>
      </c>
      <c r="J1522">
        <v>1.27189207132155E-2</v>
      </c>
      <c r="K1522">
        <v>1.02086967972605E-2</v>
      </c>
    </row>
    <row r="1523" spans="1:11">
      <c r="A1523" t="s">
        <v>1662</v>
      </c>
      <c r="B1523">
        <v>848792845</v>
      </c>
      <c r="C1523" t="s">
        <v>2103</v>
      </c>
      <c r="D1523" t="s">
        <v>2955</v>
      </c>
      <c r="E1523" t="s">
        <v>887</v>
      </c>
      <c r="F1523">
        <v>180</v>
      </c>
      <c r="G1523">
        <v>1027</v>
      </c>
      <c r="H1523" t="s">
        <v>705</v>
      </c>
      <c r="I1523" t="s">
        <v>703</v>
      </c>
      <c r="J1523">
        <v>1.27189207132155E-2</v>
      </c>
      <c r="K1523">
        <v>1.02086967972605E-2</v>
      </c>
    </row>
    <row r="1524" spans="1:11">
      <c r="A1524" t="s">
        <v>1662</v>
      </c>
      <c r="B1524">
        <v>848799113</v>
      </c>
      <c r="C1524" t="s">
        <v>2428</v>
      </c>
      <c r="D1524" t="s">
        <v>2955</v>
      </c>
      <c r="E1524" t="s">
        <v>881</v>
      </c>
      <c r="F1524">
        <v>372874</v>
      </c>
      <c r="G1524">
        <v>373346</v>
      </c>
      <c r="H1524" t="s">
        <v>705</v>
      </c>
      <c r="I1524" t="s">
        <v>703</v>
      </c>
      <c r="J1524">
        <v>1.27189207132155E-2</v>
      </c>
      <c r="K1524">
        <v>1.02086967972605E-2</v>
      </c>
    </row>
    <row r="1525" spans="1:11">
      <c r="A1525" t="s">
        <v>1662</v>
      </c>
      <c r="B1525">
        <v>848794854</v>
      </c>
      <c r="C1525" t="s">
        <v>2023</v>
      </c>
      <c r="D1525" t="s">
        <v>2955</v>
      </c>
      <c r="E1525" t="s">
        <v>882</v>
      </c>
      <c r="F1525">
        <v>43883</v>
      </c>
      <c r="G1525">
        <v>45001</v>
      </c>
      <c r="H1525" t="s">
        <v>705</v>
      </c>
      <c r="I1525" t="s">
        <v>703</v>
      </c>
      <c r="J1525">
        <v>1.2728388637384999E-2</v>
      </c>
      <c r="K1525">
        <v>1.0216296118722301E-2</v>
      </c>
    </row>
    <row r="1526" spans="1:11">
      <c r="A1526" t="s">
        <v>1662</v>
      </c>
      <c r="B1526">
        <v>848796629</v>
      </c>
      <c r="C1526" t="s">
        <v>1920</v>
      </c>
      <c r="D1526" t="s">
        <v>3305</v>
      </c>
      <c r="E1526" t="s">
        <v>890</v>
      </c>
      <c r="F1526">
        <v>53297</v>
      </c>
      <c r="G1526">
        <v>54255</v>
      </c>
      <c r="H1526" t="s">
        <v>701</v>
      </c>
      <c r="I1526" t="s">
        <v>1921</v>
      </c>
      <c r="J1526">
        <v>1.28166635163364E-2</v>
      </c>
      <c r="K1526">
        <v>1.02871489445516E-2</v>
      </c>
    </row>
    <row r="1527" spans="1:11">
      <c r="A1527" t="s">
        <v>1662</v>
      </c>
      <c r="B1527">
        <v>848794430</v>
      </c>
      <c r="C1527" t="s">
        <v>1695</v>
      </c>
      <c r="D1527" t="s">
        <v>3243</v>
      </c>
      <c r="E1527" t="s">
        <v>883</v>
      </c>
      <c r="F1527">
        <v>809957</v>
      </c>
      <c r="G1527">
        <v>811638</v>
      </c>
      <c r="H1527" t="s">
        <v>705</v>
      </c>
      <c r="I1527" t="s">
        <v>1696</v>
      </c>
      <c r="J1527">
        <v>1.2878182140020599E-2</v>
      </c>
      <c r="K1527">
        <v>1.0336526166938399E-2</v>
      </c>
    </row>
    <row r="1528" spans="1:11">
      <c r="A1528" t="s">
        <v>1662</v>
      </c>
      <c r="B1528">
        <v>848792769</v>
      </c>
      <c r="C1528" t="s">
        <v>1560</v>
      </c>
      <c r="D1528" t="s">
        <v>3077</v>
      </c>
      <c r="E1528" t="s">
        <v>894</v>
      </c>
      <c r="F1528">
        <v>53108</v>
      </c>
      <c r="G1528">
        <v>55354</v>
      </c>
      <c r="H1528" t="s">
        <v>701</v>
      </c>
      <c r="I1528" t="s">
        <v>1561</v>
      </c>
      <c r="J1528">
        <v>1.2878182140020599E-2</v>
      </c>
      <c r="K1528">
        <v>1.0336526166938399E-2</v>
      </c>
    </row>
    <row r="1529" spans="1:11">
      <c r="A1529" t="s">
        <v>1662</v>
      </c>
      <c r="B1529">
        <v>848798289</v>
      </c>
      <c r="C1529" t="s">
        <v>2736</v>
      </c>
      <c r="D1529" t="s">
        <v>2955</v>
      </c>
      <c r="E1529" t="s">
        <v>886</v>
      </c>
      <c r="F1529">
        <v>292793</v>
      </c>
      <c r="G1529">
        <v>293842</v>
      </c>
      <c r="H1529" t="s">
        <v>705</v>
      </c>
      <c r="I1529" t="s">
        <v>2737</v>
      </c>
      <c r="J1529">
        <v>1.2975446030995499E-2</v>
      </c>
      <c r="K1529">
        <v>1.04145939208519E-2</v>
      </c>
    </row>
    <row r="1530" spans="1:11">
      <c r="A1530" t="s">
        <v>1662</v>
      </c>
      <c r="B1530">
        <v>848793626</v>
      </c>
      <c r="C1530" t="s">
        <v>2060</v>
      </c>
      <c r="D1530" t="s">
        <v>2955</v>
      </c>
      <c r="E1530" t="s">
        <v>889</v>
      </c>
      <c r="F1530">
        <v>170771</v>
      </c>
      <c r="G1530">
        <v>172475</v>
      </c>
      <c r="H1530" t="s">
        <v>705</v>
      </c>
      <c r="I1530" t="s">
        <v>703</v>
      </c>
      <c r="J1530">
        <v>1.2998142215949899E-2</v>
      </c>
      <c r="K1530">
        <v>1.04328107551163E-2</v>
      </c>
    </row>
    <row r="1531" spans="1:11">
      <c r="A1531" t="s">
        <v>1662</v>
      </c>
      <c r="B1531">
        <v>848796994</v>
      </c>
      <c r="C1531" t="s">
        <v>2650</v>
      </c>
      <c r="D1531" t="s">
        <v>3514</v>
      </c>
      <c r="E1531" t="s">
        <v>875</v>
      </c>
      <c r="F1531">
        <v>352082</v>
      </c>
      <c r="G1531">
        <v>354694</v>
      </c>
      <c r="H1531" t="s">
        <v>701</v>
      </c>
      <c r="I1531" t="s">
        <v>2651</v>
      </c>
      <c r="J1531">
        <v>1.30699751557679E-2</v>
      </c>
      <c r="K1531">
        <v>1.04904666458316E-2</v>
      </c>
    </row>
    <row r="1532" spans="1:11">
      <c r="A1532" t="s">
        <v>1662</v>
      </c>
      <c r="B1532">
        <v>848794068</v>
      </c>
      <c r="C1532" t="s">
        <v>2011</v>
      </c>
      <c r="D1532" t="s">
        <v>3333</v>
      </c>
      <c r="E1532" t="s">
        <v>883</v>
      </c>
      <c r="F1532">
        <v>84770</v>
      </c>
      <c r="G1532">
        <v>87473</v>
      </c>
      <c r="H1532" t="s">
        <v>701</v>
      </c>
      <c r="I1532" t="s">
        <v>2012</v>
      </c>
      <c r="J1532">
        <v>1.3075397525616801E-2</v>
      </c>
      <c r="K1532">
        <v>1.0494818849210901E-2</v>
      </c>
    </row>
    <row r="1533" spans="1:11">
      <c r="A1533" t="s">
        <v>1662</v>
      </c>
      <c r="B1533">
        <v>848797756</v>
      </c>
      <c r="C1533" t="s">
        <v>1934</v>
      </c>
      <c r="D1533" t="s">
        <v>2955</v>
      </c>
      <c r="E1533" t="s">
        <v>892</v>
      </c>
      <c r="F1533">
        <v>1283456</v>
      </c>
      <c r="G1533">
        <v>1286113</v>
      </c>
      <c r="H1533" t="s">
        <v>701</v>
      </c>
      <c r="I1533" t="s">
        <v>703</v>
      </c>
      <c r="J1533">
        <v>1.3209245469957101E-2</v>
      </c>
      <c r="K1533">
        <v>1.0602250376737199E-2</v>
      </c>
    </row>
    <row r="1534" spans="1:11">
      <c r="A1534" t="s">
        <v>1662</v>
      </c>
      <c r="B1534">
        <v>848797216</v>
      </c>
      <c r="C1534" t="s">
        <v>2339</v>
      </c>
      <c r="D1534" t="s">
        <v>2955</v>
      </c>
      <c r="E1534" t="s">
        <v>885</v>
      </c>
      <c r="F1534">
        <v>1188617</v>
      </c>
      <c r="G1534">
        <v>1189095</v>
      </c>
      <c r="H1534" t="s">
        <v>701</v>
      </c>
      <c r="I1534" t="s">
        <v>703</v>
      </c>
      <c r="J1534">
        <v>1.3284638578770699E-2</v>
      </c>
      <c r="K1534">
        <v>1.0662763796534001E-2</v>
      </c>
    </row>
    <row r="1535" spans="1:11">
      <c r="A1535" t="s">
        <v>1662</v>
      </c>
      <c r="B1535">
        <v>848797102</v>
      </c>
      <c r="C1535" t="s">
        <v>1711</v>
      </c>
      <c r="D1535" t="s">
        <v>3085</v>
      </c>
      <c r="E1535" t="s">
        <v>886</v>
      </c>
      <c r="F1535">
        <v>758054</v>
      </c>
      <c r="G1535">
        <v>760455</v>
      </c>
      <c r="H1535" t="s">
        <v>701</v>
      </c>
      <c r="I1535" t="s">
        <v>1712</v>
      </c>
      <c r="J1535">
        <v>1.3511381799479E-2</v>
      </c>
      <c r="K1535">
        <v>1.0844756659233399E-2</v>
      </c>
    </row>
    <row r="1536" spans="1:11">
      <c r="A1536" t="s">
        <v>1662</v>
      </c>
      <c r="B1536">
        <v>848798366</v>
      </c>
      <c r="C1536" t="s">
        <v>1890</v>
      </c>
      <c r="D1536" t="s">
        <v>3296</v>
      </c>
      <c r="E1536" t="s">
        <v>883</v>
      </c>
      <c r="F1536">
        <v>415743</v>
      </c>
      <c r="G1536">
        <v>416752</v>
      </c>
      <c r="H1536" t="s">
        <v>705</v>
      </c>
      <c r="I1536" t="s">
        <v>1891</v>
      </c>
      <c r="J1536">
        <v>1.3511381799479E-2</v>
      </c>
      <c r="K1536">
        <v>1.0844756659233399E-2</v>
      </c>
    </row>
    <row r="1537" spans="1:11">
      <c r="A1537" t="s">
        <v>1662</v>
      </c>
      <c r="B1537">
        <v>848794316</v>
      </c>
      <c r="C1537" t="s">
        <v>1154</v>
      </c>
      <c r="D1537" t="s">
        <v>2955</v>
      </c>
      <c r="E1537" t="s">
        <v>892</v>
      </c>
      <c r="F1537">
        <v>1249682</v>
      </c>
      <c r="G1537">
        <v>1252866</v>
      </c>
      <c r="H1537" t="s">
        <v>701</v>
      </c>
      <c r="I1537" t="s">
        <v>1155</v>
      </c>
      <c r="J1537">
        <v>1.3511381799479E-2</v>
      </c>
      <c r="K1537">
        <v>1.0844756659233399E-2</v>
      </c>
    </row>
    <row r="1538" spans="1:11">
      <c r="A1538" t="s">
        <v>1662</v>
      </c>
      <c r="B1538">
        <v>848794924</v>
      </c>
      <c r="C1538" t="s">
        <v>2479</v>
      </c>
      <c r="D1538" t="s">
        <v>2955</v>
      </c>
      <c r="E1538" t="s">
        <v>875</v>
      </c>
      <c r="F1538">
        <v>933188</v>
      </c>
      <c r="G1538">
        <v>935068</v>
      </c>
      <c r="H1538" t="s">
        <v>701</v>
      </c>
      <c r="I1538" t="s">
        <v>703</v>
      </c>
      <c r="J1538">
        <v>1.3511381799479E-2</v>
      </c>
      <c r="K1538">
        <v>1.0844756659233399E-2</v>
      </c>
    </row>
    <row r="1539" spans="1:11">
      <c r="A1539" t="s">
        <v>1662</v>
      </c>
      <c r="B1539">
        <v>848794259</v>
      </c>
      <c r="C1539" t="s">
        <v>2690</v>
      </c>
      <c r="D1539" t="s">
        <v>2955</v>
      </c>
      <c r="E1539" t="s">
        <v>891</v>
      </c>
      <c r="F1539">
        <v>360667</v>
      </c>
      <c r="G1539">
        <v>361835</v>
      </c>
      <c r="H1539" t="s">
        <v>701</v>
      </c>
      <c r="I1539" t="s">
        <v>2691</v>
      </c>
      <c r="J1539">
        <v>1.3511381799479E-2</v>
      </c>
      <c r="K1539">
        <v>1.0844756659233399E-2</v>
      </c>
    </row>
    <row r="1540" spans="1:11">
      <c r="A1540" t="s">
        <v>1662</v>
      </c>
      <c r="B1540">
        <v>848798547</v>
      </c>
      <c r="C1540" t="s">
        <v>2761</v>
      </c>
      <c r="D1540" t="s">
        <v>3547</v>
      </c>
      <c r="E1540" t="s">
        <v>884</v>
      </c>
      <c r="F1540">
        <v>1023409</v>
      </c>
      <c r="G1540">
        <v>1026001</v>
      </c>
      <c r="H1540" t="s">
        <v>701</v>
      </c>
      <c r="I1540" t="s">
        <v>2762</v>
      </c>
      <c r="J1540">
        <v>1.3511381799479E-2</v>
      </c>
      <c r="K1540">
        <v>1.0844756659233399E-2</v>
      </c>
    </row>
    <row r="1541" spans="1:11">
      <c r="A1541" t="s">
        <v>1662</v>
      </c>
      <c r="B1541">
        <v>848796870</v>
      </c>
      <c r="C1541" t="s">
        <v>2133</v>
      </c>
      <c r="D1541" t="s">
        <v>2955</v>
      </c>
      <c r="E1541" t="s">
        <v>886</v>
      </c>
      <c r="F1541">
        <v>1010389</v>
      </c>
      <c r="G1541">
        <v>1011262</v>
      </c>
      <c r="H1541" t="s">
        <v>701</v>
      </c>
      <c r="I1541" t="s">
        <v>703</v>
      </c>
      <c r="J1541">
        <v>1.35260846208417E-2</v>
      </c>
      <c r="K1541">
        <v>1.08565577112834E-2</v>
      </c>
    </row>
    <row r="1542" spans="1:11">
      <c r="A1542" t="s">
        <v>1662</v>
      </c>
      <c r="B1542">
        <v>848796020</v>
      </c>
      <c r="C1542" t="s">
        <v>1884</v>
      </c>
      <c r="D1542" t="s">
        <v>2955</v>
      </c>
      <c r="E1542" t="s">
        <v>877</v>
      </c>
      <c r="F1542">
        <v>1016417</v>
      </c>
      <c r="G1542">
        <v>1018302</v>
      </c>
      <c r="H1542" t="s">
        <v>701</v>
      </c>
      <c r="I1542" t="s">
        <v>703</v>
      </c>
      <c r="J1542">
        <v>1.35315094350788E-2</v>
      </c>
      <c r="K1542">
        <v>1.08609118766231E-2</v>
      </c>
    </row>
    <row r="1543" spans="1:11">
      <c r="A1543" t="s">
        <v>1662</v>
      </c>
      <c r="B1543">
        <v>848794870</v>
      </c>
      <c r="C1543" t="s">
        <v>2205</v>
      </c>
      <c r="D1543" t="s">
        <v>3394</v>
      </c>
      <c r="E1543" t="s">
        <v>896</v>
      </c>
      <c r="F1543">
        <v>590324</v>
      </c>
      <c r="G1543">
        <v>593338</v>
      </c>
      <c r="H1543" t="s">
        <v>701</v>
      </c>
      <c r="I1543" t="s">
        <v>2206</v>
      </c>
      <c r="J1543">
        <v>1.37121493415958E-2</v>
      </c>
      <c r="K1543">
        <v>1.1005900439465701E-2</v>
      </c>
    </row>
    <row r="1544" spans="1:11">
      <c r="A1544" t="s">
        <v>1662</v>
      </c>
      <c r="B1544">
        <v>848793047</v>
      </c>
      <c r="C1544" t="s">
        <v>2726</v>
      </c>
      <c r="D1544" t="s">
        <v>3537</v>
      </c>
      <c r="E1544" t="s">
        <v>896</v>
      </c>
      <c r="F1544">
        <v>280685</v>
      </c>
      <c r="G1544">
        <v>283901</v>
      </c>
      <c r="H1544" t="s">
        <v>701</v>
      </c>
      <c r="I1544" t="s">
        <v>2727</v>
      </c>
      <c r="J1544">
        <v>1.37185590876146E-2</v>
      </c>
      <c r="K1544">
        <v>1.1011045149078099E-2</v>
      </c>
    </row>
    <row r="1545" spans="1:11">
      <c r="A1545" t="s">
        <v>1662</v>
      </c>
      <c r="B1545">
        <v>848798219</v>
      </c>
      <c r="C1545" t="s">
        <v>2346</v>
      </c>
      <c r="D1545" t="s">
        <v>3430</v>
      </c>
      <c r="E1545" t="s">
        <v>883</v>
      </c>
      <c r="F1545">
        <v>815088</v>
      </c>
      <c r="G1545">
        <v>815838</v>
      </c>
      <c r="H1545" t="s">
        <v>701</v>
      </c>
      <c r="I1545" t="s">
        <v>2347</v>
      </c>
      <c r="J1545">
        <v>1.39137126300947E-2</v>
      </c>
      <c r="K1545">
        <v>1.1167682916465201E-2</v>
      </c>
    </row>
    <row r="1546" spans="1:11">
      <c r="A1546" t="s">
        <v>1662</v>
      </c>
      <c r="B1546">
        <v>848797251</v>
      </c>
      <c r="C1546" t="s">
        <v>2634</v>
      </c>
      <c r="D1546" t="s">
        <v>2955</v>
      </c>
      <c r="E1546" t="s">
        <v>876</v>
      </c>
      <c r="F1546">
        <v>308908</v>
      </c>
      <c r="G1546">
        <v>310701</v>
      </c>
      <c r="H1546" t="s">
        <v>701</v>
      </c>
      <c r="I1546" t="s">
        <v>2635</v>
      </c>
      <c r="J1546">
        <v>1.43611903782362E-2</v>
      </c>
      <c r="K1546">
        <v>1.15268458326669E-2</v>
      </c>
    </row>
    <row r="1547" spans="1:11">
      <c r="A1547" t="s">
        <v>1662</v>
      </c>
      <c r="B1547">
        <v>848796787</v>
      </c>
      <c r="C1547" t="s">
        <v>1266</v>
      </c>
      <c r="D1547" t="s">
        <v>2955</v>
      </c>
      <c r="E1547" t="s">
        <v>886</v>
      </c>
      <c r="F1547">
        <v>504012</v>
      </c>
      <c r="G1547">
        <v>504596</v>
      </c>
      <c r="H1547" t="s">
        <v>705</v>
      </c>
      <c r="I1547" t="s">
        <v>1267</v>
      </c>
      <c r="J1547">
        <v>1.44593126249919E-2</v>
      </c>
      <c r="K1547">
        <v>1.16056025360682E-2</v>
      </c>
    </row>
    <row r="1548" spans="1:11">
      <c r="A1548" t="s">
        <v>1662</v>
      </c>
      <c r="B1548">
        <v>848796589</v>
      </c>
      <c r="C1548" t="s">
        <v>2366</v>
      </c>
      <c r="D1548" t="s">
        <v>3435</v>
      </c>
      <c r="E1548" t="s">
        <v>884</v>
      </c>
      <c r="F1548">
        <v>1386762</v>
      </c>
      <c r="G1548">
        <v>1388015</v>
      </c>
      <c r="H1548" t="s">
        <v>701</v>
      </c>
      <c r="I1548" t="s">
        <v>2367</v>
      </c>
      <c r="J1548">
        <v>1.44593126249919E-2</v>
      </c>
      <c r="K1548">
        <v>1.16056025360682E-2</v>
      </c>
    </row>
    <row r="1549" spans="1:11">
      <c r="A1549" t="s">
        <v>1662</v>
      </c>
      <c r="B1549">
        <v>848796387</v>
      </c>
      <c r="C1549" t="s">
        <v>2191</v>
      </c>
      <c r="D1549" t="s">
        <v>3390</v>
      </c>
      <c r="E1549" t="s">
        <v>876</v>
      </c>
      <c r="F1549">
        <v>561026</v>
      </c>
      <c r="G1549">
        <v>566275</v>
      </c>
      <c r="H1549" t="s">
        <v>701</v>
      </c>
      <c r="I1549" t="s">
        <v>2192</v>
      </c>
      <c r="J1549">
        <v>1.4561530189731799E-2</v>
      </c>
      <c r="K1549">
        <v>1.1687646299789399E-2</v>
      </c>
    </row>
    <row r="1550" spans="1:11">
      <c r="A1550" t="s">
        <v>1662</v>
      </c>
      <c r="B1550">
        <v>848796520</v>
      </c>
      <c r="C1550" t="s">
        <v>2739</v>
      </c>
      <c r="D1550" t="s">
        <v>3541</v>
      </c>
      <c r="E1550" t="s">
        <v>876</v>
      </c>
      <c r="F1550">
        <v>866763</v>
      </c>
      <c r="G1550">
        <v>868783</v>
      </c>
      <c r="H1550" t="s">
        <v>701</v>
      </c>
      <c r="I1550" t="s">
        <v>2740</v>
      </c>
      <c r="J1550">
        <v>1.4561530189731799E-2</v>
      </c>
      <c r="K1550">
        <v>1.1687646299789399E-2</v>
      </c>
    </row>
    <row r="1551" spans="1:11">
      <c r="A1551" t="s">
        <v>1662</v>
      </c>
      <c r="B1551">
        <v>848799138</v>
      </c>
      <c r="C1551" t="s">
        <v>1840</v>
      </c>
      <c r="D1551" t="s">
        <v>2955</v>
      </c>
      <c r="E1551" t="s">
        <v>898</v>
      </c>
      <c r="F1551">
        <v>123342</v>
      </c>
      <c r="G1551">
        <v>124409</v>
      </c>
      <c r="H1551" t="s">
        <v>705</v>
      </c>
      <c r="I1551" t="s">
        <v>703</v>
      </c>
      <c r="J1551">
        <v>1.46894323757085E-2</v>
      </c>
      <c r="K1551">
        <v>1.17903055321082E-2</v>
      </c>
    </row>
    <row r="1552" spans="1:11">
      <c r="A1552" t="s">
        <v>1662</v>
      </c>
      <c r="B1552">
        <v>848799122</v>
      </c>
      <c r="C1552" t="s">
        <v>2015</v>
      </c>
      <c r="D1552" t="s">
        <v>3335</v>
      </c>
      <c r="E1552" t="s">
        <v>892</v>
      </c>
      <c r="F1552">
        <v>444679</v>
      </c>
      <c r="G1552">
        <v>444879</v>
      </c>
      <c r="H1552" t="s">
        <v>701</v>
      </c>
      <c r="I1552" t="s">
        <v>703</v>
      </c>
      <c r="J1552">
        <v>1.4719215092904201E-2</v>
      </c>
      <c r="K1552">
        <v>1.1814210290735601E-2</v>
      </c>
    </row>
    <row r="1553" spans="1:11">
      <c r="A1553" t="s">
        <v>1662</v>
      </c>
      <c r="B1553">
        <v>848792729</v>
      </c>
      <c r="C1553" t="s">
        <v>2542</v>
      </c>
      <c r="D1553" t="s">
        <v>3144</v>
      </c>
      <c r="E1553" t="s">
        <v>883</v>
      </c>
      <c r="F1553">
        <v>677782</v>
      </c>
      <c r="G1553">
        <v>681103</v>
      </c>
      <c r="H1553" t="s">
        <v>701</v>
      </c>
      <c r="I1553" t="s">
        <v>2543</v>
      </c>
      <c r="J1553">
        <v>1.4969265614216401E-2</v>
      </c>
      <c r="K1553">
        <v>1.2014910492712701E-2</v>
      </c>
    </row>
    <row r="1554" spans="1:11">
      <c r="A1554" t="s">
        <v>1662</v>
      </c>
      <c r="B1554">
        <v>848795026</v>
      </c>
      <c r="C1554" t="s">
        <v>1951</v>
      </c>
      <c r="D1554" t="s">
        <v>3311</v>
      </c>
      <c r="E1554" t="s">
        <v>892</v>
      </c>
      <c r="F1554">
        <v>1454542</v>
      </c>
      <c r="G1554">
        <v>1456006</v>
      </c>
      <c r="H1554" t="s">
        <v>705</v>
      </c>
      <c r="I1554" t="s">
        <v>703</v>
      </c>
      <c r="J1554">
        <v>1.53045934851641E-2</v>
      </c>
      <c r="K1554">
        <v>1.2284057587766101E-2</v>
      </c>
    </row>
    <row r="1555" spans="1:11">
      <c r="A1555" t="s">
        <v>1662</v>
      </c>
      <c r="B1555">
        <v>848796703</v>
      </c>
      <c r="C1555" t="s">
        <v>2771</v>
      </c>
      <c r="D1555" t="s">
        <v>3084</v>
      </c>
      <c r="E1555" t="s">
        <v>896</v>
      </c>
      <c r="F1555">
        <v>578244</v>
      </c>
      <c r="G1555">
        <v>579263</v>
      </c>
      <c r="H1555" t="s">
        <v>705</v>
      </c>
      <c r="I1555" t="s">
        <v>1126</v>
      </c>
      <c r="J1555">
        <v>1.53045934851641E-2</v>
      </c>
      <c r="K1555">
        <v>1.2284057587766101E-2</v>
      </c>
    </row>
    <row r="1556" spans="1:11">
      <c r="A1556" t="s">
        <v>1662</v>
      </c>
      <c r="B1556">
        <v>848792947</v>
      </c>
      <c r="C1556" t="s">
        <v>1979</v>
      </c>
      <c r="D1556" t="s">
        <v>3321</v>
      </c>
      <c r="E1556" t="s">
        <v>886</v>
      </c>
      <c r="F1556">
        <v>948941</v>
      </c>
      <c r="G1556">
        <v>950657</v>
      </c>
      <c r="H1556" t="s">
        <v>701</v>
      </c>
      <c r="I1556" t="s">
        <v>1980</v>
      </c>
      <c r="J1556">
        <v>1.5321055005945401E-2</v>
      </c>
      <c r="K1556">
        <v>1.22972702398666E-2</v>
      </c>
    </row>
    <row r="1557" spans="1:11">
      <c r="A1557" t="s">
        <v>1662</v>
      </c>
      <c r="B1557">
        <v>848793516</v>
      </c>
      <c r="C1557" t="s">
        <v>2570</v>
      </c>
      <c r="D1557" t="s">
        <v>2955</v>
      </c>
      <c r="E1557" t="s">
        <v>880</v>
      </c>
      <c r="F1557">
        <v>642422</v>
      </c>
      <c r="G1557">
        <v>643728</v>
      </c>
      <c r="H1557" t="s">
        <v>705</v>
      </c>
      <c r="I1557" t="s">
        <v>1172</v>
      </c>
      <c r="J1557">
        <v>1.5321055005945401E-2</v>
      </c>
      <c r="K1557">
        <v>1.22972702398666E-2</v>
      </c>
    </row>
    <row r="1558" spans="1:11">
      <c r="A1558" t="s">
        <v>1662</v>
      </c>
      <c r="B1558">
        <v>848795000</v>
      </c>
      <c r="C1558" t="s">
        <v>1813</v>
      </c>
      <c r="D1558" t="s">
        <v>3273</v>
      </c>
      <c r="E1558" t="s">
        <v>884</v>
      </c>
      <c r="F1558">
        <v>661600</v>
      </c>
      <c r="G1558">
        <v>667376</v>
      </c>
      <c r="H1558" t="s">
        <v>701</v>
      </c>
      <c r="I1558" t="s">
        <v>1814</v>
      </c>
      <c r="J1558">
        <v>1.5415061061914599E-2</v>
      </c>
      <c r="K1558">
        <v>1.2372723129631001E-2</v>
      </c>
    </row>
    <row r="1559" spans="1:11">
      <c r="A1559" t="s">
        <v>1662</v>
      </c>
      <c r="B1559">
        <v>848794874</v>
      </c>
      <c r="C1559" t="s">
        <v>2146</v>
      </c>
      <c r="D1559" t="s">
        <v>3102</v>
      </c>
      <c r="E1559" t="s">
        <v>896</v>
      </c>
      <c r="F1559">
        <v>567364</v>
      </c>
      <c r="G1559">
        <v>569945</v>
      </c>
      <c r="H1559" t="s">
        <v>705</v>
      </c>
      <c r="I1559" t="s">
        <v>1265</v>
      </c>
      <c r="J1559">
        <v>1.5585159290593001E-2</v>
      </c>
      <c r="K1559">
        <v>1.25092505348631E-2</v>
      </c>
    </row>
    <row r="1560" spans="1:11">
      <c r="A1560" t="s">
        <v>1662</v>
      </c>
      <c r="B1560">
        <v>848792838</v>
      </c>
      <c r="C1560" t="s">
        <v>2260</v>
      </c>
      <c r="D1560" t="s">
        <v>2955</v>
      </c>
      <c r="E1560" t="s">
        <v>875</v>
      </c>
      <c r="F1560">
        <v>880833</v>
      </c>
      <c r="G1560">
        <v>884007</v>
      </c>
      <c r="H1560" t="s">
        <v>701</v>
      </c>
      <c r="I1560" t="s">
        <v>703</v>
      </c>
      <c r="J1560">
        <v>1.5585159290593001E-2</v>
      </c>
      <c r="K1560">
        <v>1.25092505348631E-2</v>
      </c>
    </row>
    <row r="1561" spans="1:11">
      <c r="A1561" t="s">
        <v>1662</v>
      </c>
      <c r="B1561">
        <v>848798046</v>
      </c>
      <c r="C1561" t="s">
        <v>2480</v>
      </c>
      <c r="D1561" t="s">
        <v>2955</v>
      </c>
      <c r="E1561" t="s">
        <v>891</v>
      </c>
      <c r="F1561">
        <v>646879</v>
      </c>
      <c r="G1561">
        <v>649583</v>
      </c>
      <c r="H1561" t="s">
        <v>701</v>
      </c>
      <c r="I1561" t="s">
        <v>2481</v>
      </c>
      <c r="J1561">
        <v>1.55936105353442E-2</v>
      </c>
      <c r="K1561">
        <v>1.2516033830173299E-2</v>
      </c>
    </row>
    <row r="1562" spans="1:11">
      <c r="A1562" t="s">
        <v>1662</v>
      </c>
      <c r="B1562">
        <v>848796652</v>
      </c>
      <c r="C1562" t="s">
        <v>1170</v>
      </c>
      <c r="D1562" t="s">
        <v>2955</v>
      </c>
      <c r="E1562" t="s">
        <v>879</v>
      </c>
      <c r="F1562">
        <v>424535</v>
      </c>
      <c r="G1562">
        <v>427661</v>
      </c>
      <c r="H1562" t="s">
        <v>701</v>
      </c>
      <c r="I1562" t="s">
        <v>1147</v>
      </c>
      <c r="J1562">
        <v>1.5950273175649701E-2</v>
      </c>
      <c r="K1562">
        <v>1.2802305034773699E-2</v>
      </c>
    </row>
    <row r="1563" spans="1:11">
      <c r="A1563" t="s">
        <v>1662</v>
      </c>
      <c r="B1563">
        <v>848792806</v>
      </c>
      <c r="C1563" t="s">
        <v>2025</v>
      </c>
      <c r="D1563" t="s">
        <v>3339</v>
      </c>
      <c r="E1563" t="s">
        <v>886</v>
      </c>
      <c r="F1563">
        <v>11326</v>
      </c>
      <c r="G1563">
        <v>12687</v>
      </c>
      <c r="H1563" t="s">
        <v>705</v>
      </c>
      <c r="I1563" t="s">
        <v>2026</v>
      </c>
      <c r="J1563">
        <v>1.5950273175649701E-2</v>
      </c>
      <c r="K1563">
        <v>1.2802305034773699E-2</v>
      </c>
    </row>
    <row r="1564" spans="1:11">
      <c r="A1564" t="s">
        <v>1662</v>
      </c>
      <c r="B1564">
        <v>848794128</v>
      </c>
      <c r="C1564" t="s">
        <v>2265</v>
      </c>
      <c r="D1564" t="s">
        <v>2955</v>
      </c>
      <c r="E1564" t="s">
        <v>884</v>
      </c>
      <c r="F1564">
        <v>634137</v>
      </c>
      <c r="G1564">
        <v>634970</v>
      </c>
      <c r="H1564" t="s">
        <v>701</v>
      </c>
      <c r="I1564" t="s">
        <v>2266</v>
      </c>
      <c r="J1564">
        <v>1.6010858526842298E-2</v>
      </c>
      <c r="K1564">
        <v>1.28509331766284E-2</v>
      </c>
    </row>
    <row r="1565" spans="1:11">
      <c r="A1565" t="s">
        <v>1662</v>
      </c>
      <c r="B1565">
        <v>848793187</v>
      </c>
      <c r="C1565" t="s">
        <v>931</v>
      </c>
      <c r="D1565" t="s">
        <v>2955</v>
      </c>
      <c r="E1565" t="s">
        <v>876</v>
      </c>
      <c r="F1565">
        <v>486881</v>
      </c>
      <c r="G1565">
        <v>488783</v>
      </c>
      <c r="H1565" t="s">
        <v>705</v>
      </c>
      <c r="I1565" t="s">
        <v>849</v>
      </c>
      <c r="J1565">
        <v>1.6025098429533698E-2</v>
      </c>
      <c r="K1565">
        <v>1.2862362672281099E-2</v>
      </c>
    </row>
    <row r="1566" spans="1:11">
      <c r="A1566" t="s">
        <v>1662</v>
      </c>
      <c r="B1566">
        <v>848798264</v>
      </c>
      <c r="C1566" t="s">
        <v>2272</v>
      </c>
      <c r="D1566" t="s">
        <v>2955</v>
      </c>
      <c r="E1566" t="s">
        <v>885</v>
      </c>
      <c r="F1566">
        <v>425319</v>
      </c>
      <c r="G1566">
        <v>427178</v>
      </c>
      <c r="H1566" t="s">
        <v>701</v>
      </c>
      <c r="I1566" t="s">
        <v>2273</v>
      </c>
      <c r="J1566">
        <v>1.61382119873953E-2</v>
      </c>
      <c r="K1566">
        <v>1.29531519807378E-2</v>
      </c>
    </row>
    <row r="1567" spans="1:11">
      <c r="A1567" t="s">
        <v>1662</v>
      </c>
      <c r="B1567">
        <v>848796308</v>
      </c>
      <c r="C1567" t="s">
        <v>2218</v>
      </c>
      <c r="D1567" t="s">
        <v>3399</v>
      </c>
      <c r="E1567" t="s">
        <v>883</v>
      </c>
      <c r="F1567">
        <v>252719</v>
      </c>
      <c r="G1567">
        <v>253712</v>
      </c>
      <c r="H1567" t="s">
        <v>701</v>
      </c>
      <c r="I1567" t="s">
        <v>2219</v>
      </c>
      <c r="J1567">
        <v>1.61995582980251E-2</v>
      </c>
      <c r="K1567">
        <v>1.30023908980148E-2</v>
      </c>
    </row>
    <row r="1568" spans="1:11">
      <c r="A1568" t="s">
        <v>1662</v>
      </c>
      <c r="B1568">
        <v>848795119</v>
      </c>
      <c r="C1568" t="s">
        <v>2470</v>
      </c>
      <c r="D1568" t="s">
        <v>3460</v>
      </c>
      <c r="E1568" t="s">
        <v>890</v>
      </c>
      <c r="F1568">
        <v>147510</v>
      </c>
      <c r="G1568">
        <v>149820</v>
      </c>
      <c r="H1568" t="s">
        <v>705</v>
      </c>
      <c r="I1568" t="s">
        <v>2471</v>
      </c>
      <c r="J1568">
        <v>1.6326249647168101E-2</v>
      </c>
      <c r="K1568">
        <v>1.31040782659447E-2</v>
      </c>
    </row>
    <row r="1569" spans="1:11">
      <c r="A1569" t="s">
        <v>1662</v>
      </c>
      <c r="B1569">
        <v>848798645</v>
      </c>
      <c r="C1569" t="s">
        <v>765</v>
      </c>
      <c r="D1569" t="s">
        <v>2955</v>
      </c>
      <c r="E1569" t="s">
        <v>892</v>
      </c>
      <c r="F1569">
        <v>414970</v>
      </c>
      <c r="G1569">
        <v>416153</v>
      </c>
      <c r="H1569" t="s">
        <v>705</v>
      </c>
      <c r="I1569" t="s">
        <v>766</v>
      </c>
      <c r="J1569">
        <v>1.6507864416521301E-2</v>
      </c>
      <c r="K1569">
        <v>1.3249849291335601E-2</v>
      </c>
    </row>
    <row r="1570" spans="1:11">
      <c r="A1570" t="s">
        <v>1662</v>
      </c>
      <c r="B1570">
        <v>848795215</v>
      </c>
      <c r="C1570" t="s">
        <v>2717</v>
      </c>
      <c r="D1570" t="s">
        <v>3533</v>
      </c>
      <c r="E1570" t="s">
        <v>877</v>
      </c>
      <c r="F1570">
        <v>18969</v>
      </c>
      <c r="G1570">
        <v>20270</v>
      </c>
      <c r="H1570" t="s">
        <v>701</v>
      </c>
      <c r="I1570" t="s">
        <v>2718</v>
      </c>
      <c r="J1570">
        <v>1.65997553853224E-2</v>
      </c>
      <c r="K1570">
        <v>1.3323604530482799E-2</v>
      </c>
    </row>
    <row r="1571" spans="1:11">
      <c r="A1571" t="s">
        <v>1662</v>
      </c>
      <c r="B1571">
        <v>848794180</v>
      </c>
      <c r="C1571" t="s">
        <v>2648</v>
      </c>
      <c r="D1571" t="s">
        <v>3513</v>
      </c>
      <c r="E1571" t="s">
        <v>1107</v>
      </c>
      <c r="F1571">
        <v>87513</v>
      </c>
      <c r="G1571">
        <v>90063</v>
      </c>
      <c r="H1571" t="s">
        <v>705</v>
      </c>
      <c r="I1571" t="s">
        <v>2649</v>
      </c>
      <c r="J1571">
        <v>1.6884026665728E-2</v>
      </c>
      <c r="K1571">
        <v>1.3551771634851601E-2</v>
      </c>
    </row>
    <row r="1572" spans="1:11">
      <c r="A1572" t="s">
        <v>1662</v>
      </c>
      <c r="B1572">
        <v>848795173</v>
      </c>
      <c r="C1572" t="s">
        <v>1263</v>
      </c>
      <c r="D1572" t="s">
        <v>2955</v>
      </c>
      <c r="E1572" t="s">
        <v>877</v>
      </c>
      <c r="F1572">
        <v>984062</v>
      </c>
      <c r="G1572">
        <v>987580</v>
      </c>
      <c r="H1572" t="s">
        <v>701</v>
      </c>
      <c r="I1572" t="s">
        <v>1147</v>
      </c>
      <c r="J1572">
        <v>1.69278256503437E-2</v>
      </c>
      <c r="K1572">
        <v>1.3586926390829E-2</v>
      </c>
    </row>
    <row r="1573" spans="1:11">
      <c r="A1573" t="s">
        <v>1662</v>
      </c>
      <c r="B1573">
        <v>848795140</v>
      </c>
      <c r="C1573" t="s">
        <v>1146</v>
      </c>
      <c r="D1573" t="s">
        <v>2955</v>
      </c>
      <c r="E1573" t="s">
        <v>894</v>
      </c>
      <c r="F1573">
        <v>122464</v>
      </c>
      <c r="G1573">
        <v>123660</v>
      </c>
      <c r="H1573" t="s">
        <v>705</v>
      </c>
      <c r="I1573" t="s">
        <v>1147</v>
      </c>
      <c r="J1573">
        <v>1.6972294015465499E-2</v>
      </c>
      <c r="K1573">
        <v>1.36226184174431E-2</v>
      </c>
    </row>
    <row r="1574" spans="1:11">
      <c r="A1574" t="s">
        <v>1662</v>
      </c>
      <c r="B1574">
        <v>848797135</v>
      </c>
      <c r="C1574" t="s">
        <v>2267</v>
      </c>
      <c r="D1574" t="s">
        <v>2955</v>
      </c>
      <c r="E1574" t="s">
        <v>877</v>
      </c>
      <c r="F1574">
        <v>529165</v>
      </c>
      <c r="G1574">
        <v>530880</v>
      </c>
      <c r="H1574" t="s">
        <v>705</v>
      </c>
      <c r="I1574" t="s">
        <v>2268</v>
      </c>
      <c r="J1574">
        <v>1.6972294015465499E-2</v>
      </c>
      <c r="K1574">
        <v>1.36226184174431E-2</v>
      </c>
    </row>
    <row r="1575" spans="1:11">
      <c r="A1575" t="s">
        <v>1662</v>
      </c>
      <c r="B1575">
        <v>848796469</v>
      </c>
      <c r="C1575" t="s">
        <v>1879</v>
      </c>
      <c r="D1575" t="s">
        <v>3144</v>
      </c>
      <c r="E1575" t="s">
        <v>890</v>
      </c>
      <c r="F1575">
        <v>506275</v>
      </c>
      <c r="G1575">
        <v>510411</v>
      </c>
      <c r="H1575" t="s">
        <v>701</v>
      </c>
      <c r="I1575" t="s">
        <v>1880</v>
      </c>
      <c r="J1575">
        <v>1.69891921989247E-2</v>
      </c>
      <c r="K1575">
        <v>1.36361815518669E-2</v>
      </c>
    </row>
    <row r="1576" spans="1:11">
      <c r="A1576" t="s">
        <v>1662</v>
      </c>
      <c r="B1576">
        <v>848796708</v>
      </c>
      <c r="C1576" t="s">
        <v>2184</v>
      </c>
      <c r="D1576" t="s">
        <v>2955</v>
      </c>
      <c r="E1576" t="s">
        <v>882</v>
      </c>
      <c r="F1576">
        <v>113613</v>
      </c>
      <c r="G1576">
        <v>116866</v>
      </c>
      <c r="H1576" t="s">
        <v>705</v>
      </c>
      <c r="I1576" t="s">
        <v>2185</v>
      </c>
      <c r="J1576">
        <v>1.69891921989247E-2</v>
      </c>
      <c r="K1576">
        <v>1.36361815518669E-2</v>
      </c>
    </row>
    <row r="1577" spans="1:11">
      <c r="A1577" t="s">
        <v>1662</v>
      </c>
      <c r="B1577">
        <v>848798725</v>
      </c>
      <c r="C1577" t="s">
        <v>2510</v>
      </c>
      <c r="D1577" t="s">
        <v>3471</v>
      </c>
      <c r="E1577" t="s">
        <v>884</v>
      </c>
      <c r="F1577">
        <v>1235933</v>
      </c>
      <c r="G1577">
        <v>1237376</v>
      </c>
      <c r="H1577" t="s">
        <v>701</v>
      </c>
      <c r="I1577" t="s">
        <v>703</v>
      </c>
      <c r="J1577">
        <v>1.69891921989247E-2</v>
      </c>
      <c r="K1577">
        <v>1.36361815518669E-2</v>
      </c>
    </row>
    <row r="1578" spans="1:11">
      <c r="A1578" t="s">
        <v>1662</v>
      </c>
      <c r="B1578">
        <v>848793272</v>
      </c>
      <c r="C1578" t="s">
        <v>2600</v>
      </c>
      <c r="D1578" t="s">
        <v>2955</v>
      </c>
      <c r="E1578" t="s">
        <v>877</v>
      </c>
      <c r="F1578">
        <v>902494</v>
      </c>
      <c r="G1578">
        <v>903893</v>
      </c>
      <c r="H1578" t="s">
        <v>705</v>
      </c>
      <c r="I1578" t="s">
        <v>2601</v>
      </c>
      <c r="J1578">
        <v>1.69891921989247E-2</v>
      </c>
      <c r="K1578">
        <v>1.36361815518669E-2</v>
      </c>
    </row>
    <row r="1579" spans="1:11">
      <c r="A1579" t="s">
        <v>1662</v>
      </c>
      <c r="B1579">
        <v>848796743</v>
      </c>
      <c r="C1579" t="s">
        <v>2540</v>
      </c>
      <c r="D1579" t="s">
        <v>3480</v>
      </c>
      <c r="E1579" t="s">
        <v>886</v>
      </c>
      <c r="F1579">
        <v>834493</v>
      </c>
      <c r="G1579">
        <v>835495</v>
      </c>
      <c r="H1579" t="s">
        <v>701</v>
      </c>
      <c r="I1579" t="s">
        <v>2541</v>
      </c>
      <c r="J1579">
        <v>1.71287047623617E-2</v>
      </c>
      <c r="K1579">
        <v>1.3748159721371301E-2</v>
      </c>
    </row>
    <row r="1580" spans="1:11">
      <c r="A1580" t="s">
        <v>1662</v>
      </c>
      <c r="B1580">
        <v>848793532</v>
      </c>
      <c r="C1580" t="s">
        <v>2373</v>
      </c>
      <c r="D1580" t="s">
        <v>3438</v>
      </c>
      <c r="E1580" t="s">
        <v>876</v>
      </c>
      <c r="F1580">
        <v>1267036</v>
      </c>
      <c r="G1580">
        <v>1268246</v>
      </c>
      <c r="H1580" t="s">
        <v>705</v>
      </c>
      <c r="I1580" t="s">
        <v>2374</v>
      </c>
      <c r="J1580">
        <v>1.7168149367930499E-2</v>
      </c>
      <c r="K1580">
        <v>1.37798194846184E-2</v>
      </c>
    </row>
    <row r="1581" spans="1:11">
      <c r="A1581" t="s">
        <v>1662</v>
      </c>
      <c r="B1581">
        <v>848793941</v>
      </c>
      <c r="C1581" t="s">
        <v>2138</v>
      </c>
      <c r="D1581" t="s">
        <v>2955</v>
      </c>
      <c r="E1581" t="s">
        <v>881</v>
      </c>
      <c r="F1581">
        <v>25852</v>
      </c>
      <c r="G1581">
        <v>27254</v>
      </c>
      <c r="H1581" t="s">
        <v>701</v>
      </c>
      <c r="I1581" t="s">
        <v>2139</v>
      </c>
      <c r="J1581">
        <v>1.7170805479069001E-2</v>
      </c>
      <c r="K1581">
        <v>1.37819513819613E-2</v>
      </c>
    </row>
    <row r="1582" spans="1:11">
      <c r="A1582" t="s">
        <v>1662</v>
      </c>
      <c r="B1582">
        <v>848794834</v>
      </c>
      <c r="C1582" t="s">
        <v>2276</v>
      </c>
      <c r="D1582" t="s">
        <v>3413</v>
      </c>
      <c r="E1582" t="s">
        <v>886</v>
      </c>
      <c r="F1582">
        <v>513327</v>
      </c>
      <c r="G1582">
        <v>514827</v>
      </c>
      <c r="H1582" t="s">
        <v>701</v>
      </c>
      <c r="I1582" t="s">
        <v>2277</v>
      </c>
      <c r="J1582">
        <v>1.7170805479069001E-2</v>
      </c>
      <c r="K1582">
        <v>1.37819513819613E-2</v>
      </c>
    </row>
    <row r="1583" spans="1:11">
      <c r="A1583" t="s">
        <v>1662</v>
      </c>
      <c r="B1583">
        <v>848792726</v>
      </c>
      <c r="C1583" t="s">
        <v>2646</v>
      </c>
      <c r="D1583" t="s">
        <v>3512</v>
      </c>
      <c r="E1583" t="s">
        <v>875</v>
      </c>
      <c r="F1583">
        <v>1034756</v>
      </c>
      <c r="G1583">
        <v>1036741</v>
      </c>
      <c r="H1583" t="s">
        <v>705</v>
      </c>
      <c r="I1583" t="s">
        <v>2647</v>
      </c>
      <c r="J1583">
        <v>1.72934487412632E-2</v>
      </c>
      <c r="K1583">
        <v>1.38803895990237E-2</v>
      </c>
    </row>
    <row r="1584" spans="1:11">
      <c r="A1584" t="s">
        <v>1662</v>
      </c>
      <c r="B1584">
        <v>848794830</v>
      </c>
      <c r="C1584" t="s">
        <v>2506</v>
      </c>
      <c r="D1584" t="s">
        <v>3470</v>
      </c>
      <c r="E1584" t="s">
        <v>886</v>
      </c>
      <c r="F1584">
        <v>1112191</v>
      </c>
      <c r="G1584">
        <v>1115070</v>
      </c>
      <c r="H1584" t="s">
        <v>705</v>
      </c>
      <c r="I1584" t="s">
        <v>2507</v>
      </c>
      <c r="J1584">
        <v>1.7348887609173101E-2</v>
      </c>
      <c r="K1584">
        <v>1.3924886974707999E-2</v>
      </c>
    </row>
    <row r="1585" spans="1:11">
      <c r="A1585" t="s">
        <v>1662</v>
      </c>
      <c r="B1585">
        <v>848793441</v>
      </c>
      <c r="C1585" t="s">
        <v>1714</v>
      </c>
      <c r="D1585" t="s">
        <v>2955</v>
      </c>
      <c r="E1585" t="s">
        <v>886</v>
      </c>
      <c r="F1585">
        <v>1016211</v>
      </c>
      <c r="G1585">
        <v>1019395</v>
      </c>
      <c r="H1585" t="s">
        <v>705</v>
      </c>
      <c r="I1585" t="s">
        <v>703</v>
      </c>
      <c r="J1585">
        <v>1.7652144937825302E-2</v>
      </c>
      <c r="K1585">
        <v>1.41682930143841E-2</v>
      </c>
    </row>
    <row r="1586" spans="1:11">
      <c r="A1586" t="s">
        <v>1662</v>
      </c>
      <c r="B1586">
        <v>848793703</v>
      </c>
      <c r="C1586" t="s">
        <v>2532</v>
      </c>
      <c r="D1586" t="s">
        <v>3475</v>
      </c>
      <c r="E1586" t="s">
        <v>884</v>
      </c>
      <c r="F1586">
        <v>86520</v>
      </c>
      <c r="G1586">
        <v>88787</v>
      </c>
      <c r="H1586" t="s">
        <v>701</v>
      </c>
      <c r="I1586" t="s">
        <v>2529</v>
      </c>
      <c r="J1586">
        <v>1.7671382444736299E-2</v>
      </c>
      <c r="K1586">
        <v>1.41837337801234E-2</v>
      </c>
    </row>
    <row r="1587" spans="1:11">
      <c r="A1587" t="s">
        <v>1662</v>
      </c>
      <c r="B1587">
        <v>848796082</v>
      </c>
      <c r="C1587" t="s">
        <v>2237</v>
      </c>
      <c r="D1587" t="s">
        <v>3405</v>
      </c>
      <c r="E1587" t="s">
        <v>876</v>
      </c>
      <c r="F1587">
        <v>529220</v>
      </c>
      <c r="G1587">
        <v>531100</v>
      </c>
      <c r="H1587" t="s">
        <v>701</v>
      </c>
      <c r="I1587" t="s">
        <v>1473</v>
      </c>
      <c r="J1587">
        <v>1.7718500820367501E-2</v>
      </c>
      <c r="K1587">
        <v>1.4221552807479901E-2</v>
      </c>
    </row>
    <row r="1588" spans="1:11">
      <c r="A1588" t="s">
        <v>1662</v>
      </c>
      <c r="B1588">
        <v>848797414</v>
      </c>
      <c r="C1588" t="s">
        <v>2440</v>
      </c>
      <c r="D1588" t="s">
        <v>2955</v>
      </c>
      <c r="E1588" t="s">
        <v>892</v>
      </c>
      <c r="F1588">
        <v>534351</v>
      </c>
      <c r="G1588">
        <v>535304</v>
      </c>
      <c r="H1588" t="s">
        <v>701</v>
      </c>
      <c r="I1588" t="s">
        <v>703</v>
      </c>
      <c r="J1588">
        <v>1.78142304603723E-2</v>
      </c>
      <c r="K1588">
        <v>1.4298389112332799E-2</v>
      </c>
    </row>
    <row r="1589" spans="1:11">
      <c r="A1589" t="s">
        <v>1662</v>
      </c>
      <c r="B1589">
        <v>848796563</v>
      </c>
      <c r="C1589" t="s">
        <v>2104</v>
      </c>
      <c r="D1589" t="s">
        <v>2955</v>
      </c>
      <c r="E1589" t="s">
        <v>885</v>
      </c>
      <c r="F1589">
        <v>543544</v>
      </c>
      <c r="G1589">
        <v>544018</v>
      </c>
      <c r="H1589" t="s">
        <v>701</v>
      </c>
      <c r="I1589" t="s">
        <v>703</v>
      </c>
      <c r="J1589">
        <v>1.7843519553953101E-2</v>
      </c>
      <c r="K1589">
        <v>1.43218976695897E-2</v>
      </c>
    </row>
    <row r="1590" spans="1:11">
      <c r="A1590" t="s">
        <v>1662</v>
      </c>
      <c r="B1590">
        <v>848795796</v>
      </c>
      <c r="C1590" t="s">
        <v>2487</v>
      </c>
      <c r="D1590" t="s">
        <v>2955</v>
      </c>
      <c r="E1590" t="s">
        <v>892</v>
      </c>
      <c r="F1590">
        <v>791698</v>
      </c>
      <c r="G1590">
        <v>793721</v>
      </c>
      <c r="H1590" t="s">
        <v>701</v>
      </c>
      <c r="I1590" t="s">
        <v>2488</v>
      </c>
      <c r="J1590">
        <v>1.8164534124617299E-2</v>
      </c>
      <c r="K1590">
        <v>1.45795563572493E-2</v>
      </c>
    </row>
    <row r="1591" spans="1:11">
      <c r="A1591" t="s">
        <v>1662</v>
      </c>
      <c r="B1591">
        <v>848795789</v>
      </c>
      <c r="C1591" t="s">
        <v>1672</v>
      </c>
      <c r="D1591" t="s">
        <v>2955</v>
      </c>
      <c r="E1591" t="s">
        <v>876</v>
      </c>
      <c r="F1591">
        <v>1374772</v>
      </c>
      <c r="G1591">
        <v>1375071</v>
      </c>
      <c r="H1591" t="s">
        <v>705</v>
      </c>
      <c r="I1591" t="s">
        <v>703</v>
      </c>
      <c r="J1591">
        <v>1.8240307913970601E-2</v>
      </c>
      <c r="K1591">
        <v>1.4640375325944E-2</v>
      </c>
    </row>
    <row r="1592" spans="1:11">
      <c r="A1592" t="s">
        <v>1662</v>
      </c>
      <c r="B1592">
        <v>848798733</v>
      </c>
      <c r="C1592" t="s">
        <v>2675</v>
      </c>
      <c r="D1592" t="s">
        <v>2955</v>
      </c>
      <c r="E1592" t="s">
        <v>896</v>
      </c>
      <c r="F1592">
        <v>623854</v>
      </c>
      <c r="G1592">
        <v>626708</v>
      </c>
      <c r="H1592" t="s">
        <v>705</v>
      </c>
      <c r="I1592" t="s">
        <v>1353</v>
      </c>
      <c r="J1592">
        <v>1.8240307913970601E-2</v>
      </c>
      <c r="K1592">
        <v>1.4640375325944E-2</v>
      </c>
    </row>
    <row r="1593" spans="1:11">
      <c r="A1593" t="s">
        <v>1662</v>
      </c>
      <c r="B1593">
        <v>848795812</v>
      </c>
      <c r="C1593" t="s">
        <v>2153</v>
      </c>
      <c r="D1593" t="s">
        <v>2955</v>
      </c>
      <c r="E1593" t="s">
        <v>882</v>
      </c>
      <c r="F1593">
        <v>558963</v>
      </c>
      <c r="G1593">
        <v>560554</v>
      </c>
      <c r="H1593" t="s">
        <v>705</v>
      </c>
      <c r="I1593" t="s">
        <v>703</v>
      </c>
      <c r="J1593">
        <v>1.8565750003633499E-2</v>
      </c>
      <c r="K1593">
        <v>1.49015877112829E-2</v>
      </c>
    </row>
    <row r="1594" spans="1:11">
      <c r="A1594" t="s">
        <v>1662</v>
      </c>
      <c r="B1594">
        <v>848794524</v>
      </c>
      <c r="C1594" t="s">
        <v>2223</v>
      </c>
      <c r="D1594" t="s">
        <v>3400</v>
      </c>
      <c r="E1594" t="s">
        <v>883</v>
      </c>
      <c r="F1594">
        <v>626791</v>
      </c>
      <c r="G1594">
        <v>628684</v>
      </c>
      <c r="H1594" t="s">
        <v>701</v>
      </c>
      <c r="I1594" t="s">
        <v>716</v>
      </c>
      <c r="J1594">
        <v>1.8565750003633499E-2</v>
      </c>
      <c r="K1594">
        <v>1.49015877112829E-2</v>
      </c>
    </row>
    <row r="1595" spans="1:11">
      <c r="A1595" t="s">
        <v>1662</v>
      </c>
      <c r="B1595">
        <v>848797474</v>
      </c>
      <c r="C1595" t="s">
        <v>1893</v>
      </c>
      <c r="D1595" t="s">
        <v>2955</v>
      </c>
      <c r="E1595" t="s">
        <v>877</v>
      </c>
      <c r="F1595">
        <v>925119</v>
      </c>
      <c r="G1595">
        <v>925672</v>
      </c>
      <c r="H1595" t="s">
        <v>701</v>
      </c>
      <c r="I1595" t="s">
        <v>703</v>
      </c>
      <c r="J1595">
        <v>1.8855104575478801E-2</v>
      </c>
      <c r="K1595">
        <v>1.5133834861609199E-2</v>
      </c>
    </row>
    <row r="1596" spans="1:11">
      <c r="A1596" t="s">
        <v>1662</v>
      </c>
      <c r="B1596">
        <v>848794681</v>
      </c>
      <c r="C1596" t="s">
        <v>2221</v>
      </c>
      <c r="D1596" t="s">
        <v>2955</v>
      </c>
      <c r="E1596" t="s">
        <v>892</v>
      </c>
      <c r="F1596">
        <v>929778</v>
      </c>
      <c r="G1596">
        <v>930795</v>
      </c>
      <c r="H1596" t="s">
        <v>705</v>
      </c>
      <c r="I1596" t="s">
        <v>2222</v>
      </c>
      <c r="J1596">
        <v>1.8962187566119001E-2</v>
      </c>
      <c r="K1596">
        <v>1.5219783803994901E-2</v>
      </c>
    </row>
    <row r="1597" spans="1:11">
      <c r="A1597" t="s">
        <v>1662</v>
      </c>
      <c r="B1597">
        <v>848797661</v>
      </c>
      <c r="C1597" t="s">
        <v>1795</v>
      </c>
      <c r="D1597" t="s">
        <v>3267</v>
      </c>
      <c r="E1597" t="s">
        <v>892</v>
      </c>
      <c r="F1597">
        <v>321735</v>
      </c>
      <c r="G1597">
        <v>323264</v>
      </c>
      <c r="H1597" t="s">
        <v>701</v>
      </c>
      <c r="I1597" t="s">
        <v>1796</v>
      </c>
      <c r="J1597">
        <v>1.9064209548497201E-2</v>
      </c>
      <c r="K1597">
        <v>1.5301670585761901E-2</v>
      </c>
    </row>
    <row r="1598" spans="1:11">
      <c r="A1598" t="s">
        <v>1662</v>
      </c>
      <c r="B1598">
        <v>848797006</v>
      </c>
      <c r="C1598" t="s">
        <v>2238</v>
      </c>
      <c r="D1598" t="s">
        <v>2955</v>
      </c>
      <c r="E1598" t="s">
        <v>876</v>
      </c>
      <c r="F1598">
        <v>197054</v>
      </c>
      <c r="G1598">
        <v>197894</v>
      </c>
      <c r="H1598" t="s">
        <v>701</v>
      </c>
      <c r="I1598" t="s">
        <v>703</v>
      </c>
      <c r="J1598">
        <v>1.93673794232463E-2</v>
      </c>
      <c r="K1598">
        <v>1.5545006431559E-2</v>
      </c>
    </row>
    <row r="1599" spans="1:11">
      <c r="A1599" t="s">
        <v>1662</v>
      </c>
      <c r="B1599">
        <v>848797133</v>
      </c>
      <c r="C1599" t="s">
        <v>2391</v>
      </c>
      <c r="D1599" t="s">
        <v>3443</v>
      </c>
      <c r="E1599" t="s">
        <v>877</v>
      </c>
      <c r="F1599">
        <v>545182</v>
      </c>
      <c r="G1599">
        <v>545850</v>
      </c>
      <c r="H1599" t="s">
        <v>701</v>
      </c>
      <c r="I1599" t="s">
        <v>2392</v>
      </c>
      <c r="J1599">
        <v>1.9552652636945701E-2</v>
      </c>
      <c r="K1599">
        <v>1.5693713865621999E-2</v>
      </c>
    </row>
    <row r="1600" spans="1:11">
      <c r="A1600" t="s">
        <v>1662</v>
      </c>
      <c r="B1600">
        <v>848797699</v>
      </c>
      <c r="C1600" t="s">
        <v>2131</v>
      </c>
      <c r="D1600" t="s">
        <v>3371</v>
      </c>
      <c r="E1600" t="s">
        <v>892</v>
      </c>
      <c r="F1600">
        <v>647264</v>
      </c>
      <c r="G1600">
        <v>648852</v>
      </c>
      <c r="H1600" t="s">
        <v>705</v>
      </c>
      <c r="I1600" t="s">
        <v>2132</v>
      </c>
      <c r="J1600">
        <v>1.97553295948588E-2</v>
      </c>
      <c r="K1600">
        <v>1.5856390216688099E-2</v>
      </c>
    </row>
    <row r="1601" spans="1:11">
      <c r="A1601" t="s">
        <v>1662</v>
      </c>
      <c r="B1601">
        <v>848794926</v>
      </c>
      <c r="C1601" t="s">
        <v>2644</v>
      </c>
      <c r="D1601" t="s">
        <v>3511</v>
      </c>
      <c r="E1601" t="s">
        <v>886</v>
      </c>
      <c r="F1601">
        <v>920454</v>
      </c>
      <c r="G1601">
        <v>921274</v>
      </c>
      <c r="H1601" t="s">
        <v>705</v>
      </c>
      <c r="I1601" t="s">
        <v>2645</v>
      </c>
      <c r="J1601">
        <v>1.98979601899998E-2</v>
      </c>
      <c r="K1601">
        <v>1.5970871038814401E-2</v>
      </c>
    </row>
    <row r="1602" spans="1:11">
      <c r="A1602" t="s">
        <v>1662</v>
      </c>
      <c r="B1602">
        <v>848796072</v>
      </c>
      <c r="C1602" t="s">
        <v>2027</v>
      </c>
      <c r="D1602" t="s">
        <v>3340</v>
      </c>
      <c r="E1602" t="s">
        <v>885</v>
      </c>
      <c r="F1602">
        <v>180050</v>
      </c>
      <c r="G1602">
        <v>182186</v>
      </c>
      <c r="H1602" t="s">
        <v>705</v>
      </c>
      <c r="I1602" t="s">
        <v>798</v>
      </c>
      <c r="J1602">
        <v>2.00759472240775E-2</v>
      </c>
      <c r="K1602">
        <v>1.6113730303819001E-2</v>
      </c>
    </row>
    <row r="1603" spans="1:11">
      <c r="A1603" t="s">
        <v>1662</v>
      </c>
      <c r="B1603">
        <v>848799244</v>
      </c>
      <c r="C1603" t="s">
        <v>1124</v>
      </c>
      <c r="D1603" t="s">
        <v>2955</v>
      </c>
      <c r="E1603" t="s">
        <v>886</v>
      </c>
      <c r="F1603">
        <v>62039</v>
      </c>
      <c r="G1603">
        <v>62435</v>
      </c>
      <c r="H1603" t="s">
        <v>705</v>
      </c>
      <c r="I1603" t="s">
        <v>703</v>
      </c>
      <c r="J1603">
        <v>2.00759472240775E-2</v>
      </c>
      <c r="K1603">
        <v>1.6113730303819001E-2</v>
      </c>
    </row>
    <row r="1604" spans="1:11">
      <c r="A1604" t="s">
        <v>1662</v>
      </c>
      <c r="B1604">
        <v>848796705</v>
      </c>
      <c r="C1604" t="s">
        <v>2335</v>
      </c>
      <c r="D1604" t="s">
        <v>2955</v>
      </c>
      <c r="E1604" t="s">
        <v>882</v>
      </c>
      <c r="F1604">
        <v>295962</v>
      </c>
      <c r="G1604">
        <v>298342</v>
      </c>
      <c r="H1604" t="s">
        <v>705</v>
      </c>
      <c r="I1604" t="s">
        <v>2336</v>
      </c>
      <c r="J1604">
        <v>2.00759472240775E-2</v>
      </c>
      <c r="K1604">
        <v>1.6113730303819001E-2</v>
      </c>
    </row>
    <row r="1605" spans="1:11">
      <c r="A1605" t="s">
        <v>1662</v>
      </c>
      <c r="B1605">
        <v>848796729</v>
      </c>
      <c r="C1605" t="s">
        <v>2722</v>
      </c>
      <c r="D1605" t="s">
        <v>2955</v>
      </c>
      <c r="E1605" t="s">
        <v>876</v>
      </c>
      <c r="F1605">
        <v>915708</v>
      </c>
      <c r="G1605">
        <v>916362</v>
      </c>
      <c r="H1605" t="s">
        <v>701</v>
      </c>
      <c r="I1605" t="s">
        <v>703</v>
      </c>
      <c r="J1605">
        <v>2.0215642050069899E-2</v>
      </c>
      <c r="K1605">
        <v>1.6225854764286899E-2</v>
      </c>
    </row>
    <row r="1606" spans="1:11">
      <c r="A1606" t="s">
        <v>1662</v>
      </c>
      <c r="B1606">
        <v>848796476</v>
      </c>
      <c r="C1606" t="s">
        <v>1942</v>
      </c>
      <c r="D1606" t="s">
        <v>3310</v>
      </c>
      <c r="E1606" t="s">
        <v>883</v>
      </c>
      <c r="F1606">
        <v>493331</v>
      </c>
      <c r="G1606">
        <v>494861</v>
      </c>
      <c r="H1606" t="s">
        <v>705</v>
      </c>
      <c r="I1606" t="s">
        <v>1943</v>
      </c>
      <c r="J1606">
        <v>2.0536571200335901E-2</v>
      </c>
      <c r="K1606">
        <v>1.6483444890237099E-2</v>
      </c>
    </row>
    <row r="1607" spans="1:11">
      <c r="A1607" t="s">
        <v>1662</v>
      </c>
      <c r="B1607">
        <v>848798753</v>
      </c>
      <c r="C1607" t="s">
        <v>2496</v>
      </c>
      <c r="D1607" t="s">
        <v>2955</v>
      </c>
      <c r="E1607" t="s">
        <v>878</v>
      </c>
      <c r="F1607">
        <v>222459</v>
      </c>
      <c r="G1607">
        <v>222624</v>
      </c>
      <c r="H1607" t="s">
        <v>701</v>
      </c>
      <c r="I1607" t="s">
        <v>703</v>
      </c>
      <c r="J1607">
        <v>2.0536571200335901E-2</v>
      </c>
      <c r="K1607">
        <v>1.6483444890237099E-2</v>
      </c>
    </row>
    <row r="1608" spans="1:11">
      <c r="A1608" t="s">
        <v>1662</v>
      </c>
      <c r="B1608">
        <v>848794705</v>
      </c>
      <c r="C1608" t="s">
        <v>1836</v>
      </c>
      <c r="D1608" t="s">
        <v>3281</v>
      </c>
      <c r="E1608" t="s">
        <v>896</v>
      </c>
      <c r="F1608">
        <v>232577</v>
      </c>
      <c r="G1608">
        <v>234359</v>
      </c>
      <c r="H1608" t="s">
        <v>701</v>
      </c>
      <c r="I1608" t="s">
        <v>1837</v>
      </c>
      <c r="J1608">
        <v>2.0581562502770701E-2</v>
      </c>
      <c r="K1608">
        <v>1.6519556646527302E-2</v>
      </c>
    </row>
    <row r="1609" spans="1:11">
      <c r="A1609" t="s">
        <v>1662</v>
      </c>
      <c r="B1609">
        <v>848797270</v>
      </c>
      <c r="C1609" t="s">
        <v>2459</v>
      </c>
      <c r="D1609" t="s">
        <v>2955</v>
      </c>
      <c r="E1609" t="s">
        <v>878</v>
      </c>
      <c r="F1609">
        <v>217040</v>
      </c>
      <c r="G1609">
        <v>217699</v>
      </c>
      <c r="H1609" t="s">
        <v>705</v>
      </c>
      <c r="I1609" t="s">
        <v>2460</v>
      </c>
      <c r="J1609">
        <v>2.0581562502770701E-2</v>
      </c>
      <c r="K1609">
        <v>1.6519556646527302E-2</v>
      </c>
    </row>
    <row r="1610" spans="1:11">
      <c r="A1610" t="s">
        <v>1662</v>
      </c>
      <c r="B1610">
        <v>848798207</v>
      </c>
      <c r="C1610" t="s">
        <v>2109</v>
      </c>
      <c r="D1610" t="s">
        <v>2955</v>
      </c>
      <c r="E1610" t="s">
        <v>885</v>
      </c>
      <c r="F1610">
        <v>174758</v>
      </c>
      <c r="G1610">
        <v>175407</v>
      </c>
      <c r="H1610" t="s">
        <v>701</v>
      </c>
      <c r="I1610" t="s">
        <v>703</v>
      </c>
      <c r="J1610">
        <v>2.06072664982885E-2</v>
      </c>
      <c r="K1610">
        <v>1.6540187665670902E-2</v>
      </c>
    </row>
    <row r="1611" spans="1:11">
      <c r="A1611" t="s">
        <v>1662</v>
      </c>
      <c r="B1611">
        <v>848797241</v>
      </c>
      <c r="C1611" t="s">
        <v>2632</v>
      </c>
      <c r="D1611" t="s">
        <v>3509</v>
      </c>
      <c r="E1611" t="s">
        <v>886</v>
      </c>
      <c r="F1611">
        <v>912104</v>
      </c>
      <c r="G1611">
        <v>914023</v>
      </c>
      <c r="H1611" t="s">
        <v>705</v>
      </c>
      <c r="I1611" t="s">
        <v>2633</v>
      </c>
      <c r="J1611">
        <v>2.06072664982885E-2</v>
      </c>
      <c r="K1611">
        <v>1.6540187665670902E-2</v>
      </c>
    </row>
    <row r="1612" spans="1:11">
      <c r="A1612" t="s">
        <v>1662</v>
      </c>
      <c r="B1612">
        <v>848794656</v>
      </c>
      <c r="C1612" t="s">
        <v>1741</v>
      </c>
      <c r="D1612" t="s">
        <v>2955</v>
      </c>
      <c r="E1612" t="s">
        <v>884</v>
      </c>
      <c r="F1612">
        <v>297967</v>
      </c>
      <c r="G1612">
        <v>298913</v>
      </c>
      <c r="H1612" t="s">
        <v>705</v>
      </c>
      <c r="I1612" t="s">
        <v>1742</v>
      </c>
      <c r="J1612">
        <v>2.08468204410414E-2</v>
      </c>
      <c r="K1612">
        <v>1.67324629084603E-2</v>
      </c>
    </row>
    <row r="1613" spans="1:11">
      <c r="A1613" t="s">
        <v>1662</v>
      </c>
      <c r="B1613">
        <v>848795880</v>
      </c>
      <c r="C1613" t="s">
        <v>1779</v>
      </c>
      <c r="D1613" t="s">
        <v>2955</v>
      </c>
      <c r="E1613" t="s">
        <v>884</v>
      </c>
      <c r="F1613">
        <v>62896</v>
      </c>
      <c r="G1613">
        <v>65512</v>
      </c>
      <c r="H1613" t="s">
        <v>705</v>
      </c>
      <c r="I1613" t="s">
        <v>1780</v>
      </c>
      <c r="J1613">
        <v>2.08468204410414E-2</v>
      </c>
      <c r="K1613">
        <v>1.67324629084603E-2</v>
      </c>
    </row>
    <row r="1614" spans="1:11">
      <c r="A1614" t="s">
        <v>1662</v>
      </c>
      <c r="B1614">
        <v>848795635</v>
      </c>
      <c r="C1614" t="s">
        <v>1783</v>
      </c>
      <c r="D1614" t="s">
        <v>3263</v>
      </c>
      <c r="E1614" t="s">
        <v>878</v>
      </c>
      <c r="F1614">
        <v>204230</v>
      </c>
      <c r="G1614">
        <v>205809</v>
      </c>
      <c r="H1614" t="s">
        <v>705</v>
      </c>
      <c r="I1614" t="s">
        <v>1784</v>
      </c>
      <c r="J1614">
        <v>2.0877742172935899E-2</v>
      </c>
      <c r="K1614">
        <v>1.67572818842582E-2</v>
      </c>
    </row>
    <row r="1615" spans="1:11">
      <c r="A1615" t="s">
        <v>1662</v>
      </c>
      <c r="B1615">
        <v>848794984</v>
      </c>
      <c r="C1615" t="s">
        <v>1954</v>
      </c>
      <c r="D1615" t="s">
        <v>3312</v>
      </c>
      <c r="E1615" t="s">
        <v>876</v>
      </c>
      <c r="F1615">
        <v>1097686</v>
      </c>
      <c r="G1615">
        <v>1099768</v>
      </c>
      <c r="H1615" t="s">
        <v>701</v>
      </c>
      <c r="I1615" t="s">
        <v>1073</v>
      </c>
      <c r="J1615">
        <v>2.09159640254961E-2</v>
      </c>
      <c r="K1615">
        <v>1.67879602187345E-2</v>
      </c>
    </row>
    <row r="1616" spans="1:11">
      <c r="A1616" t="s">
        <v>1662</v>
      </c>
      <c r="B1616">
        <v>848794685</v>
      </c>
      <c r="C1616" t="s">
        <v>1427</v>
      </c>
      <c r="D1616" t="s">
        <v>2955</v>
      </c>
      <c r="E1616" t="s">
        <v>892</v>
      </c>
      <c r="F1616">
        <v>205540</v>
      </c>
      <c r="G1616">
        <v>206916</v>
      </c>
      <c r="H1616" t="s">
        <v>701</v>
      </c>
      <c r="I1616" t="s">
        <v>703</v>
      </c>
      <c r="J1616">
        <v>2.09159640254961E-2</v>
      </c>
      <c r="K1616">
        <v>1.67879602187345E-2</v>
      </c>
    </row>
    <row r="1617" spans="1:11">
      <c r="A1617" t="s">
        <v>1662</v>
      </c>
      <c r="B1617">
        <v>848798236</v>
      </c>
      <c r="C1617" t="s">
        <v>1447</v>
      </c>
      <c r="D1617" t="s">
        <v>3163</v>
      </c>
      <c r="E1617" t="s">
        <v>881</v>
      </c>
      <c r="F1617">
        <v>670565</v>
      </c>
      <c r="G1617">
        <v>671825</v>
      </c>
      <c r="H1617" t="s">
        <v>701</v>
      </c>
      <c r="I1617" t="s">
        <v>1448</v>
      </c>
      <c r="J1617">
        <v>2.1087590511187498E-2</v>
      </c>
      <c r="K1617">
        <v>1.69257142620459E-2</v>
      </c>
    </row>
    <row r="1618" spans="1:11">
      <c r="A1618" t="s">
        <v>1662</v>
      </c>
      <c r="B1618">
        <v>848797878</v>
      </c>
      <c r="C1618" t="s">
        <v>2732</v>
      </c>
      <c r="D1618" t="s">
        <v>3539</v>
      </c>
      <c r="E1618" t="s">
        <v>883</v>
      </c>
      <c r="F1618">
        <v>54854</v>
      </c>
      <c r="G1618">
        <v>55909</v>
      </c>
      <c r="H1618" t="s">
        <v>701</v>
      </c>
      <c r="I1618" t="s">
        <v>703</v>
      </c>
      <c r="J1618">
        <v>2.1258768004945899E-2</v>
      </c>
      <c r="K1618">
        <v>1.7063107927097899E-2</v>
      </c>
    </row>
    <row r="1619" spans="1:11">
      <c r="A1619" t="s">
        <v>1662</v>
      </c>
      <c r="B1619">
        <v>848796693</v>
      </c>
      <c r="C1619" t="s">
        <v>2041</v>
      </c>
      <c r="D1619" t="s">
        <v>2955</v>
      </c>
      <c r="E1619" t="s">
        <v>877</v>
      </c>
      <c r="F1619">
        <v>794781</v>
      </c>
      <c r="G1619">
        <v>795918</v>
      </c>
      <c r="H1619" t="s">
        <v>705</v>
      </c>
      <c r="I1619" t="s">
        <v>2042</v>
      </c>
      <c r="J1619">
        <v>2.14902804969919E-2</v>
      </c>
      <c r="K1619">
        <v>1.7248928791097799E-2</v>
      </c>
    </row>
    <row r="1620" spans="1:11">
      <c r="A1620" t="s">
        <v>1662</v>
      </c>
      <c r="B1620">
        <v>848792807</v>
      </c>
      <c r="C1620" t="s">
        <v>2678</v>
      </c>
      <c r="D1620" t="s">
        <v>3521</v>
      </c>
      <c r="E1620" t="s">
        <v>889</v>
      </c>
      <c r="F1620">
        <v>128695</v>
      </c>
      <c r="G1620">
        <v>131573</v>
      </c>
      <c r="H1620" t="s">
        <v>701</v>
      </c>
      <c r="I1620" t="s">
        <v>2679</v>
      </c>
      <c r="J1620">
        <v>2.16056661965136E-2</v>
      </c>
      <c r="K1620">
        <v>1.73415418081703E-2</v>
      </c>
    </row>
    <row r="1621" spans="1:11">
      <c r="A1621" t="s">
        <v>1662</v>
      </c>
      <c r="B1621">
        <v>848799254</v>
      </c>
      <c r="C1621" t="s">
        <v>2381</v>
      </c>
      <c r="D1621" t="s">
        <v>2955</v>
      </c>
      <c r="E1621" t="s">
        <v>889</v>
      </c>
      <c r="F1621">
        <v>16225</v>
      </c>
      <c r="G1621">
        <v>16401</v>
      </c>
      <c r="H1621" t="s">
        <v>705</v>
      </c>
      <c r="I1621" t="s">
        <v>703</v>
      </c>
      <c r="J1621">
        <v>2.2120663632975001E-2</v>
      </c>
      <c r="K1621">
        <v>1.7754898632915499E-2</v>
      </c>
    </row>
    <row r="1622" spans="1:11">
      <c r="A1622" t="s">
        <v>1662</v>
      </c>
      <c r="B1622">
        <v>848796273</v>
      </c>
      <c r="C1622" t="s">
        <v>1479</v>
      </c>
      <c r="D1622" t="s">
        <v>3173</v>
      </c>
      <c r="E1622" t="s">
        <v>875</v>
      </c>
      <c r="F1622">
        <v>554658</v>
      </c>
      <c r="G1622">
        <v>558475</v>
      </c>
      <c r="H1622" t="s">
        <v>705</v>
      </c>
      <c r="I1622" t="s">
        <v>1480</v>
      </c>
      <c r="J1622">
        <v>2.2120663632975001E-2</v>
      </c>
      <c r="K1622">
        <v>1.7754898632915499E-2</v>
      </c>
    </row>
    <row r="1623" spans="1:11">
      <c r="A1623" t="s">
        <v>1662</v>
      </c>
      <c r="B1623">
        <v>848793431</v>
      </c>
      <c r="C1623" t="s">
        <v>1834</v>
      </c>
      <c r="D1623" t="s">
        <v>3280</v>
      </c>
      <c r="E1623" t="s">
        <v>875</v>
      </c>
      <c r="F1623">
        <v>403575</v>
      </c>
      <c r="G1623">
        <v>408183</v>
      </c>
      <c r="H1623" t="s">
        <v>705</v>
      </c>
      <c r="I1623" t="s">
        <v>1835</v>
      </c>
      <c r="J1623">
        <v>2.2199649752459302E-2</v>
      </c>
      <c r="K1623">
        <v>1.7818295941790099E-2</v>
      </c>
    </row>
    <row r="1624" spans="1:11">
      <c r="A1624" t="s">
        <v>1662</v>
      </c>
      <c r="B1624">
        <v>848798110</v>
      </c>
      <c r="C1624" t="s">
        <v>1941</v>
      </c>
      <c r="D1624" t="s">
        <v>3309</v>
      </c>
      <c r="E1624" t="s">
        <v>884</v>
      </c>
      <c r="F1624">
        <v>96985</v>
      </c>
      <c r="G1624">
        <v>98625</v>
      </c>
      <c r="H1624" t="s">
        <v>705</v>
      </c>
      <c r="I1624" t="s">
        <v>781</v>
      </c>
      <c r="J1624">
        <v>2.2246245939623498E-2</v>
      </c>
      <c r="K1624">
        <v>1.78556958405231E-2</v>
      </c>
    </row>
    <row r="1625" spans="1:11">
      <c r="A1625" t="s">
        <v>1662</v>
      </c>
      <c r="B1625">
        <v>848794510</v>
      </c>
      <c r="C1625" t="s">
        <v>2066</v>
      </c>
      <c r="D1625" t="s">
        <v>3354</v>
      </c>
      <c r="E1625" t="s">
        <v>1107</v>
      </c>
      <c r="F1625">
        <v>18891</v>
      </c>
      <c r="G1625">
        <v>19891</v>
      </c>
      <c r="H1625" t="s">
        <v>701</v>
      </c>
      <c r="I1625" t="s">
        <v>2067</v>
      </c>
      <c r="J1625">
        <v>2.2246245939623498E-2</v>
      </c>
      <c r="K1625">
        <v>1.78556958405231E-2</v>
      </c>
    </row>
    <row r="1626" spans="1:11">
      <c r="A1626" t="s">
        <v>1662</v>
      </c>
      <c r="B1626">
        <v>848797931</v>
      </c>
      <c r="C1626" t="s">
        <v>2411</v>
      </c>
      <c r="D1626" t="s">
        <v>2955</v>
      </c>
      <c r="E1626" t="s">
        <v>896</v>
      </c>
      <c r="F1626">
        <v>340323</v>
      </c>
      <c r="G1626">
        <v>341361</v>
      </c>
      <c r="H1626" t="s">
        <v>701</v>
      </c>
      <c r="I1626" t="s">
        <v>703</v>
      </c>
      <c r="J1626">
        <v>2.2246245939623498E-2</v>
      </c>
      <c r="K1626">
        <v>1.78556958405231E-2</v>
      </c>
    </row>
    <row r="1627" spans="1:11">
      <c r="A1627" t="s">
        <v>1662</v>
      </c>
      <c r="B1627">
        <v>848798283</v>
      </c>
      <c r="C1627" t="s">
        <v>1925</v>
      </c>
      <c r="D1627" t="s">
        <v>2955</v>
      </c>
      <c r="E1627" t="s">
        <v>896</v>
      </c>
      <c r="F1627">
        <v>114368</v>
      </c>
      <c r="G1627">
        <v>115524</v>
      </c>
      <c r="H1627" t="s">
        <v>701</v>
      </c>
      <c r="I1627" t="s">
        <v>1926</v>
      </c>
      <c r="J1627">
        <v>2.2535000235902401E-2</v>
      </c>
      <c r="K1627">
        <v>1.80874611865053E-2</v>
      </c>
    </row>
    <row r="1628" spans="1:11">
      <c r="A1628" t="s">
        <v>1662</v>
      </c>
      <c r="B1628">
        <v>848797708</v>
      </c>
      <c r="C1628" t="s">
        <v>2342</v>
      </c>
      <c r="D1628" t="s">
        <v>2955</v>
      </c>
      <c r="E1628" t="s">
        <v>884</v>
      </c>
      <c r="F1628">
        <v>740765</v>
      </c>
      <c r="G1628">
        <v>741640</v>
      </c>
      <c r="H1628" t="s">
        <v>705</v>
      </c>
      <c r="I1628" t="s">
        <v>2343</v>
      </c>
      <c r="J1628">
        <v>2.25476939185805E-2</v>
      </c>
      <c r="K1628">
        <v>1.8097649626281201E-2</v>
      </c>
    </row>
    <row r="1629" spans="1:11">
      <c r="A1629" t="s">
        <v>1662</v>
      </c>
      <c r="B1629">
        <v>848797639</v>
      </c>
      <c r="C1629" t="s">
        <v>2696</v>
      </c>
      <c r="D1629" t="s">
        <v>3526</v>
      </c>
      <c r="E1629" t="s">
        <v>879</v>
      </c>
      <c r="F1629">
        <v>96110</v>
      </c>
      <c r="G1629">
        <v>96809</v>
      </c>
      <c r="H1629" t="s">
        <v>701</v>
      </c>
      <c r="I1629" t="s">
        <v>2697</v>
      </c>
      <c r="J1629">
        <v>2.2569783520217001E-2</v>
      </c>
      <c r="K1629">
        <v>1.81153795933565E-2</v>
      </c>
    </row>
    <row r="1630" spans="1:11">
      <c r="A1630" t="s">
        <v>1662</v>
      </c>
      <c r="B1630">
        <v>848795341</v>
      </c>
      <c r="C1630" t="s">
        <v>2708</v>
      </c>
      <c r="D1630" t="s">
        <v>3529</v>
      </c>
      <c r="E1630" t="s">
        <v>878</v>
      </c>
      <c r="F1630">
        <v>197366</v>
      </c>
      <c r="G1630">
        <v>199510</v>
      </c>
      <c r="H1630" t="s">
        <v>705</v>
      </c>
      <c r="I1630" t="s">
        <v>2709</v>
      </c>
      <c r="J1630">
        <v>2.2602040276813701E-2</v>
      </c>
      <c r="K1630">
        <v>1.8141270111521099E-2</v>
      </c>
    </row>
    <row r="1631" spans="1:11">
      <c r="A1631" t="s">
        <v>1662</v>
      </c>
      <c r="B1631">
        <v>848796883</v>
      </c>
      <c r="C1631" t="s">
        <v>1619</v>
      </c>
      <c r="D1631" t="s">
        <v>3221</v>
      </c>
      <c r="E1631" t="s">
        <v>892</v>
      </c>
      <c r="F1631">
        <v>303583</v>
      </c>
      <c r="G1631">
        <v>305966</v>
      </c>
      <c r="H1631" t="s">
        <v>705</v>
      </c>
      <c r="I1631" t="s">
        <v>1620</v>
      </c>
      <c r="J1631">
        <v>2.2648304481701801E-2</v>
      </c>
      <c r="K1631">
        <v>1.8178403548462601E-2</v>
      </c>
    </row>
    <row r="1632" spans="1:11">
      <c r="A1632" t="s">
        <v>1662</v>
      </c>
      <c r="B1632">
        <v>848793406</v>
      </c>
      <c r="C1632" t="s">
        <v>1946</v>
      </c>
      <c r="D1632" t="s">
        <v>2955</v>
      </c>
      <c r="E1632" t="s">
        <v>875</v>
      </c>
      <c r="F1632">
        <v>495787</v>
      </c>
      <c r="G1632">
        <v>497967</v>
      </c>
      <c r="H1632" t="s">
        <v>701</v>
      </c>
      <c r="I1632" t="s">
        <v>703</v>
      </c>
      <c r="J1632">
        <v>2.2689168748221598E-2</v>
      </c>
      <c r="K1632">
        <v>1.82112027863972E-2</v>
      </c>
    </row>
    <row r="1633" spans="1:11">
      <c r="A1633" t="s">
        <v>1662</v>
      </c>
      <c r="B1633">
        <v>848798323</v>
      </c>
      <c r="C1633" t="s">
        <v>1713</v>
      </c>
      <c r="D1633" t="s">
        <v>3247</v>
      </c>
      <c r="E1633" t="s">
        <v>878</v>
      </c>
      <c r="F1633">
        <v>6185</v>
      </c>
      <c r="G1633">
        <v>7567</v>
      </c>
      <c r="H1633" t="s">
        <v>701</v>
      </c>
      <c r="I1633" t="s">
        <v>703</v>
      </c>
      <c r="J1633">
        <v>2.2727166967997699E-2</v>
      </c>
      <c r="K1633">
        <v>1.8241701624567199E-2</v>
      </c>
    </row>
    <row r="1634" spans="1:11">
      <c r="A1634" t="s">
        <v>1662</v>
      </c>
      <c r="B1634">
        <v>848797832</v>
      </c>
      <c r="C1634" t="s">
        <v>1602</v>
      </c>
      <c r="D1634" t="s">
        <v>3215</v>
      </c>
      <c r="E1634" t="s">
        <v>880</v>
      </c>
      <c r="F1634">
        <v>673102</v>
      </c>
      <c r="G1634">
        <v>674213</v>
      </c>
      <c r="H1634" t="s">
        <v>705</v>
      </c>
      <c r="I1634" t="s">
        <v>959</v>
      </c>
      <c r="J1634">
        <v>2.2730410026132401E-2</v>
      </c>
      <c r="K1634">
        <v>1.8244304628229201E-2</v>
      </c>
    </row>
    <row r="1635" spans="1:11">
      <c r="A1635" t="s">
        <v>1662</v>
      </c>
      <c r="B1635">
        <v>848795311</v>
      </c>
      <c r="C1635" t="s">
        <v>1994</v>
      </c>
      <c r="D1635" t="s">
        <v>3328</v>
      </c>
      <c r="E1635" t="s">
        <v>886</v>
      </c>
      <c r="F1635">
        <v>623560</v>
      </c>
      <c r="G1635">
        <v>626441</v>
      </c>
      <c r="H1635" t="s">
        <v>701</v>
      </c>
      <c r="I1635" t="s">
        <v>1995</v>
      </c>
      <c r="J1635">
        <v>2.2730410026132401E-2</v>
      </c>
      <c r="K1635">
        <v>1.8244304628229201E-2</v>
      </c>
    </row>
    <row r="1636" spans="1:11">
      <c r="A1636" t="s">
        <v>1662</v>
      </c>
      <c r="B1636">
        <v>848795648</v>
      </c>
      <c r="C1636" t="s">
        <v>2629</v>
      </c>
      <c r="D1636" t="s">
        <v>2970</v>
      </c>
      <c r="E1636" t="s">
        <v>877</v>
      </c>
      <c r="F1636">
        <v>200405</v>
      </c>
      <c r="G1636">
        <v>201782</v>
      </c>
      <c r="H1636" t="s">
        <v>701</v>
      </c>
      <c r="I1636" t="s">
        <v>2630</v>
      </c>
      <c r="J1636">
        <v>2.2730410026132401E-2</v>
      </c>
      <c r="K1636">
        <v>1.8244304628229201E-2</v>
      </c>
    </row>
    <row r="1637" spans="1:11">
      <c r="A1637" t="s">
        <v>1662</v>
      </c>
      <c r="B1637">
        <v>848794577</v>
      </c>
      <c r="C1637" t="s">
        <v>2082</v>
      </c>
      <c r="D1637" t="s">
        <v>2955</v>
      </c>
      <c r="E1637" t="s">
        <v>875</v>
      </c>
      <c r="F1637">
        <v>173205</v>
      </c>
      <c r="G1637">
        <v>174677</v>
      </c>
      <c r="H1637" t="s">
        <v>701</v>
      </c>
      <c r="I1637" t="s">
        <v>703</v>
      </c>
      <c r="J1637">
        <v>2.2920125472380901E-2</v>
      </c>
      <c r="K1637">
        <v>1.8396577569635E-2</v>
      </c>
    </row>
    <row r="1638" spans="1:11">
      <c r="A1638" t="s">
        <v>1662</v>
      </c>
      <c r="B1638">
        <v>848796121</v>
      </c>
      <c r="C1638" t="s">
        <v>1776</v>
      </c>
      <c r="D1638" t="s">
        <v>3262</v>
      </c>
      <c r="E1638" t="s">
        <v>876</v>
      </c>
      <c r="F1638">
        <v>615893</v>
      </c>
      <c r="G1638">
        <v>617404</v>
      </c>
      <c r="H1638" t="s">
        <v>705</v>
      </c>
      <c r="I1638" t="s">
        <v>1777</v>
      </c>
      <c r="J1638">
        <v>2.29678117551756E-2</v>
      </c>
      <c r="K1638">
        <v>1.8434852421205801E-2</v>
      </c>
    </row>
    <row r="1639" spans="1:11">
      <c r="A1639" t="s">
        <v>1662</v>
      </c>
      <c r="B1639">
        <v>848797636</v>
      </c>
      <c r="C1639" t="s">
        <v>2102</v>
      </c>
      <c r="D1639" t="s">
        <v>2955</v>
      </c>
      <c r="E1639" t="s">
        <v>879</v>
      </c>
      <c r="F1639">
        <v>318882</v>
      </c>
      <c r="G1639">
        <v>319649</v>
      </c>
      <c r="H1639" t="s">
        <v>705</v>
      </c>
      <c r="I1639" t="s">
        <v>703</v>
      </c>
      <c r="J1639">
        <v>2.3045807330537599E-2</v>
      </c>
      <c r="K1639">
        <v>1.8497454681126398E-2</v>
      </c>
    </row>
    <row r="1640" spans="1:11">
      <c r="A1640" t="s">
        <v>1662</v>
      </c>
      <c r="B1640">
        <v>848795710</v>
      </c>
      <c r="C1640" t="s">
        <v>1390</v>
      </c>
      <c r="D1640" t="s">
        <v>3139</v>
      </c>
      <c r="E1640" t="s">
        <v>898</v>
      </c>
      <c r="F1640">
        <v>408234</v>
      </c>
      <c r="G1640">
        <v>410036</v>
      </c>
      <c r="H1640" t="s">
        <v>705</v>
      </c>
      <c r="I1640" t="s">
        <v>1391</v>
      </c>
      <c r="J1640">
        <v>2.3101575477868098E-2</v>
      </c>
      <c r="K1640">
        <v>1.85422163491861E-2</v>
      </c>
    </row>
    <row r="1641" spans="1:11">
      <c r="A1641" t="s">
        <v>1662</v>
      </c>
      <c r="B1641">
        <v>848798084</v>
      </c>
      <c r="C1641" t="s">
        <v>2377</v>
      </c>
      <c r="D1641" t="s">
        <v>3441</v>
      </c>
      <c r="E1641" t="s">
        <v>892</v>
      </c>
      <c r="F1641">
        <v>575182</v>
      </c>
      <c r="G1641">
        <v>576568</v>
      </c>
      <c r="H1641" t="s">
        <v>701</v>
      </c>
      <c r="I1641" t="s">
        <v>2378</v>
      </c>
      <c r="J1641">
        <v>2.3132059125137699E-2</v>
      </c>
      <c r="K1641">
        <v>1.8566683701351099E-2</v>
      </c>
    </row>
    <row r="1642" spans="1:11">
      <c r="A1642" t="s">
        <v>1662</v>
      </c>
      <c r="B1642">
        <v>848798101</v>
      </c>
      <c r="C1642" t="s">
        <v>2030</v>
      </c>
      <c r="D1642" t="s">
        <v>2955</v>
      </c>
      <c r="E1642" t="s">
        <v>891</v>
      </c>
      <c r="F1642">
        <v>152113</v>
      </c>
      <c r="G1642">
        <v>153763</v>
      </c>
      <c r="H1642" t="s">
        <v>701</v>
      </c>
      <c r="I1642" t="s">
        <v>703</v>
      </c>
      <c r="J1642">
        <v>2.3137705418529601E-2</v>
      </c>
      <c r="K1642">
        <v>1.8571215634411001E-2</v>
      </c>
    </row>
    <row r="1643" spans="1:11">
      <c r="A1643" t="s">
        <v>1662</v>
      </c>
      <c r="B1643">
        <v>848797520</v>
      </c>
      <c r="C1643" t="s">
        <v>2474</v>
      </c>
      <c r="D1643" t="s">
        <v>3462</v>
      </c>
      <c r="E1643" t="s">
        <v>882</v>
      </c>
      <c r="F1643">
        <v>277290</v>
      </c>
      <c r="G1643">
        <v>278409</v>
      </c>
      <c r="H1643" t="s">
        <v>701</v>
      </c>
      <c r="I1643" t="s">
        <v>2475</v>
      </c>
      <c r="J1643">
        <v>2.3137705418529601E-2</v>
      </c>
      <c r="K1643">
        <v>1.8571215634411001E-2</v>
      </c>
    </row>
    <row r="1644" spans="1:11">
      <c r="A1644" t="s">
        <v>1662</v>
      </c>
      <c r="B1644">
        <v>848798034</v>
      </c>
      <c r="C1644" t="s">
        <v>2436</v>
      </c>
      <c r="D1644" t="s">
        <v>3454</v>
      </c>
      <c r="E1644" t="s">
        <v>886</v>
      </c>
      <c r="F1644">
        <v>85807</v>
      </c>
      <c r="G1644">
        <v>88190</v>
      </c>
      <c r="H1644" t="s">
        <v>701</v>
      </c>
      <c r="I1644" t="s">
        <v>2437</v>
      </c>
      <c r="J1644">
        <v>2.3612703653228099E-2</v>
      </c>
      <c r="K1644">
        <v>1.8952467555592701E-2</v>
      </c>
    </row>
    <row r="1645" spans="1:11">
      <c r="A1645" t="s">
        <v>1662</v>
      </c>
      <c r="B1645">
        <v>848798404</v>
      </c>
      <c r="C1645" t="s">
        <v>1633</v>
      </c>
      <c r="D1645" t="s">
        <v>3226</v>
      </c>
      <c r="E1645" t="s">
        <v>875</v>
      </c>
      <c r="F1645">
        <v>31511</v>
      </c>
      <c r="G1645">
        <v>33512</v>
      </c>
      <c r="H1645" t="s">
        <v>705</v>
      </c>
      <c r="I1645" t="s">
        <v>703</v>
      </c>
      <c r="J1645">
        <v>2.3755063495626502E-2</v>
      </c>
      <c r="K1645">
        <v>1.9066731061114901E-2</v>
      </c>
    </row>
    <row r="1646" spans="1:11">
      <c r="A1646" t="s">
        <v>1662</v>
      </c>
      <c r="B1646">
        <v>848795573</v>
      </c>
      <c r="C1646" t="s">
        <v>2527</v>
      </c>
      <c r="D1646" t="s">
        <v>2955</v>
      </c>
      <c r="E1646" t="s">
        <v>882</v>
      </c>
      <c r="F1646">
        <v>331497</v>
      </c>
      <c r="G1646">
        <v>332556</v>
      </c>
      <c r="H1646" t="s">
        <v>705</v>
      </c>
      <c r="I1646" t="s">
        <v>703</v>
      </c>
      <c r="J1646">
        <v>2.3868382700875101E-2</v>
      </c>
      <c r="K1646">
        <v>1.91576854301038E-2</v>
      </c>
    </row>
    <row r="1647" spans="1:11">
      <c r="A1647" t="s">
        <v>1662</v>
      </c>
      <c r="B1647">
        <v>848798325</v>
      </c>
      <c r="C1647" t="s">
        <v>2202</v>
      </c>
      <c r="D1647" t="s">
        <v>2955</v>
      </c>
      <c r="E1647" t="s">
        <v>880</v>
      </c>
      <c r="F1647">
        <v>115009</v>
      </c>
      <c r="G1647">
        <v>116570</v>
      </c>
      <c r="H1647" t="s">
        <v>701</v>
      </c>
      <c r="I1647" t="s">
        <v>2203</v>
      </c>
      <c r="J1647">
        <v>2.3901110178147399E-2</v>
      </c>
      <c r="K1647">
        <v>1.9183953766855399E-2</v>
      </c>
    </row>
    <row r="1648" spans="1:11">
      <c r="A1648" t="s">
        <v>1662</v>
      </c>
      <c r="B1648">
        <v>848796622</v>
      </c>
      <c r="C1648" t="s">
        <v>2322</v>
      </c>
      <c r="D1648" t="s">
        <v>2955</v>
      </c>
      <c r="E1648" t="s">
        <v>891</v>
      </c>
      <c r="F1648">
        <v>373513</v>
      </c>
      <c r="G1648">
        <v>377421</v>
      </c>
      <c r="H1648" t="s">
        <v>701</v>
      </c>
      <c r="I1648" t="s">
        <v>2323</v>
      </c>
      <c r="J1648">
        <v>2.3976573843166999E-2</v>
      </c>
      <c r="K1648">
        <v>1.9244523817787001E-2</v>
      </c>
    </row>
    <row r="1649" spans="1:11">
      <c r="A1649" t="s">
        <v>1662</v>
      </c>
      <c r="B1649">
        <v>848793269</v>
      </c>
      <c r="C1649" t="s">
        <v>2319</v>
      </c>
      <c r="D1649" t="s">
        <v>2955</v>
      </c>
      <c r="E1649" t="s">
        <v>877</v>
      </c>
      <c r="F1649">
        <v>103465</v>
      </c>
      <c r="G1649">
        <v>103802</v>
      </c>
      <c r="H1649" t="s">
        <v>705</v>
      </c>
      <c r="I1649" t="s">
        <v>703</v>
      </c>
      <c r="J1649">
        <v>2.3986375246259E-2</v>
      </c>
      <c r="K1649">
        <v>1.92523908023064E-2</v>
      </c>
    </row>
    <row r="1650" spans="1:11">
      <c r="A1650" t="s">
        <v>1662</v>
      </c>
      <c r="B1650">
        <v>848797554</v>
      </c>
      <c r="C1650" t="s">
        <v>2750</v>
      </c>
      <c r="D1650" t="s">
        <v>2955</v>
      </c>
      <c r="E1650" t="s">
        <v>891</v>
      </c>
      <c r="F1650">
        <v>658108</v>
      </c>
      <c r="G1650">
        <v>659069</v>
      </c>
      <c r="H1650" t="s">
        <v>701</v>
      </c>
      <c r="I1650" t="s">
        <v>2751</v>
      </c>
      <c r="J1650">
        <v>2.3986375246259E-2</v>
      </c>
      <c r="K1650">
        <v>1.92523908023064E-2</v>
      </c>
    </row>
    <row r="1651" spans="1:11">
      <c r="A1651" t="s">
        <v>1662</v>
      </c>
      <c r="B1651">
        <v>848798599</v>
      </c>
      <c r="C1651" t="s">
        <v>1700</v>
      </c>
      <c r="D1651" t="s">
        <v>2955</v>
      </c>
      <c r="E1651" t="s">
        <v>886</v>
      </c>
      <c r="F1651">
        <v>8949</v>
      </c>
      <c r="G1651">
        <v>9999</v>
      </c>
      <c r="H1651" t="s">
        <v>705</v>
      </c>
      <c r="I1651" t="s">
        <v>703</v>
      </c>
      <c r="J1651">
        <v>2.4061728716772701E-2</v>
      </c>
      <c r="K1651">
        <v>1.9312872406873401E-2</v>
      </c>
    </row>
    <row r="1652" spans="1:11">
      <c r="A1652" t="s">
        <v>1662</v>
      </c>
      <c r="B1652">
        <v>848792899</v>
      </c>
      <c r="C1652" t="s">
        <v>2043</v>
      </c>
      <c r="D1652" t="s">
        <v>3346</v>
      </c>
      <c r="E1652" t="s">
        <v>884</v>
      </c>
      <c r="F1652">
        <v>206100</v>
      </c>
      <c r="G1652">
        <v>207410</v>
      </c>
      <c r="H1652" t="s">
        <v>701</v>
      </c>
      <c r="I1652" t="s">
        <v>810</v>
      </c>
      <c r="J1652">
        <v>2.4075014482400001E-2</v>
      </c>
      <c r="K1652">
        <v>1.9323536075282598E-2</v>
      </c>
    </row>
    <row r="1653" spans="1:11">
      <c r="A1653" t="s">
        <v>1662</v>
      </c>
      <c r="B1653">
        <v>848794778</v>
      </c>
      <c r="C1653" t="s">
        <v>1873</v>
      </c>
      <c r="D1653" t="s">
        <v>2955</v>
      </c>
      <c r="E1653" t="s">
        <v>885</v>
      </c>
      <c r="F1653">
        <v>243282</v>
      </c>
      <c r="G1653">
        <v>244460</v>
      </c>
      <c r="H1653" t="s">
        <v>705</v>
      </c>
      <c r="I1653" t="s">
        <v>703</v>
      </c>
      <c r="J1653">
        <v>2.4327435272371099E-2</v>
      </c>
      <c r="K1653">
        <v>1.9526138746393099E-2</v>
      </c>
    </row>
    <row r="1654" spans="1:11">
      <c r="A1654" t="s">
        <v>1662</v>
      </c>
      <c r="B1654">
        <v>848794469</v>
      </c>
      <c r="C1654" t="s">
        <v>2245</v>
      </c>
      <c r="D1654" t="s">
        <v>2955</v>
      </c>
      <c r="E1654" t="s">
        <v>875</v>
      </c>
      <c r="F1654">
        <v>1010986</v>
      </c>
      <c r="G1654">
        <v>1012089</v>
      </c>
      <c r="H1654" t="s">
        <v>701</v>
      </c>
      <c r="I1654" t="s">
        <v>703</v>
      </c>
      <c r="J1654">
        <v>2.4356624237631901E-2</v>
      </c>
      <c r="K1654">
        <v>1.9549566936794799E-2</v>
      </c>
    </row>
    <row r="1655" spans="1:11">
      <c r="A1655" t="s">
        <v>1662</v>
      </c>
      <c r="B1655">
        <v>848797282</v>
      </c>
      <c r="C1655" t="s">
        <v>1191</v>
      </c>
      <c r="D1655" t="s">
        <v>2955</v>
      </c>
      <c r="E1655" t="s">
        <v>881</v>
      </c>
      <c r="F1655">
        <v>589657</v>
      </c>
      <c r="G1655">
        <v>590705</v>
      </c>
      <c r="H1655" t="s">
        <v>701</v>
      </c>
      <c r="I1655" t="s">
        <v>1192</v>
      </c>
      <c r="J1655">
        <v>2.5090977784352E-2</v>
      </c>
      <c r="K1655">
        <v>2.01389874442022E-2</v>
      </c>
    </row>
    <row r="1656" spans="1:11">
      <c r="A1656" t="s">
        <v>1662</v>
      </c>
      <c r="B1656">
        <v>848796158</v>
      </c>
      <c r="C1656" t="s">
        <v>1810</v>
      </c>
      <c r="D1656" t="s">
        <v>2955</v>
      </c>
      <c r="E1656" t="s">
        <v>898</v>
      </c>
      <c r="F1656">
        <v>341333</v>
      </c>
      <c r="G1656">
        <v>343604</v>
      </c>
      <c r="H1656" t="s">
        <v>701</v>
      </c>
      <c r="I1656" t="s">
        <v>703</v>
      </c>
      <c r="J1656">
        <v>2.5092159100563401E-2</v>
      </c>
      <c r="K1656">
        <v>2.01399356141999E-2</v>
      </c>
    </row>
    <row r="1657" spans="1:11">
      <c r="A1657" t="s">
        <v>1662</v>
      </c>
      <c r="B1657">
        <v>848797373</v>
      </c>
      <c r="C1657" t="s">
        <v>2252</v>
      </c>
      <c r="D1657" t="s">
        <v>3409</v>
      </c>
      <c r="E1657" t="s">
        <v>898</v>
      </c>
      <c r="F1657">
        <v>9033</v>
      </c>
      <c r="G1657">
        <v>9800</v>
      </c>
      <c r="H1657" t="s">
        <v>705</v>
      </c>
      <c r="I1657" t="s">
        <v>2253</v>
      </c>
      <c r="J1657">
        <v>2.5179987474201901E-2</v>
      </c>
      <c r="K1657">
        <v>2.0210430057627099E-2</v>
      </c>
    </row>
    <row r="1658" spans="1:11">
      <c r="A1658" t="s">
        <v>1662</v>
      </c>
      <c r="B1658">
        <v>848793225</v>
      </c>
      <c r="C1658" t="s">
        <v>2565</v>
      </c>
      <c r="D1658" t="s">
        <v>3489</v>
      </c>
      <c r="E1658" t="s">
        <v>891</v>
      </c>
      <c r="F1658">
        <v>536472</v>
      </c>
      <c r="G1658">
        <v>540724</v>
      </c>
      <c r="H1658" t="s">
        <v>701</v>
      </c>
      <c r="I1658" t="s">
        <v>2566</v>
      </c>
      <c r="J1658">
        <v>2.5279171933619199E-2</v>
      </c>
      <c r="K1658">
        <v>2.0290039333918802E-2</v>
      </c>
    </row>
    <row r="1659" spans="1:11">
      <c r="A1659" t="s">
        <v>1662</v>
      </c>
      <c r="B1659">
        <v>848796311</v>
      </c>
      <c r="C1659" t="s">
        <v>1586</v>
      </c>
      <c r="D1659" t="s">
        <v>2955</v>
      </c>
      <c r="E1659" t="s">
        <v>881</v>
      </c>
      <c r="F1659">
        <v>527310</v>
      </c>
      <c r="G1659">
        <v>528687</v>
      </c>
      <c r="H1659" t="s">
        <v>705</v>
      </c>
      <c r="I1659" t="s">
        <v>1587</v>
      </c>
      <c r="J1659">
        <v>2.5279171933619199E-2</v>
      </c>
      <c r="K1659">
        <v>2.0290039333918802E-2</v>
      </c>
    </row>
    <row r="1660" spans="1:11">
      <c r="A1660" t="s">
        <v>1662</v>
      </c>
      <c r="B1660">
        <v>848798211</v>
      </c>
      <c r="C1660" t="s">
        <v>2660</v>
      </c>
      <c r="D1660" t="s">
        <v>3516</v>
      </c>
      <c r="E1660" t="s">
        <v>890</v>
      </c>
      <c r="F1660">
        <v>102367</v>
      </c>
      <c r="G1660">
        <v>103531</v>
      </c>
      <c r="H1660" t="s">
        <v>701</v>
      </c>
      <c r="I1660" t="s">
        <v>2661</v>
      </c>
      <c r="J1660">
        <v>2.55131229930965E-2</v>
      </c>
      <c r="K1660">
        <v>2.0477817486283599E-2</v>
      </c>
    </row>
    <row r="1661" spans="1:11">
      <c r="A1661" t="s">
        <v>1662</v>
      </c>
      <c r="B1661">
        <v>848794748</v>
      </c>
      <c r="C1661" t="s">
        <v>1663</v>
      </c>
      <c r="D1661" t="s">
        <v>3235</v>
      </c>
      <c r="E1661" t="s">
        <v>894</v>
      </c>
      <c r="F1661">
        <v>323354</v>
      </c>
      <c r="G1661">
        <v>324756</v>
      </c>
      <c r="H1661" t="s">
        <v>705</v>
      </c>
      <c r="I1661" t="s">
        <v>1664</v>
      </c>
      <c r="J1661">
        <v>2.55266051877171E-2</v>
      </c>
      <c r="K1661">
        <v>2.0488638816186299E-2</v>
      </c>
    </row>
    <row r="1662" spans="1:11">
      <c r="A1662" t="s">
        <v>1662</v>
      </c>
      <c r="B1662">
        <v>848794838</v>
      </c>
      <c r="C1662" t="s">
        <v>2702</v>
      </c>
      <c r="D1662" t="s">
        <v>3527</v>
      </c>
      <c r="E1662" t="s">
        <v>877</v>
      </c>
      <c r="F1662">
        <v>969330</v>
      </c>
      <c r="G1662">
        <v>971039</v>
      </c>
      <c r="H1662" t="s">
        <v>705</v>
      </c>
      <c r="I1662" t="s">
        <v>1819</v>
      </c>
      <c r="J1662">
        <v>2.55266051877171E-2</v>
      </c>
      <c r="K1662">
        <v>2.0488638816186299E-2</v>
      </c>
    </row>
    <row r="1663" spans="1:11">
      <c r="A1663" t="s">
        <v>1662</v>
      </c>
      <c r="B1663">
        <v>848793249</v>
      </c>
      <c r="C1663" t="s">
        <v>2110</v>
      </c>
      <c r="D1663" t="s">
        <v>2955</v>
      </c>
      <c r="E1663" t="s">
        <v>875</v>
      </c>
      <c r="F1663">
        <v>566705</v>
      </c>
      <c r="G1663">
        <v>569031</v>
      </c>
      <c r="H1663" t="s">
        <v>705</v>
      </c>
      <c r="I1663" t="s">
        <v>2111</v>
      </c>
      <c r="J1663">
        <v>2.5805137037038101E-2</v>
      </c>
      <c r="K1663">
        <v>2.0712199231587201E-2</v>
      </c>
    </row>
    <row r="1664" spans="1:11">
      <c r="A1664" t="s">
        <v>1662</v>
      </c>
      <c r="B1664">
        <v>848793331</v>
      </c>
      <c r="C1664" t="s">
        <v>2557</v>
      </c>
      <c r="D1664" t="s">
        <v>3486</v>
      </c>
      <c r="E1664" t="s">
        <v>885</v>
      </c>
      <c r="F1664">
        <v>885657</v>
      </c>
      <c r="G1664">
        <v>888380</v>
      </c>
      <c r="H1664" t="s">
        <v>701</v>
      </c>
      <c r="I1664" t="s">
        <v>2332</v>
      </c>
      <c r="J1664">
        <v>2.6134816478875101E-2</v>
      </c>
      <c r="K1664">
        <v>2.0976812679370401E-2</v>
      </c>
    </row>
    <row r="1665" spans="1:11">
      <c r="A1665" t="s">
        <v>1662</v>
      </c>
      <c r="B1665">
        <v>848793231</v>
      </c>
      <c r="C1665" t="s">
        <v>1690</v>
      </c>
      <c r="D1665" t="s">
        <v>3241</v>
      </c>
      <c r="E1665" t="s">
        <v>876</v>
      </c>
      <c r="F1665">
        <v>941917</v>
      </c>
      <c r="G1665">
        <v>943247</v>
      </c>
      <c r="H1665" t="s">
        <v>705</v>
      </c>
      <c r="I1665" t="s">
        <v>1691</v>
      </c>
      <c r="J1665">
        <v>2.6265545641414902E-2</v>
      </c>
      <c r="K1665">
        <v>2.1081740952218299E-2</v>
      </c>
    </row>
    <row r="1666" spans="1:11">
      <c r="A1666" t="s">
        <v>1662</v>
      </c>
      <c r="B1666">
        <v>848795515</v>
      </c>
      <c r="C1666" t="s">
        <v>1272</v>
      </c>
      <c r="D1666" t="s">
        <v>2955</v>
      </c>
      <c r="E1666" t="s">
        <v>880</v>
      </c>
      <c r="F1666">
        <v>482172</v>
      </c>
      <c r="G1666">
        <v>484138</v>
      </c>
      <c r="H1666" t="s">
        <v>701</v>
      </c>
      <c r="I1666" t="s">
        <v>703</v>
      </c>
      <c r="J1666">
        <v>2.63551946091805E-2</v>
      </c>
      <c r="K1666">
        <v>2.1153696674778701E-2</v>
      </c>
    </row>
    <row r="1667" spans="1:11">
      <c r="A1667" t="s">
        <v>1662</v>
      </c>
      <c r="B1667">
        <v>848797046</v>
      </c>
      <c r="C1667" t="s">
        <v>2270</v>
      </c>
      <c r="D1667" t="s">
        <v>2955</v>
      </c>
      <c r="E1667" t="s">
        <v>889</v>
      </c>
      <c r="F1667">
        <v>43850</v>
      </c>
      <c r="G1667">
        <v>45402</v>
      </c>
      <c r="H1667" t="s">
        <v>701</v>
      </c>
      <c r="I1667" t="s">
        <v>2271</v>
      </c>
      <c r="J1667">
        <v>2.6437999727742099E-2</v>
      </c>
      <c r="K1667">
        <v>2.12201592597508E-2</v>
      </c>
    </row>
    <row r="1668" spans="1:11">
      <c r="A1668" t="s">
        <v>1662</v>
      </c>
      <c r="B1668">
        <v>848797117</v>
      </c>
      <c r="C1668" t="s">
        <v>2261</v>
      </c>
      <c r="D1668" t="s">
        <v>2955</v>
      </c>
      <c r="E1668" t="s">
        <v>891</v>
      </c>
      <c r="F1668">
        <v>693880</v>
      </c>
      <c r="G1668">
        <v>696813</v>
      </c>
      <c r="H1668" t="s">
        <v>701</v>
      </c>
      <c r="I1668" t="s">
        <v>2262</v>
      </c>
      <c r="J1668">
        <v>2.70502175973855E-2</v>
      </c>
      <c r="K1668">
        <v>2.1711548957507199E-2</v>
      </c>
    </row>
    <row r="1669" spans="1:11">
      <c r="A1669" t="s">
        <v>1662</v>
      </c>
      <c r="B1669">
        <v>848793422</v>
      </c>
      <c r="C1669" t="s">
        <v>2046</v>
      </c>
      <c r="D1669" t="s">
        <v>3348</v>
      </c>
      <c r="E1669" t="s">
        <v>884</v>
      </c>
      <c r="F1669">
        <v>200392</v>
      </c>
      <c r="G1669">
        <v>202240</v>
      </c>
      <c r="H1669" t="s">
        <v>705</v>
      </c>
      <c r="I1669" t="s">
        <v>1073</v>
      </c>
      <c r="J1669">
        <v>2.7316010239777502E-2</v>
      </c>
      <c r="K1669">
        <v>2.1924884393611E-2</v>
      </c>
    </row>
    <row r="1670" spans="1:11">
      <c r="A1670" t="s">
        <v>1662</v>
      </c>
      <c r="B1670">
        <v>848798596</v>
      </c>
      <c r="C1670" t="s">
        <v>1900</v>
      </c>
      <c r="D1670" t="s">
        <v>3298</v>
      </c>
      <c r="E1670" t="s">
        <v>886</v>
      </c>
      <c r="F1670">
        <v>510664</v>
      </c>
      <c r="G1670">
        <v>513041</v>
      </c>
      <c r="H1670" t="s">
        <v>705</v>
      </c>
      <c r="I1670" t="s">
        <v>1901</v>
      </c>
      <c r="J1670">
        <v>2.73859345835979E-2</v>
      </c>
      <c r="K1670">
        <v>2.1981008371494401E-2</v>
      </c>
    </row>
    <row r="1671" spans="1:11">
      <c r="A1671" t="s">
        <v>1662</v>
      </c>
      <c r="B1671">
        <v>848793365</v>
      </c>
      <c r="C1671" t="s">
        <v>2299</v>
      </c>
      <c r="D1671" t="s">
        <v>2955</v>
      </c>
      <c r="E1671" t="s">
        <v>877</v>
      </c>
      <c r="F1671">
        <v>756154</v>
      </c>
      <c r="G1671">
        <v>757386</v>
      </c>
      <c r="H1671" t="s">
        <v>705</v>
      </c>
      <c r="I1671" t="s">
        <v>703</v>
      </c>
      <c r="J1671">
        <v>2.73859345835979E-2</v>
      </c>
      <c r="K1671">
        <v>2.1981008371494401E-2</v>
      </c>
    </row>
    <row r="1672" spans="1:11">
      <c r="A1672" t="s">
        <v>1662</v>
      </c>
      <c r="B1672">
        <v>848792954</v>
      </c>
      <c r="C1672" t="s">
        <v>2457</v>
      </c>
      <c r="D1672" t="s">
        <v>2955</v>
      </c>
      <c r="E1672" t="s">
        <v>877</v>
      </c>
      <c r="F1672">
        <v>366617</v>
      </c>
      <c r="G1672">
        <v>367492</v>
      </c>
      <c r="H1672" t="s">
        <v>701</v>
      </c>
      <c r="I1672" t="s">
        <v>2458</v>
      </c>
      <c r="J1672">
        <v>2.7487457782493601E-2</v>
      </c>
      <c r="K1672">
        <v>2.20624948103821E-2</v>
      </c>
    </row>
    <row r="1673" spans="1:11">
      <c r="A1673" t="s">
        <v>1662</v>
      </c>
      <c r="B1673">
        <v>848792795</v>
      </c>
      <c r="C1673" t="s">
        <v>2306</v>
      </c>
      <c r="D1673" t="s">
        <v>3422</v>
      </c>
      <c r="E1673" t="s">
        <v>881</v>
      </c>
      <c r="F1673">
        <v>351845</v>
      </c>
      <c r="G1673">
        <v>356057</v>
      </c>
      <c r="H1673" t="s">
        <v>701</v>
      </c>
      <c r="I1673" t="s">
        <v>2307</v>
      </c>
      <c r="J1673">
        <v>2.7502628991502801E-2</v>
      </c>
      <c r="K1673">
        <v>2.2074671808439899E-2</v>
      </c>
    </row>
    <row r="1674" spans="1:11">
      <c r="A1674" t="s">
        <v>1662</v>
      </c>
      <c r="B1674">
        <v>848796745</v>
      </c>
      <c r="C1674" t="s">
        <v>2398</v>
      </c>
      <c r="D1674" t="s">
        <v>2955</v>
      </c>
      <c r="E1674" t="s">
        <v>886</v>
      </c>
      <c r="F1674">
        <v>281206</v>
      </c>
      <c r="G1674">
        <v>283975</v>
      </c>
      <c r="H1674" t="s">
        <v>701</v>
      </c>
      <c r="I1674" t="s">
        <v>703</v>
      </c>
      <c r="J1674">
        <v>2.7502628991502801E-2</v>
      </c>
      <c r="K1674">
        <v>2.2074671808439899E-2</v>
      </c>
    </row>
    <row r="1675" spans="1:11">
      <c r="A1675" t="s">
        <v>1662</v>
      </c>
      <c r="B1675">
        <v>848793761</v>
      </c>
      <c r="C1675" t="s">
        <v>2297</v>
      </c>
      <c r="D1675" t="s">
        <v>2955</v>
      </c>
      <c r="E1675" t="s">
        <v>898</v>
      </c>
      <c r="F1675">
        <v>325867</v>
      </c>
      <c r="G1675">
        <v>327427</v>
      </c>
      <c r="H1675" t="s">
        <v>701</v>
      </c>
      <c r="I1675" t="s">
        <v>703</v>
      </c>
      <c r="J1675">
        <v>2.7777995232362698E-2</v>
      </c>
      <c r="K1675">
        <v>2.2295691384276999E-2</v>
      </c>
    </row>
    <row r="1676" spans="1:11">
      <c r="A1676" t="s">
        <v>1662</v>
      </c>
      <c r="B1676">
        <v>848794148</v>
      </c>
      <c r="C1676" t="s">
        <v>2441</v>
      </c>
      <c r="D1676" t="s">
        <v>2955</v>
      </c>
      <c r="E1676" t="s">
        <v>886</v>
      </c>
      <c r="F1676">
        <v>270044</v>
      </c>
      <c r="G1676">
        <v>272325</v>
      </c>
      <c r="H1676" t="s">
        <v>701</v>
      </c>
      <c r="I1676" t="s">
        <v>703</v>
      </c>
      <c r="J1676">
        <v>2.7988484922228302E-2</v>
      </c>
      <c r="K1676">
        <v>2.2464638535630299E-2</v>
      </c>
    </row>
    <row r="1677" spans="1:11">
      <c r="A1677" t="s">
        <v>1662</v>
      </c>
      <c r="B1677">
        <v>848795968</v>
      </c>
      <c r="C1677" t="s">
        <v>2120</v>
      </c>
      <c r="D1677" t="s">
        <v>2955</v>
      </c>
      <c r="E1677" t="s">
        <v>886</v>
      </c>
      <c r="F1677">
        <v>220566</v>
      </c>
      <c r="G1677">
        <v>221224</v>
      </c>
      <c r="H1677" t="s">
        <v>705</v>
      </c>
      <c r="I1677" t="s">
        <v>703</v>
      </c>
      <c r="J1677">
        <v>2.8335021219524401E-2</v>
      </c>
      <c r="K1677">
        <v>2.2742781946388901E-2</v>
      </c>
    </row>
    <row r="1678" spans="1:11">
      <c r="A1678" t="s">
        <v>1662</v>
      </c>
      <c r="B1678">
        <v>848795715</v>
      </c>
      <c r="C1678" t="s">
        <v>2038</v>
      </c>
      <c r="D1678" t="s">
        <v>3344</v>
      </c>
      <c r="E1678" t="s">
        <v>894</v>
      </c>
      <c r="F1678">
        <v>37759</v>
      </c>
      <c r="G1678">
        <v>39012</v>
      </c>
      <c r="H1678" t="s">
        <v>701</v>
      </c>
      <c r="I1678" t="s">
        <v>2039</v>
      </c>
      <c r="J1678">
        <v>2.8363134673878802E-2</v>
      </c>
      <c r="K1678">
        <v>2.27653468902154E-2</v>
      </c>
    </row>
    <row r="1679" spans="1:11">
      <c r="A1679" t="s">
        <v>1662</v>
      </c>
      <c r="B1679">
        <v>848795535</v>
      </c>
      <c r="C1679" t="s">
        <v>2511</v>
      </c>
      <c r="D1679" t="s">
        <v>2955</v>
      </c>
      <c r="E1679" t="s">
        <v>883</v>
      </c>
      <c r="F1679">
        <v>636596</v>
      </c>
      <c r="G1679">
        <v>641915</v>
      </c>
      <c r="H1679" t="s">
        <v>701</v>
      </c>
      <c r="I1679" t="s">
        <v>2512</v>
      </c>
      <c r="J1679">
        <v>2.8363134673878802E-2</v>
      </c>
      <c r="K1679">
        <v>2.27653468902154E-2</v>
      </c>
    </row>
    <row r="1680" spans="1:11">
      <c r="A1680" t="s">
        <v>1662</v>
      </c>
      <c r="B1680">
        <v>848793779</v>
      </c>
      <c r="C1680" t="s">
        <v>2685</v>
      </c>
      <c r="D1680" t="s">
        <v>3523</v>
      </c>
      <c r="E1680" t="s">
        <v>875</v>
      </c>
      <c r="F1680">
        <v>575773</v>
      </c>
      <c r="G1680">
        <v>576816</v>
      </c>
      <c r="H1680" t="s">
        <v>701</v>
      </c>
      <c r="I1680" t="s">
        <v>2686</v>
      </c>
      <c r="J1680">
        <v>2.8410124929133401E-2</v>
      </c>
      <c r="K1680">
        <v>2.2803063083211401E-2</v>
      </c>
    </row>
    <row r="1681" spans="1:11">
      <c r="A1681" t="s">
        <v>1662</v>
      </c>
      <c r="B1681">
        <v>848795022</v>
      </c>
      <c r="C1681" t="s">
        <v>2694</v>
      </c>
      <c r="D1681" t="s">
        <v>3525</v>
      </c>
      <c r="E1681" t="s">
        <v>876</v>
      </c>
      <c r="F1681">
        <v>610367</v>
      </c>
      <c r="G1681">
        <v>615668</v>
      </c>
      <c r="H1681" t="s">
        <v>701</v>
      </c>
      <c r="I1681" t="s">
        <v>2695</v>
      </c>
      <c r="J1681">
        <v>2.8554711388848599E-2</v>
      </c>
      <c r="K1681">
        <v>2.2919113757753899E-2</v>
      </c>
    </row>
    <row r="1682" spans="1:11">
      <c r="A1682" t="s">
        <v>1662</v>
      </c>
      <c r="B1682">
        <v>848796390</v>
      </c>
      <c r="C1682" t="s">
        <v>2620</v>
      </c>
      <c r="D1682" t="s">
        <v>2955</v>
      </c>
      <c r="E1682" t="s">
        <v>876</v>
      </c>
      <c r="F1682">
        <v>582823</v>
      </c>
      <c r="G1682">
        <v>583460</v>
      </c>
      <c r="H1682" t="s">
        <v>705</v>
      </c>
      <c r="I1682" t="s">
        <v>2621</v>
      </c>
      <c r="J1682">
        <v>2.8794865745728301E-2</v>
      </c>
      <c r="K1682">
        <v>2.3111870916101399E-2</v>
      </c>
    </row>
    <row r="1683" spans="1:11">
      <c r="A1683" t="s">
        <v>1662</v>
      </c>
      <c r="B1683">
        <v>848794755</v>
      </c>
      <c r="C1683" t="s">
        <v>1798</v>
      </c>
      <c r="D1683" t="s">
        <v>3269</v>
      </c>
      <c r="E1683" t="s">
        <v>890</v>
      </c>
      <c r="F1683">
        <v>160190</v>
      </c>
      <c r="G1683">
        <v>162783</v>
      </c>
      <c r="H1683" t="s">
        <v>705</v>
      </c>
      <c r="I1683" t="s">
        <v>1799</v>
      </c>
      <c r="J1683">
        <v>2.9065353772587899E-2</v>
      </c>
      <c r="K1683">
        <v>2.3328975049051098E-2</v>
      </c>
    </row>
    <row r="1684" spans="1:11">
      <c r="A1684" t="s">
        <v>1662</v>
      </c>
      <c r="B1684">
        <v>848798047</v>
      </c>
      <c r="C1684" t="s">
        <v>2344</v>
      </c>
      <c r="D1684" t="s">
        <v>2955</v>
      </c>
      <c r="E1684" t="s">
        <v>891</v>
      </c>
      <c r="F1684">
        <v>549405</v>
      </c>
      <c r="G1684">
        <v>550736</v>
      </c>
      <c r="H1684" t="s">
        <v>701</v>
      </c>
      <c r="I1684" t="s">
        <v>2345</v>
      </c>
      <c r="J1684">
        <v>2.9240711985871599E-2</v>
      </c>
      <c r="K1684">
        <v>2.3469724320997001E-2</v>
      </c>
    </row>
    <row r="1685" spans="1:11">
      <c r="A1685" t="s">
        <v>1662</v>
      </c>
      <c r="B1685">
        <v>848795625</v>
      </c>
      <c r="C1685" t="s">
        <v>2494</v>
      </c>
      <c r="D1685" t="s">
        <v>3468</v>
      </c>
      <c r="E1685" t="s">
        <v>892</v>
      </c>
      <c r="F1685">
        <v>623710</v>
      </c>
      <c r="G1685">
        <v>625754</v>
      </c>
      <c r="H1685" t="s">
        <v>701</v>
      </c>
      <c r="I1685" t="s">
        <v>2495</v>
      </c>
      <c r="J1685">
        <v>2.96934605425851E-2</v>
      </c>
      <c r="K1685">
        <v>2.3833117791646E-2</v>
      </c>
    </row>
    <row r="1686" spans="1:11">
      <c r="A1686" t="s">
        <v>1662</v>
      </c>
      <c r="B1686">
        <v>848793644</v>
      </c>
      <c r="C1686" t="s">
        <v>2149</v>
      </c>
      <c r="D1686" t="s">
        <v>2955</v>
      </c>
      <c r="E1686" t="s">
        <v>881</v>
      </c>
      <c r="F1686">
        <v>412983</v>
      </c>
      <c r="G1686">
        <v>416110</v>
      </c>
      <c r="H1686" t="s">
        <v>705</v>
      </c>
      <c r="I1686" t="s">
        <v>703</v>
      </c>
      <c r="J1686">
        <v>2.96937010130826E-2</v>
      </c>
      <c r="K1686">
        <v>2.3833310802551098E-2</v>
      </c>
    </row>
    <row r="1687" spans="1:11">
      <c r="A1687" t="s">
        <v>1662</v>
      </c>
      <c r="B1687">
        <v>848794351</v>
      </c>
      <c r="C1687" t="s">
        <v>2142</v>
      </c>
      <c r="D1687" t="s">
        <v>2955</v>
      </c>
      <c r="E1687" t="s">
        <v>883</v>
      </c>
      <c r="F1687">
        <v>417638</v>
      </c>
      <c r="G1687">
        <v>418078</v>
      </c>
      <c r="H1687" t="s">
        <v>701</v>
      </c>
      <c r="I1687" t="s">
        <v>2143</v>
      </c>
      <c r="J1687">
        <v>2.9997478494084E-2</v>
      </c>
      <c r="K1687">
        <v>2.40771343365839E-2</v>
      </c>
    </row>
    <row r="1688" spans="1:11">
      <c r="A1688" t="s">
        <v>1662</v>
      </c>
      <c r="B1688">
        <v>848793183</v>
      </c>
      <c r="C1688" t="s">
        <v>2211</v>
      </c>
      <c r="D1688" t="s">
        <v>3397</v>
      </c>
      <c r="E1688" t="s">
        <v>890</v>
      </c>
      <c r="F1688">
        <v>346895</v>
      </c>
      <c r="G1688">
        <v>351627</v>
      </c>
      <c r="H1688" t="s">
        <v>705</v>
      </c>
      <c r="I1688" t="s">
        <v>2212</v>
      </c>
      <c r="J1688">
        <v>2.9997478494084E-2</v>
      </c>
      <c r="K1688">
        <v>2.40771343365839E-2</v>
      </c>
    </row>
    <row r="1689" spans="1:11">
      <c r="A1689" t="s">
        <v>1662</v>
      </c>
      <c r="B1689">
        <v>848797576</v>
      </c>
      <c r="C1689" t="s">
        <v>1804</v>
      </c>
      <c r="D1689" t="s">
        <v>3271</v>
      </c>
      <c r="E1689" t="s">
        <v>883</v>
      </c>
      <c r="F1689">
        <v>553395</v>
      </c>
      <c r="G1689">
        <v>554962</v>
      </c>
      <c r="H1689" t="s">
        <v>701</v>
      </c>
      <c r="I1689" t="s">
        <v>1805</v>
      </c>
      <c r="J1689">
        <v>3.01157367739519E-2</v>
      </c>
      <c r="K1689">
        <v>2.4172052997542399E-2</v>
      </c>
    </row>
    <row r="1690" spans="1:11">
      <c r="A1690" t="s">
        <v>1662</v>
      </c>
      <c r="B1690">
        <v>848793343</v>
      </c>
      <c r="C1690" t="s">
        <v>1755</v>
      </c>
      <c r="D1690" t="s">
        <v>3258</v>
      </c>
      <c r="E1690" t="s">
        <v>876</v>
      </c>
      <c r="F1690">
        <v>343904</v>
      </c>
      <c r="G1690">
        <v>345143</v>
      </c>
      <c r="H1690" t="s">
        <v>705</v>
      </c>
      <c r="I1690" t="s">
        <v>1756</v>
      </c>
      <c r="J1690">
        <v>3.01323807366197E-2</v>
      </c>
      <c r="K1690">
        <v>2.41854120845445E-2</v>
      </c>
    </row>
    <row r="1691" spans="1:11">
      <c r="A1691" t="s">
        <v>1662</v>
      </c>
      <c r="B1691">
        <v>848798432</v>
      </c>
      <c r="C1691" t="s">
        <v>1372</v>
      </c>
      <c r="D1691" t="s">
        <v>2955</v>
      </c>
      <c r="E1691" t="s">
        <v>882</v>
      </c>
      <c r="F1691">
        <v>29909</v>
      </c>
      <c r="G1691">
        <v>30442</v>
      </c>
      <c r="H1691" t="s">
        <v>701</v>
      </c>
      <c r="I1691" t="s">
        <v>703</v>
      </c>
      <c r="J1691">
        <v>3.01323807366197E-2</v>
      </c>
      <c r="K1691">
        <v>2.41854120845445E-2</v>
      </c>
    </row>
    <row r="1692" spans="1:11">
      <c r="A1692" t="s">
        <v>1662</v>
      </c>
      <c r="B1692">
        <v>848796637</v>
      </c>
      <c r="C1692" t="s">
        <v>2640</v>
      </c>
      <c r="D1692" t="s">
        <v>2955</v>
      </c>
      <c r="E1692" t="s">
        <v>883</v>
      </c>
      <c r="F1692">
        <v>323925</v>
      </c>
      <c r="G1692">
        <v>325316</v>
      </c>
      <c r="H1692" t="s">
        <v>701</v>
      </c>
      <c r="I1692" t="s">
        <v>2641</v>
      </c>
      <c r="J1692">
        <v>3.0526197498116501E-2</v>
      </c>
      <c r="K1692">
        <v>2.45015046212031E-2</v>
      </c>
    </row>
    <row r="1693" spans="1:11">
      <c r="A1693" t="s">
        <v>1662</v>
      </c>
      <c r="B1693">
        <v>848793068</v>
      </c>
      <c r="C1693" t="s">
        <v>2423</v>
      </c>
      <c r="D1693" t="s">
        <v>2955</v>
      </c>
      <c r="E1693" t="s">
        <v>896</v>
      </c>
      <c r="F1693">
        <v>433303</v>
      </c>
      <c r="G1693">
        <v>433806</v>
      </c>
      <c r="H1693" t="s">
        <v>701</v>
      </c>
      <c r="I1693" t="s">
        <v>703</v>
      </c>
      <c r="J1693">
        <v>3.1181819335587099E-2</v>
      </c>
      <c r="K1693">
        <v>2.5027732019212299E-2</v>
      </c>
    </row>
    <row r="1694" spans="1:11">
      <c r="A1694" t="s">
        <v>1662</v>
      </c>
      <c r="B1694">
        <v>848795145</v>
      </c>
      <c r="C1694" t="s">
        <v>1769</v>
      </c>
      <c r="D1694" t="s">
        <v>2955</v>
      </c>
      <c r="E1694" t="s">
        <v>884</v>
      </c>
      <c r="F1694">
        <v>403031</v>
      </c>
      <c r="G1694">
        <v>404235</v>
      </c>
      <c r="H1694" t="s">
        <v>705</v>
      </c>
      <c r="I1694" t="s">
        <v>1770</v>
      </c>
      <c r="J1694">
        <v>3.1208039692471299E-2</v>
      </c>
      <c r="K1694">
        <v>2.5048777489923402E-2</v>
      </c>
    </row>
    <row r="1695" spans="1:11">
      <c r="A1695" t="s">
        <v>1662</v>
      </c>
      <c r="B1695">
        <v>848794472</v>
      </c>
      <c r="C1695" t="s">
        <v>1133</v>
      </c>
      <c r="D1695" t="s">
        <v>3070</v>
      </c>
      <c r="E1695" t="s">
        <v>875</v>
      </c>
      <c r="F1695">
        <v>1022117</v>
      </c>
      <c r="G1695">
        <v>1023986</v>
      </c>
      <c r="H1695" t="s">
        <v>705</v>
      </c>
      <c r="I1695" t="s">
        <v>1134</v>
      </c>
      <c r="J1695">
        <v>3.1208039692471299E-2</v>
      </c>
      <c r="K1695">
        <v>2.5048777489923402E-2</v>
      </c>
    </row>
    <row r="1696" spans="1:11">
      <c r="A1696" t="s">
        <v>1662</v>
      </c>
      <c r="B1696">
        <v>848793189</v>
      </c>
      <c r="C1696" t="s">
        <v>2239</v>
      </c>
      <c r="D1696" t="s">
        <v>2955</v>
      </c>
      <c r="E1696" t="s">
        <v>883</v>
      </c>
      <c r="F1696">
        <v>215031</v>
      </c>
      <c r="G1696">
        <v>215899</v>
      </c>
      <c r="H1696" t="s">
        <v>705</v>
      </c>
      <c r="I1696" t="s">
        <v>2240</v>
      </c>
      <c r="J1696">
        <v>3.1376608281667197E-2</v>
      </c>
      <c r="K1696">
        <v>2.5184077147452799E-2</v>
      </c>
    </row>
    <row r="1697" spans="1:11">
      <c r="A1697" t="s">
        <v>1662</v>
      </c>
      <c r="B1697">
        <v>848795605</v>
      </c>
      <c r="C1697" t="s">
        <v>2745</v>
      </c>
      <c r="D1697" t="s">
        <v>3542</v>
      </c>
      <c r="E1697" t="s">
        <v>896</v>
      </c>
      <c r="F1697">
        <v>627253</v>
      </c>
      <c r="G1697">
        <v>628788</v>
      </c>
      <c r="H1697" t="s">
        <v>705</v>
      </c>
      <c r="I1697" t="s">
        <v>2746</v>
      </c>
      <c r="J1697">
        <v>3.1431879602528599E-2</v>
      </c>
      <c r="K1697">
        <v>2.5228440043407699E-2</v>
      </c>
    </row>
    <row r="1698" spans="1:11">
      <c r="A1698" t="s">
        <v>1662</v>
      </c>
      <c r="B1698">
        <v>848796353</v>
      </c>
      <c r="C1698" t="s">
        <v>1792</v>
      </c>
      <c r="D1698" t="s">
        <v>2955</v>
      </c>
      <c r="E1698" t="s">
        <v>877</v>
      </c>
      <c r="F1698">
        <v>255963</v>
      </c>
      <c r="G1698">
        <v>258097</v>
      </c>
      <c r="H1698" t="s">
        <v>705</v>
      </c>
      <c r="I1698" t="s">
        <v>703</v>
      </c>
      <c r="J1698">
        <v>3.1948638313173502E-2</v>
      </c>
      <c r="K1698">
        <v>2.56432105348092E-2</v>
      </c>
    </row>
    <row r="1699" spans="1:11">
      <c r="A1699" t="s">
        <v>1662</v>
      </c>
      <c r="B1699">
        <v>848793207</v>
      </c>
      <c r="C1699" t="s">
        <v>2152</v>
      </c>
      <c r="D1699" t="s">
        <v>3376</v>
      </c>
      <c r="E1699" t="s">
        <v>886</v>
      </c>
      <c r="F1699">
        <v>419296</v>
      </c>
      <c r="G1699">
        <v>421839</v>
      </c>
      <c r="H1699" t="s">
        <v>701</v>
      </c>
      <c r="I1699" t="s">
        <v>1276</v>
      </c>
      <c r="J1699">
        <v>3.2222131071848403E-2</v>
      </c>
      <c r="K1699">
        <v>2.5862726381515998E-2</v>
      </c>
    </row>
    <row r="1700" spans="1:11">
      <c r="A1700" t="s">
        <v>1662</v>
      </c>
      <c r="B1700">
        <v>848798088</v>
      </c>
      <c r="C1700" t="s">
        <v>1857</v>
      </c>
      <c r="D1700" t="s">
        <v>3288</v>
      </c>
      <c r="E1700" t="s">
        <v>892</v>
      </c>
      <c r="F1700">
        <v>306243</v>
      </c>
      <c r="G1700">
        <v>309243</v>
      </c>
      <c r="H1700" t="s">
        <v>705</v>
      </c>
      <c r="I1700" t="s">
        <v>1858</v>
      </c>
      <c r="J1700">
        <v>3.2266887478202597E-2</v>
      </c>
      <c r="K1700">
        <v>2.5898649601143499E-2</v>
      </c>
    </row>
    <row r="1701" spans="1:11">
      <c r="A1701" t="s">
        <v>1662</v>
      </c>
      <c r="B1701">
        <v>848794982</v>
      </c>
      <c r="C1701" t="s">
        <v>2096</v>
      </c>
      <c r="D1701" t="s">
        <v>2955</v>
      </c>
      <c r="E1701" t="s">
        <v>876</v>
      </c>
      <c r="F1701">
        <v>566700</v>
      </c>
      <c r="G1701">
        <v>569932</v>
      </c>
      <c r="H1701" t="s">
        <v>701</v>
      </c>
      <c r="I1701" t="s">
        <v>2097</v>
      </c>
      <c r="J1701">
        <v>3.2286688771755598E-2</v>
      </c>
      <c r="K1701">
        <v>2.5914542883807502E-2</v>
      </c>
    </row>
    <row r="1702" spans="1:11">
      <c r="A1702" t="s">
        <v>1662</v>
      </c>
      <c r="B1702">
        <v>848793065</v>
      </c>
      <c r="C1702" t="s">
        <v>2707</v>
      </c>
      <c r="D1702" t="s">
        <v>2955</v>
      </c>
      <c r="E1702" t="s">
        <v>875</v>
      </c>
      <c r="F1702">
        <v>641578</v>
      </c>
      <c r="G1702">
        <v>641951</v>
      </c>
      <c r="H1702" t="s">
        <v>705</v>
      </c>
      <c r="I1702" t="s">
        <v>703</v>
      </c>
      <c r="J1702">
        <v>3.2286688771755598E-2</v>
      </c>
      <c r="K1702">
        <v>2.5914542883807502E-2</v>
      </c>
    </row>
    <row r="1703" spans="1:11">
      <c r="A1703" t="s">
        <v>1662</v>
      </c>
      <c r="B1703">
        <v>848792723</v>
      </c>
      <c r="C1703" t="s">
        <v>2442</v>
      </c>
      <c r="D1703" t="s">
        <v>3063</v>
      </c>
      <c r="E1703" t="s">
        <v>882</v>
      </c>
      <c r="F1703">
        <v>456415</v>
      </c>
      <c r="G1703">
        <v>461601</v>
      </c>
      <c r="H1703" t="s">
        <v>701</v>
      </c>
      <c r="I1703" t="s">
        <v>2443</v>
      </c>
      <c r="J1703">
        <v>3.2329204123620503E-2</v>
      </c>
      <c r="K1703">
        <v>2.5948667346582601E-2</v>
      </c>
    </row>
    <row r="1704" spans="1:11">
      <c r="A1704" t="s">
        <v>1662</v>
      </c>
      <c r="B1704">
        <v>848796284</v>
      </c>
      <c r="C1704" t="s">
        <v>2528</v>
      </c>
      <c r="D1704" t="s">
        <v>3475</v>
      </c>
      <c r="E1704" t="s">
        <v>877</v>
      </c>
      <c r="F1704">
        <v>347587</v>
      </c>
      <c r="G1704">
        <v>349849</v>
      </c>
      <c r="H1704" t="s">
        <v>705</v>
      </c>
      <c r="I1704" t="s">
        <v>2529</v>
      </c>
      <c r="J1704">
        <v>3.2490908527980901E-2</v>
      </c>
      <c r="K1704">
        <v>2.6078457544361E-2</v>
      </c>
    </row>
    <row r="1705" spans="1:11">
      <c r="A1705" t="s">
        <v>1662</v>
      </c>
      <c r="B1705">
        <v>848796961</v>
      </c>
      <c r="C1705" t="s">
        <v>2287</v>
      </c>
      <c r="D1705" t="s">
        <v>3418</v>
      </c>
      <c r="E1705" t="s">
        <v>887</v>
      </c>
      <c r="F1705">
        <v>56302</v>
      </c>
      <c r="G1705">
        <v>57784</v>
      </c>
      <c r="H1705" t="s">
        <v>701</v>
      </c>
      <c r="I1705" t="s">
        <v>2288</v>
      </c>
      <c r="J1705">
        <v>3.2812956215653999E-2</v>
      </c>
      <c r="K1705">
        <v>2.6336945451617001E-2</v>
      </c>
    </row>
    <row r="1706" spans="1:11">
      <c r="A1706" t="s">
        <v>1662</v>
      </c>
      <c r="B1706">
        <v>848796695</v>
      </c>
      <c r="C1706" t="s">
        <v>2399</v>
      </c>
      <c r="D1706" t="s">
        <v>2955</v>
      </c>
      <c r="E1706" t="s">
        <v>879</v>
      </c>
      <c r="F1706">
        <v>132413</v>
      </c>
      <c r="G1706">
        <v>133090</v>
      </c>
      <c r="H1706" t="s">
        <v>705</v>
      </c>
      <c r="I1706" t="s">
        <v>703</v>
      </c>
      <c r="J1706">
        <v>3.2957193194637802E-2</v>
      </c>
      <c r="K1706">
        <v>2.6452715619432299E-2</v>
      </c>
    </row>
    <row r="1707" spans="1:11">
      <c r="A1707" t="s">
        <v>1662</v>
      </c>
      <c r="B1707">
        <v>848796344</v>
      </c>
      <c r="C1707" t="s">
        <v>2190</v>
      </c>
      <c r="D1707" t="s">
        <v>2955</v>
      </c>
      <c r="E1707" t="s">
        <v>881</v>
      </c>
      <c r="F1707">
        <v>274516</v>
      </c>
      <c r="G1707">
        <v>277414</v>
      </c>
      <c r="H1707" t="s">
        <v>705</v>
      </c>
      <c r="I1707" t="s">
        <v>1490</v>
      </c>
      <c r="J1707">
        <v>3.30650877762175E-2</v>
      </c>
      <c r="K1707">
        <v>2.6539315976038799E-2</v>
      </c>
    </row>
    <row r="1708" spans="1:11">
      <c r="A1708" t="s">
        <v>1662</v>
      </c>
      <c r="B1708">
        <v>848795688</v>
      </c>
      <c r="C1708" t="s">
        <v>1729</v>
      </c>
      <c r="D1708" t="s">
        <v>2955</v>
      </c>
      <c r="E1708" t="s">
        <v>892</v>
      </c>
      <c r="F1708">
        <v>920114</v>
      </c>
      <c r="G1708">
        <v>922053</v>
      </c>
      <c r="H1708" t="s">
        <v>705</v>
      </c>
      <c r="I1708" t="s">
        <v>703</v>
      </c>
      <c r="J1708">
        <v>3.3398151292719197E-2</v>
      </c>
      <c r="K1708">
        <v>2.68066456127951E-2</v>
      </c>
    </row>
    <row r="1709" spans="1:11">
      <c r="A1709" t="s">
        <v>1662</v>
      </c>
      <c r="B1709">
        <v>848795413</v>
      </c>
      <c r="C1709" t="s">
        <v>1832</v>
      </c>
      <c r="D1709" t="s">
        <v>2955</v>
      </c>
      <c r="E1709" t="s">
        <v>876</v>
      </c>
      <c r="F1709">
        <v>1130220</v>
      </c>
      <c r="G1709">
        <v>1132122</v>
      </c>
      <c r="H1709" t="s">
        <v>705</v>
      </c>
      <c r="I1709" t="s">
        <v>703</v>
      </c>
      <c r="J1709">
        <v>3.3428828064445797E-2</v>
      </c>
      <c r="K1709">
        <v>2.6831267974105202E-2</v>
      </c>
    </row>
    <row r="1710" spans="1:11">
      <c r="A1710" t="s">
        <v>1662</v>
      </c>
      <c r="B1710">
        <v>848795111</v>
      </c>
      <c r="C1710" t="s">
        <v>2500</v>
      </c>
      <c r="D1710" t="s">
        <v>2955</v>
      </c>
      <c r="E1710" t="s">
        <v>885</v>
      </c>
      <c r="F1710">
        <v>693905</v>
      </c>
      <c r="G1710">
        <v>694677</v>
      </c>
      <c r="H1710" t="s">
        <v>701</v>
      </c>
      <c r="I1710" t="s">
        <v>2501</v>
      </c>
      <c r="J1710">
        <v>3.3428828064445797E-2</v>
      </c>
      <c r="K1710">
        <v>2.6831267974105202E-2</v>
      </c>
    </row>
    <row r="1711" spans="1:11">
      <c r="A1711" t="s">
        <v>1662</v>
      </c>
      <c r="B1711">
        <v>848798540</v>
      </c>
      <c r="C1711" t="s">
        <v>2404</v>
      </c>
      <c r="D1711" t="s">
        <v>2955</v>
      </c>
      <c r="E1711" t="s">
        <v>887</v>
      </c>
      <c r="F1711">
        <v>161255</v>
      </c>
      <c r="G1711">
        <v>163236</v>
      </c>
      <c r="H1711" t="s">
        <v>705</v>
      </c>
      <c r="I1711" t="s">
        <v>2405</v>
      </c>
      <c r="J1711">
        <v>3.3455863211458402E-2</v>
      </c>
      <c r="K1711">
        <v>2.6852967426829501E-2</v>
      </c>
    </row>
    <row r="1712" spans="1:11">
      <c r="A1712" t="s">
        <v>1662</v>
      </c>
      <c r="B1712">
        <v>848792943</v>
      </c>
      <c r="C1712" t="s">
        <v>1915</v>
      </c>
      <c r="D1712" t="s">
        <v>3304</v>
      </c>
      <c r="E1712" t="s">
        <v>886</v>
      </c>
      <c r="F1712">
        <v>364441</v>
      </c>
      <c r="G1712">
        <v>366547</v>
      </c>
      <c r="H1712" t="s">
        <v>701</v>
      </c>
      <c r="I1712" t="s">
        <v>1916</v>
      </c>
      <c r="J1712">
        <v>3.38073155717728E-2</v>
      </c>
      <c r="K1712">
        <v>2.7135056659558399E-2</v>
      </c>
    </row>
    <row r="1713" spans="1:11">
      <c r="A1713" t="s">
        <v>1662</v>
      </c>
      <c r="B1713">
        <v>848794193</v>
      </c>
      <c r="C1713" t="s">
        <v>1686</v>
      </c>
      <c r="D1713" t="s">
        <v>3239</v>
      </c>
      <c r="E1713" t="s">
        <v>893</v>
      </c>
      <c r="F1713">
        <v>4568</v>
      </c>
      <c r="G1713">
        <v>5822</v>
      </c>
      <c r="H1713" t="s">
        <v>705</v>
      </c>
      <c r="I1713" t="s">
        <v>1687</v>
      </c>
      <c r="J1713">
        <v>3.4016874081187101E-2</v>
      </c>
      <c r="K1713">
        <v>2.7303256409532101E-2</v>
      </c>
    </row>
    <row r="1714" spans="1:11">
      <c r="A1714" t="s">
        <v>1662</v>
      </c>
      <c r="B1714">
        <v>848797784</v>
      </c>
      <c r="C1714" t="s">
        <v>1793</v>
      </c>
      <c r="D1714" t="s">
        <v>3266</v>
      </c>
      <c r="E1714" t="s">
        <v>880</v>
      </c>
      <c r="F1714">
        <v>359091</v>
      </c>
      <c r="G1714">
        <v>359737</v>
      </c>
      <c r="H1714" t="s">
        <v>705</v>
      </c>
      <c r="I1714" t="s">
        <v>1794</v>
      </c>
      <c r="J1714">
        <v>3.4026143056435199E-2</v>
      </c>
      <c r="K1714">
        <v>2.7310696046908702E-2</v>
      </c>
    </row>
    <row r="1715" spans="1:11">
      <c r="A1715" t="s">
        <v>1662</v>
      </c>
      <c r="B1715">
        <v>848797725</v>
      </c>
      <c r="C1715" t="s">
        <v>2562</v>
      </c>
      <c r="D1715" t="s">
        <v>2955</v>
      </c>
      <c r="E1715" t="s">
        <v>876</v>
      </c>
      <c r="F1715">
        <v>799604</v>
      </c>
      <c r="G1715">
        <v>800488</v>
      </c>
      <c r="H1715" t="s">
        <v>705</v>
      </c>
      <c r="I1715" t="s">
        <v>703</v>
      </c>
      <c r="J1715">
        <v>3.4026143056435199E-2</v>
      </c>
      <c r="K1715">
        <v>2.7310696046908702E-2</v>
      </c>
    </row>
    <row r="1716" spans="1:11">
      <c r="A1716" t="s">
        <v>1662</v>
      </c>
      <c r="B1716">
        <v>848796830</v>
      </c>
      <c r="C1716" t="s">
        <v>1853</v>
      </c>
      <c r="D1716" t="s">
        <v>3287</v>
      </c>
      <c r="E1716" t="s">
        <v>883</v>
      </c>
      <c r="F1716">
        <v>1112432</v>
      </c>
      <c r="G1716">
        <v>1116341</v>
      </c>
      <c r="H1716" t="s">
        <v>705</v>
      </c>
      <c r="I1716" t="s">
        <v>1854</v>
      </c>
      <c r="J1716">
        <v>3.40778706894415E-2</v>
      </c>
      <c r="K1716">
        <v>2.73522146421817E-2</v>
      </c>
    </row>
    <row r="1717" spans="1:11">
      <c r="A1717" t="s">
        <v>1662</v>
      </c>
      <c r="B1717">
        <v>848797325</v>
      </c>
      <c r="C1717" t="s">
        <v>2169</v>
      </c>
      <c r="D1717" t="s">
        <v>3380</v>
      </c>
      <c r="E1717" t="s">
        <v>884</v>
      </c>
      <c r="F1717">
        <v>945430</v>
      </c>
      <c r="G1717">
        <v>947104</v>
      </c>
      <c r="H1717" t="s">
        <v>701</v>
      </c>
      <c r="I1717" t="s">
        <v>2170</v>
      </c>
      <c r="J1717">
        <v>3.4227469241938403E-2</v>
      </c>
      <c r="K1717">
        <v>2.7472288215890199E-2</v>
      </c>
    </row>
    <row r="1718" spans="1:11">
      <c r="A1718" t="s">
        <v>1662</v>
      </c>
      <c r="B1718">
        <v>848794766</v>
      </c>
      <c r="C1718" t="s">
        <v>1707</v>
      </c>
      <c r="D1718" t="s">
        <v>3246</v>
      </c>
      <c r="E1718" t="s">
        <v>883</v>
      </c>
      <c r="F1718">
        <v>812042</v>
      </c>
      <c r="G1718">
        <v>813527</v>
      </c>
      <c r="H1718" t="s">
        <v>701</v>
      </c>
      <c r="I1718" t="s">
        <v>1708</v>
      </c>
      <c r="J1718">
        <v>3.4241981462933203E-2</v>
      </c>
      <c r="K1718">
        <v>2.7483936284726399E-2</v>
      </c>
    </row>
    <row r="1719" spans="1:11">
      <c r="A1719" t="s">
        <v>1662</v>
      </c>
      <c r="B1719">
        <v>848793442</v>
      </c>
      <c r="C1719" t="s">
        <v>2151</v>
      </c>
      <c r="D1719" t="s">
        <v>3375</v>
      </c>
      <c r="E1719" t="s">
        <v>886</v>
      </c>
      <c r="F1719">
        <v>332678</v>
      </c>
      <c r="G1719">
        <v>334130</v>
      </c>
      <c r="H1719" t="s">
        <v>701</v>
      </c>
      <c r="I1719" t="s">
        <v>1524</v>
      </c>
      <c r="J1719">
        <v>3.4241981462933203E-2</v>
      </c>
      <c r="K1719">
        <v>2.7483936284726399E-2</v>
      </c>
    </row>
    <row r="1720" spans="1:11">
      <c r="A1720" t="s">
        <v>1662</v>
      </c>
      <c r="B1720">
        <v>848795983</v>
      </c>
      <c r="C1720" t="s">
        <v>2400</v>
      </c>
      <c r="D1720" t="s">
        <v>2955</v>
      </c>
      <c r="E1720" t="s">
        <v>877</v>
      </c>
      <c r="F1720">
        <v>318251</v>
      </c>
      <c r="G1720">
        <v>320136</v>
      </c>
      <c r="H1720" t="s">
        <v>705</v>
      </c>
      <c r="I1720" t="s">
        <v>2401</v>
      </c>
      <c r="J1720">
        <v>3.4241981462933203E-2</v>
      </c>
      <c r="K1720">
        <v>2.7483936284726399E-2</v>
      </c>
    </row>
    <row r="1721" spans="1:11">
      <c r="A1721" t="s">
        <v>1662</v>
      </c>
      <c r="B1721">
        <v>848795824</v>
      </c>
      <c r="C1721" t="s">
        <v>2563</v>
      </c>
      <c r="D1721" t="s">
        <v>3488</v>
      </c>
      <c r="E1721" t="s">
        <v>898</v>
      </c>
      <c r="F1721">
        <v>437420</v>
      </c>
      <c r="G1721">
        <v>439371</v>
      </c>
      <c r="H1721" t="s">
        <v>701</v>
      </c>
      <c r="I1721" t="s">
        <v>2564</v>
      </c>
      <c r="J1721">
        <v>3.4241981462933203E-2</v>
      </c>
      <c r="K1721">
        <v>2.7483936284726399E-2</v>
      </c>
    </row>
    <row r="1722" spans="1:11">
      <c r="A1722" t="s">
        <v>1662</v>
      </c>
      <c r="B1722">
        <v>848793001</v>
      </c>
      <c r="C1722" t="s">
        <v>2200</v>
      </c>
      <c r="D1722" t="s">
        <v>2955</v>
      </c>
      <c r="E1722" t="s">
        <v>892</v>
      </c>
      <c r="F1722">
        <v>542128</v>
      </c>
      <c r="G1722">
        <v>544791</v>
      </c>
      <c r="H1722" t="s">
        <v>705</v>
      </c>
      <c r="I1722" t="s">
        <v>2201</v>
      </c>
      <c r="J1722">
        <v>3.4336113927637503E-2</v>
      </c>
      <c r="K1722">
        <v>2.7559490635021801E-2</v>
      </c>
    </row>
    <row r="1723" spans="1:11">
      <c r="A1723" t="s">
        <v>1662</v>
      </c>
      <c r="B1723">
        <v>848794489</v>
      </c>
      <c r="C1723" t="s">
        <v>2417</v>
      </c>
      <c r="D1723" t="s">
        <v>2955</v>
      </c>
      <c r="E1723" t="s">
        <v>876</v>
      </c>
      <c r="F1723">
        <v>1394087</v>
      </c>
      <c r="G1723">
        <v>1395256</v>
      </c>
      <c r="H1723" t="s">
        <v>701</v>
      </c>
      <c r="I1723" t="s">
        <v>2418</v>
      </c>
      <c r="J1723">
        <v>3.4452700500243301E-2</v>
      </c>
      <c r="K1723">
        <v>2.7653067519193102E-2</v>
      </c>
    </row>
    <row r="1724" spans="1:11">
      <c r="A1724" t="s">
        <v>1662</v>
      </c>
      <c r="B1724">
        <v>848794336</v>
      </c>
      <c r="C1724" t="s">
        <v>2716</v>
      </c>
      <c r="D1724" t="s">
        <v>2955</v>
      </c>
      <c r="E1724" t="s">
        <v>898</v>
      </c>
      <c r="F1724">
        <v>137117</v>
      </c>
      <c r="G1724">
        <v>140021</v>
      </c>
      <c r="H1724" t="s">
        <v>701</v>
      </c>
      <c r="I1724" t="s">
        <v>834</v>
      </c>
      <c r="J1724">
        <v>3.4452700500243301E-2</v>
      </c>
      <c r="K1724">
        <v>2.7653067519193102E-2</v>
      </c>
    </row>
    <row r="1725" spans="1:11">
      <c r="A1725" t="s">
        <v>1662</v>
      </c>
      <c r="B1725">
        <v>848792820</v>
      </c>
      <c r="C1725" t="s">
        <v>2005</v>
      </c>
      <c r="D1725" t="s">
        <v>2955</v>
      </c>
      <c r="E1725" t="s">
        <v>891</v>
      </c>
      <c r="F1725">
        <v>189620</v>
      </c>
      <c r="G1725">
        <v>190444</v>
      </c>
      <c r="H1725" t="s">
        <v>701</v>
      </c>
      <c r="I1725" t="s">
        <v>2006</v>
      </c>
      <c r="J1725">
        <v>3.4575496493919902E-2</v>
      </c>
      <c r="K1725">
        <v>2.7751628324439701E-2</v>
      </c>
    </row>
    <row r="1726" spans="1:11">
      <c r="A1726" t="s">
        <v>1662</v>
      </c>
      <c r="B1726">
        <v>848798621</v>
      </c>
      <c r="C1726" t="s">
        <v>2449</v>
      </c>
      <c r="D1726" t="s">
        <v>2955</v>
      </c>
      <c r="E1726" t="s">
        <v>880</v>
      </c>
      <c r="F1726">
        <v>366832</v>
      </c>
      <c r="G1726">
        <v>370741</v>
      </c>
      <c r="H1726" t="s">
        <v>705</v>
      </c>
      <c r="I1726" t="s">
        <v>703</v>
      </c>
      <c r="J1726">
        <v>3.46294144450685E-2</v>
      </c>
      <c r="K1726">
        <v>2.77949049536142E-2</v>
      </c>
    </row>
    <row r="1727" spans="1:11">
      <c r="A1727" t="s">
        <v>1662</v>
      </c>
      <c r="B1727">
        <v>848795079</v>
      </c>
      <c r="C1727" t="s">
        <v>2310</v>
      </c>
      <c r="D1727" t="s">
        <v>3423</v>
      </c>
      <c r="E1727" t="s">
        <v>890</v>
      </c>
      <c r="F1727">
        <v>423152</v>
      </c>
      <c r="G1727">
        <v>424770</v>
      </c>
      <c r="H1727" t="s">
        <v>705</v>
      </c>
      <c r="I1727" t="s">
        <v>2311</v>
      </c>
      <c r="J1727">
        <v>3.46416535114875E-2</v>
      </c>
      <c r="K1727">
        <v>2.78047285008294E-2</v>
      </c>
    </row>
    <row r="1728" spans="1:11">
      <c r="A1728" t="s">
        <v>1662</v>
      </c>
      <c r="B1728">
        <v>848795363</v>
      </c>
      <c r="C1728" t="s">
        <v>2631</v>
      </c>
      <c r="D1728" t="s">
        <v>2955</v>
      </c>
      <c r="E1728" t="s">
        <v>892</v>
      </c>
      <c r="F1728">
        <v>1409126</v>
      </c>
      <c r="G1728">
        <v>1410437</v>
      </c>
      <c r="H1728" t="s">
        <v>705</v>
      </c>
      <c r="I1728" t="s">
        <v>703</v>
      </c>
      <c r="J1728">
        <v>3.5036492548542603E-2</v>
      </c>
      <c r="K1728">
        <v>2.81216415553176E-2</v>
      </c>
    </row>
    <row r="1729" spans="1:11">
      <c r="A1729" t="s">
        <v>1662</v>
      </c>
      <c r="B1729">
        <v>848798257</v>
      </c>
      <c r="C1729" t="s">
        <v>2118</v>
      </c>
      <c r="D1729" t="s">
        <v>3368</v>
      </c>
      <c r="E1729" t="s">
        <v>885</v>
      </c>
      <c r="F1729">
        <v>260772</v>
      </c>
      <c r="G1729">
        <v>264756</v>
      </c>
      <c r="H1729" t="s">
        <v>701</v>
      </c>
      <c r="I1729" t="s">
        <v>2119</v>
      </c>
      <c r="J1729">
        <v>3.5058769411481699E-2</v>
      </c>
      <c r="K1729">
        <v>2.8139521825543901E-2</v>
      </c>
    </row>
    <row r="1730" spans="1:11">
      <c r="A1730" t="s">
        <v>1662</v>
      </c>
      <c r="B1730">
        <v>848794217</v>
      </c>
      <c r="C1730" t="s">
        <v>2599</v>
      </c>
      <c r="D1730" t="s">
        <v>3499</v>
      </c>
      <c r="E1730" t="s">
        <v>885</v>
      </c>
      <c r="F1730">
        <v>294883</v>
      </c>
      <c r="G1730">
        <v>297488</v>
      </c>
      <c r="H1730" t="s">
        <v>705</v>
      </c>
      <c r="I1730" t="s">
        <v>737</v>
      </c>
      <c r="J1730">
        <v>3.5058769411481699E-2</v>
      </c>
      <c r="K1730">
        <v>2.8139521825543901E-2</v>
      </c>
    </row>
    <row r="1731" spans="1:11">
      <c r="A1731" t="s">
        <v>1662</v>
      </c>
      <c r="B1731">
        <v>848799263</v>
      </c>
      <c r="C1731" t="s">
        <v>2144</v>
      </c>
      <c r="D1731" t="s">
        <v>2955</v>
      </c>
      <c r="E1731" t="s">
        <v>880</v>
      </c>
      <c r="F1731">
        <v>361607</v>
      </c>
      <c r="G1731">
        <v>361793</v>
      </c>
      <c r="H1731" t="s">
        <v>705</v>
      </c>
      <c r="I1731" t="s">
        <v>703</v>
      </c>
      <c r="J1731">
        <v>3.5125595842151497E-2</v>
      </c>
      <c r="K1731">
        <v>2.81931592987331E-2</v>
      </c>
    </row>
    <row r="1732" spans="1:11">
      <c r="A1732" t="s">
        <v>1662</v>
      </c>
      <c r="B1732">
        <v>848797653</v>
      </c>
      <c r="C1732" t="s">
        <v>1906</v>
      </c>
      <c r="D1732" t="s">
        <v>3301</v>
      </c>
      <c r="E1732" t="s">
        <v>876</v>
      </c>
      <c r="F1732">
        <v>1456334</v>
      </c>
      <c r="G1732">
        <v>1457920</v>
      </c>
      <c r="H1732" t="s">
        <v>701</v>
      </c>
      <c r="I1732" t="s">
        <v>1907</v>
      </c>
      <c r="J1732">
        <v>3.5361649093784198E-2</v>
      </c>
      <c r="K1732">
        <v>2.8382624751680099E-2</v>
      </c>
    </row>
    <row r="1733" spans="1:11">
      <c r="A1733" t="s">
        <v>1662</v>
      </c>
      <c r="B1733">
        <v>848794098</v>
      </c>
      <c r="C1733" t="s">
        <v>1768</v>
      </c>
      <c r="D1733" t="s">
        <v>2955</v>
      </c>
      <c r="E1733" t="s">
        <v>894</v>
      </c>
      <c r="F1733">
        <v>377634</v>
      </c>
      <c r="G1733">
        <v>378537</v>
      </c>
      <c r="H1733" t="s">
        <v>705</v>
      </c>
      <c r="I1733" t="s">
        <v>703</v>
      </c>
      <c r="J1733">
        <v>3.5439024675578898E-2</v>
      </c>
      <c r="K1733">
        <v>2.8444729380827899E-2</v>
      </c>
    </row>
    <row r="1734" spans="1:11">
      <c r="A1734" t="s">
        <v>1662</v>
      </c>
      <c r="B1734">
        <v>848793954</v>
      </c>
      <c r="C1734" t="s">
        <v>1675</v>
      </c>
      <c r="D1734" t="s">
        <v>2955</v>
      </c>
      <c r="E1734" t="s">
        <v>877</v>
      </c>
      <c r="F1734">
        <v>669762</v>
      </c>
      <c r="G1734">
        <v>670719</v>
      </c>
      <c r="H1734" t="s">
        <v>705</v>
      </c>
      <c r="I1734" t="s">
        <v>1676</v>
      </c>
      <c r="J1734">
        <v>3.5557013923452403E-2</v>
      </c>
      <c r="K1734">
        <v>2.8539432106321299E-2</v>
      </c>
    </row>
    <row r="1735" spans="1:11">
      <c r="A1735" t="s">
        <v>1662</v>
      </c>
      <c r="B1735">
        <v>848794779</v>
      </c>
      <c r="C1735" t="s">
        <v>1759</v>
      </c>
      <c r="D1735" t="s">
        <v>2955</v>
      </c>
      <c r="E1735" t="s">
        <v>882</v>
      </c>
      <c r="F1735">
        <v>393782</v>
      </c>
      <c r="G1735">
        <v>402016</v>
      </c>
      <c r="H1735" t="s">
        <v>705</v>
      </c>
      <c r="I1735" t="s">
        <v>703</v>
      </c>
      <c r="J1735">
        <v>3.5557013923452403E-2</v>
      </c>
      <c r="K1735">
        <v>2.8539432106321299E-2</v>
      </c>
    </row>
    <row r="1736" spans="1:11">
      <c r="A1736" t="s">
        <v>1662</v>
      </c>
      <c r="B1736">
        <v>848794305</v>
      </c>
      <c r="C1736" t="s">
        <v>2576</v>
      </c>
      <c r="D1736" t="s">
        <v>2955</v>
      </c>
      <c r="E1736" t="s">
        <v>876</v>
      </c>
      <c r="F1736">
        <v>382721</v>
      </c>
      <c r="G1736">
        <v>383696</v>
      </c>
      <c r="H1736" t="s">
        <v>701</v>
      </c>
      <c r="I1736" t="s">
        <v>2577</v>
      </c>
      <c r="J1736">
        <v>3.5557013923452403E-2</v>
      </c>
      <c r="K1736">
        <v>2.8539432106321299E-2</v>
      </c>
    </row>
    <row r="1737" spans="1:11">
      <c r="A1737" t="s">
        <v>1662</v>
      </c>
      <c r="B1737">
        <v>848795272</v>
      </c>
      <c r="C1737" t="s">
        <v>2379</v>
      </c>
      <c r="D1737" t="s">
        <v>2955</v>
      </c>
      <c r="E1737" t="s">
        <v>896</v>
      </c>
      <c r="F1737">
        <v>403347</v>
      </c>
      <c r="G1737">
        <v>404920</v>
      </c>
      <c r="H1737" t="s">
        <v>701</v>
      </c>
      <c r="I1737" t="s">
        <v>2380</v>
      </c>
      <c r="J1737">
        <v>3.5563429376132702E-2</v>
      </c>
      <c r="K1737">
        <v>2.8544581396320601E-2</v>
      </c>
    </row>
    <row r="1738" spans="1:11">
      <c r="A1738" t="s">
        <v>1662</v>
      </c>
      <c r="B1738">
        <v>848796526</v>
      </c>
      <c r="C1738" t="s">
        <v>1735</v>
      </c>
      <c r="D1738" t="s">
        <v>3253</v>
      </c>
      <c r="E1738" t="s">
        <v>892</v>
      </c>
      <c r="F1738">
        <v>267139</v>
      </c>
      <c r="G1738">
        <v>268568</v>
      </c>
      <c r="H1738" t="s">
        <v>701</v>
      </c>
      <c r="I1738" t="s">
        <v>1736</v>
      </c>
      <c r="J1738">
        <v>3.5639758546716097E-2</v>
      </c>
      <c r="K1738">
        <v>2.8605846135432E-2</v>
      </c>
    </row>
    <row r="1739" spans="1:11">
      <c r="A1739" t="s">
        <v>1662</v>
      </c>
      <c r="B1739">
        <v>848798430</v>
      </c>
      <c r="C1739" t="s">
        <v>2370</v>
      </c>
      <c r="D1739" t="s">
        <v>2955</v>
      </c>
      <c r="E1739" t="s">
        <v>885</v>
      </c>
      <c r="F1739">
        <v>94316</v>
      </c>
      <c r="G1739">
        <v>96271</v>
      </c>
      <c r="H1739" t="s">
        <v>701</v>
      </c>
      <c r="I1739" t="s">
        <v>703</v>
      </c>
      <c r="J1739">
        <v>3.5639758546716097E-2</v>
      </c>
      <c r="K1739">
        <v>2.8605846135432E-2</v>
      </c>
    </row>
    <row r="1740" spans="1:11">
      <c r="A1740" t="s">
        <v>1662</v>
      </c>
      <c r="B1740">
        <v>848793227</v>
      </c>
      <c r="C1740" t="s">
        <v>1597</v>
      </c>
      <c r="D1740" t="s">
        <v>3213</v>
      </c>
      <c r="E1740" t="s">
        <v>876</v>
      </c>
      <c r="F1740">
        <v>1021261</v>
      </c>
      <c r="G1740">
        <v>1026422</v>
      </c>
      <c r="H1740" t="s">
        <v>701</v>
      </c>
      <c r="I1740" t="s">
        <v>1598</v>
      </c>
      <c r="J1740">
        <v>3.5681209001512601E-2</v>
      </c>
      <c r="K1740">
        <v>2.8639115870707998E-2</v>
      </c>
    </row>
    <row r="1741" spans="1:11">
      <c r="A1741" t="s">
        <v>1662</v>
      </c>
      <c r="B1741">
        <v>848797942</v>
      </c>
      <c r="C1741" t="s">
        <v>2187</v>
      </c>
      <c r="D1741" t="s">
        <v>3388</v>
      </c>
      <c r="E1741" t="s">
        <v>876</v>
      </c>
      <c r="F1741">
        <v>1264062</v>
      </c>
      <c r="G1741">
        <v>1266915</v>
      </c>
      <c r="H1741" t="s">
        <v>701</v>
      </c>
      <c r="I1741" t="s">
        <v>2188</v>
      </c>
      <c r="J1741">
        <v>3.5758447534160798E-2</v>
      </c>
      <c r="K1741">
        <v>2.87011104989198E-2</v>
      </c>
    </row>
    <row r="1742" spans="1:11">
      <c r="A1742" t="s">
        <v>1662</v>
      </c>
      <c r="B1742">
        <v>848797502</v>
      </c>
      <c r="C1742" t="s">
        <v>936</v>
      </c>
      <c r="D1742" t="s">
        <v>2955</v>
      </c>
      <c r="E1742" t="s">
        <v>892</v>
      </c>
      <c r="F1742">
        <v>88534</v>
      </c>
      <c r="G1742">
        <v>90514</v>
      </c>
      <c r="H1742" t="s">
        <v>705</v>
      </c>
      <c r="I1742" t="s">
        <v>703</v>
      </c>
      <c r="J1742">
        <v>3.5758447534160798E-2</v>
      </c>
      <c r="K1742">
        <v>2.87011104989198E-2</v>
      </c>
    </row>
    <row r="1743" spans="1:11">
      <c r="A1743" t="s">
        <v>1662</v>
      </c>
      <c r="B1743">
        <v>848797126</v>
      </c>
      <c r="C1743" t="s">
        <v>1158</v>
      </c>
      <c r="D1743" t="s">
        <v>2955</v>
      </c>
      <c r="E1743" t="s">
        <v>886</v>
      </c>
      <c r="F1743">
        <v>1187991</v>
      </c>
      <c r="G1743">
        <v>1190620</v>
      </c>
      <c r="H1743" t="s">
        <v>705</v>
      </c>
      <c r="I1743" t="s">
        <v>703</v>
      </c>
      <c r="J1743">
        <v>3.6612408604462097E-2</v>
      </c>
      <c r="K1743">
        <v>2.93865326223797E-2</v>
      </c>
    </row>
    <row r="1744" spans="1:11">
      <c r="A1744" t="s">
        <v>1662</v>
      </c>
      <c r="B1744">
        <v>848794160</v>
      </c>
      <c r="C1744" t="s">
        <v>2558</v>
      </c>
      <c r="D1744" t="s">
        <v>2955</v>
      </c>
      <c r="E1744" t="s">
        <v>892</v>
      </c>
      <c r="F1744">
        <v>859783</v>
      </c>
      <c r="G1744">
        <v>861144</v>
      </c>
      <c r="H1744" t="s">
        <v>701</v>
      </c>
      <c r="I1744" t="s">
        <v>2559</v>
      </c>
      <c r="J1744">
        <v>3.7214932473089699E-2</v>
      </c>
      <c r="K1744">
        <v>2.9870141540669401E-2</v>
      </c>
    </row>
    <row r="1745" spans="1:11">
      <c r="A1745" t="s">
        <v>1662</v>
      </c>
      <c r="B1745">
        <v>848798809</v>
      </c>
      <c r="C1745" t="s">
        <v>2186</v>
      </c>
      <c r="D1745" t="s">
        <v>2982</v>
      </c>
      <c r="E1745" t="s">
        <v>877</v>
      </c>
      <c r="F1745">
        <v>891981</v>
      </c>
      <c r="G1745">
        <v>893779</v>
      </c>
      <c r="H1745" t="s">
        <v>701</v>
      </c>
      <c r="I1745" t="s">
        <v>703</v>
      </c>
      <c r="J1745">
        <v>3.7318808593727E-2</v>
      </c>
      <c r="K1745">
        <v>2.9953516525384902E-2</v>
      </c>
    </row>
    <row r="1746" spans="1:11">
      <c r="A1746" t="s">
        <v>1662</v>
      </c>
      <c r="B1746">
        <v>848796937</v>
      </c>
      <c r="C1746" t="s">
        <v>1869</v>
      </c>
      <c r="D1746" t="s">
        <v>2955</v>
      </c>
      <c r="E1746" t="s">
        <v>1107</v>
      </c>
      <c r="F1746">
        <v>54928</v>
      </c>
      <c r="G1746">
        <v>61319</v>
      </c>
      <c r="H1746" t="s">
        <v>705</v>
      </c>
      <c r="I1746" t="s">
        <v>1870</v>
      </c>
      <c r="J1746">
        <v>3.7406085597923799E-2</v>
      </c>
      <c r="K1746">
        <v>3.0023568418411702E-2</v>
      </c>
    </row>
    <row r="1747" spans="1:11">
      <c r="A1747" t="s">
        <v>1662</v>
      </c>
      <c r="B1747">
        <v>848795160</v>
      </c>
      <c r="C1747" t="s">
        <v>1892</v>
      </c>
      <c r="D1747" t="s">
        <v>2955</v>
      </c>
      <c r="E1747" t="s">
        <v>886</v>
      </c>
      <c r="F1747">
        <v>734176</v>
      </c>
      <c r="G1747">
        <v>735478</v>
      </c>
      <c r="H1747" t="s">
        <v>701</v>
      </c>
      <c r="I1747" t="s">
        <v>703</v>
      </c>
      <c r="J1747">
        <v>3.7418632926293299E-2</v>
      </c>
      <c r="K1747">
        <v>3.0033639388569299E-2</v>
      </c>
    </row>
    <row r="1748" spans="1:11">
      <c r="A1748" t="s">
        <v>1662</v>
      </c>
      <c r="B1748">
        <v>848797233</v>
      </c>
      <c r="C1748" t="s">
        <v>1885</v>
      </c>
      <c r="D1748" t="s">
        <v>3294</v>
      </c>
      <c r="E1748" t="s">
        <v>883</v>
      </c>
      <c r="F1748">
        <v>239988</v>
      </c>
      <c r="G1748">
        <v>246045</v>
      </c>
      <c r="H1748" t="s">
        <v>701</v>
      </c>
      <c r="I1748" t="s">
        <v>703</v>
      </c>
      <c r="J1748">
        <v>3.8199229562431103E-2</v>
      </c>
      <c r="K1748">
        <v>3.0660176384826598E-2</v>
      </c>
    </row>
    <row r="1749" spans="1:11">
      <c r="A1749" t="s">
        <v>1662</v>
      </c>
      <c r="B1749">
        <v>848794532</v>
      </c>
      <c r="C1749" t="s">
        <v>2087</v>
      </c>
      <c r="D1749" t="s">
        <v>2955</v>
      </c>
      <c r="E1749" t="s">
        <v>896</v>
      </c>
      <c r="F1749">
        <v>215176</v>
      </c>
      <c r="G1749">
        <v>216060</v>
      </c>
      <c r="H1749" t="s">
        <v>705</v>
      </c>
      <c r="I1749" t="s">
        <v>703</v>
      </c>
      <c r="J1749">
        <v>3.8389795136128398E-2</v>
      </c>
      <c r="K1749">
        <v>3.08131316713432E-2</v>
      </c>
    </row>
    <row r="1750" spans="1:11">
      <c r="A1750" t="s">
        <v>1662</v>
      </c>
      <c r="B1750" t="s">
        <v>1849</v>
      </c>
      <c r="C1750" t="s">
        <v>1850</v>
      </c>
      <c r="D1750" t="s">
        <v>2955</v>
      </c>
      <c r="E1750" t="s">
        <v>898</v>
      </c>
      <c r="F1750">
        <v>625510</v>
      </c>
      <c r="G1750">
        <v>626557</v>
      </c>
      <c r="H1750" t="s">
        <v>701</v>
      </c>
      <c r="I1750" t="s">
        <v>703</v>
      </c>
      <c r="J1750">
        <v>3.8931177407472199E-2</v>
      </c>
      <c r="K1750">
        <v>3.12476659831907E-2</v>
      </c>
    </row>
    <row r="1751" spans="1:11">
      <c r="A1751" t="s">
        <v>1662</v>
      </c>
      <c r="B1751">
        <v>848797286</v>
      </c>
      <c r="C1751" t="s">
        <v>1171</v>
      </c>
      <c r="D1751" t="s">
        <v>2955</v>
      </c>
      <c r="E1751" t="s">
        <v>881</v>
      </c>
      <c r="F1751">
        <v>626958</v>
      </c>
      <c r="G1751">
        <v>628851</v>
      </c>
      <c r="H1751" t="s">
        <v>705</v>
      </c>
      <c r="I1751" t="s">
        <v>1172</v>
      </c>
      <c r="J1751">
        <v>3.8931177407472199E-2</v>
      </c>
      <c r="K1751">
        <v>3.12476659831907E-2</v>
      </c>
    </row>
    <row r="1752" spans="1:11">
      <c r="A1752" t="s">
        <v>1662</v>
      </c>
      <c r="B1752">
        <v>848796742</v>
      </c>
      <c r="C1752" t="s">
        <v>1922</v>
      </c>
      <c r="D1752" t="s">
        <v>2955</v>
      </c>
      <c r="E1752" t="s">
        <v>892</v>
      </c>
      <c r="F1752">
        <v>1001181</v>
      </c>
      <c r="G1752">
        <v>1002167</v>
      </c>
      <c r="H1752" t="s">
        <v>705</v>
      </c>
      <c r="I1752" t="s">
        <v>703</v>
      </c>
      <c r="J1752">
        <v>3.9177074526895998E-2</v>
      </c>
      <c r="K1752">
        <v>3.1445032504464003E-2</v>
      </c>
    </row>
    <row r="1753" spans="1:11">
      <c r="A1753" t="s">
        <v>1662</v>
      </c>
      <c r="B1753">
        <v>848797673</v>
      </c>
      <c r="C1753" t="s">
        <v>2673</v>
      </c>
      <c r="D1753" t="s">
        <v>3519</v>
      </c>
      <c r="E1753" t="s">
        <v>875</v>
      </c>
      <c r="F1753">
        <v>85561</v>
      </c>
      <c r="G1753">
        <v>89006</v>
      </c>
      <c r="H1753" t="s">
        <v>705</v>
      </c>
      <c r="I1753" t="s">
        <v>2674</v>
      </c>
      <c r="J1753">
        <v>3.9177074526895998E-2</v>
      </c>
      <c r="K1753">
        <v>3.1445032504464003E-2</v>
      </c>
    </row>
    <row r="1754" spans="1:11">
      <c r="A1754" t="s">
        <v>1662</v>
      </c>
      <c r="B1754">
        <v>848797260</v>
      </c>
      <c r="C1754" t="s">
        <v>2734</v>
      </c>
      <c r="D1754" t="s">
        <v>2955</v>
      </c>
      <c r="E1754" t="s">
        <v>892</v>
      </c>
      <c r="F1754">
        <v>1248791</v>
      </c>
      <c r="G1754">
        <v>1249464</v>
      </c>
      <c r="H1754" t="s">
        <v>705</v>
      </c>
      <c r="I1754" t="s">
        <v>2735</v>
      </c>
      <c r="J1754">
        <v>3.9600885108139902E-2</v>
      </c>
      <c r="K1754">
        <v>3.1785199238807599E-2</v>
      </c>
    </row>
    <row r="1755" spans="1:11">
      <c r="A1755" t="s">
        <v>1662</v>
      </c>
      <c r="B1755">
        <v>848797369</v>
      </c>
      <c r="C1755" t="s">
        <v>1347</v>
      </c>
      <c r="D1755" t="s">
        <v>3124</v>
      </c>
      <c r="E1755" t="s">
        <v>879</v>
      </c>
      <c r="F1755">
        <v>150283</v>
      </c>
      <c r="G1755">
        <v>152400</v>
      </c>
      <c r="H1755" t="s">
        <v>701</v>
      </c>
      <c r="I1755" t="s">
        <v>798</v>
      </c>
      <c r="J1755">
        <v>3.9925153798580401E-2</v>
      </c>
      <c r="K1755">
        <v>3.2045469808629802E-2</v>
      </c>
    </row>
    <row r="1756" spans="1:11">
      <c r="A1756" t="s">
        <v>1662</v>
      </c>
      <c r="B1756">
        <v>848793823</v>
      </c>
      <c r="C1756" t="s">
        <v>2050</v>
      </c>
      <c r="D1756" t="s">
        <v>2955</v>
      </c>
      <c r="E1756" t="s">
        <v>876</v>
      </c>
      <c r="F1756">
        <v>1257031</v>
      </c>
      <c r="G1756">
        <v>1257989</v>
      </c>
      <c r="H1756" t="s">
        <v>705</v>
      </c>
      <c r="I1756" t="s">
        <v>703</v>
      </c>
      <c r="J1756">
        <v>3.9969086343132197E-2</v>
      </c>
      <c r="K1756">
        <v>3.2080731764968201E-2</v>
      </c>
    </row>
    <row r="1757" spans="1:11">
      <c r="A1757" t="s">
        <v>1662</v>
      </c>
      <c r="B1757">
        <v>848798511</v>
      </c>
      <c r="C1757" t="s">
        <v>2086</v>
      </c>
      <c r="D1757" t="s">
        <v>2955</v>
      </c>
      <c r="E1757" t="s">
        <v>884</v>
      </c>
      <c r="F1757">
        <v>1394925</v>
      </c>
      <c r="G1757">
        <v>1396114</v>
      </c>
      <c r="H1757" t="s">
        <v>705</v>
      </c>
      <c r="I1757" t="s">
        <v>703</v>
      </c>
      <c r="J1757">
        <v>4.0382269937265E-2</v>
      </c>
      <c r="K1757">
        <v>3.2412368869185797E-2</v>
      </c>
    </row>
    <row r="1758" spans="1:11">
      <c r="A1758" t="s">
        <v>1662</v>
      </c>
      <c r="B1758">
        <v>848796366</v>
      </c>
      <c r="C1758" t="s">
        <v>2286</v>
      </c>
      <c r="D1758" t="s">
        <v>3417</v>
      </c>
      <c r="E1758" t="s">
        <v>884</v>
      </c>
      <c r="F1758">
        <v>831299</v>
      </c>
      <c r="G1758">
        <v>833538</v>
      </c>
      <c r="H1758" t="s">
        <v>705</v>
      </c>
      <c r="I1758" t="s">
        <v>703</v>
      </c>
      <c r="J1758">
        <v>4.0382269937265E-2</v>
      </c>
      <c r="K1758">
        <v>3.2412368869185797E-2</v>
      </c>
    </row>
    <row r="1759" spans="1:11">
      <c r="A1759" t="s">
        <v>1662</v>
      </c>
      <c r="B1759">
        <v>848795992</v>
      </c>
      <c r="C1759" t="s">
        <v>2204</v>
      </c>
      <c r="D1759" t="s">
        <v>3138</v>
      </c>
      <c r="E1759" t="s">
        <v>896</v>
      </c>
      <c r="F1759">
        <v>252858</v>
      </c>
      <c r="G1759">
        <v>254811</v>
      </c>
      <c r="H1759" t="s">
        <v>705</v>
      </c>
      <c r="I1759" t="s">
        <v>1286</v>
      </c>
      <c r="J1759">
        <v>4.0801235328114902E-2</v>
      </c>
      <c r="K1759">
        <v>3.2748646666663397E-2</v>
      </c>
    </row>
    <row r="1760" spans="1:11">
      <c r="A1760" t="s">
        <v>1662</v>
      </c>
      <c r="B1760">
        <v>848793861</v>
      </c>
      <c r="C1760" t="s">
        <v>1673</v>
      </c>
      <c r="D1760" t="s">
        <v>3236</v>
      </c>
      <c r="E1760" t="s">
        <v>887</v>
      </c>
      <c r="F1760">
        <v>234329</v>
      </c>
      <c r="G1760">
        <v>236043</v>
      </c>
      <c r="H1760" t="s">
        <v>705</v>
      </c>
      <c r="I1760" t="s">
        <v>1674</v>
      </c>
      <c r="J1760">
        <v>4.0944774800359102E-2</v>
      </c>
      <c r="K1760">
        <v>3.28638569886412E-2</v>
      </c>
    </row>
    <row r="1761" spans="1:11">
      <c r="A1761" t="s">
        <v>1662</v>
      </c>
      <c r="B1761">
        <v>848797432</v>
      </c>
      <c r="C1761" t="s">
        <v>2546</v>
      </c>
      <c r="D1761" t="s">
        <v>3482</v>
      </c>
      <c r="E1761" t="s">
        <v>877</v>
      </c>
      <c r="F1761">
        <v>570595</v>
      </c>
      <c r="G1761">
        <v>572851</v>
      </c>
      <c r="H1761" t="s">
        <v>705</v>
      </c>
      <c r="I1761" t="s">
        <v>2547</v>
      </c>
      <c r="J1761">
        <v>4.0944774800359102E-2</v>
      </c>
      <c r="K1761">
        <v>3.28638569886412E-2</v>
      </c>
    </row>
    <row r="1762" spans="1:11">
      <c r="A1762" t="s">
        <v>1662</v>
      </c>
      <c r="B1762">
        <v>848799097</v>
      </c>
      <c r="C1762" t="s">
        <v>2419</v>
      </c>
      <c r="D1762" t="s">
        <v>2955</v>
      </c>
      <c r="E1762" t="s">
        <v>880</v>
      </c>
      <c r="F1762">
        <v>536953</v>
      </c>
      <c r="G1762">
        <v>537288</v>
      </c>
      <c r="H1762" t="s">
        <v>705</v>
      </c>
      <c r="I1762" t="s">
        <v>703</v>
      </c>
      <c r="J1762">
        <v>4.1527141855363103E-2</v>
      </c>
      <c r="K1762">
        <v>3.3331287270133E-2</v>
      </c>
    </row>
    <row r="1763" spans="1:11">
      <c r="A1763" t="s">
        <v>1662</v>
      </c>
      <c r="B1763">
        <v>848795281</v>
      </c>
      <c r="C1763" t="s">
        <v>2578</v>
      </c>
      <c r="D1763" t="s">
        <v>3493</v>
      </c>
      <c r="E1763" t="s">
        <v>892</v>
      </c>
      <c r="F1763">
        <v>1428093</v>
      </c>
      <c r="G1763">
        <v>1430136</v>
      </c>
      <c r="H1763" t="s">
        <v>701</v>
      </c>
      <c r="I1763" t="s">
        <v>788</v>
      </c>
      <c r="J1763">
        <v>4.15779600211637E-2</v>
      </c>
      <c r="K1763">
        <v>3.3372075891915397E-2</v>
      </c>
    </row>
    <row r="1764" spans="1:11">
      <c r="A1764" t="s">
        <v>1662</v>
      </c>
      <c r="B1764">
        <v>848798815</v>
      </c>
      <c r="C1764" t="s">
        <v>2062</v>
      </c>
      <c r="D1764" t="s">
        <v>2955</v>
      </c>
      <c r="E1764" t="s">
        <v>876</v>
      </c>
      <c r="F1764">
        <v>473753</v>
      </c>
      <c r="G1764">
        <v>474189</v>
      </c>
      <c r="H1764" t="s">
        <v>705</v>
      </c>
      <c r="I1764" t="s">
        <v>2063</v>
      </c>
      <c r="J1764">
        <v>4.1586334134115402E-2</v>
      </c>
      <c r="K1764">
        <v>3.3378797278265503E-2</v>
      </c>
    </row>
    <row r="1765" spans="1:11">
      <c r="A1765" t="s">
        <v>1662</v>
      </c>
      <c r="B1765">
        <v>848798082</v>
      </c>
      <c r="C1765" t="s">
        <v>1973</v>
      </c>
      <c r="D1765" t="s">
        <v>2955</v>
      </c>
      <c r="E1765" t="s">
        <v>892</v>
      </c>
      <c r="F1765">
        <v>240907</v>
      </c>
      <c r="G1765">
        <v>242586</v>
      </c>
      <c r="H1765" t="s">
        <v>705</v>
      </c>
      <c r="I1765" t="s">
        <v>1974</v>
      </c>
      <c r="J1765">
        <v>4.1752642442336903E-2</v>
      </c>
      <c r="K1765">
        <v>3.3512282747023399E-2</v>
      </c>
    </row>
    <row r="1766" spans="1:11">
      <c r="A1766" t="s">
        <v>1662</v>
      </c>
      <c r="B1766">
        <v>848794159</v>
      </c>
      <c r="C1766" t="s">
        <v>2054</v>
      </c>
      <c r="D1766" t="s">
        <v>3350</v>
      </c>
      <c r="E1766" t="s">
        <v>876</v>
      </c>
      <c r="F1766">
        <v>418864</v>
      </c>
      <c r="G1766">
        <v>419665</v>
      </c>
      <c r="H1766" t="s">
        <v>705</v>
      </c>
      <c r="I1766" t="s">
        <v>2055</v>
      </c>
      <c r="J1766">
        <v>4.20384542873566E-2</v>
      </c>
      <c r="K1766">
        <v>3.3741686368027199E-2</v>
      </c>
    </row>
    <row r="1767" spans="1:11">
      <c r="A1767" t="s">
        <v>1662</v>
      </c>
      <c r="B1767">
        <v>848798063</v>
      </c>
      <c r="C1767" t="s">
        <v>1200</v>
      </c>
      <c r="D1767" t="s">
        <v>3087</v>
      </c>
      <c r="E1767" t="s">
        <v>875</v>
      </c>
      <c r="F1767">
        <v>611001</v>
      </c>
      <c r="G1767">
        <v>614944</v>
      </c>
      <c r="H1767" t="s">
        <v>705</v>
      </c>
      <c r="I1767" t="s">
        <v>1201</v>
      </c>
      <c r="J1767">
        <v>4.2134157515042001E-2</v>
      </c>
      <c r="K1767">
        <v>3.3818501473332797E-2</v>
      </c>
    </row>
    <row r="1768" spans="1:11">
      <c r="A1768" t="s">
        <v>1662</v>
      </c>
      <c r="B1768">
        <v>848792780</v>
      </c>
      <c r="C1768" t="s">
        <v>1750</v>
      </c>
      <c r="D1768" t="s">
        <v>2955</v>
      </c>
      <c r="E1768" t="s">
        <v>878</v>
      </c>
      <c r="F1768">
        <v>35705</v>
      </c>
      <c r="G1768">
        <v>36398</v>
      </c>
      <c r="H1768" t="s">
        <v>705</v>
      </c>
      <c r="I1768" t="s">
        <v>703</v>
      </c>
      <c r="J1768">
        <v>4.24848755537474E-2</v>
      </c>
      <c r="K1768">
        <v>3.4100001311188802E-2</v>
      </c>
    </row>
    <row r="1769" spans="1:11">
      <c r="A1769" t="s">
        <v>1662</v>
      </c>
      <c r="B1769">
        <v>848797816</v>
      </c>
      <c r="C1769" t="s">
        <v>1495</v>
      </c>
      <c r="D1769" t="s">
        <v>2955</v>
      </c>
      <c r="E1769" t="s">
        <v>881</v>
      </c>
      <c r="F1769">
        <v>668496</v>
      </c>
      <c r="G1769">
        <v>670096</v>
      </c>
      <c r="H1769" t="s">
        <v>705</v>
      </c>
      <c r="I1769" t="s">
        <v>703</v>
      </c>
      <c r="J1769">
        <v>4.2996916314973002E-2</v>
      </c>
      <c r="K1769">
        <v>3.4510984994243002E-2</v>
      </c>
    </row>
    <row r="1770" spans="1:11">
      <c r="A1770" t="s">
        <v>1662</v>
      </c>
      <c r="B1770">
        <v>848797729</v>
      </c>
      <c r="C1770" t="s">
        <v>2121</v>
      </c>
      <c r="D1770" t="s">
        <v>2955</v>
      </c>
      <c r="E1770" t="s">
        <v>876</v>
      </c>
      <c r="F1770">
        <v>115595</v>
      </c>
      <c r="G1770">
        <v>116754</v>
      </c>
      <c r="H1770" t="s">
        <v>705</v>
      </c>
      <c r="I1770" t="s">
        <v>703</v>
      </c>
      <c r="J1770">
        <v>4.3012536072614897E-2</v>
      </c>
      <c r="K1770">
        <v>3.4523522014750299E-2</v>
      </c>
    </row>
    <row r="1771" spans="1:11">
      <c r="A1771" t="s">
        <v>1662</v>
      </c>
      <c r="B1771">
        <v>848795098</v>
      </c>
      <c r="C1771" t="s">
        <v>2058</v>
      </c>
      <c r="D1771" t="s">
        <v>2955</v>
      </c>
      <c r="E1771" t="s">
        <v>890</v>
      </c>
      <c r="F1771">
        <v>104615</v>
      </c>
      <c r="G1771">
        <v>105761</v>
      </c>
      <c r="H1771" t="s">
        <v>701</v>
      </c>
      <c r="I1771" t="s">
        <v>703</v>
      </c>
      <c r="J1771">
        <v>4.3459885314656797E-2</v>
      </c>
      <c r="K1771">
        <v>3.4882581786995298E-2</v>
      </c>
    </row>
    <row r="1772" spans="1:11">
      <c r="A1772" t="s">
        <v>1662</v>
      </c>
      <c r="B1772">
        <v>848798654</v>
      </c>
      <c r="C1772" t="s">
        <v>1720</v>
      </c>
      <c r="D1772" t="s">
        <v>2955</v>
      </c>
      <c r="E1772" t="s">
        <v>882</v>
      </c>
      <c r="F1772">
        <v>615420</v>
      </c>
      <c r="G1772">
        <v>617342</v>
      </c>
      <c r="H1772" t="s">
        <v>701</v>
      </c>
      <c r="I1772" t="s">
        <v>703</v>
      </c>
      <c r="J1772">
        <v>4.3883696788947997E-2</v>
      </c>
      <c r="K1772">
        <v>3.5222749238133101E-2</v>
      </c>
    </row>
    <row r="1773" spans="1:11">
      <c r="A1773" t="s">
        <v>1662</v>
      </c>
      <c r="B1773">
        <v>848798451</v>
      </c>
      <c r="C1773" t="s">
        <v>2018</v>
      </c>
      <c r="D1773" t="s">
        <v>3085</v>
      </c>
      <c r="E1773" t="s">
        <v>876</v>
      </c>
      <c r="F1773">
        <v>362935</v>
      </c>
      <c r="G1773">
        <v>364128</v>
      </c>
      <c r="H1773" t="s">
        <v>705</v>
      </c>
      <c r="I1773" t="s">
        <v>2019</v>
      </c>
      <c r="J1773">
        <v>4.3883696788947997E-2</v>
      </c>
      <c r="K1773">
        <v>3.5222749238133101E-2</v>
      </c>
    </row>
    <row r="1774" spans="1:11">
      <c r="A1774" t="s">
        <v>1662</v>
      </c>
      <c r="B1774">
        <v>848794975</v>
      </c>
      <c r="C1774" t="s">
        <v>2402</v>
      </c>
      <c r="D1774" t="s">
        <v>3446</v>
      </c>
      <c r="E1774" t="s">
        <v>898</v>
      </c>
      <c r="F1774">
        <v>280220</v>
      </c>
      <c r="G1774">
        <v>284023</v>
      </c>
      <c r="H1774" t="s">
        <v>705</v>
      </c>
      <c r="I1774" t="s">
        <v>2403</v>
      </c>
      <c r="J1774">
        <v>4.4149349048304101E-2</v>
      </c>
      <c r="K1774">
        <v>3.5435971997392603E-2</v>
      </c>
    </row>
    <row r="1775" spans="1:11">
      <c r="A1775" t="s">
        <v>1662</v>
      </c>
      <c r="B1775">
        <v>848795402</v>
      </c>
      <c r="C1775" t="s">
        <v>1681</v>
      </c>
      <c r="D1775" t="s">
        <v>3237</v>
      </c>
      <c r="E1775" t="s">
        <v>878</v>
      </c>
      <c r="F1775">
        <v>159337</v>
      </c>
      <c r="G1775">
        <v>160246</v>
      </c>
      <c r="H1775" t="s">
        <v>705</v>
      </c>
      <c r="I1775" t="s">
        <v>1682</v>
      </c>
      <c r="J1775">
        <v>4.4203293881938603E-2</v>
      </c>
      <c r="K1775">
        <v>3.5479270203488102E-2</v>
      </c>
    </row>
    <row r="1776" spans="1:11">
      <c r="A1776" t="s">
        <v>1662</v>
      </c>
      <c r="B1776">
        <v>848795370</v>
      </c>
      <c r="C1776" t="s">
        <v>1724</v>
      </c>
      <c r="D1776" t="s">
        <v>3251</v>
      </c>
      <c r="E1776" t="s">
        <v>884</v>
      </c>
      <c r="F1776">
        <v>944067</v>
      </c>
      <c r="G1776">
        <v>945220</v>
      </c>
      <c r="H1776" t="s">
        <v>705</v>
      </c>
      <c r="I1776" t="s">
        <v>1725</v>
      </c>
      <c r="J1776">
        <v>4.4313520586497603E-2</v>
      </c>
      <c r="K1776">
        <v>3.5567742412032803E-2</v>
      </c>
    </row>
    <row r="1777" spans="1:11">
      <c r="A1777" t="s">
        <v>1662</v>
      </c>
      <c r="B1777">
        <v>848792908</v>
      </c>
      <c r="C1777" t="s">
        <v>1851</v>
      </c>
      <c r="D1777" t="s">
        <v>3286</v>
      </c>
      <c r="E1777" t="s">
        <v>886</v>
      </c>
      <c r="F1777">
        <v>238053</v>
      </c>
      <c r="G1777">
        <v>241612</v>
      </c>
      <c r="H1777" t="s">
        <v>705</v>
      </c>
      <c r="I1777" t="s">
        <v>976</v>
      </c>
      <c r="J1777">
        <v>4.4313520586497603E-2</v>
      </c>
      <c r="K1777">
        <v>3.5567742412032803E-2</v>
      </c>
    </row>
    <row r="1778" spans="1:11">
      <c r="A1778" t="s">
        <v>1662</v>
      </c>
      <c r="B1778">
        <v>848792926</v>
      </c>
      <c r="C1778" t="s">
        <v>2125</v>
      </c>
      <c r="D1778" t="s">
        <v>3215</v>
      </c>
      <c r="E1778" t="s">
        <v>892</v>
      </c>
      <c r="F1778">
        <v>1218539</v>
      </c>
      <c r="G1778">
        <v>1219366</v>
      </c>
      <c r="H1778" t="s">
        <v>705</v>
      </c>
      <c r="I1778" t="s">
        <v>703</v>
      </c>
      <c r="J1778">
        <v>4.4313520586497603E-2</v>
      </c>
      <c r="K1778">
        <v>3.5567742412032803E-2</v>
      </c>
    </row>
    <row r="1779" spans="1:11">
      <c r="A1779" t="s">
        <v>1662</v>
      </c>
      <c r="B1779">
        <v>848798406</v>
      </c>
      <c r="C1779" t="s">
        <v>2350</v>
      </c>
      <c r="D1779" t="s">
        <v>2955</v>
      </c>
      <c r="E1779" t="s">
        <v>885</v>
      </c>
      <c r="F1779">
        <v>1300837</v>
      </c>
      <c r="G1779">
        <v>1302159</v>
      </c>
      <c r="H1779" t="s">
        <v>701</v>
      </c>
      <c r="I1779" t="s">
        <v>2351</v>
      </c>
      <c r="J1779">
        <v>4.45262039923092E-2</v>
      </c>
      <c r="K1779">
        <v>3.5738450324496199E-2</v>
      </c>
    </row>
    <row r="1780" spans="1:11">
      <c r="A1780" t="s">
        <v>1662</v>
      </c>
      <c r="B1780">
        <v>848793914</v>
      </c>
      <c r="C1780" t="s">
        <v>2688</v>
      </c>
      <c r="D1780" t="s">
        <v>3524</v>
      </c>
      <c r="E1780" t="s">
        <v>876</v>
      </c>
      <c r="F1780">
        <v>176818</v>
      </c>
      <c r="G1780">
        <v>179921</v>
      </c>
      <c r="H1780" t="s">
        <v>705</v>
      </c>
      <c r="I1780" t="s">
        <v>2689</v>
      </c>
      <c r="J1780">
        <v>4.4905738231607602E-2</v>
      </c>
      <c r="K1780">
        <v>3.60430791574404E-2</v>
      </c>
    </row>
    <row r="1781" spans="1:11">
      <c r="A1781" t="s">
        <v>1662</v>
      </c>
      <c r="B1781">
        <v>848797009</v>
      </c>
      <c r="C1781" t="s">
        <v>2590</v>
      </c>
      <c r="D1781" t="s">
        <v>3496</v>
      </c>
      <c r="E1781" t="s">
        <v>876</v>
      </c>
      <c r="F1781">
        <v>791813</v>
      </c>
      <c r="G1781">
        <v>792895</v>
      </c>
      <c r="H1781" t="s">
        <v>701</v>
      </c>
      <c r="I1781" t="s">
        <v>2591</v>
      </c>
      <c r="J1781">
        <v>4.4959876322815701E-2</v>
      </c>
      <c r="K1781">
        <v>3.60865324795255E-2</v>
      </c>
    </row>
    <row r="1782" spans="1:11">
      <c r="A1782" t="s">
        <v>1662</v>
      </c>
      <c r="B1782">
        <v>848798194</v>
      </c>
      <c r="C1782" t="s">
        <v>1952</v>
      </c>
      <c r="D1782" t="s">
        <v>2955</v>
      </c>
      <c r="E1782" t="s">
        <v>892</v>
      </c>
      <c r="F1782">
        <v>1359462</v>
      </c>
      <c r="G1782">
        <v>1360790</v>
      </c>
      <c r="H1782" t="s">
        <v>705</v>
      </c>
      <c r="I1782" t="s">
        <v>703</v>
      </c>
      <c r="J1782">
        <v>4.4965915605240603E-2</v>
      </c>
      <c r="K1782">
        <v>3.6091379840755097E-2</v>
      </c>
    </row>
    <row r="1783" spans="1:11">
      <c r="A1783" t="s">
        <v>1662</v>
      </c>
      <c r="B1783">
        <v>848795902</v>
      </c>
      <c r="C1783" t="s">
        <v>2331</v>
      </c>
      <c r="D1783" t="s">
        <v>3427</v>
      </c>
      <c r="E1783" t="s">
        <v>889</v>
      </c>
      <c r="F1783">
        <v>204778</v>
      </c>
      <c r="G1783">
        <v>207765</v>
      </c>
      <c r="H1783" t="s">
        <v>701</v>
      </c>
      <c r="I1783" t="s">
        <v>2332</v>
      </c>
      <c r="J1783">
        <v>4.5350515355689902E-2</v>
      </c>
      <c r="K1783">
        <v>3.6400074448510601E-2</v>
      </c>
    </row>
    <row r="1784" spans="1:11">
      <c r="A1784" t="s">
        <v>1662</v>
      </c>
      <c r="B1784">
        <v>848795740</v>
      </c>
      <c r="C1784" t="s">
        <v>1260</v>
      </c>
      <c r="D1784" t="s">
        <v>2955</v>
      </c>
      <c r="E1784" t="s">
        <v>885</v>
      </c>
      <c r="F1784">
        <v>1254529</v>
      </c>
      <c r="G1784">
        <v>1256460</v>
      </c>
      <c r="H1784" t="s">
        <v>701</v>
      </c>
      <c r="I1784" t="s">
        <v>1261</v>
      </c>
      <c r="J1784">
        <v>4.5378615309421902E-2</v>
      </c>
      <c r="K1784">
        <v>3.6422628556216301E-2</v>
      </c>
    </row>
    <row r="1785" spans="1:11">
      <c r="A1785" t="s">
        <v>1662</v>
      </c>
      <c r="B1785">
        <v>848797089</v>
      </c>
      <c r="C1785" t="s">
        <v>1481</v>
      </c>
      <c r="D1785" t="s">
        <v>3174</v>
      </c>
      <c r="E1785" t="s">
        <v>886</v>
      </c>
      <c r="F1785">
        <v>1136570</v>
      </c>
      <c r="G1785">
        <v>1138079</v>
      </c>
      <c r="H1785" t="s">
        <v>705</v>
      </c>
      <c r="I1785" t="s">
        <v>1482</v>
      </c>
      <c r="J1785">
        <v>4.5518929568389203E-2</v>
      </c>
      <c r="K1785">
        <v>3.6535250197503998E-2</v>
      </c>
    </row>
    <row r="1786" spans="1:11">
      <c r="A1786" t="s">
        <v>1662</v>
      </c>
      <c r="B1786">
        <v>848798455</v>
      </c>
      <c r="C1786" t="s">
        <v>1970</v>
      </c>
      <c r="D1786" t="s">
        <v>3319</v>
      </c>
      <c r="E1786" t="s">
        <v>880</v>
      </c>
      <c r="F1786">
        <v>30065</v>
      </c>
      <c r="G1786">
        <v>33949</v>
      </c>
      <c r="H1786" t="s">
        <v>705</v>
      </c>
      <c r="I1786" t="s">
        <v>974</v>
      </c>
      <c r="J1786">
        <v>4.5705144562082002E-2</v>
      </c>
      <c r="K1786">
        <v>3.6684713540548301E-2</v>
      </c>
    </row>
    <row r="1787" spans="1:11">
      <c r="A1787" t="s">
        <v>1662</v>
      </c>
      <c r="B1787">
        <v>848793982</v>
      </c>
      <c r="C1787" t="s">
        <v>2263</v>
      </c>
      <c r="D1787" t="s">
        <v>3036</v>
      </c>
      <c r="E1787" t="s">
        <v>884</v>
      </c>
      <c r="F1787">
        <v>60396</v>
      </c>
      <c r="G1787">
        <v>61565</v>
      </c>
      <c r="H1787" t="s">
        <v>701</v>
      </c>
      <c r="I1787" t="s">
        <v>2264</v>
      </c>
      <c r="J1787">
        <v>4.5705144562082002E-2</v>
      </c>
      <c r="K1787">
        <v>3.6684713540548301E-2</v>
      </c>
    </row>
    <row r="1788" spans="1:11">
      <c r="A1788" t="s">
        <v>1662</v>
      </c>
      <c r="B1788">
        <v>848797308</v>
      </c>
      <c r="C1788" t="s">
        <v>2304</v>
      </c>
      <c r="D1788" t="s">
        <v>3421</v>
      </c>
      <c r="E1788" t="s">
        <v>876</v>
      </c>
      <c r="F1788">
        <v>1171036</v>
      </c>
      <c r="G1788">
        <v>1172555</v>
      </c>
      <c r="H1788" t="s">
        <v>701</v>
      </c>
      <c r="I1788" t="s">
        <v>2305</v>
      </c>
      <c r="J1788">
        <v>4.5761294223205698E-2</v>
      </c>
      <c r="K1788">
        <v>3.6729781426307402E-2</v>
      </c>
    </row>
    <row r="1789" spans="1:11">
      <c r="A1789" t="s">
        <v>1662</v>
      </c>
      <c r="B1789">
        <v>848798606</v>
      </c>
      <c r="C1789" t="s">
        <v>2327</v>
      </c>
      <c r="D1789" t="s">
        <v>2955</v>
      </c>
      <c r="E1789" t="s">
        <v>882</v>
      </c>
      <c r="F1789">
        <v>339952</v>
      </c>
      <c r="G1789">
        <v>341023</v>
      </c>
      <c r="H1789" t="s">
        <v>701</v>
      </c>
      <c r="I1789" t="s">
        <v>2328</v>
      </c>
      <c r="J1789">
        <v>4.5830032839632197E-2</v>
      </c>
      <c r="K1789">
        <v>3.6784953693607701E-2</v>
      </c>
    </row>
    <row r="1790" spans="1:11">
      <c r="A1790" t="s">
        <v>1662</v>
      </c>
      <c r="B1790">
        <v>848797395</v>
      </c>
      <c r="C1790" t="s">
        <v>2412</v>
      </c>
      <c r="D1790" t="s">
        <v>2955</v>
      </c>
      <c r="E1790" t="s">
        <v>883</v>
      </c>
      <c r="F1790">
        <v>461275</v>
      </c>
      <c r="G1790">
        <v>462572</v>
      </c>
      <c r="H1790" t="s">
        <v>701</v>
      </c>
      <c r="I1790" t="s">
        <v>703</v>
      </c>
      <c r="J1790">
        <v>4.6190953534417503E-2</v>
      </c>
      <c r="K1790">
        <v>3.7074642577122098E-2</v>
      </c>
    </row>
    <row r="1791" spans="1:11">
      <c r="A1791" t="s">
        <v>1662</v>
      </c>
      <c r="B1791">
        <v>848796646</v>
      </c>
      <c r="C1791" t="s">
        <v>2728</v>
      </c>
      <c r="D1791" t="s">
        <v>3538</v>
      </c>
      <c r="E1791" t="s">
        <v>881</v>
      </c>
      <c r="F1791">
        <v>134283</v>
      </c>
      <c r="G1791">
        <v>137486</v>
      </c>
      <c r="H1791" t="s">
        <v>705</v>
      </c>
      <c r="I1791" t="s">
        <v>2729</v>
      </c>
      <c r="J1791">
        <v>4.62481740372057E-2</v>
      </c>
      <c r="K1791">
        <v>3.71205699617424E-2</v>
      </c>
    </row>
    <row r="1792" spans="1:11">
      <c r="A1792" t="s">
        <v>1662</v>
      </c>
      <c r="B1792">
        <v>848792725</v>
      </c>
      <c r="C1792" t="s">
        <v>1683</v>
      </c>
      <c r="D1792" t="s">
        <v>3077</v>
      </c>
      <c r="E1792" t="s">
        <v>881</v>
      </c>
      <c r="F1792">
        <v>48659</v>
      </c>
      <c r="G1792">
        <v>50864</v>
      </c>
      <c r="H1792" t="s">
        <v>701</v>
      </c>
      <c r="I1792" t="s">
        <v>798</v>
      </c>
      <c r="J1792">
        <v>4.6416798386655703E-2</v>
      </c>
      <c r="K1792">
        <v>3.7255914374604598E-2</v>
      </c>
    </row>
    <row r="1793" spans="1:11">
      <c r="A1793" t="s">
        <v>1662</v>
      </c>
      <c r="B1793">
        <v>848794453</v>
      </c>
      <c r="C1793" t="s">
        <v>2538</v>
      </c>
      <c r="D1793" t="s">
        <v>3479</v>
      </c>
      <c r="E1793" t="s">
        <v>898</v>
      </c>
      <c r="F1793">
        <v>66997</v>
      </c>
      <c r="G1793">
        <v>69123</v>
      </c>
      <c r="H1793" t="s">
        <v>701</v>
      </c>
      <c r="I1793" t="s">
        <v>2539</v>
      </c>
      <c r="J1793">
        <v>4.6470450463346497E-2</v>
      </c>
      <c r="K1793">
        <v>3.7298977602674803E-2</v>
      </c>
    </row>
    <row r="1794" spans="1:11">
      <c r="A1794" t="s">
        <v>1662</v>
      </c>
      <c r="B1794">
        <v>848797317</v>
      </c>
      <c r="C1794" t="s">
        <v>1827</v>
      </c>
      <c r="D1794" t="s">
        <v>3278</v>
      </c>
      <c r="E1794" t="s">
        <v>892</v>
      </c>
      <c r="F1794">
        <v>145640</v>
      </c>
      <c r="G1794">
        <v>146326</v>
      </c>
      <c r="H1794" t="s">
        <v>705</v>
      </c>
      <c r="I1794" t="s">
        <v>703</v>
      </c>
      <c r="J1794">
        <v>4.6485053480136602E-2</v>
      </c>
      <c r="K1794">
        <v>3.7310698547721698E-2</v>
      </c>
    </row>
    <row r="1795" spans="1:11">
      <c r="A1795" t="s">
        <v>1662</v>
      </c>
      <c r="B1795">
        <v>848794060</v>
      </c>
      <c r="C1795" t="s">
        <v>2523</v>
      </c>
      <c r="D1795" t="s">
        <v>2955</v>
      </c>
      <c r="E1795" t="s">
        <v>878</v>
      </c>
      <c r="F1795">
        <v>108407</v>
      </c>
      <c r="G1795">
        <v>109450</v>
      </c>
      <c r="H1795" t="s">
        <v>705</v>
      </c>
      <c r="I1795" t="s">
        <v>2524</v>
      </c>
      <c r="J1795">
        <v>4.7237616434419802E-2</v>
      </c>
      <c r="K1795">
        <v>3.7914734628640499E-2</v>
      </c>
    </row>
    <row r="1796" spans="1:11">
      <c r="A1796" t="s">
        <v>1662</v>
      </c>
      <c r="B1796">
        <v>848792978</v>
      </c>
      <c r="C1796" t="s">
        <v>1859</v>
      </c>
      <c r="D1796" t="s">
        <v>2955</v>
      </c>
      <c r="E1796" t="s">
        <v>895</v>
      </c>
      <c r="F1796">
        <v>151776</v>
      </c>
      <c r="G1796">
        <v>153672</v>
      </c>
      <c r="H1796" t="s">
        <v>701</v>
      </c>
      <c r="I1796" t="s">
        <v>737</v>
      </c>
      <c r="J1796">
        <v>4.73397149017976E-2</v>
      </c>
      <c r="K1796">
        <v>3.79966828002209E-2</v>
      </c>
    </row>
    <row r="1797" spans="1:11">
      <c r="A1797" t="s">
        <v>1662</v>
      </c>
      <c r="B1797">
        <v>848795063</v>
      </c>
      <c r="C1797" t="s">
        <v>2128</v>
      </c>
      <c r="D1797" t="s">
        <v>2955</v>
      </c>
      <c r="E1797" t="s">
        <v>882</v>
      </c>
      <c r="F1797">
        <v>262969</v>
      </c>
      <c r="G1797">
        <v>264171</v>
      </c>
      <c r="H1797" t="s">
        <v>701</v>
      </c>
      <c r="I1797" t="s">
        <v>2129</v>
      </c>
      <c r="J1797">
        <v>4.77073295168811E-2</v>
      </c>
      <c r="K1797">
        <v>3.8291744482595397E-2</v>
      </c>
    </row>
    <row r="1798" spans="1:11">
      <c r="A1798" t="s">
        <v>1662</v>
      </c>
      <c r="B1798">
        <v>848795259</v>
      </c>
      <c r="C1798" t="s">
        <v>1649</v>
      </c>
      <c r="D1798" t="s">
        <v>3231</v>
      </c>
      <c r="E1798" t="s">
        <v>877</v>
      </c>
      <c r="F1798">
        <v>582544</v>
      </c>
      <c r="G1798">
        <v>585604</v>
      </c>
      <c r="H1798" t="s">
        <v>701</v>
      </c>
      <c r="I1798" t="s">
        <v>1650</v>
      </c>
      <c r="J1798">
        <v>4.7836794435195201E-2</v>
      </c>
      <c r="K1798">
        <v>3.8395658024219903E-2</v>
      </c>
    </row>
    <row r="1799" spans="1:11">
      <c r="A1799" t="s">
        <v>1662</v>
      </c>
      <c r="B1799">
        <v>848795407</v>
      </c>
      <c r="C1799" t="s">
        <v>1753</v>
      </c>
      <c r="D1799" t="s">
        <v>2955</v>
      </c>
      <c r="E1799" t="s">
        <v>885</v>
      </c>
      <c r="F1799">
        <v>436423</v>
      </c>
      <c r="G1799">
        <v>438051</v>
      </c>
      <c r="H1799" t="s">
        <v>701</v>
      </c>
      <c r="I1799" t="s">
        <v>703</v>
      </c>
      <c r="J1799">
        <v>4.80176423889438E-2</v>
      </c>
      <c r="K1799">
        <v>3.8540813573802499E-2</v>
      </c>
    </row>
    <row r="1800" spans="1:11">
      <c r="A1800" t="s">
        <v>1662</v>
      </c>
      <c r="B1800">
        <v>848793752</v>
      </c>
      <c r="C1800" t="s">
        <v>1766</v>
      </c>
      <c r="D1800" t="s">
        <v>3260</v>
      </c>
      <c r="E1800" t="s">
        <v>895</v>
      </c>
      <c r="F1800">
        <v>158751</v>
      </c>
      <c r="G1800">
        <v>161422</v>
      </c>
      <c r="H1800" t="s">
        <v>701</v>
      </c>
      <c r="I1800" t="s">
        <v>1767</v>
      </c>
      <c r="J1800">
        <v>4.8286375909865703E-2</v>
      </c>
      <c r="K1800">
        <v>3.8756509472551298E-2</v>
      </c>
    </row>
    <row r="1801" spans="1:11">
      <c r="A1801" t="s">
        <v>1662</v>
      </c>
      <c r="B1801">
        <v>848796876</v>
      </c>
      <c r="C1801" t="s">
        <v>2230</v>
      </c>
      <c r="D1801" t="s">
        <v>3402</v>
      </c>
      <c r="E1801" t="s">
        <v>876</v>
      </c>
      <c r="F1801">
        <v>356336</v>
      </c>
      <c r="G1801">
        <v>359183</v>
      </c>
      <c r="H1801" t="s">
        <v>701</v>
      </c>
      <c r="I1801" t="s">
        <v>2231</v>
      </c>
      <c r="J1801">
        <v>4.8286375909865703E-2</v>
      </c>
      <c r="K1801">
        <v>3.8756509472551298E-2</v>
      </c>
    </row>
    <row r="1802" spans="1:11">
      <c r="A1802" t="s">
        <v>1662</v>
      </c>
      <c r="B1802">
        <v>848797736</v>
      </c>
      <c r="C1802" t="s">
        <v>2466</v>
      </c>
      <c r="D1802" t="s">
        <v>3459</v>
      </c>
      <c r="E1802" t="s">
        <v>892</v>
      </c>
      <c r="F1802">
        <v>906702</v>
      </c>
      <c r="G1802">
        <v>909264</v>
      </c>
      <c r="H1802" t="s">
        <v>705</v>
      </c>
      <c r="I1802" t="s">
        <v>2467</v>
      </c>
      <c r="J1802">
        <v>4.8286375909865703E-2</v>
      </c>
      <c r="K1802">
        <v>3.8756509472551298E-2</v>
      </c>
    </row>
    <row r="1803" spans="1:11">
      <c r="A1803" t="s">
        <v>1662</v>
      </c>
      <c r="B1803">
        <v>848795008</v>
      </c>
      <c r="C1803" t="s">
        <v>2752</v>
      </c>
      <c r="D1803" t="s">
        <v>2955</v>
      </c>
      <c r="E1803" t="s">
        <v>895</v>
      </c>
      <c r="F1803">
        <v>182345</v>
      </c>
      <c r="G1803">
        <v>184468</v>
      </c>
      <c r="H1803" t="s">
        <v>701</v>
      </c>
      <c r="I1803" t="s">
        <v>2753</v>
      </c>
      <c r="J1803">
        <v>4.8286375909865703E-2</v>
      </c>
      <c r="K1803">
        <v>3.8756509472551298E-2</v>
      </c>
    </row>
    <row r="1804" spans="1:11">
      <c r="A1804" t="s">
        <v>1662</v>
      </c>
      <c r="B1804">
        <v>848795686</v>
      </c>
      <c r="C1804" t="s">
        <v>1866</v>
      </c>
      <c r="D1804" t="s">
        <v>3290</v>
      </c>
      <c r="E1804" t="s">
        <v>877</v>
      </c>
      <c r="F1804">
        <v>522430</v>
      </c>
      <c r="G1804">
        <v>523870</v>
      </c>
      <c r="H1804" t="s">
        <v>701</v>
      </c>
      <c r="I1804" t="s">
        <v>1867</v>
      </c>
      <c r="J1804">
        <v>4.8786214638006302E-2</v>
      </c>
      <c r="K1804">
        <v>3.9157699332773799E-2</v>
      </c>
    </row>
    <row r="1805" spans="1:11">
      <c r="A1805" t="s">
        <v>1662</v>
      </c>
      <c r="B1805">
        <v>848793797</v>
      </c>
      <c r="C1805" t="s">
        <v>2280</v>
      </c>
      <c r="D1805" t="s">
        <v>2955</v>
      </c>
      <c r="E1805" t="s">
        <v>877</v>
      </c>
      <c r="F1805">
        <v>121016</v>
      </c>
      <c r="G1805">
        <v>125985</v>
      </c>
      <c r="H1805" t="s">
        <v>705</v>
      </c>
      <c r="I1805" t="s">
        <v>703</v>
      </c>
      <c r="J1805">
        <v>4.8854257320372997E-2</v>
      </c>
      <c r="K1805">
        <v>3.9212313016530199E-2</v>
      </c>
    </row>
    <row r="1806" spans="1:11">
      <c r="A1806" t="s">
        <v>1662</v>
      </c>
      <c r="B1806">
        <v>848799246</v>
      </c>
      <c r="C1806" t="s">
        <v>2112</v>
      </c>
      <c r="D1806" t="s">
        <v>2955</v>
      </c>
      <c r="E1806" t="s">
        <v>884</v>
      </c>
      <c r="F1806">
        <v>837086</v>
      </c>
      <c r="G1806">
        <v>837865</v>
      </c>
      <c r="H1806" t="s">
        <v>701</v>
      </c>
      <c r="I1806" t="s">
        <v>703</v>
      </c>
      <c r="J1806">
        <v>4.88780450003823E-2</v>
      </c>
      <c r="K1806">
        <v>3.9231405926864402E-2</v>
      </c>
    </row>
    <row r="1807" spans="1:11">
      <c r="A1807" t="s">
        <v>1662</v>
      </c>
      <c r="B1807">
        <v>848799178</v>
      </c>
      <c r="C1807" t="s">
        <v>2584</v>
      </c>
      <c r="D1807" t="s">
        <v>2955</v>
      </c>
      <c r="E1807" t="s">
        <v>884</v>
      </c>
      <c r="F1807">
        <v>1335605</v>
      </c>
      <c r="G1807">
        <v>1336165</v>
      </c>
      <c r="H1807" t="s">
        <v>701</v>
      </c>
      <c r="I1807" t="s">
        <v>703</v>
      </c>
      <c r="J1807">
        <v>4.88780450003823E-2</v>
      </c>
      <c r="K1807">
        <v>3.9231405926864402E-2</v>
      </c>
    </row>
    <row r="1808" spans="1:11">
      <c r="A1808" t="s">
        <v>1662</v>
      </c>
      <c r="B1808">
        <v>848795551</v>
      </c>
      <c r="C1808" t="s">
        <v>2719</v>
      </c>
      <c r="D1808" t="s">
        <v>3534</v>
      </c>
      <c r="E1808" t="s">
        <v>879</v>
      </c>
      <c r="F1808">
        <v>84384</v>
      </c>
      <c r="G1808">
        <v>86216</v>
      </c>
      <c r="H1808" t="s">
        <v>705</v>
      </c>
      <c r="I1808" t="s">
        <v>2720</v>
      </c>
      <c r="J1808">
        <v>4.88780450003823E-2</v>
      </c>
      <c r="K1808">
        <v>3.9231405926864402E-2</v>
      </c>
    </row>
    <row r="1809" spans="1:11">
      <c r="A1809" t="s">
        <v>1662</v>
      </c>
      <c r="B1809">
        <v>848797236</v>
      </c>
      <c r="C1809" t="s">
        <v>2114</v>
      </c>
      <c r="D1809" t="s">
        <v>3366</v>
      </c>
      <c r="E1809" t="s">
        <v>887</v>
      </c>
      <c r="F1809">
        <v>199206</v>
      </c>
      <c r="G1809">
        <v>201986</v>
      </c>
      <c r="H1809" t="s">
        <v>705</v>
      </c>
      <c r="I1809" t="s">
        <v>2115</v>
      </c>
      <c r="J1809">
        <v>4.8903947308174003E-2</v>
      </c>
      <c r="K1809">
        <v>3.9252196119095098E-2</v>
      </c>
    </row>
    <row r="1810" spans="1:11">
      <c r="A1810" t="s">
        <v>1662</v>
      </c>
      <c r="B1810">
        <v>848796004</v>
      </c>
      <c r="C1810" t="s">
        <v>2603</v>
      </c>
      <c r="D1810" t="s">
        <v>3500</v>
      </c>
      <c r="E1810" t="s">
        <v>883</v>
      </c>
      <c r="F1810">
        <v>522725</v>
      </c>
      <c r="G1810">
        <v>524179</v>
      </c>
      <c r="H1810" t="s">
        <v>705</v>
      </c>
      <c r="I1810" t="s">
        <v>710</v>
      </c>
      <c r="J1810">
        <v>4.9113323575311597E-2</v>
      </c>
      <c r="K1810">
        <v>3.9420249594381701E-2</v>
      </c>
    </row>
    <row r="1811" spans="1:11">
      <c r="A1811" t="s">
        <v>1662</v>
      </c>
      <c r="B1811">
        <v>848798009</v>
      </c>
      <c r="C1811" t="s">
        <v>2174</v>
      </c>
      <c r="D1811" t="s">
        <v>3383</v>
      </c>
      <c r="E1811" t="s">
        <v>892</v>
      </c>
      <c r="F1811">
        <v>520926</v>
      </c>
      <c r="G1811">
        <v>522432</v>
      </c>
      <c r="H1811" t="s">
        <v>705</v>
      </c>
      <c r="I1811" t="s">
        <v>703</v>
      </c>
      <c r="J1811">
        <v>4.9113605694704701E-2</v>
      </c>
      <c r="K1811">
        <v>3.9420476034298199E-2</v>
      </c>
    </row>
    <row r="1812" spans="1:11">
      <c r="A1812" t="s">
        <v>1662</v>
      </c>
      <c r="B1812">
        <v>848797340</v>
      </c>
      <c r="C1812" t="s">
        <v>2137</v>
      </c>
      <c r="D1812" t="s">
        <v>2955</v>
      </c>
      <c r="E1812" t="s">
        <v>898</v>
      </c>
      <c r="F1812">
        <v>109819</v>
      </c>
      <c r="G1812">
        <v>111316</v>
      </c>
      <c r="H1812" t="s">
        <v>701</v>
      </c>
      <c r="I1812" t="s">
        <v>703</v>
      </c>
      <c r="J1812">
        <v>4.9432578141008099E-2</v>
      </c>
      <c r="K1812">
        <v>3.96764956341066E-2</v>
      </c>
    </row>
    <row r="1813" spans="1:11">
      <c r="A1813" t="s">
        <v>1662</v>
      </c>
      <c r="B1813">
        <v>848798475</v>
      </c>
      <c r="C1813" t="s">
        <v>2303</v>
      </c>
      <c r="D1813" t="s">
        <v>2955</v>
      </c>
      <c r="E1813" t="s">
        <v>877</v>
      </c>
      <c r="F1813">
        <v>86525</v>
      </c>
      <c r="G1813">
        <v>87471</v>
      </c>
      <c r="H1813" t="s">
        <v>705</v>
      </c>
      <c r="I1813" t="s">
        <v>703</v>
      </c>
      <c r="J1813">
        <v>4.9560644922255197E-2</v>
      </c>
      <c r="K1813">
        <v>3.9779286976943898E-2</v>
      </c>
    </row>
    <row r="1814" spans="1:11">
      <c r="A1814" t="s">
        <v>1662</v>
      </c>
      <c r="B1814">
        <v>848793583</v>
      </c>
      <c r="C1814" t="s">
        <v>2232</v>
      </c>
      <c r="D1814" t="s">
        <v>2955</v>
      </c>
      <c r="E1814" t="s">
        <v>892</v>
      </c>
      <c r="F1814">
        <v>697380</v>
      </c>
      <c r="G1814">
        <v>699082</v>
      </c>
      <c r="H1814" t="s">
        <v>705</v>
      </c>
      <c r="I1814" t="s">
        <v>703</v>
      </c>
      <c r="J1814">
        <v>4.9630181623922798E-2</v>
      </c>
      <c r="K1814">
        <v>3.9835099818269902E-2</v>
      </c>
    </row>
    <row r="1815" spans="1:11">
      <c r="A1815" t="s">
        <v>1662</v>
      </c>
      <c r="B1815">
        <v>848797458</v>
      </c>
      <c r="C1815" t="s">
        <v>2413</v>
      </c>
      <c r="D1815" t="s">
        <v>3448</v>
      </c>
      <c r="E1815" t="s">
        <v>880</v>
      </c>
      <c r="F1815">
        <v>194652</v>
      </c>
      <c r="G1815">
        <v>199361</v>
      </c>
      <c r="H1815" t="s">
        <v>701</v>
      </c>
      <c r="I1815" t="s">
        <v>2414</v>
      </c>
      <c r="J1815">
        <v>4.9716646888956599E-2</v>
      </c>
      <c r="K1815">
        <v>3.9904500178106102E-2</v>
      </c>
    </row>
    <row r="1816" spans="1:11">
      <c r="A1816" t="s">
        <v>910</v>
      </c>
      <c r="B1816">
        <v>848793684</v>
      </c>
      <c r="C1816" t="s">
        <v>754</v>
      </c>
      <c r="D1816" t="s">
        <v>2955</v>
      </c>
      <c r="E1816" t="s">
        <v>886</v>
      </c>
      <c r="F1816">
        <v>835644</v>
      </c>
      <c r="G1816">
        <v>839522</v>
      </c>
      <c r="H1816" t="s">
        <v>705</v>
      </c>
      <c r="I1816" t="s">
        <v>755</v>
      </c>
      <c r="J1816" s="194">
        <v>5.7350306082890503E-22</v>
      </c>
      <c r="K1816" s="194">
        <v>5.6654902942085101E-22</v>
      </c>
    </row>
    <row r="1817" spans="1:11">
      <c r="A1817" t="s">
        <v>910</v>
      </c>
      <c r="B1817">
        <v>848794481</v>
      </c>
      <c r="C1817" t="s">
        <v>732</v>
      </c>
      <c r="D1817" t="s">
        <v>2964</v>
      </c>
      <c r="E1817" t="s">
        <v>886</v>
      </c>
      <c r="F1817">
        <v>1082152</v>
      </c>
      <c r="G1817">
        <v>1085443</v>
      </c>
      <c r="H1817" t="s">
        <v>705</v>
      </c>
      <c r="I1817" t="s">
        <v>733</v>
      </c>
      <c r="J1817" s="194">
        <v>2.2052904552073402E-15</v>
      </c>
      <c r="K1817" s="194">
        <v>2.1785501287176702E-15</v>
      </c>
    </row>
    <row r="1818" spans="1:11">
      <c r="A1818" t="s">
        <v>910</v>
      </c>
      <c r="B1818">
        <v>848796126</v>
      </c>
      <c r="C1818" t="s">
        <v>873</v>
      </c>
      <c r="D1818" t="s">
        <v>3008</v>
      </c>
      <c r="E1818" t="s">
        <v>892</v>
      </c>
      <c r="F1818">
        <v>206994</v>
      </c>
      <c r="G1818">
        <v>210846</v>
      </c>
      <c r="H1818" t="s">
        <v>705</v>
      </c>
      <c r="I1818" t="s">
        <v>874</v>
      </c>
      <c r="J1818" s="194">
        <v>2.2052904552073402E-15</v>
      </c>
      <c r="K1818" s="194">
        <v>2.1785501287176702E-15</v>
      </c>
    </row>
    <row r="1819" spans="1:11">
      <c r="A1819" t="s">
        <v>910</v>
      </c>
      <c r="B1819">
        <v>848795562</v>
      </c>
      <c r="C1819" t="s">
        <v>715</v>
      </c>
      <c r="D1819" t="s">
        <v>2959</v>
      </c>
      <c r="E1819" t="s">
        <v>880</v>
      </c>
      <c r="F1819">
        <v>305769</v>
      </c>
      <c r="G1819">
        <v>309682</v>
      </c>
      <c r="H1819" t="s">
        <v>705</v>
      </c>
      <c r="I1819" t="s">
        <v>716</v>
      </c>
      <c r="J1819" s="194">
        <v>3.97763841251343E-13</v>
      </c>
      <c r="K1819" s="194">
        <v>3.9294074189237501E-13</v>
      </c>
    </row>
    <row r="1820" spans="1:11">
      <c r="A1820" t="s">
        <v>910</v>
      </c>
      <c r="B1820">
        <v>848798273</v>
      </c>
      <c r="C1820" t="s">
        <v>723</v>
      </c>
      <c r="D1820" t="s">
        <v>2961</v>
      </c>
      <c r="E1820" t="s">
        <v>883</v>
      </c>
      <c r="F1820">
        <v>690763</v>
      </c>
      <c r="G1820">
        <v>693517</v>
      </c>
      <c r="H1820" t="s">
        <v>701</v>
      </c>
      <c r="I1820" t="s">
        <v>724</v>
      </c>
      <c r="J1820" s="194">
        <v>2.94253641741282E-12</v>
      </c>
      <c r="K1820" s="194">
        <v>2.9068565892416199E-12</v>
      </c>
    </row>
    <row r="1821" spans="1:11">
      <c r="A1821" t="s">
        <v>910</v>
      </c>
      <c r="B1821">
        <v>848792782</v>
      </c>
      <c r="C1821" t="s">
        <v>854</v>
      </c>
      <c r="D1821" t="s">
        <v>2955</v>
      </c>
      <c r="E1821" t="s">
        <v>887</v>
      </c>
      <c r="F1821">
        <v>269464</v>
      </c>
      <c r="G1821">
        <v>271549</v>
      </c>
      <c r="H1821" t="s">
        <v>705</v>
      </c>
      <c r="I1821" t="s">
        <v>703</v>
      </c>
      <c r="J1821" s="194">
        <v>5.8078361909395703E-12</v>
      </c>
      <c r="K1821" s="194">
        <v>5.7374130702220501E-12</v>
      </c>
    </row>
    <row r="1822" spans="1:11">
      <c r="A1822" t="s">
        <v>910</v>
      </c>
      <c r="B1822">
        <v>848796144</v>
      </c>
      <c r="C1822" t="s">
        <v>763</v>
      </c>
      <c r="D1822" t="s">
        <v>2972</v>
      </c>
      <c r="E1822" t="s">
        <v>890</v>
      </c>
      <c r="F1822">
        <v>564372</v>
      </c>
      <c r="G1822">
        <v>568166</v>
      </c>
      <c r="H1822" t="s">
        <v>701</v>
      </c>
      <c r="I1822" t="s">
        <v>764</v>
      </c>
      <c r="J1822" s="194">
        <v>1.4712077634096399E-10</v>
      </c>
      <c r="K1822" s="194">
        <v>1.4533685822556E-10</v>
      </c>
    </row>
    <row r="1823" spans="1:11">
      <c r="A1823" t="s">
        <v>910</v>
      </c>
      <c r="B1823">
        <v>848796942</v>
      </c>
      <c r="C1823" t="s">
        <v>799</v>
      </c>
      <c r="D1823" t="s">
        <v>2984</v>
      </c>
      <c r="E1823" t="s">
        <v>897</v>
      </c>
      <c r="F1823">
        <v>8889</v>
      </c>
      <c r="G1823">
        <v>11959</v>
      </c>
      <c r="H1823" t="s">
        <v>701</v>
      </c>
      <c r="I1823" t="s">
        <v>800</v>
      </c>
      <c r="J1823" s="194">
        <v>7.9802408324284804E-10</v>
      </c>
      <c r="K1823" s="194">
        <v>7.8834761433048797E-10</v>
      </c>
    </row>
    <row r="1824" spans="1:11">
      <c r="A1824" t="s">
        <v>910</v>
      </c>
      <c r="B1824">
        <v>848792853</v>
      </c>
      <c r="C1824" t="s">
        <v>758</v>
      </c>
      <c r="D1824" t="s">
        <v>2955</v>
      </c>
      <c r="E1824" t="s">
        <v>891</v>
      </c>
      <c r="F1824">
        <v>666742</v>
      </c>
      <c r="G1824">
        <v>671741</v>
      </c>
      <c r="H1824" t="s">
        <v>705</v>
      </c>
      <c r="I1824" t="s">
        <v>703</v>
      </c>
      <c r="J1824" s="194">
        <v>9.5252845632342597E-10</v>
      </c>
      <c r="K1824" s="194">
        <v>9.4097853923533801E-10</v>
      </c>
    </row>
    <row r="1825" spans="1:11">
      <c r="A1825" t="s">
        <v>910</v>
      </c>
      <c r="B1825">
        <v>848798645</v>
      </c>
      <c r="C1825" t="s">
        <v>765</v>
      </c>
      <c r="D1825" t="s">
        <v>2955</v>
      </c>
      <c r="E1825" t="s">
        <v>892</v>
      </c>
      <c r="F1825">
        <v>414970</v>
      </c>
      <c r="G1825">
        <v>416153</v>
      </c>
      <c r="H1825" t="s">
        <v>705</v>
      </c>
      <c r="I1825" t="s">
        <v>766</v>
      </c>
      <c r="J1825" s="194">
        <v>4.2864281302140204E-9</v>
      </c>
      <c r="K1825" s="194">
        <v>4.2344528961101398E-9</v>
      </c>
    </row>
    <row r="1826" spans="1:11">
      <c r="A1826" t="s">
        <v>910</v>
      </c>
      <c r="B1826">
        <v>848794563</v>
      </c>
      <c r="C1826" t="s">
        <v>809</v>
      </c>
      <c r="D1826" t="s">
        <v>2989</v>
      </c>
      <c r="E1826" t="s">
        <v>884</v>
      </c>
      <c r="F1826">
        <v>1355109</v>
      </c>
      <c r="G1826">
        <v>1359189</v>
      </c>
      <c r="H1826" t="s">
        <v>705</v>
      </c>
      <c r="I1826" t="s">
        <v>810</v>
      </c>
      <c r="J1826" s="194">
        <v>2.7924015828457899E-8</v>
      </c>
      <c r="K1826" s="194">
        <v>2.75854221985836E-8</v>
      </c>
    </row>
    <row r="1827" spans="1:11">
      <c r="A1827" t="s">
        <v>910</v>
      </c>
      <c r="B1827">
        <v>848793246</v>
      </c>
      <c r="C1827" t="s">
        <v>818</v>
      </c>
      <c r="D1827" t="s">
        <v>2955</v>
      </c>
      <c r="E1827" t="s">
        <v>884</v>
      </c>
      <c r="F1827">
        <v>545273</v>
      </c>
      <c r="G1827">
        <v>546946</v>
      </c>
      <c r="H1827" t="s">
        <v>705</v>
      </c>
      <c r="I1827" t="s">
        <v>703</v>
      </c>
      <c r="J1827" s="194">
        <v>1.0156706123418E-7</v>
      </c>
      <c r="K1827" s="194">
        <v>1.0033550628340901E-7</v>
      </c>
    </row>
    <row r="1828" spans="1:11">
      <c r="A1828" t="s">
        <v>910</v>
      </c>
      <c r="B1828">
        <v>848797067</v>
      </c>
      <c r="C1828" t="s">
        <v>711</v>
      </c>
      <c r="D1828" t="s">
        <v>2955</v>
      </c>
      <c r="E1828" t="s">
        <v>876</v>
      </c>
      <c r="F1828">
        <v>984053</v>
      </c>
      <c r="G1828">
        <v>988012</v>
      </c>
      <c r="H1828" t="s">
        <v>701</v>
      </c>
      <c r="I1828" t="s">
        <v>712</v>
      </c>
      <c r="J1828" s="194">
        <v>2.3368162096289701E-7</v>
      </c>
      <c r="K1828" s="194">
        <v>2.3084810630072199E-7</v>
      </c>
    </row>
    <row r="1829" spans="1:11">
      <c r="A1829" t="s">
        <v>910</v>
      </c>
      <c r="B1829">
        <v>848794796</v>
      </c>
      <c r="C1829" t="s">
        <v>858</v>
      </c>
      <c r="D1829" t="s">
        <v>3003</v>
      </c>
      <c r="E1829" t="s">
        <v>883</v>
      </c>
      <c r="F1829">
        <v>700726</v>
      </c>
      <c r="G1829">
        <v>702494</v>
      </c>
      <c r="H1829" t="s">
        <v>705</v>
      </c>
      <c r="I1829" t="s">
        <v>859</v>
      </c>
      <c r="J1829" s="194">
        <v>4.6419270530623697E-7</v>
      </c>
      <c r="K1829" s="194">
        <v>4.5856412043447799E-7</v>
      </c>
    </row>
    <row r="1830" spans="1:11">
      <c r="A1830" t="s">
        <v>910</v>
      </c>
      <c r="B1830">
        <v>848797473</v>
      </c>
      <c r="C1830" t="s">
        <v>844</v>
      </c>
      <c r="D1830" t="s">
        <v>2998</v>
      </c>
      <c r="E1830" t="s">
        <v>877</v>
      </c>
      <c r="F1830">
        <v>603792</v>
      </c>
      <c r="G1830">
        <v>605151</v>
      </c>
      <c r="H1830" t="s">
        <v>701</v>
      </c>
      <c r="I1830" t="s">
        <v>845</v>
      </c>
      <c r="J1830" s="194">
        <v>5.6160698610697696E-7</v>
      </c>
      <c r="K1830" s="194">
        <v>5.5479720096873197E-7</v>
      </c>
    </row>
    <row r="1831" spans="1:11">
      <c r="A1831" t="s">
        <v>910</v>
      </c>
      <c r="B1831">
        <v>848794434</v>
      </c>
      <c r="C1831" t="s">
        <v>785</v>
      </c>
      <c r="D1831" t="s">
        <v>2979</v>
      </c>
      <c r="E1831" t="s">
        <v>894</v>
      </c>
      <c r="F1831">
        <v>88258</v>
      </c>
      <c r="G1831">
        <v>90902</v>
      </c>
      <c r="H1831" t="s">
        <v>705</v>
      </c>
      <c r="I1831" t="s">
        <v>786</v>
      </c>
      <c r="J1831" s="194">
        <v>7.8787452093702799E-7</v>
      </c>
      <c r="K1831" s="194">
        <v>7.7832112089713504E-7</v>
      </c>
    </row>
    <row r="1832" spans="1:11">
      <c r="A1832" t="s">
        <v>910</v>
      </c>
      <c r="B1832">
        <v>848795890</v>
      </c>
      <c r="C1832" t="s">
        <v>835</v>
      </c>
      <c r="D1832" t="s">
        <v>2996</v>
      </c>
      <c r="E1832" t="s">
        <v>880</v>
      </c>
      <c r="F1832">
        <v>402117</v>
      </c>
      <c r="G1832">
        <v>403815</v>
      </c>
      <c r="H1832" t="s">
        <v>701</v>
      </c>
      <c r="I1832" t="s">
        <v>836</v>
      </c>
      <c r="J1832" s="194">
        <v>1.17503346397139E-6</v>
      </c>
      <c r="K1832" s="194">
        <v>1.1607855546365E-6</v>
      </c>
    </row>
    <row r="1833" spans="1:11">
      <c r="A1833" t="s">
        <v>910</v>
      </c>
      <c r="B1833" t="s">
        <v>759</v>
      </c>
      <c r="C1833" t="s">
        <v>760</v>
      </c>
      <c r="D1833" t="s">
        <v>2955</v>
      </c>
      <c r="E1833" t="s">
        <v>879</v>
      </c>
      <c r="F1833">
        <v>61206</v>
      </c>
      <c r="G1833">
        <v>61614</v>
      </c>
      <c r="H1833" t="s">
        <v>705</v>
      </c>
      <c r="I1833" t="s">
        <v>703</v>
      </c>
      <c r="J1833" s="194">
        <v>1.51314484934402E-6</v>
      </c>
      <c r="K1833" s="194">
        <v>1.4947971585887799E-6</v>
      </c>
    </row>
    <row r="1834" spans="1:11">
      <c r="A1834" t="s">
        <v>910</v>
      </c>
      <c r="B1834">
        <v>848794716</v>
      </c>
      <c r="C1834" t="s">
        <v>833</v>
      </c>
      <c r="D1834" t="s">
        <v>2955</v>
      </c>
      <c r="E1834" t="s">
        <v>875</v>
      </c>
      <c r="F1834">
        <v>45826</v>
      </c>
      <c r="G1834">
        <v>48002</v>
      </c>
      <c r="H1834" t="s">
        <v>701</v>
      </c>
      <c r="I1834" t="s">
        <v>834</v>
      </c>
      <c r="J1834" s="194">
        <v>2.01289414935796E-6</v>
      </c>
      <c r="K1834" s="194">
        <v>1.9884867309991199E-6</v>
      </c>
    </row>
    <row r="1835" spans="1:11">
      <c r="A1835" t="s">
        <v>910</v>
      </c>
      <c r="B1835">
        <v>848794928</v>
      </c>
      <c r="C1835" t="s">
        <v>867</v>
      </c>
      <c r="D1835" t="s">
        <v>3006</v>
      </c>
      <c r="E1835" t="s">
        <v>881</v>
      </c>
      <c r="F1835">
        <v>552271</v>
      </c>
      <c r="G1835">
        <v>555430</v>
      </c>
      <c r="H1835" t="s">
        <v>705</v>
      </c>
      <c r="I1835" t="s">
        <v>868</v>
      </c>
      <c r="J1835" s="194">
        <v>2.7182243700953299E-6</v>
      </c>
      <c r="K1835" s="194">
        <v>2.6852644454936102E-6</v>
      </c>
    </row>
    <row r="1836" spans="1:11">
      <c r="A1836" t="s">
        <v>910</v>
      </c>
      <c r="B1836">
        <v>848795526</v>
      </c>
      <c r="C1836" t="s">
        <v>750</v>
      </c>
      <c r="D1836" t="s">
        <v>2970</v>
      </c>
      <c r="E1836" t="s">
        <v>890</v>
      </c>
      <c r="F1836">
        <v>364942</v>
      </c>
      <c r="G1836">
        <v>368182</v>
      </c>
      <c r="H1836" t="s">
        <v>701</v>
      </c>
      <c r="I1836" t="s">
        <v>751</v>
      </c>
      <c r="J1836" s="194">
        <v>3.5266610005437101E-6</v>
      </c>
      <c r="K1836" s="194">
        <v>3.4838983493245602E-6</v>
      </c>
    </row>
    <row r="1837" spans="1:11">
      <c r="A1837" t="s">
        <v>910</v>
      </c>
      <c r="B1837">
        <v>848794972</v>
      </c>
      <c r="C1837" t="s">
        <v>860</v>
      </c>
      <c r="D1837" t="s">
        <v>2955</v>
      </c>
      <c r="E1837" t="s">
        <v>875</v>
      </c>
      <c r="F1837">
        <v>589425</v>
      </c>
      <c r="G1837">
        <v>593010</v>
      </c>
      <c r="H1837" t="s">
        <v>701</v>
      </c>
      <c r="I1837" t="s">
        <v>861</v>
      </c>
      <c r="J1837" s="194">
        <v>3.5419457460445002E-6</v>
      </c>
      <c r="K1837" s="194">
        <v>3.4989977591095801E-6</v>
      </c>
    </row>
    <row r="1838" spans="1:11">
      <c r="A1838" t="s">
        <v>910</v>
      </c>
      <c r="B1838">
        <v>848792773</v>
      </c>
      <c r="C1838" t="s">
        <v>837</v>
      </c>
      <c r="D1838" t="s">
        <v>2955</v>
      </c>
      <c r="E1838" t="s">
        <v>890</v>
      </c>
      <c r="F1838">
        <v>443406</v>
      </c>
      <c r="G1838">
        <v>445232</v>
      </c>
      <c r="H1838" t="s">
        <v>705</v>
      </c>
      <c r="I1838" t="s">
        <v>703</v>
      </c>
      <c r="J1838" s="194">
        <v>5.0899354441431702E-6</v>
      </c>
      <c r="K1838" s="194">
        <v>5.0282172540215999E-6</v>
      </c>
    </row>
    <row r="1839" spans="1:11">
      <c r="A1839" t="s">
        <v>910</v>
      </c>
      <c r="B1839">
        <v>848792803</v>
      </c>
      <c r="C1839" t="s">
        <v>740</v>
      </c>
      <c r="D1839" t="s">
        <v>2955</v>
      </c>
      <c r="E1839" t="s">
        <v>887</v>
      </c>
      <c r="F1839">
        <v>271857</v>
      </c>
      <c r="G1839">
        <v>272890</v>
      </c>
      <c r="H1839" t="s">
        <v>701</v>
      </c>
      <c r="I1839" t="s">
        <v>703</v>
      </c>
      <c r="J1839" s="194">
        <v>6.8236816230828901E-6</v>
      </c>
      <c r="K1839" s="194">
        <v>6.7409408330740403E-6</v>
      </c>
    </row>
    <row r="1840" spans="1:11">
      <c r="A1840" t="s">
        <v>910</v>
      </c>
      <c r="B1840">
        <v>848797519</v>
      </c>
      <c r="C1840" t="s">
        <v>840</v>
      </c>
      <c r="D1840" t="s">
        <v>2955</v>
      </c>
      <c r="E1840" t="s">
        <v>882</v>
      </c>
      <c r="F1840">
        <v>215827</v>
      </c>
      <c r="G1840">
        <v>219334</v>
      </c>
      <c r="H1840" t="s">
        <v>701</v>
      </c>
      <c r="I1840" t="s">
        <v>800</v>
      </c>
      <c r="J1840" s="194">
        <v>6.8236816230828901E-6</v>
      </c>
      <c r="K1840" s="194">
        <v>6.7409408330740403E-6</v>
      </c>
    </row>
    <row r="1841" spans="1:11">
      <c r="A1841" t="s">
        <v>910</v>
      </c>
      <c r="B1841">
        <v>848792912</v>
      </c>
      <c r="C1841" t="s">
        <v>771</v>
      </c>
      <c r="D1841" t="s">
        <v>2975</v>
      </c>
      <c r="E1841" t="s">
        <v>876</v>
      </c>
      <c r="F1841">
        <v>95899</v>
      </c>
      <c r="G1841">
        <v>100358</v>
      </c>
      <c r="H1841" t="s">
        <v>701</v>
      </c>
      <c r="I1841" t="s">
        <v>772</v>
      </c>
      <c r="J1841" s="194">
        <v>1.00930326648486E-5</v>
      </c>
      <c r="K1841" s="194">
        <v>9.9706492445188096E-6</v>
      </c>
    </row>
    <row r="1842" spans="1:11">
      <c r="A1842" t="s">
        <v>910</v>
      </c>
      <c r="B1842">
        <v>848793523</v>
      </c>
      <c r="C1842" t="s">
        <v>797</v>
      </c>
      <c r="D1842" t="s">
        <v>2983</v>
      </c>
      <c r="E1842" t="s">
        <v>885</v>
      </c>
      <c r="F1842">
        <v>1307883</v>
      </c>
      <c r="G1842">
        <v>1309900</v>
      </c>
      <c r="H1842" t="s">
        <v>701</v>
      </c>
      <c r="I1842" t="s">
        <v>798</v>
      </c>
      <c r="J1842" s="194">
        <v>1.0647322168841601E-5</v>
      </c>
      <c r="K1842" s="194">
        <v>1.05182176917586E-5</v>
      </c>
    </row>
    <row r="1843" spans="1:11">
      <c r="A1843" t="s">
        <v>910</v>
      </c>
      <c r="B1843">
        <v>848793486</v>
      </c>
      <c r="C1843" t="s">
        <v>814</v>
      </c>
      <c r="D1843" t="s">
        <v>2990</v>
      </c>
      <c r="E1843" t="s">
        <v>892</v>
      </c>
      <c r="F1843">
        <v>36253</v>
      </c>
      <c r="G1843">
        <v>38189</v>
      </c>
      <c r="H1843" t="s">
        <v>705</v>
      </c>
      <c r="I1843" t="s">
        <v>815</v>
      </c>
      <c r="J1843" s="194">
        <v>1.29195962941232E-5</v>
      </c>
      <c r="K1843" s="194">
        <v>1.2762939277718E-5</v>
      </c>
    </row>
    <row r="1844" spans="1:11">
      <c r="A1844" t="s">
        <v>910</v>
      </c>
      <c r="B1844">
        <v>848794842</v>
      </c>
      <c r="C1844" t="s">
        <v>773</v>
      </c>
      <c r="D1844" t="s">
        <v>2976</v>
      </c>
      <c r="E1844" t="s">
        <v>892</v>
      </c>
      <c r="F1844">
        <v>1299044</v>
      </c>
      <c r="G1844">
        <v>1301154</v>
      </c>
      <c r="H1844" t="s">
        <v>705</v>
      </c>
      <c r="I1844" t="s">
        <v>774</v>
      </c>
      <c r="J1844" s="194">
        <v>1.4238326098976899E-5</v>
      </c>
      <c r="K1844" s="194">
        <v>1.4065678778233301E-5</v>
      </c>
    </row>
    <row r="1845" spans="1:11">
      <c r="A1845" t="s">
        <v>910</v>
      </c>
      <c r="B1845">
        <v>848796848</v>
      </c>
      <c r="C1845" t="s">
        <v>821</v>
      </c>
      <c r="D1845" t="s">
        <v>2955</v>
      </c>
      <c r="E1845" t="s">
        <v>884</v>
      </c>
      <c r="F1845">
        <v>151094</v>
      </c>
      <c r="G1845">
        <v>152878</v>
      </c>
      <c r="H1845" t="s">
        <v>705</v>
      </c>
      <c r="I1845" t="s">
        <v>822</v>
      </c>
      <c r="J1845" s="194">
        <v>3.2676896054133897E-5</v>
      </c>
      <c r="K1845" s="194">
        <v>3.2280671208969701E-5</v>
      </c>
    </row>
    <row r="1846" spans="1:11">
      <c r="A1846" t="s">
        <v>910</v>
      </c>
      <c r="B1846">
        <v>848797866</v>
      </c>
      <c r="C1846" t="s">
        <v>731</v>
      </c>
      <c r="D1846" t="s">
        <v>2955</v>
      </c>
      <c r="E1846" t="s">
        <v>885</v>
      </c>
      <c r="F1846">
        <v>872741</v>
      </c>
      <c r="G1846">
        <v>877002</v>
      </c>
      <c r="H1846" t="s">
        <v>701</v>
      </c>
      <c r="I1846" t="s">
        <v>703</v>
      </c>
      <c r="J1846" s="194">
        <v>4.4440086551337299E-5</v>
      </c>
      <c r="K1846" s="194">
        <v>4.3901226728674801E-5</v>
      </c>
    </row>
    <row r="1847" spans="1:11">
      <c r="A1847" t="s">
        <v>910</v>
      </c>
      <c r="B1847">
        <v>848793285</v>
      </c>
      <c r="C1847" t="s">
        <v>795</v>
      </c>
      <c r="D1847" t="s">
        <v>2982</v>
      </c>
      <c r="E1847" t="s">
        <v>889</v>
      </c>
      <c r="F1847">
        <v>189514</v>
      </c>
      <c r="G1847">
        <v>193220</v>
      </c>
      <c r="H1847" t="s">
        <v>701</v>
      </c>
      <c r="I1847" t="s">
        <v>796</v>
      </c>
      <c r="J1847" s="194">
        <v>4.7960983419562697E-5</v>
      </c>
      <c r="K1847" s="194">
        <v>4.7379430838868998E-5</v>
      </c>
    </row>
    <row r="1848" spans="1:11">
      <c r="A1848" t="s">
        <v>910</v>
      </c>
      <c r="B1848">
        <v>848796359</v>
      </c>
      <c r="C1848" t="s">
        <v>850</v>
      </c>
      <c r="D1848" t="s">
        <v>3000</v>
      </c>
      <c r="E1848" t="s">
        <v>891</v>
      </c>
      <c r="F1848">
        <v>175174</v>
      </c>
      <c r="G1848">
        <v>177540</v>
      </c>
      <c r="H1848" t="s">
        <v>701</v>
      </c>
      <c r="I1848" t="s">
        <v>851</v>
      </c>
      <c r="J1848" s="194">
        <v>7.0733798354921901E-5</v>
      </c>
      <c r="K1848" s="194">
        <v>6.9876113210818005E-5</v>
      </c>
    </row>
    <row r="1849" spans="1:11">
      <c r="A1849" t="s">
        <v>910</v>
      </c>
      <c r="B1849">
        <v>848792861</v>
      </c>
      <c r="C1849" t="s">
        <v>704</v>
      </c>
      <c r="D1849" t="s">
        <v>2955</v>
      </c>
      <c r="E1849" t="s">
        <v>876</v>
      </c>
      <c r="F1849">
        <v>2144</v>
      </c>
      <c r="G1849">
        <v>5912</v>
      </c>
      <c r="H1849" t="s">
        <v>705</v>
      </c>
      <c r="I1849" t="s">
        <v>706</v>
      </c>
      <c r="J1849">
        <v>1.41635049309034E-4</v>
      </c>
      <c r="K1849">
        <v>1.39917648568483E-4</v>
      </c>
    </row>
    <row r="1850" spans="1:11">
      <c r="A1850" t="s">
        <v>910</v>
      </c>
      <c r="B1850">
        <v>848797037</v>
      </c>
      <c r="C1850" t="s">
        <v>793</v>
      </c>
      <c r="D1850" t="s">
        <v>2981</v>
      </c>
      <c r="E1850" t="s">
        <v>896</v>
      </c>
      <c r="F1850">
        <v>359270</v>
      </c>
      <c r="G1850">
        <v>363798</v>
      </c>
      <c r="H1850" t="s">
        <v>701</v>
      </c>
      <c r="I1850" t="s">
        <v>794</v>
      </c>
      <c r="J1850">
        <v>1.80403450081284E-4</v>
      </c>
      <c r="K1850">
        <v>1.7821596174221E-4</v>
      </c>
    </row>
    <row r="1851" spans="1:11">
      <c r="A1851" t="s">
        <v>910</v>
      </c>
      <c r="B1851">
        <v>848795636</v>
      </c>
      <c r="C1851" t="s">
        <v>829</v>
      </c>
      <c r="D1851" t="s">
        <v>2994</v>
      </c>
      <c r="E1851" t="s">
        <v>878</v>
      </c>
      <c r="F1851">
        <v>75070</v>
      </c>
      <c r="G1851">
        <v>79305</v>
      </c>
      <c r="H1851" t="s">
        <v>701</v>
      </c>
      <c r="I1851" t="s">
        <v>830</v>
      </c>
      <c r="J1851">
        <v>3.7768983791322801E-4</v>
      </c>
      <c r="K1851">
        <v>3.7311014658332399E-4</v>
      </c>
    </row>
    <row r="1852" spans="1:11">
      <c r="A1852" t="s">
        <v>910</v>
      </c>
      <c r="B1852">
        <v>848797013</v>
      </c>
      <c r="C1852" t="s">
        <v>801</v>
      </c>
      <c r="D1852" t="s">
        <v>2985</v>
      </c>
      <c r="E1852" t="s">
        <v>892</v>
      </c>
      <c r="F1852">
        <v>692156</v>
      </c>
      <c r="G1852">
        <v>696934</v>
      </c>
      <c r="H1852" t="s">
        <v>705</v>
      </c>
      <c r="I1852" t="s">
        <v>802</v>
      </c>
      <c r="J1852">
        <v>5.5952932346686301E-4</v>
      </c>
      <c r="K1852">
        <v>5.5274473109957604E-4</v>
      </c>
    </row>
    <row r="1853" spans="1:11">
      <c r="A1853" t="s">
        <v>910</v>
      </c>
      <c r="B1853">
        <v>848797057</v>
      </c>
      <c r="C1853" t="s">
        <v>843</v>
      </c>
      <c r="D1853" t="s">
        <v>2955</v>
      </c>
      <c r="E1853" t="s">
        <v>885</v>
      </c>
      <c r="F1853">
        <v>83913</v>
      </c>
      <c r="G1853">
        <v>89296</v>
      </c>
      <c r="H1853" t="s">
        <v>701</v>
      </c>
      <c r="I1853" t="s">
        <v>703</v>
      </c>
      <c r="J1853">
        <v>5.6593512544412898E-4</v>
      </c>
      <c r="K1853">
        <v>5.5907285930108296E-4</v>
      </c>
    </row>
    <row r="1854" spans="1:11">
      <c r="A1854" t="s">
        <v>910</v>
      </c>
      <c r="B1854">
        <v>848796445</v>
      </c>
      <c r="C1854" t="s">
        <v>853</v>
      </c>
      <c r="D1854" t="s">
        <v>3001</v>
      </c>
      <c r="E1854" t="s">
        <v>886</v>
      </c>
      <c r="F1854">
        <v>1125138</v>
      </c>
      <c r="G1854">
        <v>1127085</v>
      </c>
      <c r="H1854" t="s">
        <v>701</v>
      </c>
      <c r="I1854" t="s">
        <v>737</v>
      </c>
      <c r="J1854">
        <v>5.6593512544412898E-4</v>
      </c>
      <c r="K1854">
        <v>5.5907285930108296E-4</v>
      </c>
    </row>
    <row r="1855" spans="1:11">
      <c r="A1855" t="s">
        <v>910</v>
      </c>
      <c r="B1855">
        <v>848793484</v>
      </c>
      <c r="C1855" t="s">
        <v>775</v>
      </c>
      <c r="D1855" t="s">
        <v>2977</v>
      </c>
      <c r="E1855" t="s">
        <v>892</v>
      </c>
      <c r="F1855">
        <v>1190818</v>
      </c>
      <c r="G1855">
        <v>1192127</v>
      </c>
      <c r="H1855" t="s">
        <v>701</v>
      </c>
      <c r="I1855" t="s">
        <v>776</v>
      </c>
      <c r="J1855">
        <v>6.1302901970616299E-4</v>
      </c>
      <c r="K1855">
        <v>6.0559571490230804E-4</v>
      </c>
    </row>
    <row r="1856" spans="1:11">
      <c r="A1856" t="s">
        <v>910</v>
      </c>
      <c r="B1856">
        <v>848795076</v>
      </c>
      <c r="C1856" t="s">
        <v>805</v>
      </c>
      <c r="D1856" t="s">
        <v>2987</v>
      </c>
      <c r="E1856" t="s">
        <v>894</v>
      </c>
      <c r="F1856">
        <v>260781</v>
      </c>
      <c r="G1856">
        <v>264921</v>
      </c>
      <c r="H1856" t="s">
        <v>705</v>
      </c>
      <c r="I1856" t="s">
        <v>806</v>
      </c>
      <c r="J1856">
        <v>7.0359228019440702E-4</v>
      </c>
      <c r="K1856">
        <v>6.9506084741030897E-4</v>
      </c>
    </row>
    <row r="1857" spans="1:11">
      <c r="A1857" t="s">
        <v>910</v>
      </c>
      <c r="B1857">
        <v>848797158</v>
      </c>
      <c r="C1857" t="s">
        <v>838</v>
      </c>
      <c r="D1857" t="s">
        <v>2997</v>
      </c>
      <c r="E1857" t="s">
        <v>876</v>
      </c>
      <c r="F1857">
        <v>1376006</v>
      </c>
      <c r="G1857">
        <v>1378684</v>
      </c>
      <c r="H1857" t="s">
        <v>701</v>
      </c>
      <c r="I1857" t="s">
        <v>839</v>
      </c>
      <c r="J1857">
        <v>8.3544339133832801E-4</v>
      </c>
      <c r="K1857">
        <v>8.2531319329784902E-4</v>
      </c>
    </row>
    <row r="1858" spans="1:11">
      <c r="A1858" t="s">
        <v>910</v>
      </c>
      <c r="B1858">
        <v>848793712</v>
      </c>
      <c r="C1858" t="s">
        <v>852</v>
      </c>
      <c r="D1858" t="s">
        <v>2955</v>
      </c>
      <c r="E1858" t="s">
        <v>879</v>
      </c>
      <c r="F1858">
        <v>405181</v>
      </c>
      <c r="G1858">
        <v>407230</v>
      </c>
      <c r="H1858" t="s">
        <v>705</v>
      </c>
      <c r="I1858" t="s">
        <v>703</v>
      </c>
      <c r="J1858">
        <v>1.24633999756762E-3</v>
      </c>
      <c r="K1858">
        <v>1.23122745836744E-3</v>
      </c>
    </row>
    <row r="1859" spans="1:11">
      <c r="A1859" t="s">
        <v>910</v>
      </c>
      <c r="B1859">
        <v>848795470</v>
      </c>
      <c r="C1859" t="s">
        <v>811</v>
      </c>
      <c r="D1859" t="s">
        <v>2955</v>
      </c>
      <c r="E1859" t="s">
        <v>894</v>
      </c>
      <c r="F1859">
        <v>149606</v>
      </c>
      <c r="G1859">
        <v>150996</v>
      </c>
      <c r="H1859" t="s">
        <v>701</v>
      </c>
      <c r="I1859" t="s">
        <v>812</v>
      </c>
      <c r="J1859">
        <v>1.3823361958475099E-3</v>
      </c>
      <c r="K1859">
        <v>1.36557462999201E-3</v>
      </c>
    </row>
    <row r="1860" spans="1:11">
      <c r="A1860" t="s">
        <v>910</v>
      </c>
      <c r="B1860">
        <v>848794849</v>
      </c>
      <c r="C1860" t="s">
        <v>761</v>
      </c>
      <c r="D1860" t="s">
        <v>2970</v>
      </c>
      <c r="E1860" t="s">
        <v>885</v>
      </c>
      <c r="F1860">
        <v>845963</v>
      </c>
      <c r="G1860">
        <v>847851</v>
      </c>
      <c r="H1860" t="s">
        <v>701</v>
      </c>
      <c r="I1860" t="s">
        <v>762</v>
      </c>
      <c r="J1860">
        <v>2.4635831879687301E-3</v>
      </c>
      <c r="K1860">
        <v>2.4337109239206001E-3</v>
      </c>
    </row>
    <row r="1861" spans="1:11">
      <c r="A1861" t="s">
        <v>910</v>
      </c>
      <c r="B1861">
        <v>848798559</v>
      </c>
      <c r="C1861" t="s">
        <v>719</v>
      </c>
      <c r="D1861" t="s">
        <v>2960</v>
      </c>
      <c r="E1861" t="s">
        <v>875</v>
      </c>
      <c r="F1861">
        <v>260481</v>
      </c>
      <c r="G1861">
        <v>261813</v>
      </c>
      <c r="H1861" t="s">
        <v>705</v>
      </c>
      <c r="I1861" t="s">
        <v>720</v>
      </c>
      <c r="J1861">
        <v>2.5589401682731298E-3</v>
      </c>
      <c r="K1861">
        <v>2.52791164982759E-3</v>
      </c>
    </row>
    <row r="1862" spans="1:11">
      <c r="A1862" t="s">
        <v>910</v>
      </c>
      <c r="B1862">
        <v>848798210</v>
      </c>
      <c r="C1862" t="s">
        <v>780</v>
      </c>
      <c r="D1862" t="s">
        <v>2955</v>
      </c>
      <c r="E1862" t="s">
        <v>889</v>
      </c>
      <c r="F1862">
        <v>485</v>
      </c>
      <c r="G1862">
        <v>1999</v>
      </c>
      <c r="H1862" t="s">
        <v>705</v>
      </c>
      <c r="I1862" t="s">
        <v>781</v>
      </c>
      <c r="J1862">
        <v>2.5589401682731298E-3</v>
      </c>
      <c r="K1862">
        <v>2.52791164982759E-3</v>
      </c>
    </row>
    <row r="1863" spans="1:11">
      <c r="A1863" t="s">
        <v>910</v>
      </c>
      <c r="B1863">
        <v>848795484</v>
      </c>
      <c r="C1863" t="s">
        <v>791</v>
      </c>
      <c r="D1863" t="s">
        <v>2955</v>
      </c>
      <c r="E1863" t="s">
        <v>895</v>
      </c>
      <c r="F1863">
        <v>161737</v>
      </c>
      <c r="G1863">
        <v>163317</v>
      </c>
      <c r="H1863" t="s">
        <v>705</v>
      </c>
      <c r="I1863" t="s">
        <v>781</v>
      </c>
      <c r="J1863">
        <v>2.5589401682731298E-3</v>
      </c>
      <c r="K1863">
        <v>2.52791164982759E-3</v>
      </c>
    </row>
    <row r="1864" spans="1:11">
      <c r="A1864" t="s">
        <v>910</v>
      </c>
      <c r="B1864">
        <v>848799227</v>
      </c>
      <c r="C1864" t="s">
        <v>825</v>
      </c>
      <c r="D1864" t="s">
        <v>2955</v>
      </c>
      <c r="E1864" t="s">
        <v>880</v>
      </c>
      <c r="F1864">
        <v>317753</v>
      </c>
      <c r="G1864">
        <v>319825</v>
      </c>
      <c r="H1864" t="s">
        <v>701</v>
      </c>
      <c r="I1864" t="s">
        <v>826</v>
      </c>
      <c r="J1864">
        <v>2.5589401682731298E-3</v>
      </c>
      <c r="K1864">
        <v>2.52791164982759E-3</v>
      </c>
    </row>
    <row r="1865" spans="1:11">
      <c r="A1865" t="s">
        <v>910</v>
      </c>
      <c r="B1865">
        <v>848794919</v>
      </c>
      <c r="C1865" t="s">
        <v>862</v>
      </c>
      <c r="D1865" t="s">
        <v>3004</v>
      </c>
      <c r="E1865" t="s">
        <v>875</v>
      </c>
      <c r="F1865">
        <v>235817</v>
      </c>
      <c r="G1865">
        <v>238401</v>
      </c>
      <c r="H1865" t="s">
        <v>701</v>
      </c>
      <c r="I1865" t="s">
        <v>863</v>
      </c>
      <c r="J1865">
        <v>2.5589401682731298E-3</v>
      </c>
      <c r="K1865">
        <v>2.52791164982759E-3</v>
      </c>
    </row>
    <row r="1866" spans="1:11">
      <c r="A1866" t="s">
        <v>910</v>
      </c>
      <c r="B1866">
        <v>848793357</v>
      </c>
      <c r="C1866" t="s">
        <v>718</v>
      </c>
      <c r="D1866" t="s">
        <v>2955</v>
      </c>
      <c r="E1866" t="s">
        <v>881</v>
      </c>
      <c r="F1866">
        <v>230892</v>
      </c>
      <c r="G1866">
        <v>233454</v>
      </c>
      <c r="H1866" t="s">
        <v>701</v>
      </c>
      <c r="I1866" t="s">
        <v>703</v>
      </c>
      <c r="J1866">
        <v>2.7634669720621899E-3</v>
      </c>
      <c r="K1866">
        <v>2.72995845670909E-3</v>
      </c>
    </row>
    <row r="1867" spans="1:11">
      <c r="A1867" t="s">
        <v>910</v>
      </c>
      <c r="B1867">
        <v>848794219</v>
      </c>
      <c r="C1867" t="s">
        <v>770</v>
      </c>
      <c r="D1867" t="s">
        <v>2955</v>
      </c>
      <c r="E1867" t="s">
        <v>884</v>
      </c>
      <c r="F1867">
        <v>1383549</v>
      </c>
      <c r="G1867">
        <v>1384625</v>
      </c>
      <c r="H1867" t="s">
        <v>701</v>
      </c>
      <c r="I1867" t="s">
        <v>703</v>
      </c>
      <c r="J1867">
        <v>2.88679043728298E-3</v>
      </c>
      <c r="K1867">
        <v>2.8517865589421801E-3</v>
      </c>
    </row>
    <row r="1868" spans="1:11">
      <c r="A1868" t="s">
        <v>910</v>
      </c>
      <c r="B1868">
        <v>848797674</v>
      </c>
      <c r="C1868" t="s">
        <v>700</v>
      </c>
      <c r="D1868" t="s">
        <v>2955</v>
      </c>
      <c r="E1868" t="s">
        <v>875</v>
      </c>
      <c r="F1868">
        <v>1086927</v>
      </c>
      <c r="G1868">
        <v>1089120</v>
      </c>
      <c r="H1868" t="s">
        <v>701</v>
      </c>
      <c r="I1868" t="s">
        <v>702</v>
      </c>
      <c r="J1868">
        <v>3.2366287248154998E-3</v>
      </c>
      <c r="K1868">
        <v>3.1973828700923501E-3</v>
      </c>
    </row>
    <row r="1869" spans="1:11">
      <c r="A1869" t="s">
        <v>910</v>
      </c>
      <c r="B1869">
        <v>848796560</v>
      </c>
      <c r="C1869" t="s">
        <v>738</v>
      </c>
      <c r="D1869" t="s">
        <v>2966</v>
      </c>
      <c r="E1869" t="s">
        <v>885</v>
      </c>
      <c r="F1869">
        <v>43226</v>
      </c>
      <c r="G1869">
        <v>46342</v>
      </c>
      <c r="H1869" t="s">
        <v>705</v>
      </c>
      <c r="I1869" t="s">
        <v>739</v>
      </c>
      <c r="J1869">
        <v>3.2366287248154998E-3</v>
      </c>
      <c r="K1869">
        <v>3.1973828700923501E-3</v>
      </c>
    </row>
    <row r="1870" spans="1:11">
      <c r="A1870" t="s">
        <v>910</v>
      </c>
      <c r="B1870">
        <v>848794571</v>
      </c>
      <c r="C1870" t="s">
        <v>713</v>
      </c>
      <c r="D1870" t="s">
        <v>2958</v>
      </c>
      <c r="E1870" t="s">
        <v>879</v>
      </c>
      <c r="F1870">
        <v>206989</v>
      </c>
      <c r="G1870">
        <v>209804</v>
      </c>
      <c r="H1870" t="s">
        <v>705</v>
      </c>
      <c r="I1870" t="s">
        <v>714</v>
      </c>
      <c r="J1870">
        <v>3.5848525432232701E-3</v>
      </c>
      <c r="K1870">
        <v>3.5413842884195598E-3</v>
      </c>
    </row>
    <row r="1871" spans="1:11">
      <c r="A1871" t="s">
        <v>910</v>
      </c>
      <c r="B1871">
        <v>848793747</v>
      </c>
      <c r="C1871" t="s">
        <v>748</v>
      </c>
      <c r="D1871" t="s">
        <v>2955</v>
      </c>
      <c r="E1871" t="s">
        <v>884</v>
      </c>
      <c r="F1871">
        <v>39413</v>
      </c>
      <c r="G1871">
        <v>42985</v>
      </c>
      <c r="H1871" t="s">
        <v>701</v>
      </c>
      <c r="I1871" t="s">
        <v>749</v>
      </c>
      <c r="J1871">
        <v>3.7415675694888201E-3</v>
      </c>
      <c r="K1871">
        <v>3.6961990611569301E-3</v>
      </c>
    </row>
    <row r="1872" spans="1:11">
      <c r="A1872" t="s">
        <v>910</v>
      </c>
      <c r="B1872">
        <v>848793782</v>
      </c>
      <c r="C1872" t="s">
        <v>752</v>
      </c>
      <c r="D1872" t="s">
        <v>2955</v>
      </c>
      <c r="E1872" t="s">
        <v>880</v>
      </c>
      <c r="F1872">
        <v>488845</v>
      </c>
      <c r="G1872">
        <v>490156</v>
      </c>
      <c r="H1872" t="s">
        <v>705</v>
      </c>
      <c r="I1872" t="s">
        <v>753</v>
      </c>
      <c r="J1872">
        <v>3.93006194020708E-3</v>
      </c>
      <c r="K1872">
        <v>3.8824078367951601E-3</v>
      </c>
    </row>
    <row r="1873" spans="1:11">
      <c r="A1873" t="s">
        <v>910</v>
      </c>
      <c r="B1873">
        <v>848795978</v>
      </c>
      <c r="C1873" t="s">
        <v>717</v>
      </c>
      <c r="D1873" t="s">
        <v>2955</v>
      </c>
      <c r="E1873" t="s">
        <v>877</v>
      </c>
      <c r="F1873">
        <v>155758</v>
      </c>
      <c r="G1873">
        <v>156865</v>
      </c>
      <c r="H1873" t="s">
        <v>701</v>
      </c>
      <c r="I1873" t="s">
        <v>703</v>
      </c>
      <c r="J1873">
        <v>4.3040797461670098E-3</v>
      </c>
      <c r="K1873">
        <v>4.2518904767769698E-3</v>
      </c>
    </row>
    <row r="1874" spans="1:11">
      <c r="A1874" t="s">
        <v>910</v>
      </c>
      <c r="B1874">
        <v>848796998</v>
      </c>
      <c r="C1874" t="s">
        <v>816</v>
      </c>
      <c r="D1874" t="s">
        <v>2991</v>
      </c>
      <c r="E1874" t="s">
        <v>898</v>
      </c>
      <c r="F1874">
        <v>121711</v>
      </c>
      <c r="G1874">
        <v>123326</v>
      </c>
      <c r="H1874" t="s">
        <v>701</v>
      </c>
      <c r="I1874" t="s">
        <v>817</v>
      </c>
      <c r="J1874">
        <v>4.4914550776543804E-3</v>
      </c>
      <c r="K1874">
        <v>4.4369937821336003E-3</v>
      </c>
    </row>
    <row r="1875" spans="1:11">
      <c r="A1875" t="s">
        <v>910</v>
      </c>
      <c r="B1875">
        <v>848797062</v>
      </c>
      <c r="C1875" t="s">
        <v>841</v>
      </c>
      <c r="D1875" t="s">
        <v>2955</v>
      </c>
      <c r="E1875" t="s">
        <v>886</v>
      </c>
      <c r="F1875">
        <v>1063495</v>
      </c>
      <c r="G1875">
        <v>1065783</v>
      </c>
      <c r="H1875" t="s">
        <v>705</v>
      </c>
      <c r="I1875" t="s">
        <v>842</v>
      </c>
      <c r="J1875">
        <v>4.5869389801352304E-3</v>
      </c>
      <c r="K1875">
        <v>4.5313198912177496E-3</v>
      </c>
    </row>
    <row r="1876" spans="1:11">
      <c r="A1876" t="s">
        <v>910</v>
      </c>
      <c r="B1876">
        <v>848795191</v>
      </c>
      <c r="C1876" t="s">
        <v>831</v>
      </c>
      <c r="D1876" t="s">
        <v>2995</v>
      </c>
      <c r="E1876" t="s">
        <v>885</v>
      </c>
      <c r="F1876">
        <v>254535</v>
      </c>
      <c r="G1876">
        <v>255732</v>
      </c>
      <c r="H1876" t="s">
        <v>705</v>
      </c>
      <c r="I1876" t="s">
        <v>832</v>
      </c>
      <c r="J1876">
        <v>4.8028479302272501E-3</v>
      </c>
      <c r="K1876">
        <v>4.7446108297894002E-3</v>
      </c>
    </row>
    <row r="1877" spans="1:11">
      <c r="A1877" t="s">
        <v>910</v>
      </c>
      <c r="B1877">
        <v>848793867</v>
      </c>
      <c r="C1877" t="s">
        <v>783</v>
      </c>
      <c r="D1877" t="s">
        <v>2978</v>
      </c>
      <c r="E1877" t="s">
        <v>893</v>
      </c>
      <c r="F1877">
        <v>57961</v>
      </c>
      <c r="G1877">
        <v>59378</v>
      </c>
      <c r="H1877" t="s">
        <v>701</v>
      </c>
      <c r="I1877" t="s">
        <v>784</v>
      </c>
      <c r="J1877">
        <v>5.3622215290116603E-3</v>
      </c>
      <c r="K1877">
        <v>5.2972017244516103E-3</v>
      </c>
    </row>
    <row r="1878" spans="1:11">
      <c r="A1878" t="s">
        <v>910</v>
      </c>
      <c r="B1878">
        <v>848798575</v>
      </c>
      <c r="C1878" t="s">
        <v>866</v>
      </c>
      <c r="D1878" t="s">
        <v>2955</v>
      </c>
      <c r="E1878" t="s">
        <v>875</v>
      </c>
      <c r="F1878">
        <v>1056760</v>
      </c>
      <c r="G1878">
        <v>1057258</v>
      </c>
      <c r="H1878" t="s">
        <v>705</v>
      </c>
      <c r="I1878" t="s">
        <v>703</v>
      </c>
      <c r="J1878">
        <v>5.3622215290116603E-3</v>
      </c>
      <c r="K1878">
        <v>5.2972017244516103E-3</v>
      </c>
    </row>
    <row r="1879" spans="1:11">
      <c r="A1879" t="s">
        <v>910</v>
      </c>
      <c r="B1879">
        <v>848796196</v>
      </c>
      <c r="C1879" t="s">
        <v>741</v>
      </c>
      <c r="D1879" t="s">
        <v>2967</v>
      </c>
      <c r="E1879" t="s">
        <v>876</v>
      </c>
      <c r="F1879">
        <v>543140</v>
      </c>
      <c r="G1879">
        <v>544746</v>
      </c>
      <c r="H1879" t="s">
        <v>705</v>
      </c>
      <c r="I1879" t="s">
        <v>742</v>
      </c>
      <c r="J1879">
        <v>6.7156260508920498E-3</v>
      </c>
      <c r="K1879">
        <v>6.6341954925003502E-3</v>
      </c>
    </row>
    <row r="1880" spans="1:11">
      <c r="A1880" t="s">
        <v>910</v>
      </c>
      <c r="B1880">
        <v>848795831</v>
      </c>
      <c r="C1880" t="s">
        <v>813</v>
      </c>
      <c r="D1880" t="s">
        <v>2955</v>
      </c>
      <c r="E1880" t="s">
        <v>877</v>
      </c>
      <c r="F1880">
        <v>993788</v>
      </c>
      <c r="G1880">
        <v>996136</v>
      </c>
      <c r="H1880" t="s">
        <v>705</v>
      </c>
      <c r="I1880" t="s">
        <v>703</v>
      </c>
      <c r="J1880">
        <v>6.7156260508920498E-3</v>
      </c>
      <c r="K1880">
        <v>6.6341954925003502E-3</v>
      </c>
    </row>
    <row r="1881" spans="1:11">
      <c r="A1881" t="s">
        <v>910</v>
      </c>
      <c r="B1881">
        <v>848797103</v>
      </c>
      <c r="C1881" t="s">
        <v>864</v>
      </c>
      <c r="D1881" t="s">
        <v>3005</v>
      </c>
      <c r="E1881" t="s">
        <v>886</v>
      </c>
      <c r="F1881">
        <v>363333</v>
      </c>
      <c r="G1881">
        <v>364249</v>
      </c>
      <c r="H1881" t="s">
        <v>705</v>
      </c>
      <c r="I1881" t="s">
        <v>865</v>
      </c>
      <c r="J1881">
        <v>6.7156260508920498E-3</v>
      </c>
      <c r="K1881">
        <v>6.6341954925003502E-3</v>
      </c>
    </row>
    <row r="1882" spans="1:11">
      <c r="A1882" t="s">
        <v>910</v>
      </c>
      <c r="B1882">
        <v>848796140</v>
      </c>
      <c r="C1882" t="s">
        <v>792</v>
      </c>
      <c r="D1882" t="s">
        <v>2955</v>
      </c>
      <c r="E1882" t="s">
        <v>885</v>
      </c>
      <c r="F1882">
        <v>843543</v>
      </c>
      <c r="G1882">
        <v>845663</v>
      </c>
      <c r="H1882" t="s">
        <v>705</v>
      </c>
      <c r="I1882" t="s">
        <v>703</v>
      </c>
      <c r="J1882">
        <v>7.1824097945433398E-3</v>
      </c>
      <c r="K1882">
        <v>7.0953192335538699E-3</v>
      </c>
    </row>
    <row r="1883" spans="1:11">
      <c r="A1883" t="s">
        <v>910</v>
      </c>
      <c r="B1883">
        <v>848797471</v>
      </c>
      <c r="C1883" t="s">
        <v>846</v>
      </c>
      <c r="D1883" t="s">
        <v>2955</v>
      </c>
      <c r="E1883" t="s">
        <v>881</v>
      </c>
      <c r="F1883">
        <v>212223</v>
      </c>
      <c r="G1883">
        <v>213634</v>
      </c>
      <c r="H1883" t="s">
        <v>701</v>
      </c>
      <c r="I1883" t="s">
        <v>847</v>
      </c>
      <c r="J1883">
        <v>7.7679475196757303E-3</v>
      </c>
      <c r="K1883">
        <v>7.6737570005355801E-3</v>
      </c>
    </row>
    <row r="1884" spans="1:11">
      <c r="A1884" t="s">
        <v>910</v>
      </c>
      <c r="B1884">
        <v>848799462</v>
      </c>
      <c r="C1884" t="s">
        <v>767</v>
      </c>
      <c r="D1884" t="s">
        <v>2973</v>
      </c>
      <c r="E1884" t="s">
        <v>875</v>
      </c>
      <c r="F1884">
        <v>11227</v>
      </c>
      <c r="G1884">
        <v>13780</v>
      </c>
      <c r="H1884" t="s">
        <v>705</v>
      </c>
      <c r="I1884" t="s">
        <v>737</v>
      </c>
      <c r="J1884">
        <v>8.6333422234467494E-3</v>
      </c>
      <c r="K1884">
        <v>8.5286583305804204E-3</v>
      </c>
    </row>
    <row r="1885" spans="1:11">
      <c r="A1885" t="s">
        <v>910</v>
      </c>
      <c r="B1885">
        <v>848799990</v>
      </c>
      <c r="C1885" t="s">
        <v>736</v>
      </c>
      <c r="D1885" t="s">
        <v>2955</v>
      </c>
      <c r="E1885" t="s">
        <v>880</v>
      </c>
      <c r="F1885">
        <v>696668</v>
      </c>
      <c r="G1885">
        <v>697315</v>
      </c>
      <c r="H1885" t="s">
        <v>705</v>
      </c>
      <c r="I1885" t="s">
        <v>737</v>
      </c>
      <c r="J1885">
        <v>9.5313162859555992E-3</v>
      </c>
      <c r="K1885">
        <v>9.4157439772100601E-3</v>
      </c>
    </row>
    <row r="1886" spans="1:11">
      <c r="A1886" t="s">
        <v>910</v>
      </c>
      <c r="B1886">
        <v>848792801</v>
      </c>
      <c r="C1886" t="s">
        <v>871</v>
      </c>
      <c r="D1886" t="s">
        <v>3007</v>
      </c>
      <c r="E1886" t="s">
        <v>884</v>
      </c>
      <c r="F1886">
        <v>207</v>
      </c>
      <c r="G1886">
        <v>736</v>
      </c>
      <c r="H1886" t="s">
        <v>705</v>
      </c>
      <c r="I1886" t="s">
        <v>872</v>
      </c>
      <c r="J1886">
        <v>9.5313162859555992E-3</v>
      </c>
      <c r="K1886">
        <v>9.4157439772100601E-3</v>
      </c>
    </row>
    <row r="1887" spans="1:11">
      <c r="A1887" t="s">
        <v>910</v>
      </c>
      <c r="B1887">
        <v>848798292</v>
      </c>
      <c r="C1887" t="s">
        <v>743</v>
      </c>
      <c r="D1887" t="s">
        <v>2968</v>
      </c>
      <c r="E1887" t="s">
        <v>886</v>
      </c>
      <c r="F1887">
        <v>1079349</v>
      </c>
      <c r="G1887">
        <v>1081221</v>
      </c>
      <c r="H1887" t="s">
        <v>705</v>
      </c>
      <c r="I1887" t="s">
        <v>744</v>
      </c>
      <c r="J1887">
        <v>1.1329580649608199E-2</v>
      </c>
      <c r="K1887">
        <v>1.11922034234717E-2</v>
      </c>
    </row>
    <row r="1888" spans="1:11">
      <c r="A1888" t="s">
        <v>910</v>
      </c>
      <c r="B1888">
        <v>848793600</v>
      </c>
      <c r="C1888" t="s">
        <v>855</v>
      </c>
      <c r="D1888" t="s">
        <v>3002</v>
      </c>
      <c r="E1888" t="s">
        <v>878</v>
      </c>
      <c r="F1888">
        <v>99282</v>
      </c>
      <c r="G1888">
        <v>100180</v>
      </c>
      <c r="H1888" t="s">
        <v>701</v>
      </c>
      <c r="I1888" t="s">
        <v>856</v>
      </c>
      <c r="J1888">
        <v>1.3646903187567399E-2</v>
      </c>
      <c r="K1888">
        <v>1.34814271860063E-2</v>
      </c>
    </row>
    <row r="1889" spans="1:11">
      <c r="A1889" t="s">
        <v>910</v>
      </c>
      <c r="B1889">
        <v>848794271</v>
      </c>
      <c r="C1889" t="s">
        <v>727</v>
      </c>
      <c r="D1889" t="s">
        <v>2955</v>
      </c>
      <c r="E1889" t="s">
        <v>883</v>
      </c>
      <c r="F1889">
        <v>404102</v>
      </c>
      <c r="G1889">
        <v>405711</v>
      </c>
      <c r="H1889" t="s">
        <v>701</v>
      </c>
      <c r="I1889" t="s">
        <v>728</v>
      </c>
      <c r="J1889">
        <v>2.0714451253392299E-2</v>
      </c>
      <c r="K1889">
        <v>2.0463277450747799E-2</v>
      </c>
    </row>
    <row r="1890" spans="1:11">
      <c r="A1890" t="s">
        <v>910</v>
      </c>
      <c r="B1890">
        <v>848792822</v>
      </c>
      <c r="C1890" t="s">
        <v>828</v>
      </c>
      <c r="D1890" t="s">
        <v>2955</v>
      </c>
      <c r="E1890" t="s">
        <v>883</v>
      </c>
      <c r="F1890">
        <v>346847</v>
      </c>
      <c r="G1890">
        <v>347820</v>
      </c>
      <c r="H1890" t="s">
        <v>701</v>
      </c>
      <c r="I1890" t="s">
        <v>703</v>
      </c>
      <c r="J1890">
        <v>2.1174194990239599E-2</v>
      </c>
      <c r="K1890">
        <v>2.0917446548845801E-2</v>
      </c>
    </row>
    <row r="1891" spans="1:11">
      <c r="A1891" t="s">
        <v>910</v>
      </c>
      <c r="B1891">
        <v>848794638</v>
      </c>
      <c r="C1891" t="s">
        <v>823</v>
      </c>
      <c r="D1891" t="s">
        <v>2955</v>
      </c>
      <c r="E1891" t="s">
        <v>876</v>
      </c>
      <c r="F1891">
        <v>637441</v>
      </c>
      <c r="G1891">
        <v>639382</v>
      </c>
      <c r="H1891" t="s">
        <v>701</v>
      </c>
      <c r="I1891" t="s">
        <v>824</v>
      </c>
      <c r="J1891">
        <v>2.2377237277233501E-2</v>
      </c>
      <c r="K1891">
        <v>2.2105901304542399E-2</v>
      </c>
    </row>
    <row r="1892" spans="1:11">
      <c r="A1892" t="s">
        <v>910</v>
      </c>
      <c r="B1892">
        <v>848798857</v>
      </c>
      <c r="C1892" t="s">
        <v>721</v>
      </c>
      <c r="D1892" t="s">
        <v>2955</v>
      </c>
      <c r="E1892" t="s">
        <v>882</v>
      </c>
      <c r="F1892">
        <v>631845</v>
      </c>
      <c r="G1892">
        <v>633104</v>
      </c>
      <c r="H1892" t="s">
        <v>701</v>
      </c>
      <c r="I1892" t="s">
        <v>722</v>
      </c>
      <c r="J1892">
        <v>2.3183831035632398E-2</v>
      </c>
      <c r="K1892">
        <v>2.2902714682133299E-2</v>
      </c>
    </row>
    <row r="1893" spans="1:11">
      <c r="A1893" t="s">
        <v>910</v>
      </c>
      <c r="B1893">
        <v>848793625</v>
      </c>
      <c r="C1893" t="s">
        <v>746</v>
      </c>
      <c r="D1893" t="s">
        <v>2969</v>
      </c>
      <c r="E1893" t="s">
        <v>889</v>
      </c>
      <c r="F1893">
        <v>73842</v>
      </c>
      <c r="G1893">
        <v>77868</v>
      </c>
      <c r="H1893" t="s">
        <v>705</v>
      </c>
      <c r="I1893" t="s">
        <v>747</v>
      </c>
      <c r="J1893">
        <v>2.3183831035632398E-2</v>
      </c>
      <c r="K1893">
        <v>2.2902714682133299E-2</v>
      </c>
    </row>
    <row r="1894" spans="1:11">
      <c r="A1894" t="s">
        <v>910</v>
      </c>
      <c r="B1894">
        <v>848798789</v>
      </c>
      <c r="C1894" t="s">
        <v>848</v>
      </c>
      <c r="D1894" t="s">
        <v>2999</v>
      </c>
      <c r="E1894" t="s">
        <v>889</v>
      </c>
      <c r="F1894">
        <v>269222</v>
      </c>
      <c r="G1894">
        <v>270986</v>
      </c>
      <c r="H1894" t="s">
        <v>705</v>
      </c>
      <c r="I1894" t="s">
        <v>849</v>
      </c>
      <c r="J1894">
        <v>2.33947912080744E-2</v>
      </c>
      <c r="K1894">
        <v>2.31111168496313E-2</v>
      </c>
    </row>
    <row r="1895" spans="1:11">
      <c r="A1895" t="s">
        <v>910</v>
      </c>
      <c r="B1895">
        <v>848794356</v>
      </c>
      <c r="C1895" t="s">
        <v>756</v>
      </c>
      <c r="D1895" t="s">
        <v>2971</v>
      </c>
      <c r="E1895" t="s">
        <v>886</v>
      </c>
      <c r="F1895">
        <v>990203</v>
      </c>
      <c r="G1895">
        <v>994270</v>
      </c>
      <c r="H1895" t="s">
        <v>705</v>
      </c>
      <c r="I1895" t="s">
        <v>757</v>
      </c>
      <c r="J1895">
        <v>2.38339409555656E-2</v>
      </c>
      <c r="K1895">
        <v>2.3544941671510899E-2</v>
      </c>
    </row>
    <row r="1896" spans="1:11">
      <c r="A1896" t="s">
        <v>910</v>
      </c>
      <c r="B1896">
        <v>848796764</v>
      </c>
      <c r="C1896" t="s">
        <v>789</v>
      </c>
      <c r="D1896" t="s">
        <v>2955</v>
      </c>
      <c r="E1896" t="s">
        <v>886</v>
      </c>
      <c r="F1896">
        <v>657965</v>
      </c>
      <c r="G1896">
        <v>662298</v>
      </c>
      <c r="H1896" t="s">
        <v>701</v>
      </c>
      <c r="I1896" t="s">
        <v>790</v>
      </c>
      <c r="J1896">
        <v>2.81782238367543E-2</v>
      </c>
      <c r="K1896">
        <v>2.7836547798790801E-2</v>
      </c>
    </row>
    <row r="1897" spans="1:11">
      <c r="A1897" t="s">
        <v>910</v>
      </c>
      <c r="B1897">
        <v>848795335</v>
      </c>
      <c r="C1897" t="s">
        <v>827</v>
      </c>
      <c r="D1897" t="s">
        <v>2993</v>
      </c>
      <c r="E1897" t="s">
        <v>882</v>
      </c>
      <c r="F1897">
        <v>124062</v>
      </c>
      <c r="G1897">
        <v>127365</v>
      </c>
      <c r="H1897" t="s">
        <v>705</v>
      </c>
      <c r="I1897" t="s">
        <v>747</v>
      </c>
      <c r="J1897">
        <v>2.81782238367543E-2</v>
      </c>
      <c r="K1897">
        <v>2.7836547798790801E-2</v>
      </c>
    </row>
    <row r="1898" spans="1:11">
      <c r="A1898" t="s">
        <v>910</v>
      </c>
      <c r="B1898">
        <v>848793256</v>
      </c>
      <c r="C1898" t="s">
        <v>709</v>
      </c>
      <c r="D1898" t="s">
        <v>2957</v>
      </c>
      <c r="E1898" t="s">
        <v>878</v>
      </c>
      <c r="F1898">
        <v>177337</v>
      </c>
      <c r="G1898">
        <v>178493</v>
      </c>
      <c r="H1898" t="s">
        <v>705</v>
      </c>
      <c r="I1898" t="s">
        <v>710</v>
      </c>
      <c r="J1898">
        <v>2.89115564064567E-2</v>
      </c>
      <c r="K1898">
        <v>2.8560988318789299E-2</v>
      </c>
    </row>
    <row r="1899" spans="1:11">
      <c r="A1899" t="s">
        <v>910</v>
      </c>
      <c r="B1899">
        <v>848797440</v>
      </c>
      <c r="C1899" t="s">
        <v>778</v>
      </c>
      <c r="D1899" t="s">
        <v>2955</v>
      </c>
      <c r="E1899" t="s">
        <v>880</v>
      </c>
      <c r="F1899">
        <v>280966</v>
      </c>
      <c r="G1899">
        <v>283944</v>
      </c>
      <c r="H1899" t="s">
        <v>701</v>
      </c>
      <c r="I1899" t="s">
        <v>779</v>
      </c>
      <c r="J1899">
        <v>3.2170637332129798E-2</v>
      </c>
      <c r="K1899">
        <v>3.1780551144793001E-2</v>
      </c>
    </row>
    <row r="1900" spans="1:11">
      <c r="A1900" t="s">
        <v>910</v>
      </c>
      <c r="B1900">
        <v>848792744</v>
      </c>
      <c r="C1900" t="s">
        <v>707</v>
      </c>
      <c r="D1900" t="s">
        <v>2956</v>
      </c>
      <c r="E1900" t="s">
        <v>877</v>
      </c>
      <c r="F1900">
        <v>580040</v>
      </c>
      <c r="G1900">
        <v>582047</v>
      </c>
      <c r="H1900" t="s">
        <v>701</v>
      </c>
      <c r="I1900" t="s">
        <v>708</v>
      </c>
      <c r="J1900">
        <v>3.43980757348748E-2</v>
      </c>
      <c r="K1900">
        <v>3.3980980665336398E-2</v>
      </c>
    </row>
    <row r="1901" spans="1:11">
      <c r="A1901" t="s">
        <v>910</v>
      </c>
      <c r="B1901">
        <v>848794909</v>
      </c>
      <c r="C1901" t="s">
        <v>729</v>
      </c>
      <c r="D1901" t="s">
        <v>2963</v>
      </c>
      <c r="E1901" t="s">
        <v>884</v>
      </c>
      <c r="F1901">
        <v>722897</v>
      </c>
      <c r="G1901">
        <v>724374</v>
      </c>
      <c r="H1901" t="s">
        <v>701</v>
      </c>
      <c r="I1901" t="s">
        <v>730</v>
      </c>
      <c r="J1901">
        <v>3.5087640505699201E-2</v>
      </c>
      <c r="K1901">
        <v>3.4662184094431801E-2</v>
      </c>
    </row>
    <row r="1902" spans="1:11">
      <c r="A1902" t="s">
        <v>910</v>
      </c>
      <c r="B1902">
        <v>848796684</v>
      </c>
      <c r="C1902" t="s">
        <v>869</v>
      </c>
      <c r="D1902" t="s">
        <v>2955</v>
      </c>
      <c r="E1902" t="s">
        <v>881</v>
      </c>
      <c r="F1902">
        <v>299219</v>
      </c>
      <c r="G1902">
        <v>301122</v>
      </c>
      <c r="H1902" t="s">
        <v>705</v>
      </c>
      <c r="I1902" t="s">
        <v>870</v>
      </c>
      <c r="J1902">
        <v>3.6436883093073198E-2</v>
      </c>
      <c r="K1902">
        <v>3.5995066393656398E-2</v>
      </c>
    </row>
    <row r="1903" spans="1:11">
      <c r="A1903" t="s">
        <v>910</v>
      </c>
      <c r="B1903">
        <v>848794608</v>
      </c>
      <c r="C1903" t="s">
        <v>725</v>
      </c>
      <c r="D1903" t="s">
        <v>2962</v>
      </c>
      <c r="E1903" t="s">
        <v>883</v>
      </c>
      <c r="F1903">
        <v>613646</v>
      </c>
      <c r="G1903">
        <v>616939</v>
      </c>
      <c r="H1903" t="s">
        <v>701</v>
      </c>
      <c r="I1903" t="s">
        <v>726</v>
      </c>
      <c r="J1903">
        <v>3.9519102298067502E-2</v>
      </c>
      <c r="K1903">
        <v>3.9039912041956802E-2</v>
      </c>
    </row>
    <row r="1904" spans="1:11">
      <c r="A1904" t="s">
        <v>910</v>
      </c>
      <c r="B1904">
        <v>848797431</v>
      </c>
      <c r="C1904" t="s">
        <v>777</v>
      </c>
      <c r="D1904" t="s">
        <v>2955</v>
      </c>
      <c r="E1904" t="s">
        <v>877</v>
      </c>
      <c r="F1904">
        <v>168058</v>
      </c>
      <c r="G1904">
        <v>168792</v>
      </c>
      <c r="H1904" t="s">
        <v>705</v>
      </c>
      <c r="I1904" t="s">
        <v>703</v>
      </c>
      <c r="J1904">
        <v>3.9519102298067502E-2</v>
      </c>
      <c r="K1904">
        <v>3.9039912041956802E-2</v>
      </c>
    </row>
    <row r="1905" spans="1:11">
      <c r="A1905" t="s">
        <v>910</v>
      </c>
      <c r="B1905">
        <v>848796466</v>
      </c>
      <c r="C1905" t="s">
        <v>803</v>
      </c>
      <c r="D1905" t="s">
        <v>2986</v>
      </c>
      <c r="E1905" t="s">
        <v>885</v>
      </c>
      <c r="F1905">
        <v>343295</v>
      </c>
      <c r="G1905">
        <v>347109</v>
      </c>
      <c r="H1905" t="s">
        <v>705</v>
      </c>
      <c r="I1905" t="s">
        <v>804</v>
      </c>
      <c r="J1905">
        <v>3.9519102298067502E-2</v>
      </c>
      <c r="K1905">
        <v>3.9039912041956802E-2</v>
      </c>
    </row>
    <row r="1906" spans="1:11">
      <c r="A1906" t="s">
        <v>910</v>
      </c>
      <c r="B1906">
        <v>848795891</v>
      </c>
      <c r="C1906" t="s">
        <v>807</v>
      </c>
      <c r="D1906" t="s">
        <v>2988</v>
      </c>
      <c r="E1906" t="s">
        <v>880</v>
      </c>
      <c r="F1906">
        <v>979</v>
      </c>
      <c r="G1906">
        <v>3436</v>
      </c>
      <c r="H1906" t="s">
        <v>705</v>
      </c>
      <c r="I1906" t="s">
        <v>808</v>
      </c>
      <c r="J1906">
        <v>3.9519102298067502E-2</v>
      </c>
      <c r="K1906">
        <v>3.9039912041956802E-2</v>
      </c>
    </row>
    <row r="1907" spans="1:11">
      <c r="A1907" t="s">
        <v>910</v>
      </c>
      <c r="B1907">
        <v>848798167</v>
      </c>
      <c r="C1907" t="s">
        <v>819</v>
      </c>
      <c r="D1907" t="s">
        <v>2992</v>
      </c>
      <c r="E1907" t="s">
        <v>879</v>
      </c>
      <c r="F1907">
        <v>178397</v>
      </c>
      <c r="G1907">
        <v>181789</v>
      </c>
      <c r="H1907" t="s">
        <v>701</v>
      </c>
      <c r="I1907" t="s">
        <v>820</v>
      </c>
      <c r="J1907">
        <v>3.9519102298067502E-2</v>
      </c>
      <c r="K1907">
        <v>3.9039912041956802E-2</v>
      </c>
    </row>
    <row r="1908" spans="1:11">
      <c r="A1908" t="s">
        <v>910</v>
      </c>
      <c r="B1908">
        <v>848796216</v>
      </c>
      <c r="C1908" t="s">
        <v>768</v>
      </c>
      <c r="D1908" t="s">
        <v>2974</v>
      </c>
      <c r="E1908" t="s">
        <v>884</v>
      </c>
      <c r="F1908">
        <v>867099</v>
      </c>
      <c r="G1908">
        <v>874129</v>
      </c>
      <c r="H1908" t="s">
        <v>705</v>
      </c>
      <c r="I1908" t="s">
        <v>769</v>
      </c>
      <c r="J1908">
        <v>4.0432054279182603E-2</v>
      </c>
      <c r="K1908">
        <v>3.9941793991917197E-2</v>
      </c>
    </row>
    <row r="1909" spans="1:11">
      <c r="A1909" t="s">
        <v>910</v>
      </c>
      <c r="B1909">
        <v>848792822</v>
      </c>
      <c r="C1909" t="s">
        <v>745</v>
      </c>
      <c r="D1909" t="s">
        <v>2955</v>
      </c>
      <c r="E1909" t="s">
        <v>888</v>
      </c>
      <c r="F1909">
        <v>1256</v>
      </c>
      <c r="G1909">
        <v>1750</v>
      </c>
      <c r="H1909" t="s">
        <v>701</v>
      </c>
      <c r="I1909" t="s">
        <v>703</v>
      </c>
      <c r="J1909">
        <v>4.0997911364581099E-2</v>
      </c>
      <c r="K1909">
        <v>4.0500789757450001E-2</v>
      </c>
    </row>
    <row r="1910" spans="1:11">
      <c r="A1910" t="s">
        <v>910</v>
      </c>
      <c r="B1910">
        <v>848795121</v>
      </c>
      <c r="C1910" t="s">
        <v>787</v>
      </c>
      <c r="D1910" t="s">
        <v>2980</v>
      </c>
      <c r="E1910" t="s">
        <v>890</v>
      </c>
      <c r="F1910">
        <v>197091</v>
      </c>
      <c r="G1910">
        <v>198791</v>
      </c>
      <c r="H1910" t="s">
        <v>701</v>
      </c>
      <c r="I1910" t="s">
        <v>788</v>
      </c>
      <c r="J1910">
        <v>4.0997911364581099E-2</v>
      </c>
      <c r="K1910">
        <v>4.0500789757450001E-2</v>
      </c>
    </row>
    <row r="1911" spans="1:11">
      <c r="A1911" t="s">
        <v>910</v>
      </c>
      <c r="B1911">
        <v>848796088</v>
      </c>
      <c r="C1911" t="s">
        <v>857</v>
      </c>
      <c r="D1911" t="s">
        <v>2955</v>
      </c>
      <c r="E1911" t="s">
        <v>892</v>
      </c>
      <c r="F1911">
        <v>377439</v>
      </c>
      <c r="G1911">
        <v>378387</v>
      </c>
      <c r="H1911" t="s">
        <v>701</v>
      </c>
      <c r="I1911" t="s">
        <v>703</v>
      </c>
      <c r="J1911">
        <v>4.0997911364581099E-2</v>
      </c>
      <c r="K1911">
        <v>4.0500789757450001E-2</v>
      </c>
    </row>
    <row r="1912" spans="1:11">
      <c r="A1912" t="s">
        <v>910</v>
      </c>
      <c r="B1912">
        <v>848798195</v>
      </c>
      <c r="C1912" t="s">
        <v>782</v>
      </c>
      <c r="D1912" t="s">
        <v>2955</v>
      </c>
      <c r="E1912" t="s">
        <v>892</v>
      </c>
      <c r="F1912">
        <v>1148451</v>
      </c>
      <c r="G1912">
        <v>1149449</v>
      </c>
      <c r="H1912" t="s">
        <v>701</v>
      </c>
      <c r="I1912" t="s">
        <v>703</v>
      </c>
      <c r="J1912">
        <v>4.2971142308149898E-2</v>
      </c>
      <c r="K1912">
        <v>4.2450094220248001E-2</v>
      </c>
    </row>
    <row r="1913" spans="1:11">
      <c r="A1913" t="s">
        <v>910</v>
      </c>
      <c r="B1913">
        <v>848796191</v>
      </c>
      <c r="C1913" t="s">
        <v>734</v>
      </c>
      <c r="D1913" t="s">
        <v>2965</v>
      </c>
      <c r="E1913" t="s">
        <v>885</v>
      </c>
      <c r="F1913">
        <v>479256</v>
      </c>
      <c r="G1913">
        <v>483217</v>
      </c>
      <c r="H1913" t="s">
        <v>701</v>
      </c>
      <c r="I1913" t="s">
        <v>735</v>
      </c>
      <c r="J1913">
        <v>4.6236329035015698E-2</v>
      </c>
      <c r="K1913">
        <v>4.5675688811338599E-2</v>
      </c>
    </row>
    <row r="1914" spans="1:11">
      <c r="A1914" t="s">
        <v>911</v>
      </c>
      <c r="B1914">
        <v>848793684</v>
      </c>
      <c r="C1914" t="s">
        <v>754</v>
      </c>
      <c r="D1914" t="s">
        <v>2955</v>
      </c>
      <c r="E1914" t="s">
        <v>886</v>
      </c>
      <c r="F1914">
        <v>835644</v>
      </c>
      <c r="G1914">
        <v>839522</v>
      </c>
      <c r="H1914" t="s">
        <v>705</v>
      </c>
      <c r="I1914" t="s">
        <v>755</v>
      </c>
      <c r="J1914" s="194">
        <v>9.4706102000465693E-22</v>
      </c>
      <c r="K1914" s="194">
        <v>9.3272171269830607E-22</v>
      </c>
    </row>
    <row r="1915" spans="1:11">
      <c r="A1915" t="s">
        <v>911</v>
      </c>
      <c r="B1915">
        <v>848794680</v>
      </c>
      <c r="C1915" t="s">
        <v>1033</v>
      </c>
      <c r="D1915" t="s">
        <v>2955</v>
      </c>
      <c r="E1915" t="s">
        <v>892</v>
      </c>
      <c r="F1915">
        <v>735979</v>
      </c>
      <c r="G1915">
        <v>740305</v>
      </c>
      <c r="H1915" t="s">
        <v>705</v>
      </c>
      <c r="I1915" t="s">
        <v>1034</v>
      </c>
      <c r="J1915" s="194">
        <v>2.2437501717641199E-16</v>
      </c>
      <c r="K1915" s="194">
        <v>2.2097778906206701E-16</v>
      </c>
    </row>
    <row r="1916" spans="1:11">
      <c r="A1916" t="s">
        <v>911</v>
      </c>
      <c r="B1916">
        <v>848798011</v>
      </c>
      <c r="C1916" t="s">
        <v>1016</v>
      </c>
      <c r="D1916" t="s">
        <v>3035</v>
      </c>
      <c r="E1916" t="s">
        <v>892</v>
      </c>
      <c r="F1916">
        <v>38600</v>
      </c>
      <c r="G1916">
        <v>40036</v>
      </c>
      <c r="H1916" t="s">
        <v>701</v>
      </c>
      <c r="I1916" t="s">
        <v>1017</v>
      </c>
      <c r="J1916" s="194">
        <v>5.8475531614731597E-12</v>
      </c>
      <c r="K1916" s="194">
        <v>5.75901624568692E-12</v>
      </c>
    </row>
    <row r="1917" spans="1:11">
      <c r="A1917" t="s">
        <v>911</v>
      </c>
      <c r="B1917">
        <v>848794366</v>
      </c>
      <c r="C1917" t="s">
        <v>946</v>
      </c>
      <c r="D1917" t="s">
        <v>2955</v>
      </c>
      <c r="E1917" t="s">
        <v>877</v>
      </c>
      <c r="F1917">
        <v>980086</v>
      </c>
      <c r="G1917">
        <v>982525</v>
      </c>
      <c r="H1917" t="s">
        <v>701</v>
      </c>
      <c r="I1917" t="s">
        <v>703</v>
      </c>
      <c r="J1917" s="194">
        <v>9.1625799223203495E-12</v>
      </c>
      <c r="K1917" s="194">
        <v>9.0238506889869898E-12</v>
      </c>
    </row>
    <row r="1918" spans="1:11">
      <c r="A1918" t="s">
        <v>911</v>
      </c>
      <c r="B1918">
        <v>848798796</v>
      </c>
      <c r="C1918" t="s">
        <v>915</v>
      </c>
      <c r="D1918" t="s">
        <v>2955</v>
      </c>
      <c r="E1918" t="s">
        <v>880</v>
      </c>
      <c r="F1918">
        <v>691588</v>
      </c>
      <c r="G1918">
        <v>693496</v>
      </c>
      <c r="H1918" t="s">
        <v>705</v>
      </c>
      <c r="I1918" t="s">
        <v>798</v>
      </c>
      <c r="J1918" s="194">
        <v>2.1029026795401401E-10</v>
      </c>
      <c r="K1918" s="194">
        <v>2.0710629489205299E-10</v>
      </c>
    </row>
    <row r="1919" spans="1:11">
      <c r="A1919" t="s">
        <v>911</v>
      </c>
      <c r="B1919">
        <v>848796560</v>
      </c>
      <c r="C1919" t="s">
        <v>738</v>
      </c>
      <c r="D1919" t="s">
        <v>2966</v>
      </c>
      <c r="E1919" t="s">
        <v>885</v>
      </c>
      <c r="F1919">
        <v>43226</v>
      </c>
      <c r="G1919">
        <v>46342</v>
      </c>
      <c r="H1919" t="s">
        <v>705</v>
      </c>
      <c r="I1919" t="s">
        <v>739</v>
      </c>
      <c r="J1919" s="194">
        <v>2.8590605646961799E-10</v>
      </c>
      <c r="K1919" s="194">
        <v>2.8157719621894001E-10</v>
      </c>
    </row>
    <row r="1920" spans="1:11">
      <c r="A1920" t="s">
        <v>911</v>
      </c>
      <c r="B1920">
        <v>848795897</v>
      </c>
      <c r="C1920" t="s">
        <v>986</v>
      </c>
      <c r="D1920" t="s">
        <v>3027</v>
      </c>
      <c r="E1920" t="s">
        <v>885</v>
      </c>
      <c r="F1920">
        <v>222057</v>
      </c>
      <c r="G1920">
        <v>227320</v>
      </c>
      <c r="H1920" t="s">
        <v>701</v>
      </c>
      <c r="I1920" t="s">
        <v>987</v>
      </c>
      <c r="J1920" s="194">
        <v>2.42104478276427E-7</v>
      </c>
      <c r="K1920" s="194">
        <v>2.3843881107978498E-7</v>
      </c>
    </row>
    <row r="1921" spans="1:11">
      <c r="A1921" t="s">
        <v>911</v>
      </c>
      <c r="B1921">
        <v>848796550</v>
      </c>
      <c r="C1921" t="s">
        <v>1000</v>
      </c>
      <c r="D1921" t="s">
        <v>2955</v>
      </c>
      <c r="E1921" t="s">
        <v>875</v>
      </c>
      <c r="F1921">
        <v>1080322</v>
      </c>
      <c r="G1921">
        <v>1081992</v>
      </c>
      <c r="H1921" t="s">
        <v>705</v>
      </c>
      <c r="I1921" t="s">
        <v>703</v>
      </c>
      <c r="J1921" s="194">
        <v>3.0843158857731199E-7</v>
      </c>
      <c r="K1921" s="194">
        <v>3.0376167266041099E-7</v>
      </c>
    </row>
    <row r="1922" spans="1:11">
      <c r="A1922" t="s">
        <v>911</v>
      </c>
      <c r="B1922">
        <v>848797765</v>
      </c>
      <c r="C1922" t="s">
        <v>1020</v>
      </c>
      <c r="D1922" t="s">
        <v>2955</v>
      </c>
      <c r="E1922" t="s">
        <v>881</v>
      </c>
      <c r="F1922">
        <v>164403</v>
      </c>
      <c r="G1922">
        <v>166622</v>
      </c>
      <c r="H1922" t="s">
        <v>705</v>
      </c>
      <c r="I1922" t="s">
        <v>703</v>
      </c>
      <c r="J1922" s="194">
        <v>6.8977037910198696E-7</v>
      </c>
      <c r="K1922" s="194">
        <v>6.7932667037800897E-7</v>
      </c>
    </row>
    <row r="1923" spans="1:11">
      <c r="A1923" t="s">
        <v>911</v>
      </c>
      <c r="B1923">
        <v>848798860</v>
      </c>
      <c r="C1923" t="s">
        <v>1037</v>
      </c>
      <c r="D1923" t="s">
        <v>3042</v>
      </c>
      <c r="E1923" t="s">
        <v>877</v>
      </c>
      <c r="F1923">
        <v>1061591</v>
      </c>
      <c r="G1923">
        <v>1062830</v>
      </c>
      <c r="H1923" t="s">
        <v>705</v>
      </c>
      <c r="I1923" t="s">
        <v>1038</v>
      </c>
      <c r="J1923" s="194">
        <v>6.8977037910198696E-7</v>
      </c>
      <c r="K1923" s="194">
        <v>6.7932667037800897E-7</v>
      </c>
    </row>
    <row r="1924" spans="1:11">
      <c r="A1924" t="s">
        <v>911</v>
      </c>
      <c r="B1924">
        <v>848797502</v>
      </c>
      <c r="C1924" t="s">
        <v>936</v>
      </c>
      <c r="D1924" t="s">
        <v>2955</v>
      </c>
      <c r="E1924" t="s">
        <v>892</v>
      </c>
      <c r="F1924">
        <v>88534</v>
      </c>
      <c r="G1924">
        <v>90514</v>
      </c>
      <c r="H1924" t="s">
        <v>705</v>
      </c>
      <c r="I1924" t="s">
        <v>703</v>
      </c>
      <c r="J1924" s="194">
        <v>1.1381667664321199E-6</v>
      </c>
      <c r="K1924" s="194">
        <v>1.12093395599541E-6</v>
      </c>
    </row>
    <row r="1925" spans="1:11">
      <c r="A1925" t="s">
        <v>911</v>
      </c>
      <c r="B1925">
        <v>848798445</v>
      </c>
      <c r="C1925" t="s">
        <v>948</v>
      </c>
      <c r="D1925" t="s">
        <v>2955</v>
      </c>
      <c r="E1925" t="s">
        <v>884</v>
      </c>
      <c r="F1925">
        <v>15214</v>
      </c>
      <c r="G1925">
        <v>16589</v>
      </c>
      <c r="H1925" t="s">
        <v>705</v>
      </c>
      <c r="I1925" t="s">
        <v>949</v>
      </c>
      <c r="J1925" s="194">
        <v>1.1381667664321199E-6</v>
      </c>
      <c r="K1925" s="194">
        <v>1.12093395599541E-6</v>
      </c>
    </row>
    <row r="1926" spans="1:11">
      <c r="A1926" t="s">
        <v>911</v>
      </c>
      <c r="B1926">
        <v>848797473</v>
      </c>
      <c r="C1926" t="s">
        <v>844</v>
      </c>
      <c r="D1926" t="s">
        <v>2998</v>
      </c>
      <c r="E1926" t="s">
        <v>877</v>
      </c>
      <c r="F1926">
        <v>603792</v>
      </c>
      <c r="G1926">
        <v>605151</v>
      </c>
      <c r="H1926" t="s">
        <v>701</v>
      </c>
      <c r="I1926" t="s">
        <v>845</v>
      </c>
      <c r="J1926" s="194">
        <v>1.1381667664321199E-6</v>
      </c>
      <c r="K1926" s="194">
        <v>1.12093395599541E-6</v>
      </c>
    </row>
    <row r="1927" spans="1:11">
      <c r="A1927" t="s">
        <v>911</v>
      </c>
      <c r="B1927">
        <v>848793978</v>
      </c>
      <c r="C1927" t="s">
        <v>993</v>
      </c>
      <c r="D1927" t="s">
        <v>3029</v>
      </c>
      <c r="E1927" t="s">
        <v>892</v>
      </c>
      <c r="F1927">
        <v>787877</v>
      </c>
      <c r="G1927">
        <v>791074</v>
      </c>
      <c r="H1927" t="s">
        <v>705</v>
      </c>
      <c r="I1927" t="s">
        <v>994</v>
      </c>
      <c r="J1927" s="194">
        <v>1.80903000976304E-6</v>
      </c>
      <c r="K1927" s="194">
        <v>1.7816397606782699E-6</v>
      </c>
    </row>
    <row r="1928" spans="1:11">
      <c r="A1928" t="s">
        <v>911</v>
      </c>
      <c r="B1928">
        <v>848793285</v>
      </c>
      <c r="C1928" t="s">
        <v>795</v>
      </c>
      <c r="D1928" t="s">
        <v>2982</v>
      </c>
      <c r="E1928" t="s">
        <v>889</v>
      </c>
      <c r="F1928">
        <v>189514</v>
      </c>
      <c r="G1928">
        <v>193220</v>
      </c>
      <c r="H1928" t="s">
        <v>701</v>
      </c>
      <c r="I1928" t="s">
        <v>796</v>
      </c>
      <c r="J1928" s="194">
        <v>7.7811353402531805E-6</v>
      </c>
      <c r="K1928" s="194">
        <v>7.6633223498762205E-6</v>
      </c>
    </row>
    <row r="1929" spans="1:11">
      <c r="A1929" t="s">
        <v>911</v>
      </c>
      <c r="B1929">
        <v>848793557</v>
      </c>
      <c r="C1929" t="s">
        <v>928</v>
      </c>
      <c r="D1929" t="s">
        <v>2955</v>
      </c>
      <c r="E1929" t="s">
        <v>881</v>
      </c>
      <c r="F1929">
        <v>540609</v>
      </c>
      <c r="G1929">
        <v>542040</v>
      </c>
      <c r="H1929" t="s">
        <v>701</v>
      </c>
      <c r="I1929" t="s">
        <v>703</v>
      </c>
      <c r="J1929" s="194">
        <v>1.06397053573696E-5</v>
      </c>
      <c r="K1929" s="194">
        <v>1.04786111917924E-5</v>
      </c>
    </row>
    <row r="1930" spans="1:11">
      <c r="A1930" t="s">
        <v>911</v>
      </c>
      <c r="B1930">
        <v>848792782</v>
      </c>
      <c r="C1930" t="s">
        <v>854</v>
      </c>
      <c r="D1930" t="s">
        <v>2955</v>
      </c>
      <c r="E1930" t="s">
        <v>887</v>
      </c>
      <c r="F1930">
        <v>269464</v>
      </c>
      <c r="G1930">
        <v>271549</v>
      </c>
      <c r="H1930" t="s">
        <v>705</v>
      </c>
      <c r="I1930" t="s">
        <v>703</v>
      </c>
      <c r="J1930" s="194">
        <v>1.1521376429443901E-5</v>
      </c>
      <c r="K1930" s="194">
        <v>1.13469330158472E-5</v>
      </c>
    </row>
    <row r="1931" spans="1:11">
      <c r="A1931" t="s">
        <v>911</v>
      </c>
      <c r="B1931">
        <v>848796126</v>
      </c>
      <c r="C1931" t="s">
        <v>873</v>
      </c>
      <c r="D1931" t="s">
        <v>3008</v>
      </c>
      <c r="E1931" t="s">
        <v>892</v>
      </c>
      <c r="F1931">
        <v>206994</v>
      </c>
      <c r="G1931">
        <v>210846</v>
      </c>
      <c r="H1931" t="s">
        <v>705</v>
      </c>
      <c r="I1931" t="s">
        <v>874</v>
      </c>
      <c r="J1931" s="194">
        <v>1.1521376429443901E-5</v>
      </c>
      <c r="K1931" s="194">
        <v>1.13469330158472E-5</v>
      </c>
    </row>
    <row r="1932" spans="1:11">
      <c r="A1932" t="s">
        <v>911</v>
      </c>
      <c r="B1932">
        <v>848797630</v>
      </c>
      <c r="C1932" t="s">
        <v>945</v>
      </c>
      <c r="D1932" t="s">
        <v>2955</v>
      </c>
      <c r="E1932" t="s">
        <v>881</v>
      </c>
      <c r="F1932">
        <v>55037</v>
      </c>
      <c r="G1932">
        <v>56433</v>
      </c>
      <c r="H1932" t="s">
        <v>701</v>
      </c>
      <c r="I1932" t="s">
        <v>703</v>
      </c>
      <c r="J1932" s="194">
        <v>1.5340191816155999E-5</v>
      </c>
      <c r="K1932" s="194">
        <v>1.51079282978147E-5</v>
      </c>
    </row>
    <row r="1933" spans="1:11">
      <c r="A1933" t="s">
        <v>911</v>
      </c>
      <c r="B1933">
        <v>848796561</v>
      </c>
      <c r="C1933" t="s">
        <v>1015</v>
      </c>
      <c r="D1933" t="s">
        <v>2955</v>
      </c>
      <c r="E1933" t="s">
        <v>885</v>
      </c>
      <c r="F1933">
        <v>161594</v>
      </c>
      <c r="G1933">
        <v>163357</v>
      </c>
      <c r="H1933" t="s">
        <v>701</v>
      </c>
      <c r="I1933" t="s">
        <v>703</v>
      </c>
      <c r="J1933" s="194">
        <v>1.8227875955567599E-5</v>
      </c>
      <c r="K1933" s="194">
        <v>1.7951890449514699E-5</v>
      </c>
    </row>
    <row r="1934" spans="1:11">
      <c r="A1934" t="s">
        <v>911</v>
      </c>
      <c r="B1934">
        <v>848797091</v>
      </c>
      <c r="C1934" t="s">
        <v>995</v>
      </c>
      <c r="D1934" t="s">
        <v>3030</v>
      </c>
      <c r="E1934" t="s">
        <v>877</v>
      </c>
      <c r="F1934">
        <v>688604</v>
      </c>
      <c r="G1934">
        <v>691011</v>
      </c>
      <c r="H1934" t="s">
        <v>705</v>
      </c>
      <c r="I1934" t="s">
        <v>996</v>
      </c>
      <c r="J1934" s="194">
        <v>2.7756971204844699E-5</v>
      </c>
      <c r="K1934" s="194">
        <v>2.7336707112465699E-5</v>
      </c>
    </row>
    <row r="1935" spans="1:11">
      <c r="A1935" t="s">
        <v>911</v>
      </c>
      <c r="B1935">
        <v>848792819</v>
      </c>
      <c r="C1935" t="s">
        <v>980</v>
      </c>
      <c r="D1935" t="s">
        <v>3025</v>
      </c>
      <c r="E1935" t="s">
        <v>884</v>
      </c>
      <c r="F1935">
        <v>8144</v>
      </c>
      <c r="G1935">
        <v>11087</v>
      </c>
      <c r="H1935" t="s">
        <v>701</v>
      </c>
      <c r="I1935" t="s">
        <v>981</v>
      </c>
      <c r="J1935" s="194">
        <v>3.1253644645155697E-5</v>
      </c>
      <c r="K1935" s="194">
        <v>3.0780437950397803E-5</v>
      </c>
    </row>
    <row r="1936" spans="1:11">
      <c r="A1936" t="s">
        <v>911</v>
      </c>
      <c r="B1936">
        <v>848795585</v>
      </c>
      <c r="C1936" t="s">
        <v>917</v>
      </c>
      <c r="D1936" t="s">
        <v>2970</v>
      </c>
      <c r="E1936" t="s">
        <v>881</v>
      </c>
      <c r="F1936">
        <v>574882</v>
      </c>
      <c r="G1936">
        <v>576150</v>
      </c>
      <c r="H1936" t="s">
        <v>701</v>
      </c>
      <c r="I1936" t="s">
        <v>918</v>
      </c>
      <c r="J1936" s="194">
        <v>3.1361870592655699E-5</v>
      </c>
      <c r="K1936" s="194">
        <v>3.0887025265236501E-5</v>
      </c>
    </row>
    <row r="1937" spans="1:11">
      <c r="A1937" t="s">
        <v>911</v>
      </c>
      <c r="B1937">
        <v>848793493</v>
      </c>
      <c r="C1937" t="s">
        <v>1035</v>
      </c>
      <c r="D1937" t="s">
        <v>2955</v>
      </c>
      <c r="E1937" t="s">
        <v>894</v>
      </c>
      <c r="F1937">
        <v>239362</v>
      </c>
      <c r="G1937">
        <v>241093</v>
      </c>
      <c r="H1937" t="s">
        <v>701</v>
      </c>
      <c r="I1937" t="s">
        <v>703</v>
      </c>
      <c r="J1937" s="194">
        <v>3.1361870592655699E-5</v>
      </c>
      <c r="K1937" s="194">
        <v>3.0887025265236501E-5</v>
      </c>
    </row>
    <row r="1938" spans="1:11">
      <c r="A1938" t="s">
        <v>911</v>
      </c>
      <c r="B1938">
        <v>848798620</v>
      </c>
      <c r="C1938" t="s">
        <v>924</v>
      </c>
      <c r="D1938" t="s">
        <v>3010</v>
      </c>
      <c r="E1938" t="s">
        <v>885</v>
      </c>
      <c r="F1938">
        <v>3421</v>
      </c>
      <c r="G1938">
        <v>5299</v>
      </c>
      <c r="H1938" t="s">
        <v>701</v>
      </c>
      <c r="I1938" t="s">
        <v>925</v>
      </c>
      <c r="J1938" s="194">
        <v>3.2020526815935299E-5</v>
      </c>
      <c r="K1938" s="194">
        <v>3.1535708874507801E-5</v>
      </c>
    </row>
    <row r="1939" spans="1:11">
      <c r="A1939" t="s">
        <v>911</v>
      </c>
      <c r="B1939">
        <v>848794683</v>
      </c>
      <c r="C1939" t="s">
        <v>1013</v>
      </c>
      <c r="D1939" t="s">
        <v>2955</v>
      </c>
      <c r="E1939" t="s">
        <v>892</v>
      </c>
      <c r="F1939">
        <v>747979</v>
      </c>
      <c r="G1939">
        <v>750348</v>
      </c>
      <c r="H1939" t="s">
        <v>701</v>
      </c>
      <c r="I1939" t="s">
        <v>1014</v>
      </c>
      <c r="J1939" s="194">
        <v>5.16243788722402E-5</v>
      </c>
      <c r="K1939" s="194">
        <v>5.0842741979249999E-5</v>
      </c>
    </row>
    <row r="1940" spans="1:11">
      <c r="A1940" t="s">
        <v>911</v>
      </c>
      <c r="B1940">
        <v>848793187</v>
      </c>
      <c r="C1940" t="s">
        <v>931</v>
      </c>
      <c r="D1940" t="s">
        <v>2955</v>
      </c>
      <c r="E1940" t="s">
        <v>876</v>
      </c>
      <c r="F1940">
        <v>486881</v>
      </c>
      <c r="G1940">
        <v>488783</v>
      </c>
      <c r="H1940" t="s">
        <v>705</v>
      </c>
      <c r="I1940" t="s">
        <v>849</v>
      </c>
      <c r="J1940" s="194">
        <v>8.7965782974354096E-5</v>
      </c>
      <c r="K1940" s="194">
        <v>8.6633906392096695E-5</v>
      </c>
    </row>
    <row r="1941" spans="1:11">
      <c r="A1941" t="s">
        <v>911</v>
      </c>
      <c r="B1941">
        <v>848798554</v>
      </c>
      <c r="C1941" t="s">
        <v>934</v>
      </c>
      <c r="D1941" t="s">
        <v>2955</v>
      </c>
      <c r="E1941" t="s">
        <v>877</v>
      </c>
      <c r="F1941">
        <v>599915</v>
      </c>
      <c r="G1941">
        <v>600897</v>
      </c>
      <c r="H1941" t="s">
        <v>705</v>
      </c>
      <c r="I1941" t="s">
        <v>935</v>
      </c>
      <c r="J1941" s="194">
        <v>9.2595502869445605E-5</v>
      </c>
      <c r="K1941" s="194">
        <v>9.1193528400235004E-5</v>
      </c>
    </row>
    <row r="1942" spans="1:11">
      <c r="A1942" t="s">
        <v>911</v>
      </c>
      <c r="B1942">
        <v>848793280</v>
      </c>
      <c r="C1942" t="s">
        <v>950</v>
      </c>
      <c r="D1942" t="s">
        <v>2955</v>
      </c>
      <c r="E1942" t="s">
        <v>891</v>
      </c>
      <c r="F1942">
        <v>597598</v>
      </c>
      <c r="G1942">
        <v>601618</v>
      </c>
      <c r="H1942" t="s">
        <v>705</v>
      </c>
      <c r="I1942" t="s">
        <v>703</v>
      </c>
      <c r="J1942">
        <v>1.06890823918638E-4</v>
      </c>
      <c r="K1942">
        <v>1.0527240616094E-4</v>
      </c>
    </row>
    <row r="1943" spans="1:11">
      <c r="A1943" t="s">
        <v>911</v>
      </c>
      <c r="B1943">
        <v>848796021</v>
      </c>
      <c r="C1943" t="s">
        <v>1021</v>
      </c>
      <c r="D1943" t="s">
        <v>2955</v>
      </c>
      <c r="E1943" t="s">
        <v>877</v>
      </c>
      <c r="F1943">
        <v>605698</v>
      </c>
      <c r="G1943">
        <v>607365</v>
      </c>
      <c r="H1943" t="s">
        <v>701</v>
      </c>
      <c r="I1943" t="s">
        <v>1022</v>
      </c>
      <c r="J1943">
        <v>1.32513135077367E-4</v>
      </c>
      <c r="K1943">
        <v>1.3050677379138301E-4</v>
      </c>
    </row>
    <row r="1944" spans="1:11">
      <c r="A1944" t="s">
        <v>911</v>
      </c>
      <c r="B1944">
        <v>848797750</v>
      </c>
      <c r="C1944" t="s">
        <v>1042</v>
      </c>
      <c r="D1944" t="s">
        <v>3044</v>
      </c>
      <c r="E1944" t="s">
        <v>877</v>
      </c>
      <c r="F1944">
        <v>837135</v>
      </c>
      <c r="G1944">
        <v>841449</v>
      </c>
      <c r="H1944" t="s">
        <v>701</v>
      </c>
      <c r="I1944" t="s">
        <v>1043</v>
      </c>
      <c r="J1944">
        <v>1.43062893257363E-4</v>
      </c>
      <c r="K1944">
        <v>1.4089679968237601E-4</v>
      </c>
    </row>
    <row r="1945" spans="1:11">
      <c r="A1945" t="s">
        <v>911</v>
      </c>
      <c r="B1945">
        <v>848796434</v>
      </c>
      <c r="C1945" t="s">
        <v>966</v>
      </c>
      <c r="D1945" t="s">
        <v>3019</v>
      </c>
      <c r="E1945" t="s">
        <v>892</v>
      </c>
      <c r="F1945">
        <v>757348</v>
      </c>
      <c r="G1945">
        <v>761388</v>
      </c>
      <c r="H1945" t="s">
        <v>701</v>
      </c>
      <c r="I1945" t="s">
        <v>703</v>
      </c>
      <c r="J1945">
        <v>1.96944328651967E-4</v>
      </c>
      <c r="K1945">
        <v>1.9396242443340899E-4</v>
      </c>
    </row>
    <row r="1946" spans="1:11">
      <c r="A1946" t="s">
        <v>911</v>
      </c>
      <c r="B1946">
        <v>848795499</v>
      </c>
      <c r="C1946" t="s">
        <v>1047</v>
      </c>
      <c r="D1946" t="s">
        <v>2955</v>
      </c>
      <c r="E1946" t="s">
        <v>881</v>
      </c>
      <c r="F1946">
        <v>121121</v>
      </c>
      <c r="G1946">
        <v>123450</v>
      </c>
      <c r="H1946" t="s">
        <v>705</v>
      </c>
      <c r="I1946" t="s">
        <v>1048</v>
      </c>
      <c r="J1946">
        <v>2.53551825169396E-4</v>
      </c>
      <c r="K1946">
        <v>2.49712835429145E-4</v>
      </c>
    </row>
    <row r="1947" spans="1:11">
      <c r="A1947" t="s">
        <v>911</v>
      </c>
      <c r="B1947">
        <v>848797705</v>
      </c>
      <c r="C1947" t="s">
        <v>973</v>
      </c>
      <c r="D1947" t="s">
        <v>3022</v>
      </c>
      <c r="E1947" t="s">
        <v>884</v>
      </c>
      <c r="F1947">
        <v>173287</v>
      </c>
      <c r="G1947">
        <v>179991</v>
      </c>
      <c r="H1947" t="s">
        <v>701</v>
      </c>
      <c r="I1947" t="s">
        <v>974</v>
      </c>
      <c r="J1947">
        <v>4.4077842022932E-4</v>
      </c>
      <c r="K1947">
        <v>4.3410466100138198E-4</v>
      </c>
    </row>
    <row r="1948" spans="1:11">
      <c r="A1948" t="s">
        <v>911</v>
      </c>
      <c r="B1948">
        <v>848797111</v>
      </c>
      <c r="C1948" t="s">
        <v>929</v>
      </c>
      <c r="D1948" t="s">
        <v>3012</v>
      </c>
      <c r="E1948" t="s">
        <v>877</v>
      </c>
      <c r="F1948">
        <v>673629</v>
      </c>
      <c r="G1948">
        <v>674471</v>
      </c>
      <c r="H1948" t="s">
        <v>701</v>
      </c>
      <c r="I1948" t="s">
        <v>930</v>
      </c>
      <c r="J1948">
        <v>4.7076868022986797E-4</v>
      </c>
      <c r="K1948">
        <v>4.63640843022517E-4</v>
      </c>
    </row>
    <row r="1949" spans="1:11">
      <c r="A1949" t="s">
        <v>911</v>
      </c>
      <c r="B1949">
        <v>848792919</v>
      </c>
      <c r="C1949" t="s">
        <v>1009</v>
      </c>
      <c r="D1949" t="s">
        <v>3034</v>
      </c>
      <c r="E1949" t="s">
        <v>877</v>
      </c>
      <c r="F1949">
        <v>575733</v>
      </c>
      <c r="G1949">
        <v>578762</v>
      </c>
      <c r="H1949" t="s">
        <v>701</v>
      </c>
      <c r="I1949" t="s">
        <v>1010</v>
      </c>
      <c r="J1949">
        <v>7.3455629721944505E-4</v>
      </c>
      <c r="K1949">
        <v>7.2343449169988796E-4</v>
      </c>
    </row>
    <row r="1950" spans="1:11">
      <c r="A1950" t="s">
        <v>911</v>
      </c>
      <c r="B1950">
        <v>848795636</v>
      </c>
      <c r="C1950" t="s">
        <v>829</v>
      </c>
      <c r="D1950" t="s">
        <v>2994</v>
      </c>
      <c r="E1950" t="s">
        <v>878</v>
      </c>
      <c r="F1950">
        <v>75070</v>
      </c>
      <c r="G1950">
        <v>79305</v>
      </c>
      <c r="H1950" t="s">
        <v>701</v>
      </c>
      <c r="I1950" t="s">
        <v>830</v>
      </c>
      <c r="J1950">
        <v>7.4270720236863704E-4</v>
      </c>
      <c r="K1950">
        <v>7.3146198523009204E-4</v>
      </c>
    </row>
    <row r="1951" spans="1:11">
      <c r="A1951" t="s">
        <v>911</v>
      </c>
      <c r="B1951">
        <v>848795961</v>
      </c>
      <c r="C1951" t="s">
        <v>1044</v>
      </c>
      <c r="D1951" t="s">
        <v>3045</v>
      </c>
      <c r="E1951" t="s">
        <v>878</v>
      </c>
      <c r="F1951">
        <v>95529</v>
      </c>
      <c r="G1951">
        <v>99069</v>
      </c>
      <c r="H1951" t="s">
        <v>705</v>
      </c>
      <c r="I1951" t="s">
        <v>1045</v>
      </c>
      <c r="J1951">
        <v>7.4395253216913296E-4</v>
      </c>
      <c r="K1951">
        <v>7.3268845968090099E-4</v>
      </c>
    </row>
    <row r="1952" spans="1:11">
      <c r="A1952" t="s">
        <v>911</v>
      </c>
      <c r="B1952">
        <v>848792803</v>
      </c>
      <c r="C1952" t="s">
        <v>740</v>
      </c>
      <c r="D1952" t="s">
        <v>2955</v>
      </c>
      <c r="E1952" t="s">
        <v>887</v>
      </c>
      <c r="F1952">
        <v>271857</v>
      </c>
      <c r="G1952">
        <v>272890</v>
      </c>
      <c r="H1952" t="s">
        <v>701</v>
      </c>
      <c r="I1952" t="s">
        <v>703</v>
      </c>
      <c r="J1952">
        <v>8.3100153676472798E-4</v>
      </c>
      <c r="K1952">
        <v>8.1841946849666499E-4</v>
      </c>
    </row>
    <row r="1953" spans="1:11">
      <c r="A1953" t="s">
        <v>911</v>
      </c>
      <c r="B1953">
        <v>848793712</v>
      </c>
      <c r="C1953" t="s">
        <v>852</v>
      </c>
      <c r="D1953" t="s">
        <v>2955</v>
      </c>
      <c r="E1953" t="s">
        <v>879</v>
      </c>
      <c r="F1953">
        <v>405181</v>
      </c>
      <c r="G1953">
        <v>407230</v>
      </c>
      <c r="H1953" t="s">
        <v>705</v>
      </c>
      <c r="I1953" t="s">
        <v>703</v>
      </c>
      <c r="J1953">
        <v>1.32222787715028E-3</v>
      </c>
      <c r="K1953">
        <v>1.30220822534433E-3</v>
      </c>
    </row>
    <row r="1954" spans="1:11">
      <c r="A1954" t="s">
        <v>911</v>
      </c>
      <c r="B1954">
        <v>848795650</v>
      </c>
      <c r="C1954" t="s">
        <v>964</v>
      </c>
      <c r="D1954" t="s">
        <v>3018</v>
      </c>
      <c r="E1954" t="s">
        <v>891</v>
      </c>
      <c r="F1954">
        <v>571611</v>
      </c>
      <c r="G1954">
        <v>573481</v>
      </c>
      <c r="H1954" t="s">
        <v>701</v>
      </c>
      <c r="I1954" t="s">
        <v>965</v>
      </c>
      <c r="J1954">
        <v>1.8609949223526801E-3</v>
      </c>
      <c r="K1954">
        <v>1.83281788040554E-3</v>
      </c>
    </row>
    <row r="1955" spans="1:11">
      <c r="A1955" t="s">
        <v>911</v>
      </c>
      <c r="B1955">
        <v>848794938</v>
      </c>
      <c r="C1955" t="s">
        <v>1001</v>
      </c>
      <c r="D1955" t="s">
        <v>3031</v>
      </c>
      <c r="E1955" t="s">
        <v>877</v>
      </c>
      <c r="F1955">
        <v>849735</v>
      </c>
      <c r="G1955">
        <v>852091</v>
      </c>
      <c r="H1955" t="s">
        <v>701</v>
      </c>
      <c r="I1955" t="s">
        <v>1002</v>
      </c>
      <c r="J1955">
        <v>2.0338723460884898E-3</v>
      </c>
      <c r="K1955">
        <v>2.0030777932809902E-3</v>
      </c>
    </row>
    <row r="1956" spans="1:11">
      <c r="A1956" t="s">
        <v>911</v>
      </c>
      <c r="B1956">
        <v>848793851</v>
      </c>
      <c r="C1956" t="s">
        <v>975</v>
      </c>
      <c r="D1956" t="s">
        <v>3023</v>
      </c>
      <c r="E1956" t="s">
        <v>875</v>
      </c>
      <c r="F1956">
        <v>371367</v>
      </c>
      <c r="G1956">
        <v>374591</v>
      </c>
      <c r="H1956" t="s">
        <v>701</v>
      </c>
      <c r="I1956" t="s">
        <v>976</v>
      </c>
      <c r="J1956">
        <v>2.1209406484628199E-3</v>
      </c>
      <c r="K1956">
        <v>2.0888278076907599E-3</v>
      </c>
    </row>
    <row r="1957" spans="1:11">
      <c r="A1957" t="s">
        <v>911</v>
      </c>
      <c r="B1957">
        <v>848794065</v>
      </c>
      <c r="C1957" t="s">
        <v>969</v>
      </c>
      <c r="D1957" t="s">
        <v>3020</v>
      </c>
      <c r="E1957" t="s">
        <v>878</v>
      </c>
      <c r="F1957">
        <v>92015</v>
      </c>
      <c r="G1957">
        <v>93469</v>
      </c>
      <c r="H1957" t="s">
        <v>705</v>
      </c>
      <c r="I1957" t="s">
        <v>970</v>
      </c>
      <c r="J1957">
        <v>2.21532671221592E-3</v>
      </c>
      <c r="K1957">
        <v>2.1817847863638E-3</v>
      </c>
    </row>
    <row r="1958" spans="1:11">
      <c r="A1958" t="s">
        <v>911</v>
      </c>
      <c r="B1958">
        <v>848792848</v>
      </c>
      <c r="C1958" t="s">
        <v>984</v>
      </c>
      <c r="D1958" t="s">
        <v>3026</v>
      </c>
      <c r="E1958" t="s">
        <v>897</v>
      </c>
      <c r="F1958">
        <v>92954</v>
      </c>
      <c r="G1958">
        <v>94809</v>
      </c>
      <c r="H1958" t="s">
        <v>701</v>
      </c>
      <c r="I1958" t="s">
        <v>985</v>
      </c>
      <c r="J1958">
        <v>2.4955687914634101E-3</v>
      </c>
      <c r="K1958">
        <v>2.4577837627809298E-3</v>
      </c>
    </row>
    <row r="1959" spans="1:11">
      <c r="A1959" t="s">
        <v>911</v>
      </c>
      <c r="B1959">
        <v>848797955</v>
      </c>
      <c r="C1959" t="s">
        <v>1018</v>
      </c>
      <c r="D1959" t="s">
        <v>3036</v>
      </c>
      <c r="E1959" t="s">
        <v>892</v>
      </c>
      <c r="F1959">
        <v>7612</v>
      </c>
      <c r="G1959">
        <v>7974</v>
      </c>
      <c r="H1959" t="s">
        <v>701</v>
      </c>
      <c r="I1959" t="s">
        <v>1019</v>
      </c>
      <c r="J1959">
        <v>2.92241667211417E-3</v>
      </c>
      <c r="K1959">
        <v>2.8781688043913001E-3</v>
      </c>
    </row>
    <row r="1960" spans="1:11">
      <c r="A1960" t="s">
        <v>911</v>
      </c>
      <c r="B1960">
        <v>848794919</v>
      </c>
      <c r="C1960" t="s">
        <v>862</v>
      </c>
      <c r="D1960" t="s">
        <v>3004</v>
      </c>
      <c r="E1960" t="s">
        <v>875</v>
      </c>
      <c r="F1960">
        <v>235817</v>
      </c>
      <c r="G1960">
        <v>238401</v>
      </c>
      <c r="H1960" t="s">
        <v>701</v>
      </c>
      <c r="I1960" t="s">
        <v>863</v>
      </c>
      <c r="J1960">
        <v>3.0164638651358801E-3</v>
      </c>
      <c r="K1960">
        <v>2.9707920431233199E-3</v>
      </c>
    </row>
    <row r="1961" spans="1:11">
      <c r="A1961" t="s">
        <v>911</v>
      </c>
      <c r="B1961">
        <v>848797590</v>
      </c>
      <c r="C1961" t="s">
        <v>1046</v>
      </c>
      <c r="D1961" t="s">
        <v>2955</v>
      </c>
      <c r="E1961" t="s">
        <v>886</v>
      </c>
      <c r="F1961">
        <v>424226</v>
      </c>
      <c r="G1961">
        <v>425855</v>
      </c>
      <c r="H1961" t="s">
        <v>701</v>
      </c>
      <c r="I1961" t="s">
        <v>703</v>
      </c>
      <c r="J1961">
        <v>3.0164638651358801E-3</v>
      </c>
      <c r="K1961">
        <v>2.9707920431233199E-3</v>
      </c>
    </row>
    <row r="1962" spans="1:11">
      <c r="A1962" t="s">
        <v>911</v>
      </c>
      <c r="B1962">
        <v>848799990</v>
      </c>
      <c r="C1962" t="s">
        <v>736</v>
      </c>
      <c r="D1962" t="s">
        <v>2955</v>
      </c>
      <c r="E1962" t="s">
        <v>880</v>
      </c>
      <c r="F1962">
        <v>696668</v>
      </c>
      <c r="G1962">
        <v>697315</v>
      </c>
      <c r="H1962" t="s">
        <v>705</v>
      </c>
      <c r="I1962" t="s">
        <v>737</v>
      </c>
      <c r="J1962">
        <v>3.5286607008233801E-3</v>
      </c>
      <c r="K1962">
        <v>3.4752337841832E-3</v>
      </c>
    </row>
    <row r="1963" spans="1:11">
      <c r="A1963" t="s">
        <v>911</v>
      </c>
      <c r="B1963">
        <v>848794571</v>
      </c>
      <c r="C1963" t="s">
        <v>713</v>
      </c>
      <c r="D1963" t="s">
        <v>2958</v>
      </c>
      <c r="E1963" t="s">
        <v>879</v>
      </c>
      <c r="F1963">
        <v>206989</v>
      </c>
      <c r="G1963">
        <v>209804</v>
      </c>
      <c r="H1963" t="s">
        <v>705</v>
      </c>
      <c r="I1963" t="s">
        <v>714</v>
      </c>
      <c r="J1963">
        <v>3.9431536297498499E-3</v>
      </c>
      <c r="K1963">
        <v>3.88345093852003E-3</v>
      </c>
    </row>
    <row r="1964" spans="1:11">
      <c r="A1964" t="s">
        <v>911</v>
      </c>
      <c r="B1964">
        <v>848797484</v>
      </c>
      <c r="C1964" t="s">
        <v>942</v>
      </c>
      <c r="D1964" t="s">
        <v>2970</v>
      </c>
      <c r="E1964" t="s">
        <v>891</v>
      </c>
      <c r="F1964">
        <v>470677</v>
      </c>
      <c r="G1964">
        <v>472764</v>
      </c>
      <c r="H1964" t="s">
        <v>701</v>
      </c>
      <c r="I1964" t="s">
        <v>703</v>
      </c>
      <c r="J1964">
        <v>4.1066040446766103E-3</v>
      </c>
      <c r="K1964">
        <v>4.0444265754974503E-3</v>
      </c>
    </row>
    <row r="1965" spans="1:11">
      <c r="A1965" t="s">
        <v>911</v>
      </c>
      <c r="B1965">
        <v>848792823</v>
      </c>
      <c r="C1965" t="s">
        <v>921</v>
      </c>
      <c r="D1965" t="s">
        <v>2955</v>
      </c>
      <c r="E1965" t="s">
        <v>875</v>
      </c>
      <c r="F1965">
        <v>228291</v>
      </c>
      <c r="G1965">
        <v>230625</v>
      </c>
      <c r="H1965" t="s">
        <v>705</v>
      </c>
      <c r="I1965" t="s">
        <v>703</v>
      </c>
      <c r="J1965">
        <v>4.7439645914269203E-3</v>
      </c>
      <c r="K1965">
        <v>4.6721369428488098E-3</v>
      </c>
    </row>
    <row r="1966" spans="1:11">
      <c r="A1966" t="s">
        <v>911</v>
      </c>
      <c r="B1966">
        <v>848797016</v>
      </c>
      <c r="C1966" t="s">
        <v>983</v>
      </c>
      <c r="D1966" t="s">
        <v>2955</v>
      </c>
      <c r="E1966" t="s">
        <v>892</v>
      </c>
      <c r="F1966">
        <v>43777</v>
      </c>
      <c r="G1966">
        <v>44857</v>
      </c>
      <c r="H1966" t="s">
        <v>705</v>
      </c>
      <c r="I1966" t="s">
        <v>703</v>
      </c>
      <c r="J1966">
        <v>5.6487927992605203E-3</v>
      </c>
      <c r="K1966">
        <v>5.5632652839816103E-3</v>
      </c>
    </row>
    <row r="1967" spans="1:11">
      <c r="A1967" t="s">
        <v>911</v>
      </c>
      <c r="B1967">
        <v>848793840</v>
      </c>
      <c r="C1967" t="s">
        <v>977</v>
      </c>
      <c r="D1967" t="s">
        <v>3024</v>
      </c>
      <c r="E1967" t="s">
        <v>885</v>
      </c>
      <c r="F1967">
        <v>1056050</v>
      </c>
      <c r="G1967">
        <v>1060248</v>
      </c>
      <c r="H1967" t="s">
        <v>701</v>
      </c>
      <c r="I1967" t="s">
        <v>978</v>
      </c>
      <c r="J1967">
        <v>6.2947564020836297E-3</v>
      </c>
      <c r="K1967">
        <v>6.1994484498382203E-3</v>
      </c>
    </row>
    <row r="1968" spans="1:11">
      <c r="A1968" t="s">
        <v>911</v>
      </c>
      <c r="B1968">
        <v>848795528</v>
      </c>
      <c r="C1968" t="s">
        <v>922</v>
      </c>
      <c r="D1968" t="s">
        <v>2955</v>
      </c>
      <c r="E1968" t="s">
        <v>890</v>
      </c>
      <c r="F1968">
        <v>146230</v>
      </c>
      <c r="G1968">
        <v>147406</v>
      </c>
      <c r="H1968" t="s">
        <v>701</v>
      </c>
      <c r="I1968" t="s">
        <v>923</v>
      </c>
      <c r="J1968">
        <v>7.3917901297338301E-3</v>
      </c>
      <c r="K1968">
        <v>7.2798721561551198E-3</v>
      </c>
    </row>
    <row r="1969" spans="1:11">
      <c r="A1969" t="s">
        <v>911</v>
      </c>
      <c r="B1969">
        <v>848795334</v>
      </c>
      <c r="C1969" t="s">
        <v>982</v>
      </c>
      <c r="D1969" t="s">
        <v>2955</v>
      </c>
      <c r="E1969" t="s">
        <v>882</v>
      </c>
      <c r="F1969">
        <v>119998</v>
      </c>
      <c r="G1969">
        <v>123590</v>
      </c>
      <c r="H1969" t="s">
        <v>701</v>
      </c>
      <c r="I1969" t="s">
        <v>703</v>
      </c>
      <c r="J1969">
        <v>8.0047906204999096E-3</v>
      </c>
      <c r="K1969">
        <v>7.8835912994363305E-3</v>
      </c>
    </row>
    <row r="1970" spans="1:11">
      <c r="A1970" t="s">
        <v>911</v>
      </c>
      <c r="B1970">
        <v>848798829</v>
      </c>
      <c r="C1970" t="s">
        <v>979</v>
      </c>
      <c r="D1970" t="s">
        <v>2955</v>
      </c>
      <c r="E1970" t="s">
        <v>886</v>
      </c>
      <c r="F1970">
        <v>1116234</v>
      </c>
      <c r="G1970">
        <v>1116541</v>
      </c>
      <c r="H1970" t="s">
        <v>701</v>
      </c>
      <c r="I1970" t="s">
        <v>703</v>
      </c>
      <c r="J1970">
        <v>8.3168212662121793E-3</v>
      </c>
      <c r="K1970">
        <v>8.1908975364533201E-3</v>
      </c>
    </row>
    <row r="1971" spans="1:11">
      <c r="A1971" t="s">
        <v>911</v>
      </c>
      <c r="B1971">
        <v>848793483</v>
      </c>
      <c r="C1971" t="s">
        <v>1005</v>
      </c>
      <c r="D1971" t="s">
        <v>3032</v>
      </c>
      <c r="E1971" t="s">
        <v>883</v>
      </c>
      <c r="F1971">
        <v>388737</v>
      </c>
      <c r="G1971">
        <v>389386</v>
      </c>
      <c r="H1971" t="s">
        <v>701</v>
      </c>
      <c r="I1971" t="s">
        <v>1006</v>
      </c>
      <c r="J1971">
        <v>9.0964308566925892E-3</v>
      </c>
      <c r="K1971">
        <v>8.9587031763320897E-3</v>
      </c>
    </row>
    <row r="1972" spans="1:11">
      <c r="A1972" t="s">
        <v>911</v>
      </c>
      <c r="B1972">
        <v>848793372</v>
      </c>
      <c r="C1972" t="s">
        <v>1029</v>
      </c>
      <c r="D1972" t="s">
        <v>3012</v>
      </c>
      <c r="E1972" t="s">
        <v>896</v>
      </c>
      <c r="F1972">
        <v>298497</v>
      </c>
      <c r="G1972">
        <v>300053</v>
      </c>
      <c r="H1972" t="s">
        <v>705</v>
      </c>
      <c r="I1972" t="s">
        <v>1030</v>
      </c>
      <c r="J1972">
        <v>9.9793539124628204E-3</v>
      </c>
      <c r="K1972">
        <v>9.8282580279875596E-3</v>
      </c>
    </row>
    <row r="1973" spans="1:11">
      <c r="A1973" t="s">
        <v>911</v>
      </c>
      <c r="B1973">
        <v>848793486</v>
      </c>
      <c r="C1973" t="s">
        <v>814</v>
      </c>
      <c r="D1973" t="s">
        <v>2990</v>
      </c>
      <c r="E1973" t="s">
        <v>892</v>
      </c>
      <c r="F1973">
        <v>36253</v>
      </c>
      <c r="G1973">
        <v>38189</v>
      </c>
      <c r="H1973" t="s">
        <v>705</v>
      </c>
      <c r="I1973" t="s">
        <v>815</v>
      </c>
      <c r="J1973">
        <v>1.01345939689894E-2</v>
      </c>
      <c r="K1973">
        <v>9.9811476183564694E-3</v>
      </c>
    </row>
    <row r="1974" spans="1:11">
      <c r="A1974" t="s">
        <v>911</v>
      </c>
      <c r="B1974">
        <v>848796796</v>
      </c>
      <c r="C1974" t="s">
        <v>926</v>
      </c>
      <c r="D1974" t="s">
        <v>3011</v>
      </c>
      <c r="E1974" t="s">
        <v>876</v>
      </c>
      <c r="F1974">
        <v>314946</v>
      </c>
      <c r="G1974">
        <v>317630</v>
      </c>
      <c r="H1974" t="s">
        <v>705</v>
      </c>
      <c r="I1974" t="s">
        <v>927</v>
      </c>
      <c r="J1974">
        <v>1.01774769503579E-2</v>
      </c>
      <c r="K1974">
        <v>1.00233813150062E-2</v>
      </c>
    </row>
    <row r="1975" spans="1:11">
      <c r="A1975" t="s">
        <v>911</v>
      </c>
      <c r="B1975" t="s">
        <v>759</v>
      </c>
      <c r="C1975" t="s">
        <v>760</v>
      </c>
      <c r="D1975" t="s">
        <v>2955</v>
      </c>
      <c r="E1975" t="s">
        <v>879</v>
      </c>
      <c r="F1975">
        <v>61206</v>
      </c>
      <c r="G1975">
        <v>61614</v>
      </c>
      <c r="H1975" t="s">
        <v>705</v>
      </c>
      <c r="I1975" t="s">
        <v>703</v>
      </c>
      <c r="J1975">
        <v>1.0304997269996299E-2</v>
      </c>
      <c r="K1975">
        <v>1.0148970868820099E-2</v>
      </c>
    </row>
    <row r="1976" spans="1:11">
      <c r="A1976" t="s">
        <v>911</v>
      </c>
      <c r="B1976">
        <v>848792843</v>
      </c>
      <c r="C1976" t="s">
        <v>1011</v>
      </c>
      <c r="D1976" t="s">
        <v>2955</v>
      </c>
      <c r="E1976" t="s">
        <v>883</v>
      </c>
      <c r="F1976">
        <v>931441</v>
      </c>
      <c r="G1976">
        <v>935358</v>
      </c>
      <c r="H1976" t="s">
        <v>701</v>
      </c>
      <c r="I1976" t="s">
        <v>1012</v>
      </c>
      <c r="J1976">
        <v>1.07348070662478E-2</v>
      </c>
      <c r="K1976">
        <v>1.0572272980116201E-2</v>
      </c>
    </row>
    <row r="1977" spans="1:11">
      <c r="A1977" t="s">
        <v>911</v>
      </c>
      <c r="B1977">
        <v>848797388</v>
      </c>
      <c r="C1977" t="s">
        <v>940</v>
      </c>
      <c r="D1977" t="s">
        <v>3014</v>
      </c>
      <c r="E1977" t="s">
        <v>890</v>
      </c>
      <c r="F1977">
        <v>542595</v>
      </c>
      <c r="G1977">
        <v>543889</v>
      </c>
      <c r="H1977" t="s">
        <v>705</v>
      </c>
      <c r="I1977" t="s">
        <v>941</v>
      </c>
      <c r="J1977">
        <v>1.18368717187352E-2</v>
      </c>
      <c r="K1977">
        <v>1.16576514388001E-2</v>
      </c>
    </row>
    <row r="1978" spans="1:11">
      <c r="A1978" t="s">
        <v>911</v>
      </c>
      <c r="B1978">
        <v>848794563</v>
      </c>
      <c r="C1978" t="s">
        <v>809</v>
      </c>
      <c r="D1978" t="s">
        <v>2989</v>
      </c>
      <c r="E1978" t="s">
        <v>884</v>
      </c>
      <c r="F1978">
        <v>1355109</v>
      </c>
      <c r="G1978">
        <v>1359189</v>
      </c>
      <c r="H1978" t="s">
        <v>705</v>
      </c>
      <c r="I1978" t="s">
        <v>810</v>
      </c>
      <c r="J1978">
        <v>1.18368717187352E-2</v>
      </c>
      <c r="K1978">
        <v>1.16576514388001E-2</v>
      </c>
    </row>
    <row r="1979" spans="1:11">
      <c r="A1979" t="s">
        <v>911</v>
      </c>
      <c r="B1979">
        <v>848795335</v>
      </c>
      <c r="C1979" t="s">
        <v>827</v>
      </c>
      <c r="D1979" t="s">
        <v>2993</v>
      </c>
      <c r="E1979" t="s">
        <v>882</v>
      </c>
      <c r="F1979">
        <v>124062</v>
      </c>
      <c r="G1979">
        <v>127365</v>
      </c>
      <c r="H1979" t="s">
        <v>705</v>
      </c>
      <c r="I1979" t="s">
        <v>747</v>
      </c>
      <c r="J1979">
        <v>1.18368717187352E-2</v>
      </c>
      <c r="K1979">
        <v>1.16576514388001E-2</v>
      </c>
    </row>
    <row r="1980" spans="1:11">
      <c r="A1980" t="s">
        <v>911</v>
      </c>
      <c r="B1980">
        <v>848796216</v>
      </c>
      <c r="C1980" t="s">
        <v>768</v>
      </c>
      <c r="D1980" t="s">
        <v>2974</v>
      </c>
      <c r="E1980" t="s">
        <v>884</v>
      </c>
      <c r="F1980">
        <v>867099</v>
      </c>
      <c r="G1980">
        <v>874129</v>
      </c>
      <c r="H1980" t="s">
        <v>705</v>
      </c>
      <c r="I1980" t="s">
        <v>769</v>
      </c>
      <c r="J1980">
        <v>1.2332247866105501E-2</v>
      </c>
      <c r="K1980">
        <v>1.21455271710342E-2</v>
      </c>
    </row>
    <row r="1981" spans="1:11">
      <c r="A1981" t="s">
        <v>911</v>
      </c>
      <c r="B1981">
        <v>848796843</v>
      </c>
      <c r="C1981" t="s">
        <v>1004</v>
      </c>
      <c r="D1981" t="s">
        <v>2955</v>
      </c>
      <c r="E1981" t="s">
        <v>884</v>
      </c>
      <c r="F1981">
        <v>1000636</v>
      </c>
      <c r="G1981">
        <v>1001996</v>
      </c>
      <c r="H1981" t="s">
        <v>701</v>
      </c>
      <c r="I1981" t="s">
        <v>703</v>
      </c>
      <c r="J1981">
        <v>1.4811957169508399E-2</v>
      </c>
      <c r="K1981">
        <v>1.4587691571858699E-2</v>
      </c>
    </row>
    <row r="1982" spans="1:11">
      <c r="A1982" t="s">
        <v>911</v>
      </c>
      <c r="B1982">
        <v>848798787</v>
      </c>
      <c r="C1982" t="s">
        <v>938</v>
      </c>
      <c r="D1982" t="s">
        <v>2955</v>
      </c>
      <c r="E1982" t="s">
        <v>889</v>
      </c>
      <c r="F1982">
        <v>265618</v>
      </c>
      <c r="G1982">
        <v>267079</v>
      </c>
      <c r="H1982" t="s">
        <v>705</v>
      </c>
      <c r="I1982" t="s">
        <v>939</v>
      </c>
      <c r="J1982">
        <v>1.4822741371681601E-2</v>
      </c>
      <c r="K1982">
        <v>1.4598312492061999E-2</v>
      </c>
    </row>
    <row r="1983" spans="1:11">
      <c r="A1983" t="s">
        <v>911</v>
      </c>
      <c r="B1983">
        <v>848794670</v>
      </c>
      <c r="C1983" t="s">
        <v>1007</v>
      </c>
      <c r="D1983" t="s">
        <v>3033</v>
      </c>
      <c r="E1983" t="s">
        <v>894</v>
      </c>
      <c r="F1983">
        <v>161481</v>
      </c>
      <c r="G1983">
        <v>162817</v>
      </c>
      <c r="H1983" t="s">
        <v>705</v>
      </c>
      <c r="I1983" t="s">
        <v>1008</v>
      </c>
      <c r="J1983">
        <v>1.6905023231257799E-2</v>
      </c>
      <c r="K1983">
        <v>1.6649066837726999E-2</v>
      </c>
    </row>
    <row r="1984" spans="1:11">
      <c r="A1984" t="s">
        <v>911</v>
      </c>
      <c r="B1984">
        <v>848793806</v>
      </c>
      <c r="C1984" t="s">
        <v>1023</v>
      </c>
      <c r="D1984" t="s">
        <v>3037</v>
      </c>
      <c r="E1984" t="s">
        <v>880</v>
      </c>
      <c r="F1984">
        <v>646397</v>
      </c>
      <c r="G1984">
        <v>649679</v>
      </c>
      <c r="H1984" t="s">
        <v>705</v>
      </c>
      <c r="I1984" t="s">
        <v>1024</v>
      </c>
      <c r="J1984">
        <v>1.69834007062096E-2</v>
      </c>
      <c r="K1984">
        <v>1.67262576112145E-2</v>
      </c>
    </row>
    <row r="1985" spans="1:11">
      <c r="A1985" t="s">
        <v>911</v>
      </c>
      <c r="B1985">
        <v>848795271</v>
      </c>
      <c r="C1985" t="s">
        <v>1040</v>
      </c>
      <c r="D1985" t="s">
        <v>3043</v>
      </c>
      <c r="E1985" t="s">
        <v>896</v>
      </c>
      <c r="F1985">
        <v>685914</v>
      </c>
      <c r="G1985">
        <v>689029</v>
      </c>
      <c r="H1985" t="s">
        <v>701</v>
      </c>
      <c r="I1985" t="s">
        <v>1041</v>
      </c>
      <c r="J1985">
        <v>1.8930322036569601E-2</v>
      </c>
      <c r="K1985">
        <v>1.8643700900912202E-2</v>
      </c>
    </row>
    <row r="1986" spans="1:11">
      <c r="A1986" t="s">
        <v>911</v>
      </c>
      <c r="B1986">
        <v>848794471</v>
      </c>
      <c r="C1986" t="s">
        <v>943</v>
      </c>
      <c r="D1986" t="s">
        <v>2955</v>
      </c>
      <c r="E1986" t="s">
        <v>875</v>
      </c>
      <c r="F1986">
        <v>447449</v>
      </c>
      <c r="G1986">
        <v>449467</v>
      </c>
      <c r="H1986" t="s">
        <v>705</v>
      </c>
      <c r="I1986" t="s">
        <v>944</v>
      </c>
      <c r="J1986">
        <v>2.0140227038096498E-2</v>
      </c>
      <c r="K1986">
        <v>1.9835286914262101E-2</v>
      </c>
    </row>
    <row r="1987" spans="1:11">
      <c r="A1987" t="s">
        <v>911</v>
      </c>
      <c r="B1987">
        <v>848796182</v>
      </c>
      <c r="C1987" t="s">
        <v>967</v>
      </c>
      <c r="D1987" t="s">
        <v>2955</v>
      </c>
      <c r="E1987" t="s">
        <v>880</v>
      </c>
      <c r="F1987">
        <v>227220</v>
      </c>
      <c r="G1987">
        <v>230431</v>
      </c>
      <c r="H1987" t="s">
        <v>705</v>
      </c>
      <c r="I1987" t="s">
        <v>968</v>
      </c>
      <c r="J1987">
        <v>2.0140227038096498E-2</v>
      </c>
      <c r="K1987">
        <v>1.9835286914262101E-2</v>
      </c>
    </row>
    <row r="1988" spans="1:11">
      <c r="A1988" t="s">
        <v>911</v>
      </c>
      <c r="B1988">
        <v>848794271</v>
      </c>
      <c r="C1988" t="s">
        <v>727</v>
      </c>
      <c r="D1988" t="s">
        <v>2955</v>
      </c>
      <c r="E1988" t="s">
        <v>883</v>
      </c>
      <c r="F1988">
        <v>404102</v>
      </c>
      <c r="G1988">
        <v>405711</v>
      </c>
      <c r="H1988" t="s">
        <v>701</v>
      </c>
      <c r="I1988" t="s">
        <v>728</v>
      </c>
      <c r="J1988">
        <v>2.1589099703430301E-2</v>
      </c>
      <c r="K1988">
        <v>2.1262222418254501E-2</v>
      </c>
    </row>
    <row r="1989" spans="1:11">
      <c r="A1989" t="s">
        <v>911</v>
      </c>
      <c r="B1989">
        <v>848794608</v>
      </c>
      <c r="C1989" t="s">
        <v>725</v>
      </c>
      <c r="D1989" t="s">
        <v>2962</v>
      </c>
      <c r="E1989" t="s">
        <v>883</v>
      </c>
      <c r="F1989">
        <v>613646</v>
      </c>
      <c r="G1989">
        <v>616939</v>
      </c>
      <c r="H1989" t="s">
        <v>701</v>
      </c>
      <c r="I1989" t="s">
        <v>726</v>
      </c>
      <c r="J1989">
        <v>2.2488264798198501E-2</v>
      </c>
      <c r="K1989">
        <v>2.2147773390658099E-2</v>
      </c>
    </row>
    <row r="1990" spans="1:11">
      <c r="A1990" t="s">
        <v>911</v>
      </c>
      <c r="B1990">
        <v>848793080</v>
      </c>
      <c r="C1990" t="s">
        <v>1039</v>
      </c>
      <c r="D1990" t="s">
        <v>2955</v>
      </c>
      <c r="E1990" t="s">
        <v>884</v>
      </c>
      <c r="F1990">
        <v>940776</v>
      </c>
      <c r="G1990">
        <v>943600</v>
      </c>
      <c r="H1990" t="s">
        <v>701</v>
      </c>
      <c r="I1990" t="s">
        <v>703</v>
      </c>
      <c r="J1990">
        <v>2.2488264798198501E-2</v>
      </c>
      <c r="K1990">
        <v>2.2147773390658099E-2</v>
      </c>
    </row>
    <row r="1991" spans="1:11">
      <c r="A1991" t="s">
        <v>911</v>
      </c>
      <c r="B1991">
        <v>848798857</v>
      </c>
      <c r="C1991" t="s">
        <v>721</v>
      </c>
      <c r="D1991" t="s">
        <v>2955</v>
      </c>
      <c r="E1991" t="s">
        <v>882</v>
      </c>
      <c r="F1991">
        <v>631845</v>
      </c>
      <c r="G1991">
        <v>633104</v>
      </c>
      <c r="H1991" t="s">
        <v>701</v>
      </c>
      <c r="I1991" t="s">
        <v>722</v>
      </c>
      <c r="J1991">
        <v>2.2757362735727201E-2</v>
      </c>
      <c r="K1991">
        <v>2.24127969571166E-2</v>
      </c>
    </row>
    <row r="1992" spans="1:11">
      <c r="A1992" t="s">
        <v>911</v>
      </c>
      <c r="B1992">
        <v>848794122</v>
      </c>
      <c r="C1992" t="s">
        <v>951</v>
      </c>
      <c r="D1992" t="s">
        <v>2955</v>
      </c>
      <c r="E1992" t="s">
        <v>896</v>
      </c>
      <c r="F1992">
        <v>678394</v>
      </c>
      <c r="G1992">
        <v>681039</v>
      </c>
      <c r="H1992" t="s">
        <v>705</v>
      </c>
      <c r="I1992" t="s">
        <v>952</v>
      </c>
      <c r="J1992">
        <v>2.2757362735727201E-2</v>
      </c>
      <c r="K1992">
        <v>2.24127969571166E-2</v>
      </c>
    </row>
    <row r="1993" spans="1:11">
      <c r="A1993" t="s">
        <v>911</v>
      </c>
      <c r="B1993">
        <v>848797684</v>
      </c>
      <c r="C1993" t="s">
        <v>955</v>
      </c>
      <c r="D1993" t="s">
        <v>2955</v>
      </c>
      <c r="E1993" t="s">
        <v>886</v>
      </c>
      <c r="F1993">
        <v>682073</v>
      </c>
      <c r="G1993">
        <v>682696</v>
      </c>
      <c r="H1993" t="s">
        <v>705</v>
      </c>
      <c r="I1993" t="s">
        <v>703</v>
      </c>
      <c r="J1993">
        <v>2.2757362735727201E-2</v>
      </c>
      <c r="K1993">
        <v>2.24127969571166E-2</v>
      </c>
    </row>
    <row r="1994" spans="1:11">
      <c r="A1994" t="s">
        <v>911</v>
      </c>
      <c r="B1994">
        <v>848795616</v>
      </c>
      <c r="C1994" t="s">
        <v>991</v>
      </c>
      <c r="D1994" t="s">
        <v>3028</v>
      </c>
      <c r="E1994" t="s">
        <v>876</v>
      </c>
      <c r="F1994">
        <v>1128061</v>
      </c>
      <c r="G1994">
        <v>1129939</v>
      </c>
      <c r="H1994" t="s">
        <v>701</v>
      </c>
      <c r="I1994" t="s">
        <v>992</v>
      </c>
      <c r="J1994">
        <v>2.2757362735727201E-2</v>
      </c>
      <c r="K1994">
        <v>2.24127969571166E-2</v>
      </c>
    </row>
    <row r="1995" spans="1:11">
      <c r="A1995" t="s">
        <v>911</v>
      </c>
      <c r="B1995">
        <v>848794220</v>
      </c>
      <c r="C1995" t="s">
        <v>1025</v>
      </c>
      <c r="D1995" t="s">
        <v>3038</v>
      </c>
      <c r="E1995" t="s">
        <v>884</v>
      </c>
      <c r="F1995">
        <v>1298287</v>
      </c>
      <c r="G1995">
        <v>1300638</v>
      </c>
      <c r="H1995" t="s">
        <v>701</v>
      </c>
      <c r="I1995" t="s">
        <v>1026</v>
      </c>
      <c r="J1995">
        <v>2.2757362735727201E-2</v>
      </c>
      <c r="K1995">
        <v>2.24127969571166E-2</v>
      </c>
    </row>
    <row r="1996" spans="1:11">
      <c r="A1996" t="s">
        <v>911</v>
      </c>
      <c r="B1996">
        <v>848795713</v>
      </c>
      <c r="C1996" t="s">
        <v>988</v>
      </c>
      <c r="D1996" t="s">
        <v>2955</v>
      </c>
      <c r="E1996" t="s">
        <v>898</v>
      </c>
      <c r="F1996">
        <v>45756</v>
      </c>
      <c r="G1996">
        <v>47784</v>
      </c>
      <c r="H1996" t="s">
        <v>705</v>
      </c>
      <c r="I1996" t="s">
        <v>989</v>
      </c>
      <c r="J1996">
        <v>2.27922012980247E-2</v>
      </c>
      <c r="K1996">
        <v>2.24471080340247E-2</v>
      </c>
    </row>
    <row r="1997" spans="1:11">
      <c r="A1997" t="s">
        <v>911</v>
      </c>
      <c r="B1997">
        <v>848794981</v>
      </c>
      <c r="C1997" t="s">
        <v>913</v>
      </c>
      <c r="D1997" t="s">
        <v>2955</v>
      </c>
      <c r="E1997" t="s">
        <v>886</v>
      </c>
      <c r="F1997">
        <v>768293</v>
      </c>
      <c r="G1997">
        <v>771296</v>
      </c>
      <c r="H1997" t="s">
        <v>705</v>
      </c>
      <c r="I1997" t="s">
        <v>914</v>
      </c>
      <c r="J1997">
        <v>2.4156454808011998E-2</v>
      </c>
      <c r="K1997">
        <v>2.3790705588471399E-2</v>
      </c>
    </row>
    <row r="1998" spans="1:11">
      <c r="A1998" t="s">
        <v>911</v>
      </c>
      <c r="B1998">
        <v>848796841</v>
      </c>
      <c r="C1998" t="s">
        <v>916</v>
      </c>
      <c r="D1998" t="s">
        <v>2955</v>
      </c>
      <c r="E1998" t="s">
        <v>885</v>
      </c>
      <c r="F1998">
        <v>305867</v>
      </c>
      <c r="G1998">
        <v>308116</v>
      </c>
      <c r="H1998" t="s">
        <v>701</v>
      </c>
      <c r="I1998" t="s">
        <v>703</v>
      </c>
      <c r="J1998">
        <v>2.4156454808011998E-2</v>
      </c>
      <c r="K1998">
        <v>2.3790705588471399E-2</v>
      </c>
    </row>
    <row r="1999" spans="1:11">
      <c r="A1999" t="s">
        <v>911</v>
      </c>
      <c r="B1999">
        <v>848792841</v>
      </c>
      <c r="C1999" t="s">
        <v>912</v>
      </c>
      <c r="D1999" t="s">
        <v>2955</v>
      </c>
      <c r="E1999" t="s">
        <v>876</v>
      </c>
      <c r="F1999">
        <v>1027256</v>
      </c>
      <c r="G1999">
        <v>1031051</v>
      </c>
      <c r="H1999" t="s">
        <v>705</v>
      </c>
      <c r="I1999" t="s">
        <v>703</v>
      </c>
      <c r="J1999">
        <v>2.6540762423008901E-2</v>
      </c>
      <c r="K1999">
        <v>2.61389127633888E-2</v>
      </c>
    </row>
    <row r="2000" spans="1:11">
      <c r="A2000" t="s">
        <v>911</v>
      </c>
      <c r="B2000">
        <v>848795484</v>
      </c>
      <c r="C2000" t="s">
        <v>791</v>
      </c>
      <c r="D2000" t="s">
        <v>2955</v>
      </c>
      <c r="E2000" t="s">
        <v>895</v>
      </c>
      <c r="F2000">
        <v>161737</v>
      </c>
      <c r="G2000">
        <v>163317</v>
      </c>
      <c r="H2000" t="s">
        <v>705</v>
      </c>
      <c r="I2000" t="s">
        <v>781</v>
      </c>
      <c r="J2000">
        <v>2.68713229513904E-2</v>
      </c>
      <c r="K2000">
        <v>2.6464468324931101E-2</v>
      </c>
    </row>
    <row r="2001" spans="1:11">
      <c r="A2001" t="s">
        <v>911</v>
      </c>
      <c r="B2001">
        <v>848794888</v>
      </c>
      <c r="C2001" t="s">
        <v>937</v>
      </c>
      <c r="D2001" t="s">
        <v>2955</v>
      </c>
      <c r="E2001" t="s">
        <v>877</v>
      </c>
      <c r="F2001">
        <v>615237</v>
      </c>
      <c r="G2001">
        <v>617896</v>
      </c>
      <c r="H2001" t="s">
        <v>705</v>
      </c>
      <c r="I2001" t="s">
        <v>703</v>
      </c>
      <c r="J2001">
        <v>3.03858237680848E-2</v>
      </c>
      <c r="K2001">
        <v>2.9925756617643899E-2</v>
      </c>
    </row>
    <row r="2002" spans="1:11">
      <c r="A2002" t="s">
        <v>911</v>
      </c>
      <c r="B2002">
        <v>848797013</v>
      </c>
      <c r="C2002" t="s">
        <v>801</v>
      </c>
      <c r="D2002" t="s">
        <v>2985</v>
      </c>
      <c r="E2002" t="s">
        <v>892</v>
      </c>
      <c r="F2002">
        <v>692156</v>
      </c>
      <c r="G2002">
        <v>696934</v>
      </c>
      <c r="H2002" t="s">
        <v>705</v>
      </c>
      <c r="I2002" t="s">
        <v>802</v>
      </c>
      <c r="J2002">
        <v>3.03858237680848E-2</v>
      </c>
      <c r="K2002">
        <v>2.9925756617643899E-2</v>
      </c>
    </row>
    <row r="2003" spans="1:11">
      <c r="A2003" t="s">
        <v>911</v>
      </c>
      <c r="B2003">
        <v>848796137</v>
      </c>
      <c r="C2003" t="s">
        <v>1036</v>
      </c>
      <c r="D2003" t="s">
        <v>3041</v>
      </c>
      <c r="E2003" t="s">
        <v>885</v>
      </c>
      <c r="F2003">
        <v>912687</v>
      </c>
      <c r="G2003">
        <v>916226</v>
      </c>
      <c r="H2003" t="s">
        <v>705</v>
      </c>
      <c r="I2003" t="s">
        <v>810</v>
      </c>
      <c r="J2003">
        <v>3.10658416940751E-2</v>
      </c>
      <c r="K2003">
        <v>3.05954784953241E-2</v>
      </c>
    </row>
    <row r="2004" spans="1:11">
      <c r="A2004" t="s">
        <v>911</v>
      </c>
      <c r="B2004">
        <v>848794758</v>
      </c>
      <c r="C2004" t="s">
        <v>971</v>
      </c>
      <c r="D2004" t="s">
        <v>3021</v>
      </c>
      <c r="E2004" t="s">
        <v>890</v>
      </c>
      <c r="F2004">
        <v>279181</v>
      </c>
      <c r="G2004">
        <v>280205</v>
      </c>
      <c r="H2004" t="s">
        <v>701</v>
      </c>
      <c r="I2004" t="s">
        <v>972</v>
      </c>
      <c r="J2004">
        <v>3.11032105728626E-2</v>
      </c>
      <c r="K2004">
        <v>3.0632281577583902E-2</v>
      </c>
    </row>
    <row r="2005" spans="1:11">
      <c r="A2005" t="s">
        <v>911</v>
      </c>
      <c r="B2005">
        <v>848795289</v>
      </c>
      <c r="C2005" t="s">
        <v>947</v>
      </c>
      <c r="D2005" t="s">
        <v>2955</v>
      </c>
      <c r="E2005" t="s">
        <v>884</v>
      </c>
      <c r="F2005">
        <v>168548</v>
      </c>
      <c r="G2005">
        <v>169840</v>
      </c>
      <c r="H2005" t="s">
        <v>701</v>
      </c>
      <c r="I2005" t="s">
        <v>703</v>
      </c>
      <c r="J2005">
        <v>3.1167490854916598E-2</v>
      </c>
      <c r="K2005">
        <v>3.0695588601633801E-2</v>
      </c>
    </row>
    <row r="2006" spans="1:11">
      <c r="A2006" t="s">
        <v>911</v>
      </c>
      <c r="B2006">
        <v>848794414</v>
      </c>
      <c r="C2006" t="s">
        <v>990</v>
      </c>
      <c r="D2006" t="s">
        <v>2955</v>
      </c>
      <c r="E2006" t="s">
        <v>894</v>
      </c>
      <c r="F2006">
        <v>173321</v>
      </c>
      <c r="G2006">
        <v>175447</v>
      </c>
      <c r="H2006" t="s">
        <v>701</v>
      </c>
      <c r="I2006" t="s">
        <v>703</v>
      </c>
      <c r="J2006">
        <v>3.2921804675286097E-2</v>
      </c>
      <c r="K2006">
        <v>3.2423340622445798E-2</v>
      </c>
    </row>
    <row r="2007" spans="1:11">
      <c r="A2007" t="s">
        <v>911</v>
      </c>
      <c r="B2007">
        <v>848797595</v>
      </c>
      <c r="C2007" t="s">
        <v>960</v>
      </c>
      <c r="D2007" t="s">
        <v>3016</v>
      </c>
      <c r="E2007" t="s">
        <v>886</v>
      </c>
      <c r="F2007">
        <v>438381</v>
      </c>
      <c r="G2007">
        <v>439960</v>
      </c>
      <c r="H2007" t="s">
        <v>701</v>
      </c>
      <c r="I2007" t="s">
        <v>961</v>
      </c>
      <c r="J2007">
        <v>3.3606410701139199E-2</v>
      </c>
      <c r="K2007">
        <v>3.3097581132264402E-2</v>
      </c>
    </row>
    <row r="2008" spans="1:11">
      <c r="A2008" t="s">
        <v>911</v>
      </c>
      <c r="B2008">
        <v>848795832</v>
      </c>
      <c r="C2008" t="s">
        <v>932</v>
      </c>
      <c r="D2008" t="s">
        <v>3013</v>
      </c>
      <c r="E2008" t="s">
        <v>877</v>
      </c>
      <c r="F2008">
        <v>9034</v>
      </c>
      <c r="G2008">
        <v>10657</v>
      </c>
      <c r="H2008" t="s">
        <v>705</v>
      </c>
      <c r="I2008" t="s">
        <v>933</v>
      </c>
      <c r="J2008">
        <v>3.4384792034514701E-2</v>
      </c>
      <c r="K2008">
        <v>3.3864177111892803E-2</v>
      </c>
    </row>
    <row r="2009" spans="1:11">
      <c r="A2009" t="s">
        <v>911</v>
      </c>
      <c r="B2009">
        <v>848794736</v>
      </c>
      <c r="C2009" t="s">
        <v>1003</v>
      </c>
      <c r="D2009" t="s">
        <v>2955</v>
      </c>
      <c r="E2009" t="s">
        <v>890</v>
      </c>
      <c r="F2009">
        <v>384129</v>
      </c>
      <c r="G2009">
        <v>386111</v>
      </c>
      <c r="H2009" t="s">
        <v>705</v>
      </c>
      <c r="I2009" t="s">
        <v>703</v>
      </c>
      <c r="J2009">
        <v>3.5079789978178497E-2</v>
      </c>
      <c r="K2009">
        <v>3.4548652197070297E-2</v>
      </c>
    </row>
    <row r="2010" spans="1:11">
      <c r="A2010" t="s">
        <v>911</v>
      </c>
      <c r="B2010">
        <v>848795305</v>
      </c>
      <c r="C2010" t="s">
        <v>958</v>
      </c>
      <c r="D2010" t="s">
        <v>3015</v>
      </c>
      <c r="E2010" t="s">
        <v>886</v>
      </c>
      <c r="F2010">
        <v>878864</v>
      </c>
      <c r="G2010">
        <v>880058</v>
      </c>
      <c r="H2010" t="s">
        <v>705</v>
      </c>
      <c r="I2010" t="s">
        <v>959</v>
      </c>
      <c r="J2010">
        <v>3.5584508756977599E-2</v>
      </c>
      <c r="K2010">
        <v>3.5045729105367303E-2</v>
      </c>
    </row>
    <row r="2011" spans="1:11">
      <c r="A2011" t="s">
        <v>911</v>
      </c>
      <c r="B2011">
        <v>848795891</v>
      </c>
      <c r="C2011" t="s">
        <v>807</v>
      </c>
      <c r="D2011" t="s">
        <v>2988</v>
      </c>
      <c r="E2011" t="s">
        <v>880</v>
      </c>
      <c r="F2011">
        <v>979</v>
      </c>
      <c r="G2011">
        <v>3436</v>
      </c>
      <c r="H2011" t="s">
        <v>705</v>
      </c>
      <c r="I2011" t="s">
        <v>808</v>
      </c>
      <c r="J2011">
        <v>3.5845847848144603E-2</v>
      </c>
      <c r="K2011">
        <v>3.5303111300980301E-2</v>
      </c>
    </row>
    <row r="2012" spans="1:11">
      <c r="A2012" t="s">
        <v>911</v>
      </c>
      <c r="B2012">
        <v>848793674</v>
      </c>
      <c r="C2012" t="s">
        <v>997</v>
      </c>
      <c r="D2012" t="s">
        <v>2955</v>
      </c>
      <c r="E2012" t="s">
        <v>883</v>
      </c>
      <c r="F2012">
        <v>532258</v>
      </c>
      <c r="G2012">
        <v>537075</v>
      </c>
      <c r="H2012" t="s">
        <v>701</v>
      </c>
      <c r="I2012" t="s">
        <v>998</v>
      </c>
      <c r="J2012">
        <v>3.5845847848144603E-2</v>
      </c>
      <c r="K2012">
        <v>3.5303111300980301E-2</v>
      </c>
    </row>
    <row r="2013" spans="1:11">
      <c r="A2013" t="s">
        <v>911</v>
      </c>
      <c r="B2013">
        <v>848797945</v>
      </c>
      <c r="C2013" t="s">
        <v>919</v>
      </c>
      <c r="D2013" t="s">
        <v>3009</v>
      </c>
      <c r="E2013" t="s">
        <v>876</v>
      </c>
      <c r="F2013">
        <v>1470497</v>
      </c>
      <c r="G2013">
        <v>1472043</v>
      </c>
      <c r="H2013" t="s">
        <v>701</v>
      </c>
      <c r="I2013" t="s">
        <v>920</v>
      </c>
      <c r="J2013">
        <v>3.7798776123483299E-2</v>
      </c>
      <c r="K2013">
        <v>3.7226470585413597E-2</v>
      </c>
    </row>
    <row r="2014" spans="1:11">
      <c r="A2014" t="s">
        <v>911</v>
      </c>
      <c r="B2014">
        <v>848796902</v>
      </c>
      <c r="C2014" t="s">
        <v>956</v>
      </c>
      <c r="D2014" t="s">
        <v>2955</v>
      </c>
      <c r="E2014" t="s">
        <v>897</v>
      </c>
      <c r="F2014">
        <v>847</v>
      </c>
      <c r="G2014">
        <v>3981</v>
      </c>
      <c r="H2014" t="s">
        <v>705</v>
      </c>
      <c r="I2014" t="s">
        <v>957</v>
      </c>
      <c r="J2014">
        <v>3.7922307184572797E-2</v>
      </c>
      <c r="K2014">
        <v>3.7348131281437498E-2</v>
      </c>
    </row>
    <row r="2015" spans="1:11">
      <c r="A2015" t="s">
        <v>911</v>
      </c>
      <c r="B2015">
        <v>848795621</v>
      </c>
      <c r="C2015" t="s">
        <v>1027</v>
      </c>
      <c r="D2015" t="s">
        <v>3039</v>
      </c>
      <c r="E2015" t="s">
        <v>892</v>
      </c>
      <c r="F2015">
        <v>40294</v>
      </c>
      <c r="G2015">
        <v>41041</v>
      </c>
      <c r="H2015" t="s">
        <v>705</v>
      </c>
      <c r="I2015" t="s">
        <v>1028</v>
      </c>
      <c r="J2015">
        <v>3.81295869168959E-2</v>
      </c>
      <c r="K2015">
        <v>3.7552272622762103E-2</v>
      </c>
    </row>
    <row r="2016" spans="1:11">
      <c r="A2016" t="s">
        <v>911</v>
      </c>
      <c r="B2016">
        <v>848799274</v>
      </c>
      <c r="C2016" t="s">
        <v>999</v>
      </c>
      <c r="D2016" t="s">
        <v>2955</v>
      </c>
      <c r="E2016" t="s">
        <v>896</v>
      </c>
      <c r="F2016">
        <v>489239</v>
      </c>
      <c r="G2016">
        <v>489762</v>
      </c>
      <c r="H2016" t="s">
        <v>705</v>
      </c>
      <c r="I2016" t="s">
        <v>703</v>
      </c>
      <c r="J2016">
        <v>3.8286609451452597E-2</v>
      </c>
      <c r="K2016">
        <v>3.7706917702931601E-2</v>
      </c>
    </row>
    <row r="2017" spans="1:11">
      <c r="A2017" t="s">
        <v>911</v>
      </c>
      <c r="B2017">
        <v>848797071</v>
      </c>
      <c r="C2017" t="s">
        <v>953</v>
      </c>
      <c r="D2017" t="s">
        <v>2955</v>
      </c>
      <c r="E2017" t="s">
        <v>876</v>
      </c>
      <c r="F2017">
        <v>1044374</v>
      </c>
      <c r="G2017">
        <v>1045686</v>
      </c>
      <c r="H2017" t="s">
        <v>705</v>
      </c>
      <c r="I2017" t="s">
        <v>954</v>
      </c>
      <c r="J2017">
        <v>4.6107255551744601E-2</v>
      </c>
      <c r="K2017">
        <v>4.5409152586419699E-2</v>
      </c>
    </row>
    <row r="2018" spans="1:11">
      <c r="A2018" t="s">
        <v>911</v>
      </c>
      <c r="B2018">
        <v>848797433</v>
      </c>
      <c r="C2018" t="s">
        <v>962</v>
      </c>
      <c r="D2018" t="s">
        <v>3017</v>
      </c>
      <c r="E2018" t="s">
        <v>877</v>
      </c>
      <c r="F2018">
        <v>884023</v>
      </c>
      <c r="G2018">
        <v>886494</v>
      </c>
      <c r="H2018" t="s">
        <v>701</v>
      </c>
      <c r="I2018" t="s">
        <v>963</v>
      </c>
      <c r="J2018">
        <v>4.6107255551744601E-2</v>
      </c>
      <c r="K2018">
        <v>4.5409152586419699E-2</v>
      </c>
    </row>
    <row r="2019" spans="1:11">
      <c r="A2019" t="s">
        <v>911</v>
      </c>
      <c r="B2019">
        <v>848796206</v>
      </c>
      <c r="C2019" t="s">
        <v>1031</v>
      </c>
      <c r="D2019" t="s">
        <v>3040</v>
      </c>
      <c r="E2019" t="s">
        <v>892</v>
      </c>
      <c r="F2019">
        <v>1084067</v>
      </c>
      <c r="G2019">
        <v>1099693</v>
      </c>
      <c r="H2019" t="s">
        <v>701</v>
      </c>
      <c r="I2019" t="s">
        <v>1032</v>
      </c>
      <c r="J2019">
        <v>4.8188718167893302E-2</v>
      </c>
      <c r="K2019">
        <v>4.7459100092697701E-2</v>
      </c>
    </row>
    <row r="2020" spans="1:11">
      <c r="A2020" t="s">
        <v>1233</v>
      </c>
      <c r="B2020">
        <v>848796822</v>
      </c>
      <c r="C2020" t="s">
        <v>1270</v>
      </c>
      <c r="D2020" t="s">
        <v>2955</v>
      </c>
      <c r="E2020" t="s">
        <v>876</v>
      </c>
      <c r="F2020">
        <v>1417718</v>
      </c>
      <c r="G2020">
        <v>1420281</v>
      </c>
      <c r="H2020" t="s">
        <v>705</v>
      </c>
      <c r="I2020" t="s">
        <v>1271</v>
      </c>
      <c r="J2020" s="194">
        <v>7.2391571848330695E-16</v>
      </c>
      <c r="K2020" s="194">
        <v>7.1891944585937803E-16</v>
      </c>
    </row>
    <row r="2021" spans="1:11">
      <c r="A2021" t="s">
        <v>1233</v>
      </c>
      <c r="B2021">
        <v>848792782</v>
      </c>
      <c r="C2021" t="s">
        <v>854</v>
      </c>
      <c r="D2021" t="s">
        <v>2955</v>
      </c>
      <c r="E2021" t="s">
        <v>887</v>
      </c>
      <c r="F2021">
        <v>269464</v>
      </c>
      <c r="G2021">
        <v>271549</v>
      </c>
      <c r="H2021" t="s">
        <v>705</v>
      </c>
      <c r="I2021" t="s">
        <v>703</v>
      </c>
      <c r="J2021" s="194">
        <v>2.0072185392342698E-15</v>
      </c>
      <c r="K2021" s="194">
        <v>1.9933652538562002E-15</v>
      </c>
    </row>
    <row r="2022" spans="1:11">
      <c r="A2022" t="s">
        <v>1233</v>
      </c>
      <c r="B2022">
        <v>848795515</v>
      </c>
      <c r="C2022" t="s">
        <v>1272</v>
      </c>
      <c r="D2022" t="s">
        <v>2955</v>
      </c>
      <c r="E2022" t="s">
        <v>880</v>
      </c>
      <c r="F2022">
        <v>482172</v>
      </c>
      <c r="G2022">
        <v>484138</v>
      </c>
      <c r="H2022" t="s">
        <v>701</v>
      </c>
      <c r="I2022" t="s">
        <v>703</v>
      </c>
      <c r="J2022" s="194">
        <v>7.2594110884498496E-15</v>
      </c>
      <c r="K2022" s="194">
        <v>7.2093085751862097E-15</v>
      </c>
    </row>
    <row r="2023" spans="1:11">
      <c r="A2023" t="s">
        <v>1233</v>
      </c>
      <c r="B2023">
        <v>848798796</v>
      </c>
      <c r="C2023" t="s">
        <v>915</v>
      </c>
      <c r="D2023" t="s">
        <v>2955</v>
      </c>
      <c r="E2023" t="s">
        <v>880</v>
      </c>
      <c r="F2023">
        <v>691588</v>
      </c>
      <c r="G2023">
        <v>693496</v>
      </c>
      <c r="H2023" t="s">
        <v>705</v>
      </c>
      <c r="I2023" t="s">
        <v>798</v>
      </c>
      <c r="J2023" s="194">
        <v>3.1484812426259698E-11</v>
      </c>
      <c r="K2023" s="194">
        <v>3.1267512673845998E-11</v>
      </c>
    </row>
    <row r="2024" spans="1:11">
      <c r="A2024" t="s">
        <v>1233</v>
      </c>
      <c r="B2024">
        <v>848793558</v>
      </c>
      <c r="C2024" t="s">
        <v>1245</v>
      </c>
      <c r="D2024" t="s">
        <v>2955</v>
      </c>
      <c r="E2024" t="s">
        <v>881</v>
      </c>
      <c r="F2024">
        <v>63932</v>
      </c>
      <c r="G2024">
        <v>66005</v>
      </c>
      <c r="H2024" t="s">
        <v>701</v>
      </c>
      <c r="I2024" t="s">
        <v>703</v>
      </c>
      <c r="J2024" s="194">
        <v>4.9418579181125098E-11</v>
      </c>
      <c r="K2024" s="194">
        <v>4.9077505368287699E-11</v>
      </c>
    </row>
    <row r="2025" spans="1:11">
      <c r="A2025" t="s">
        <v>1233</v>
      </c>
      <c r="B2025">
        <v>848797936</v>
      </c>
      <c r="C2025" t="s">
        <v>1236</v>
      </c>
      <c r="D2025" t="s">
        <v>2955</v>
      </c>
      <c r="E2025" t="s">
        <v>886</v>
      </c>
      <c r="F2025">
        <v>1153407</v>
      </c>
      <c r="G2025">
        <v>1155292</v>
      </c>
      <c r="H2025" t="s">
        <v>701</v>
      </c>
      <c r="I2025" t="s">
        <v>1147</v>
      </c>
      <c r="J2025" s="194">
        <v>2.7971225382145702E-10</v>
      </c>
      <c r="K2025" s="194">
        <v>2.7778175467540498E-10</v>
      </c>
    </row>
    <row r="2026" spans="1:11">
      <c r="A2026" t="s">
        <v>1233</v>
      </c>
      <c r="B2026">
        <v>848796942</v>
      </c>
      <c r="C2026" t="s">
        <v>799</v>
      </c>
      <c r="D2026" t="s">
        <v>2984</v>
      </c>
      <c r="E2026" t="s">
        <v>897</v>
      </c>
      <c r="F2026">
        <v>8889</v>
      </c>
      <c r="G2026">
        <v>11959</v>
      </c>
      <c r="H2026" t="s">
        <v>701</v>
      </c>
      <c r="I2026" t="s">
        <v>800</v>
      </c>
      <c r="J2026" s="194">
        <v>1.1251008292386801E-9</v>
      </c>
      <c r="K2026" s="194">
        <v>1.11733568430708E-9</v>
      </c>
    </row>
    <row r="2027" spans="1:11">
      <c r="A2027" t="s">
        <v>1233</v>
      </c>
      <c r="B2027">
        <v>848795072</v>
      </c>
      <c r="C2027" t="s">
        <v>1177</v>
      </c>
      <c r="D2027" t="s">
        <v>3084</v>
      </c>
      <c r="E2027" t="s">
        <v>894</v>
      </c>
      <c r="F2027">
        <v>407875</v>
      </c>
      <c r="G2027">
        <v>409318</v>
      </c>
      <c r="H2027" t="s">
        <v>705</v>
      </c>
      <c r="I2027" t="s">
        <v>1126</v>
      </c>
      <c r="J2027" s="194">
        <v>3.63671000313125E-9</v>
      </c>
      <c r="K2027" s="194">
        <v>3.6116104035979199E-9</v>
      </c>
    </row>
    <row r="2028" spans="1:11">
      <c r="A2028" t="s">
        <v>1233</v>
      </c>
      <c r="B2028">
        <v>848797502</v>
      </c>
      <c r="C2028" t="s">
        <v>936</v>
      </c>
      <c r="D2028" t="s">
        <v>2955</v>
      </c>
      <c r="E2028" t="s">
        <v>892</v>
      </c>
      <c r="F2028">
        <v>88534</v>
      </c>
      <c r="G2028">
        <v>90514</v>
      </c>
      <c r="H2028" t="s">
        <v>705</v>
      </c>
      <c r="I2028" t="s">
        <v>703</v>
      </c>
      <c r="J2028" s="194">
        <v>2.7587899615474402E-8</v>
      </c>
      <c r="K2028" s="194">
        <v>2.73974953127618E-8</v>
      </c>
    </row>
    <row r="2029" spans="1:11">
      <c r="A2029" t="s">
        <v>1233</v>
      </c>
      <c r="B2029">
        <v>848796124</v>
      </c>
      <c r="C2029" t="s">
        <v>1278</v>
      </c>
      <c r="D2029" t="s">
        <v>3105</v>
      </c>
      <c r="E2029" t="s">
        <v>876</v>
      </c>
      <c r="F2029">
        <v>460946</v>
      </c>
      <c r="G2029">
        <v>465833</v>
      </c>
      <c r="H2029" t="s">
        <v>705</v>
      </c>
      <c r="I2029" t="s">
        <v>1279</v>
      </c>
      <c r="J2029" s="194">
        <v>3.8405743616473802E-8</v>
      </c>
      <c r="K2029" s="194">
        <v>3.81406774485025E-8</v>
      </c>
    </row>
    <row r="2030" spans="1:11">
      <c r="A2030" t="s">
        <v>1233</v>
      </c>
      <c r="B2030">
        <v>848794587</v>
      </c>
      <c r="C2030" t="s">
        <v>1246</v>
      </c>
      <c r="D2030" t="s">
        <v>3098</v>
      </c>
      <c r="E2030" t="s">
        <v>877</v>
      </c>
      <c r="F2030">
        <v>597569</v>
      </c>
      <c r="G2030">
        <v>599245</v>
      </c>
      <c r="H2030" t="s">
        <v>705</v>
      </c>
      <c r="I2030" t="s">
        <v>1115</v>
      </c>
      <c r="J2030" s="194">
        <v>6.3235691930447602E-8</v>
      </c>
      <c r="K2030" s="194">
        <v>6.2799256101827595E-8</v>
      </c>
    </row>
    <row r="2031" spans="1:11">
      <c r="A2031" t="s">
        <v>1233</v>
      </c>
      <c r="B2031">
        <v>848796656</v>
      </c>
      <c r="C2031" t="s">
        <v>1280</v>
      </c>
      <c r="D2031" t="s">
        <v>2955</v>
      </c>
      <c r="E2031" t="s">
        <v>879</v>
      </c>
      <c r="F2031">
        <v>261518</v>
      </c>
      <c r="G2031">
        <v>264239</v>
      </c>
      <c r="H2031" t="s">
        <v>705</v>
      </c>
      <c r="I2031" t="s">
        <v>1281</v>
      </c>
      <c r="J2031" s="194">
        <v>6.3235691930447602E-8</v>
      </c>
      <c r="K2031" s="194">
        <v>6.2799256101827595E-8</v>
      </c>
    </row>
    <row r="2032" spans="1:11">
      <c r="A2032" t="s">
        <v>1233</v>
      </c>
      <c r="B2032">
        <v>848798649</v>
      </c>
      <c r="C2032" t="s">
        <v>1065</v>
      </c>
      <c r="D2032" t="s">
        <v>2955</v>
      </c>
      <c r="E2032" t="s">
        <v>877</v>
      </c>
      <c r="F2032">
        <v>595380</v>
      </c>
      <c r="G2032">
        <v>597438</v>
      </c>
      <c r="H2032" t="s">
        <v>701</v>
      </c>
      <c r="I2032" t="s">
        <v>703</v>
      </c>
      <c r="J2032" s="194">
        <v>8.1545712261080802E-8</v>
      </c>
      <c r="K2032" s="194">
        <v>8.0982905570514202E-8</v>
      </c>
    </row>
    <row r="2033" spans="1:11">
      <c r="A2033" t="s">
        <v>1233</v>
      </c>
      <c r="B2033">
        <v>848795387</v>
      </c>
      <c r="C2033" t="s">
        <v>1056</v>
      </c>
      <c r="D2033" t="s">
        <v>3048</v>
      </c>
      <c r="E2033" t="s">
        <v>898</v>
      </c>
      <c r="F2033">
        <v>275886</v>
      </c>
      <c r="G2033">
        <v>277156</v>
      </c>
      <c r="H2033" t="s">
        <v>701</v>
      </c>
      <c r="I2033" t="s">
        <v>1057</v>
      </c>
      <c r="J2033" s="194">
        <v>1.2985454330956E-7</v>
      </c>
      <c r="K2033" s="194">
        <v>1.28958321990883E-7</v>
      </c>
    </row>
    <row r="2034" spans="1:11">
      <c r="A2034" t="s">
        <v>1233</v>
      </c>
      <c r="B2034">
        <v>848797473</v>
      </c>
      <c r="C2034" t="s">
        <v>844</v>
      </c>
      <c r="D2034" t="s">
        <v>2998</v>
      </c>
      <c r="E2034" t="s">
        <v>877</v>
      </c>
      <c r="F2034">
        <v>603792</v>
      </c>
      <c r="G2034">
        <v>605151</v>
      </c>
      <c r="H2034" t="s">
        <v>701</v>
      </c>
      <c r="I2034" t="s">
        <v>845</v>
      </c>
      <c r="J2034" s="194">
        <v>5.6118389541616703E-7</v>
      </c>
      <c r="K2034" s="194">
        <v>5.5731075430033204E-7</v>
      </c>
    </row>
    <row r="2035" spans="1:11">
      <c r="A2035" t="s">
        <v>1233</v>
      </c>
      <c r="B2035">
        <v>848792871</v>
      </c>
      <c r="C2035" t="s">
        <v>1258</v>
      </c>
      <c r="D2035" t="s">
        <v>2955</v>
      </c>
      <c r="E2035" t="s">
        <v>891</v>
      </c>
      <c r="F2035">
        <v>675654</v>
      </c>
      <c r="G2035">
        <v>678405</v>
      </c>
      <c r="H2035" t="s">
        <v>701</v>
      </c>
      <c r="I2035" t="s">
        <v>703</v>
      </c>
      <c r="J2035" s="194">
        <v>6.9400350425300096E-7</v>
      </c>
      <c r="K2035" s="194">
        <v>6.8921367772944705E-7</v>
      </c>
    </row>
    <row r="2036" spans="1:11">
      <c r="A2036" t="s">
        <v>1233</v>
      </c>
      <c r="B2036">
        <v>848798663</v>
      </c>
      <c r="C2036" t="s">
        <v>1264</v>
      </c>
      <c r="D2036" t="s">
        <v>3102</v>
      </c>
      <c r="E2036" t="s">
        <v>889</v>
      </c>
      <c r="F2036">
        <v>91125</v>
      </c>
      <c r="G2036">
        <v>93040</v>
      </c>
      <c r="H2036" t="s">
        <v>705</v>
      </c>
      <c r="I2036" t="s">
        <v>1265</v>
      </c>
      <c r="J2036" s="194">
        <v>6.9400350425300096E-7</v>
      </c>
      <c r="K2036" s="194">
        <v>6.8921367772944705E-7</v>
      </c>
    </row>
    <row r="2037" spans="1:11">
      <c r="A2037" t="s">
        <v>1233</v>
      </c>
      <c r="B2037">
        <v>848798368</v>
      </c>
      <c r="C2037" t="s">
        <v>1182</v>
      </c>
      <c r="D2037" t="s">
        <v>3085</v>
      </c>
      <c r="E2037" t="s">
        <v>891</v>
      </c>
      <c r="F2037">
        <v>621229</v>
      </c>
      <c r="G2037">
        <v>623371</v>
      </c>
      <c r="H2037" t="s">
        <v>701</v>
      </c>
      <c r="I2037" t="s">
        <v>1183</v>
      </c>
      <c r="J2037" s="194">
        <v>8.1690319054589695E-7</v>
      </c>
      <c r="K2037" s="194">
        <v>8.1126514326620101E-7</v>
      </c>
    </row>
    <row r="2038" spans="1:11">
      <c r="A2038" t="s">
        <v>1233</v>
      </c>
      <c r="B2038">
        <v>848792803</v>
      </c>
      <c r="C2038" t="s">
        <v>740</v>
      </c>
      <c r="D2038" t="s">
        <v>2955</v>
      </c>
      <c r="E2038" t="s">
        <v>887</v>
      </c>
      <c r="F2038">
        <v>271857</v>
      </c>
      <c r="G2038">
        <v>272890</v>
      </c>
      <c r="H2038" t="s">
        <v>701</v>
      </c>
      <c r="I2038" t="s">
        <v>703</v>
      </c>
      <c r="J2038" s="194">
        <v>1.3292050112700701E-6</v>
      </c>
      <c r="K2038" s="194">
        <v>1.3200311938769199E-6</v>
      </c>
    </row>
    <row r="2039" spans="1:11">
      <c r="A2039" t="s">
        <v>1233</v>
      </c>
      <c r="B2039">
        <v>848794928</v>
      </c>
      <c r="C2039" t="s">
        <v>867</v>
      </c>
      <c r="D2039" t="s">
        <v>3006</v>
      </c>
      <c r="E2039" t="s">
        <v>881</v>
      </c>
      <c r="F2039">
        <v>552271</v>
      </c>
      <c r="G2039">
        <v>555430</v>
      </c>
      <c r="H2039" t="s">
        <v>705</v>
      </c>
      <c r="I2039" t="s">
        <v>868</v>
      </c>
      <c r="J2039" s="194">
        <v>2.71639296352483E-6</v>
      </c>
      <c r="K2039" s="194">
        <v>2.6976451459916998E-6</v>
      </c>
    </row>
    <row r="2040" spans="1:11">
      <c r="A2040" t="s">
        <v>1233</v>
      </c>
      <c r="B2040">
        <v>848792834</v>
      </c>
      <c r="C2040" t="s">
        <v>1112</v>
      </c>
      <c r="D2040" t="s">
        <v>3066</v>
      </c>
      <c r="E2040" t="s">
        <v>892</v>
      </c>
      <c r="F2040">
        <v>1414981</v>
      </c>
      <c r="G2040">
        <v>1417828</v>
      </c>
      <c r="H2040" t="s">
        <v>705</v>
      </c>
      <c r="I2040" t="s">
        <v>1113</v>
      </c>
      <c r="J2040" s="194">
        <v>5.7213933894462598E-6</v>
      </c>
      <c r="K2040" s="194">
        <v>5.6819058628840399E-6</v>
      </c>
    </row>
    <row r="2041" spans="1:11">
      <c r="A2041" t="s">
        <v>1233</v>
      </c>
      <c r="B2041">
        <v>848797732</v>
      </c>
      <c r="C2041" t="s">
        <v>1282</v>
      </c>
      <c r="D2041" t="s">
        <v>3106</v>
      </c>
      <c r="E2041" t="s">
        <v>883</v>
      </c>
      <c r="F2041">
        <v>100961</v>
      </c>
      <c r="G2041">
        <v>105143</v>
      </c>
      <c r="H2041" t="s">
        <v>705</v>
      </c>
      <c r="I2041" t="s">
        <v>1283</v>
      </c>
      <c r="J2041" s="194">
        <v>8.6080833723652906E-6</v>
      </c>
      <c r="K2041" s="194">
        <v>8.5486726838006707E-6</v>
      </c>
    </row>
    <row r="2042" spans="1:11">
      <c r="A2042" t="s">
        <v>1233</v>
      </c>
      <c r="B2042">
        <v>848793523</v>
      </c>
      <c r="C2042" t="s">
        <v>797</v>
      </c>
      <c r="D2042" t="s">
        <v>2983</v>
      </c>
      <c r="E2042" t="s">
        <v>885</v>
      </c>
      <c r="F2042">
        <v>1307883</v>
      </c>
      <c r="G2042">
        <v>1309900</v>
      </c>
      <c r="H2042" t="s">
        <v>701</v>
      </c>
      <c r="I2042" t="s">
        <v>798</v>
      </c>
      <c r="J2042" s="194">
        <v>1.1972101424919E-5</v>
      </c>
      <c r="K2042" s="194">
        <v>1.18894731837122E-5</v>
      </c>
    </row>
    <row r="2043" spans="1:11">
      <c r="A2043" t="s">
        <v>1233</v>
      </c>
      <c r="B2043">
        <v>848793739</v>
      </c>
      <c r="C2043" t="s">
        <v>1277</v>
      </c>
      <c r="D2043" t="s">
        <v>2955</v>
      </c>
      <c r="E2043" t="s">
        <v>898</v>
      </c>
      <c r="F2043">
        <v>243954</v>
      </c>
      <c r="G2043">
        <v>245328</v>
      </c>
      <c r="H2043" t="s">
        <v>701</v>
      </c>
      <c r="I2043" t="s">
        <v>703</v>
      </c>
      <c r="J2043" s="194">
        <v>1.1972101424919E-5</v>
      </c>
      <c r="K2043" s="194">
        <v>1.18894731837122E-5</v>
      </c>
    </row>
    <row r="2044" spans="1:11">
      <c r="A2044" t="s">
        <v>1233</v>
      </c>
      <c r="B2044">
        <v>848798620</v>
      </c>
      <c r="C2044" t="s">
        <v>924</v>
      </c>
      <c r="D2044" t="s">
        <v>3010</v>
      </c>
      <c r="E2044" t="s">
        <v>885</v>
      </c>
      <c r="F2044">
        <v>3421</v>
      </c>
      <c r="G2044">
        <v>5299</v>
      </c>
      <c r="H2044" t="s">
        <v>701</v>
      </c>
      <c r="I2044" t="s">
        <v>925</v>
      </c>
      <c r="J2044" s="194">
        <v>3.2007185806691898E-5</v>
      </c>
      <c r="K2044" s="194">
        <v>3.1786280772953902E-5</v>
      </c>
    </row>
    <row r="2045" spans="1:11">
      <c r="A2045" t="s">
        <v>1233</v>
      </c>
      <c r="B2045">
        <v>848798445</v>
      </c>
      <c r="C2045" t="s">
        <v>948</v>
      </c>
      <c r="D2045" t="s">
        <v>2955</v>
      </c>
      <c r="E2045" t="s">
        <v>884</v>
      </c>
      <c r="F2045">
        <v>15214</v>
      </c>
      <c r="G2045">
        <v>16589</v>
      </c>
      <c r="H2045" t="s">
        <v>705</v>
      </c>
      <c r="I2045" t="s">
        <v>949</v>
      </c>
      <c r="J2045" s="194">
        <v>3.3513598977726802E-5</v>
      </c>
      <c r="K2045" s="194">
        <v>3.3282297083284498E-5</v>
      </c>
    </row>
    <row r="2046" spans="1:11">
      <c r="A2046" t="s">
        <v>1233</v>
      </c>
      <c r="B2046">
        <v>848796848</v>
      </c>
      <c r="C2046" t="s">
        <v>821</v>
      </c>
      <c r="D2046" t="s">
        <v>2955</v>
      </c>
      <c r="E2046" t="s">
        <v>884</v>
      </c>
      <c r="F2046">
        <v>151094</v>
      </c>
      <c r="G2046">
        <v>152878</v>
      </c>
      <c r="H2046" t="s">
        <v>705</v>
      </c>
      <c r="I2046" t="s">
        <v>822</v>
      </c>
      <c r="J2046" s="194">
        <v>3.9464782958777402E-5</v>
      </c>
      <c r="K2046" s="194">
        <v>3.9192407584584302E-5</v>
      </c>
    </row>
    <row r="2047" spans="1:11">
      <c r="A2047" t="s">
        <v>1233</v>
      </c>
      <c r="B2047">
        <v>848794683</v>
      </c>
      <c r="C2047" t="s">
        <v>1013</v>
      </c>
      <c r="D2047" t="s">
        <v>2955</v>
      </c>
      <c r="E2047" t="s">
        <v>892</v>
      </c>
      <c r="F2047">
        <v>747979</v>
      </c>
      <c r="G2047">
        <v>750348</v>
      </c>
      <c r="H2047" t="s">
        <v>701</v>
      </c>
      <c r="I2047" t="s">
        <v>1014</v>
      </c>
      <c r="J2047" s="194">
        <v>4.1437943414506499E-5</v>
      </c>
      <c r="K2047" s="194">
        <v>4.1151949814716298E-5</v>
      </c>
    </row>
    <row r="2048" spans="1:11">
      <c r="A2048" t="s">
        <v>1233</v>
      </c>
      <c r="B2048">
        <v>848793187</v>
      </c>
      <c r="C2048" t="s">
        <v>931</v>
      </c>
      <c r="D2048" t="s">
        <v>2955</v>
      </c>
      <c r="E2048" t="s">
        <v>876</v>
      </c>
      <c r="F2048">
        <v>486881</v>
      </c>
      <c r="G2048">
        <v>488783</v>
      </c>
      <c r="H2048" t="s">
        <v>705</v>
      </c>
      <c r="I2048" t="s">
        <v>849</v>
      </c>
      <c r="J2048" s="194">
        <v>8.1869709487754203E-5</v>
      </c>
      <c r="K2048" s="194">
        <v>8.1304666655006202E-5</v>
      </c>
    </row>
    <row r="2049" spans="1:11">
      <c r="A2049" t="s">
        <v>1233</v>
      </c>
      <c r="B2049">
        <v>848797837</v>
      </c>
      <c r="C2049" t="s">
        <v>1256</v>
      </c>
      <c r="D2049" t="s">
        <v>3101</v>
      </c>
      <c r="E2049" t="s">
        <v>885</v>
      </c>
      <c r="F2049">
        <v>279552</v>
      </c>
      <c r="G2049">
        <v>280463</v>
      </c>
      <c r="H2049" t="s">
        <v>701</v>
      </c>
      <c r="I2049" t="s">
        <v>1257</v>
      </c>
      <c r="J2049" s="194">
        <v>9.0412557606761696E-5</v>
      </c>
      <c r="K2049" s="194">
        <v>8.9788554321715796E-5</v>
      </c>
    </row>
    <row r="2050" spans="1:11">
      <c r="A2050" t="s">
        <v>1233</v>
      </c>
      <c r="B2050">
        <v>848796021</v>
      </c>
      <c r="C2050" t="s">
        <v>1021</v>
      </c>
      <c r="D2050" t="s">
        <v>2955</v>
      </c>
      <c r="E2050" t="s">
        <v>877</v>
      </c>
      <c r="F2050">
        <v>605698</v>
      </c>
      <c r="G2050">
        <v>607365</v>
      </c>
      <c r="H2050" t="s">
        <v>701</v>
      </c>
      <c r="I2050" t="s">
        <v>1022</v>
      </c>
      <c r="J2050">
        <v>1.5673040149326799E-4</v>
      </c>
      <c r="K2050">
        <v>1.55648690191352E-4</v>
      </c>
    </row>
    <row r="2051" spans="1:11">
      <c r="A2051" t="s">
        <v>1233</v>
      </c>
      <c r="B2051">
        <v>848794194</v>
      </c>
      <c r="C2051" t="s">
        <v>1130</v>
      </c>
      <c r="D2051" t="s">
        <v>2955</v>
      </c>
      <c r="E2051" t="s">
        <v>893</v>
      </c>
      <c r="F2051">
        <v>31670</v>
      </c>
      <c r="G2051">
        <v>36875</v>
      </c>
      <c r="H2051" t="s">
        <v>705</v>
      </c>
      <c r="I2051" t="s">
        <v>703</v>
      </c>
      <c r="J2051">
        <v>1.7696857247051501E-4</v>
      </c>
      <c r="K2051">
        <v>1.75747182726717E-4</v>
      </c>
    </row>
    <row r="2052" spans="1:11">
      <c r="A2052" t="s">
        <v>1233</v>
      </c>
      <c r="B2052">
        <v>848797037</v>
      </c>
      <c r="C2052" t="s">
        <v>793</v>
      </c>
      <c r="D2052" t="s">
        <v>2981</v>
      </c>
      <c r="E2052" t="s">
        <v>896</v>
      </c>
      <c r="F2052">
        <v>359270</v>
      </c>
      <c r="G2052">
        <v>363798</v>
      </c>
      <c r="H2052" t="s">
        <v>701</v>
      </c>
      <c r="I2052" t="s">
        <v>794</v>
      </c>
      <c r="J2052">
        <v>1.93900835932294E-4</v>
      </c>
      <c r="K2052">
        <v>1.92562584235874E-4</v>
      </c>
    </row>
    <row r="2053" spans="1:11">
      <c r="A2053" t="s">
        <v>1233</v>
      </c>
      <c r="B2053">
        <v>848795499</v>
      </c>
      <c r="C2053" t="s">
        <v>1047</v>
      </c>
      <c r="D2053" t="s">
        <v>2955</v>
      </c>
      <c r="E2053" t="s">
        <v>881</v>
      </c>
      <c r="F2053">
        <v>121121</v>
      </c>
      <c r="G2053">
        <v>123450</v>
      </c>
      <c r="H2053" t="s">
        <v>705</v>
      </c>
      <c r="I2053" t="s">
        <v>1048</v>
      </c>
      <c r="J2053">
        <v>1.96766852294435E-4</v>
      </c>
      <c r="K2053">
        <v>1.9540882011981201E-4</v>
      </c>
    </row>
    <row r="2054" spans="1:11">
      <c r="A2054" t="s">
        <v>1233</v>
      </c>
      <c r="B2054">
        <v>848798181</v>
      </c>
      <c r="C2054" t="s">
        <v>1237</v>
      </c>
      <c r="D2054" t="s">
        <v>2955</v>
      </c>
      <c r="E2054" t="s">
        <v>876</v>
      </c>
      <c r="F2054">
        <v>1287311</v>
      </c>
      <c r="G2054">
        <v>1289061</v>
      </c>
      <c r="H2054" t="s">
        <v>705</v>
      </c>
      <c r="I2054" t="s">
        <v>703</v>
      </c>
      <c r="J2054">
        <v>2.1215547187276599E-4</v>
      </c>
      <c r="K2054">
        <v>2.10691231562644E-4</v>
      </c>
    </row>
    <row r="2055" spans="1:11">
      <c r="A2055" t="s">
        <v>1233</v>
      </c>
      <c r="B2055">
        <v>848792900</v>
      </c>
      <c r="C2055" t="s">
        <v>1202</v>
      </c>
      <c r="D2055" t="s">
        <v>3088</v>
      </c>
      <c r="E2055" t="s">
        <v>875</v>
      </c>
      <c r="F2055">
        <v>809551</v>
      </c>
      <c r="G2055">
        <v>811461</v>
      </c>
      <c r="H2055" t="s">
        <v>701</v>
      </c>
      <c r="I2055" t="s">
        <v>1203</v>
      </c>
      <c r="J2055">
        <v>3.8105802938518399E-4</v>
      </c>
      <c r="K2055">
        <v>3.7842806880864898E-4</v>
      </c>
    </row>
    <row r="2056" spans="1:11">
      <c r="A2056" t="s">
        <v>1233</v>
      </c>
      <c r="B2056">
        <v>848798851</v>
      </c>
      <c r="C2056" t="s">
        <v>1234</v>
      </c>
      <c r="D2056" t="s">
        <v>2955</v>
      </c>
      <c r="E2056" t="s">
        <v>884</v>
      </c>
      <c r="F2056">
        <v>1424</v>
      </c>
      <c r="G2056">
        <v>3379</v>
      </c>
      <c r="H2056" t="s">
        <v>701</v>
      </c>
      <c r="I2056" t="s">
        <v>1235</v>
      </c>
      <c r="J2056">
        <v>6.6048137216095297E-4</v>
      </c>
      <c r="K2056">
        <v>6.55922906425113E-4</v>
      </c>
    </row>
    <row r="2057" spans="1:11">
      <c r="A2057" t="s">
        <v>1233</v>
      </c>
      <c r="B2057">
        <v>848797158</v>
      </c>
      <c r="C2057" t="s">
        <v>838</v>
      </c>
      <c r="D2057" t="s">
        <v>2997</v>
      </c>
      <c r="E2057" t="s">
        <v>876</v>
      </c>
      <c r="F2057">
        <v>1376006</v>
      </c>
      <c r="G2057">
        <v>1378684</v>
      </c>
      <c r="H2057" t="s">
        <v>701</v>
      </c>
      <c r="I2057" t="s">
        <v>839</v>
      </c>
      <c r="J2057">
        <v>6.6048137216095297E-4</v>
      </c>
      <c r="K2057">
        <v>6.55922906425113E-4</v>
      </c>
    </row>
    <row r="2058" spans="1:11">
      <c r="A2058" t="s">
        <v>1233</v>
      </c>
      <c r="B2058">
        <v>848797290</v>
      </c>
      <c r="C2058" t="s">
        <v>1269</v>
      </c>
      <c r="D2058" t="s">
        <v>2955</v>
      </c>
      <c r="E2058" t="s">
        <v>879</v>
      </c>
      <c r="F2058">
        <v>210141</v>
      </c>
      <c r="G2058">
        <v>212856</v>
      </c>
      <c r="H2058" t="s">
        <v>701</v>
      </c>
      <c r="I2058" t="s">
        <v>1147</v>
      </c>
      <c r="J2058">
        <v>6.6048137216095297E-4</v>
      </c>
      <c r="K2058">
        <v>6.55922906425113E-4</v>
      </c>
    </row>
    <row r="2059" spans="1:11">
      <c r="A2059" t="s">
        <v>1233</v>
      </c>
      <c r="B2059">
        <v>848797674</v>
      </c>
      <c r="C2059" t="s">
        <v>700</v>
      </c>
      <c r="D2059" t="s">
        <v>2955</v>
      </c>
      <c r="E2059" t="s">
        <v>875</v>
      </c>
      <c r="F2059">
        <v>1086927</v>
      </c>
      <c r="G2059">
        <v>1089120</v>
      </c>
      <c r="H2059" t="s">
        <v>701</v>
      </c>
      <c r="I2059" t="s">
        <v>702</v>
      </c>
      <c r="J2059">
        <v>7.1035279496177103E-4</v>
      </c>
      <c r="K2059">
        <v>7.0545013000757604E-4</v>
      </c>
    </row>
    <row r="2060" spans="1:11">
      <c r="A2060" t="s">
        <v>1233</v>
      </c>
      <c r="B2060">
        <v>848794025</v>
      </c>
      <c r="C2060" t="s">
        <v>1084</v>
      </c>
      <c r="D2060" t="s">
        <v>3057</v>
      </c>
      <c r="E2060" t="s">
        <v>877</v>
      </c>
      <c r="F2060">
        <v>1027155</v>
      </c>
      <c r="G2060">
        <v>1029297</v>
      </c>
      <c r="H2060" t="s">
        <v>705</v>
      </c>
      <c r="I2060" t="s">
        <v>1085</v>
      </c>
      <c r="J2060">
        <v>7.1035279496177103E-4</v>
      </c>
      <c r="K2060">
        <v>7.0545013000757604E-4</v>
      </c>
    </row>
    <row r="2061" spans="1:11">
      <c r="A2061" t="s">
        <v>1233</v>
      </c>
      <c r="B2061">
        <v>848795636</v>
      </c>
      <c r="C2061" t="s">
        <v>829</v>
      </c>
      <c r="D2061" t="s">
        <v>2994</v>
      </c>
      <c r="E2061" t="s">
        <v>878</v>
      </c>
      <c r="F2061">
        <v>75070</v>
      </c>
      <c r="G2061">
        <v>79305</v>
      </c>
      <c r="H2061" t="s">
        <v>701</v>
      </c>
      <c r="I2061" t="s">
        <v>830</v>
      </c>
      <c r="J2061">
        <v>7.1035279496177103E-4</v>
      </c>
      <c r="K2061">
        <v>7.0545013000757604E-4</v>
      </c>
    </row>
    <row r="2062" spans="1:11">
      <c r="A2062" t="s">
        <v>1233</v>
      </c>
      <c r="B2062">
        <v>848798652</v>
      </c>
      <c r="C2062" t="s">
        <v>1114</v>
      </c>
      <c r="D2062" t="s">
        <v>2955</v>
      </c>
      <c r="E2062" t="s">
        <v>880</v>
      </c>
      <c r="F2062">
        <v>694302</v>
      </c>
      <c r="G2062">
        <v>695975</v>
      </c>
      <c r="H2062" t="s">
        <v>701</v>
      </c>
      <c r="I2062" t="s">
        <v>1115</v>
      </c>
      <c r="J2062">
        <v>7.5291559927370601E-4</v>
      </c>
      <c r="K2062">
        <v>7.4771917723073604E-4</v>
      </c>
    </row>
    <row r="2063" spans="1:11">
      <c r="A2063" t="s">
        <v>1233</v>
      </c>
      <c r="B2063">
        <v>848795185</v>
      </c>
      <c r="C2063" t="s">
        <v>1254</v>
      </c>
      <c r="D2063" t="s">
        <v>2955</v>
      </c>
      <c r="E2063" t="s">
        <v>885</v>
      </c>
      <c r="F2063">
        <v>320485</v>
      </c>
      <c r="G2063">
        <v>321261</v>
      </c>
      <c r="H2063" t="s">
        <v>705</v>
      </c>
      <c r="I2063" t="s">
        <v>1255</v>
      </c>
      <c r="J2063">
        <v>9.6082636899432795E-4</v>
      </c>
      <c r="K2063">
        <v>9.5419500243992795E-4</v>
      </c>
    </row>
    <row r="2064" spans="1:11">
      <c r="A2064" t="s">
        <v>1233</v>
      </c>
      <c r="B2064">
        <v>848795076</v>
      </c>
      <c r="C2064" t="s">
        <v>805</v>
      </c>
      <c r="D2064" t="s">
        <v>2987</v>
      </c>
      <c r="E2064" t="s">
        <v>894</v>
      </c>
      <c r="F2064">
        <v>260781</v>
      </c>
      <c r="G2064">
        <v>264921</v>
      </c>
      <c r="H2064" t="s">
        <v>705</v>
      </c>
      <c r="I2064" t="s">
        <v>806</v>
      </c>
      <c r="J2064">
        <v>9.6082636899432795E-4</v>
      </c>
      <c r="K2064">
        <v>9.5419500243992795E-4</v>
      </c>
    </row>
    <row r="2065" spans="1:11">
      <c r="A2065" t="s">
        <v>1233</v>
      </c>
      <c r="B2065">
        <v>848794561</v>
      </c>
      <c r="C2065" t="s">
        <v>1275</v>
      </c>
      <c r="D2065" t="s">
        <v>3104</v>
      </c>
      <c r="E2065" t="s">
        <v>884</v>
      </c>
      <c r="F2065">
        <v>368997</v>
      </c>
      <c r="G2065">
        <v>371435</v>
      </c>
      <c r="H2065" t="s">
        <v>701</v>
      </c>
      <c r="I2065" t="s">
        <v>1276</v>
      </c>
      <c r="J2065">
        <v>1.4603422504407199E-3</v>
      </c>
      <c r="K2065">
        <v>1.4502633589052101E-3</v>
      </c>
    </row>
    <row r="2066" spans="1:11">
      <c r="A2066" t="s">
        <v>1233</v>
      </c>
      <c r="B2066">
        <v>848795740</v>
      </c>
      <c r="C2066" t="s">
        <v>1260</v>
      </c>
      <c r="D2066" t="s">
        <v>2955</v>
      </c>
      <c r="E2066" t="s">
        <v>885</v>
      </c>
      <c r="F2066">
        <v>1254529</v>
      </c>
      <c r="G2066">
        <v>1256460</v>
      </c>
      <c r="H2066" t="s">
        <v>701</v>
      </c>
      <c r="I2066" t="s">
        <v>1261</v>
      </c>
      <c r="J2066">
        <v>1.59345219453039E-3</v>
      </c>
      <c r="K2066">
        <v>1.58245461377092E-3</v>
      </c>
    </row>
    <row r="2067" spans="1:11">
      <c r="A2067" t="s">
        <v>1233</v>
      </c>
      <c r="B2067">
        <v>848798788</v>
      </c>
      <c r="C2067" t="s">
        <v>1242</v>
      </c>
      <c r="D2067" t="s">
        <v>2955</v>
      </c>
      <c r="E2067" t="s">
        <v>892</v>
      </c>
      <c r="F2067">
        <v>1198478</v>
      </c>
      <c r="G2067">
        <v>1199968</v>
      </c>
      <c r="H2067" t="s">
        <v>701</v>
      </c>
      <c r="I2067" t="s">
        <v>703</v>
      </c>
      <c r="J2067">
        <v>1.71697113381986E-3</v>
      </c>
      <c r="K2067">
        <v>1.70512105838573E-3</v>
      </c>
    </row>
    <row r="2068" spans="1:11">
      <c r="A2068" t="s">
        <v>1233</v>
      </c>
      <c r="B2068">
        <v>848799227</v>
      </c>
      <c r="C2068" t="s">
        <v>825</v>
      </c>
      <c r="D2068" t="s">
        <v>2955</v>
      </c>
      <c r="E2068" t="s">
        <v>880</v>
      </c>
      <c r="F2068">
        <v>317753</v>
      </c>
      <c r="G2068">
        <v>319825</v>
      </c>
      <c r="H2068" t="s">
        <v>701</v>
      </c>
      <c r="I2068" t="s">
        <v>826</v>
      </c>
      <c r="J2068">
        <v>2.4683455390756299E-3</v>
      </c>
      <c r="K2068">
        <v>2.4513096785073298E-3</v>
      </c>
    </row>
    <row r="2069" spans="1:11">
      <c r="A2069" t="s">
        <v>1233</v>
      </c>
      <c r="B2069">
        <v>848793885</v>
      </c>
      <c r="C2069" t="s">
        <v>1121</v>
      </c>
      <c r="D2069" t="s">
        <v>2955</v>
      </c>
      <c r="E2069" t="s">
        <v>898</v>
      </c>
      <c r="F2069">
        <v>479049</v>
      </c>
      <c r="G2069">
        <v>483560</v>
      </c>
      <c r="H2069" t="s">
        <v>701</v>
      </c>
      <c r="I2069" t="s">
        <v>703</v>
      </c>
      <c r="J2069">
        <v>2.6672821732490501E-3</v>
      </c>
      <c r="K2069">
        <v>2.6488733052520701E-3</v>
      </c>
    </row>
    <row r="2070" spans="1:11">
      <c r="A2070" t="s">
        <v>1233</v>
      </c>
      <c r="B2070">
        <v>848798364</v>
      </c>
      <c r="C2070" t="s">
        <v>1247</v>
      </c>
      <c r="D2070" t="s">
        <v>2955</v>
      </c>
      <c r="E2070" t="s">
        <v>882</v>
      </c>
      <c r="F2070">
        <v>613196</v>
      </c>
      <c r="G2070">
        <v>613610</v>
      </c>
      <c r="H2070" t="s">
        <v>705</v>
      </c>
      <c r="I2070" t="s">
        <v>703</v>
      </c>
      <c r="J2070">
        <v>3.75178052195696E-3</v>
      </c>
      <c r="K2070">
        <v>3.7258867364868601E-3</v>
      </c>
    </row>
    <row r="2071" spans="1:11">
      <c r="A2071" t="s">
        <v>1233</v>
      </c>
      <c r="B2071">
        <v>848794571</v>
      </c>
      <c r="C2071" t="s">
        <v>713</v>
      </c>
      <c r="D2071" t="s">
        <v>2958</v>
      </c>
      <c r="E2071" t="s">
        <v>879</v>
      </c>
      <c r="F2071">
        <v>206989</v>
      </c>
      <c r="G2071">
        <v>209804</v>
      </c>
      <c r="H2071" t="s">
        <v>705</v>
      </c>
      <c r="I2071" t="s">
        <v>714</v>
      </c>
      <c r="J2071">
        <v>3.7890879543776099E-3</v>
      </c>
      <c r="K2071">
        <v>3.76293668298958E-3</v>
      </c>
    </row>
    <row r="2072" spans="1:11">
      <c r="A2072" t="s">
        <v>1233</v>
      </c>
      <c r="B2072">
        <v>848792823</v>
      </c>
      <c r="C2072" t="s">
        <v>921</v>
      </c>
      <c r="D2072" t="s">
        <v>2955</v>
      </c>
      <c r="E2072" t="s">
        <v>875</v>
      </c>
      <c r="F2072">
        <v>228291</v>
      </c>
      <c r="G2072">
        <v>230625</v>
      </c>
      <c r="H2072" t="s">
        <v>705</v>
      </c>
      <c r="I2072" t="s">
        <v>703</v>
      </c>
      <c r="J2072">
        <v>4.6508240980454498E-3</v>
      </c>
      <c r="K2072">
        <v>4.6187253543291899E-3</v>
      </c>
    </row>
    <row r="2073" spans="1:11">
      <c r="A2073" t="s">
        <v>1233</v>
      </c>
      <c r="B2073">
        <v>848793817</v>
      </c>
      <c r="C2073" t="s">
        <v>1273</v>
      </c>
      <c r="D2073" t="s">
        <v>3103</v>
      </c>
      <c r="E2073" t="s">
        <v>885</v>
      </c>
      <c r="F2073">
        <v>183434</v>
      </c>
      <c r="G2073">
        <v>185499</v>
      </c>
      <c r="H2073" t="s">
        <v>701</v>
      </c>
      <c r="I2073" t="s">
        <v>1274</v>
      </c>
      <c r="J2073">
        <v>6.7156943244593998E-3</v>
      </c>
      <c r="K2073">
        <v>6.6693443988433904E-3</v>
      </c>
    </row>
    <row r="2074" spans="1:11">
      <c r="A2074" t="s">
        <v>1233</v>
      </c>
      <c r="B2074">
        <v>848796331</v>
      </c>
      <c r="C2074" t="s">
        <v>1249</v>
      </c>
      <c r="D2074" t="s">
        <v>2955</v>
      </c>
      <c r="E2074" t="s">
        <v>890</v>
      </c>
      <c r="F2074">
        <v>10886</v>
      </c>
      <c r="G2074">
        <v>13768</v>
      </c>
      <c r="H2074" t="s">
        <v>705</v>
      </c>
      <c r="I2074" t="s">
        <v>703</v>
      </c>
      <c r="J2074">
        <v>6.8884785014809999E-3</v>
      </c>
      <c r="K2074">
        <v>6.8409360656991403E-3</v>
      </c>
    </row>
    <row r="2075" spans="1:11">
      <c r="A2075" t="s">
        <v>1233</v>
      </c>
      <c r="B2075">
        <v>848795191</v>
      </c>
      <c r="C2075" t="s">
        <v>831</v>
      </c>
      <c r="D2075" t="s">
        <v>2995</v>
      </c>
      <c r="E2075" t="s">
        <v>885</v>
      </c>
      <c r="F2075">
        <v>254535</v>
      </c>
      <c r="G2075">
        <v>255732</v>
      </c>
      <c r="H2075" t="s">
        <v>705</v>
      </c>
      <c r="I2075" t="s">
        <v>832</v>
      </c>
      <c r="J2075">
        <v>6.8884785014809999E-3</v>
      </c>
      <c r="K2075">
        <v>6.8409360656991403E-3</v>
      </c>
    </row>
    <row r="2076" spans="1:11">
      <c r="A2076" t="s">
        <v>1233</v>
      </c>
      <c r="B2076">
        <v>848797825</v>
      </c>
      <c r="C2076" t="s">
        <v>1059</v>
      </c>
      <c r="D2076" t="s">
        <v>2955</v>
      </c>
      <c r="E2076" t="s">
        <v>877</v>
      </c>
      <c r="F2076">
        <v>1029634</v>
      </c>
      <c r="G2076">
        <v>1030962</v>
      </c>
      <c r="H2076" t="s">
        <v>701</v>
      </c>
      <c r="I2076" t="s">
        <v>1060</v>
      </c>
      <c r="J2076">
        <v>7.2855635809357302E-3</v>
      </c>
      <c r="K2076">
        <v>7.2352805701653899E-3</v>
      </c>
    </row>
    <row r="2077" spans="1:11">
      <c r="A2077" t="s">
        <v>1233</v>
      </c>
      <c r="B2077">
        <v>848796487</v>
      </c>
      <c r="C2077" t="s">
        <v>1071</v>
      </c>
      <c r="D2077" t="s">
        <v>2955</v>
      </c>
      <c r="E2077" t="s">
        <v>894</v>
      </c>
      <c r="F2077">
        <v>64568</v>
      </c>
      <c r="G2077">
        <v>71506</v>
      </c>
      <c r="H2077" t="s">
        <v>701</v>
      </c>
      <c r="I2077" t="s">
        <v>703</v>
      </c>
      <c r="J2077">
        <v>7.5906235323612396E-3</v>
      </c>
      <c r="K2077">
        <v>7.5382350794171099E-3</v>
      </c>
    </row>
    <row r="2078" spans="1:11">
      <c r="A2078" t="s">
        <v>1233</v>
      </c>
      <c r="B2078">
        <v>848795334</v>
      </c>
      <c r="C2078" t="s">
        <v>982</v>
      </c>
      <c r="D2078" t="s">
        <v>2955</v>
      </c>
      <c r="E2078" t="s">
        <v>882</v>
      </c>
      <c r="F2078">
        <v>119998</v>
      </c>
      <c r="G2078">
        <v>123590</v>
      </c>
      <c r="H2078" t="s">
        <v>701</v>
      </c>
      <c r="I2078" t="s">
        <v>703</v>
      </c>
      <c r="J2078">
        <v>7.5906235323612396E-3</v>
      </c>
      <c r="K2078">
        <v>7.5382350794171099E-3</v>
      </c>
    </row>
    <row r="2079" spans="1:11">
      <c r="A2079" t="s">
        <v>1233</v>
      </c>
      <c r="B2079">
        <v>848793806</v>
      </c>
      <c r="C2079" t="s">
        <v>1023</v>
      </c>
      <c r="D2079" t="s">
        <v>3037</v>
      </c>
      <c r="E2079" t="s">
        <v>880</v>
      </c>
      <c r="F2079">
        <v>646397</v>
      </c>
      <c r="G2079">
        <v>649679</v>
      </c>
      <c r="H2079" t="s">
        <v>705</v>
      </c>
      <c r="I2079" t="s">
        <v>1024</v>
      </c>
      <c r="J2079">
        <v>7.5920199444453901E-3</v>
      </c>
      <c r="K2079">
        <v>7.5396218538386298E-3</v>
      </c>
    </row>
    <row r="2080" spans="1:11">
      <c r="A2080" t="s">
        <v>1233</v>
      </c>
      <c r="B2080">
        <v>848797749</v>
      </c>
      <c r="C2080" t="s">
        <v>1268</v>
      </c>
      <c r="D2080" t="s">
        <v>2955</v>
      </c>
      <c r="E2080" t="s">
        <v>877</v>
      </c>
      <c r="F2080">
        <v>20822</v>
      </c>
      <c r="G2080">
        <v>23945</v>
      </c>
      <c r="H2080" t="s">
        <v>705</v>
      </c>
      <c r="I2080" t="s">
        <v>703</v>
      </c>
      <c r="J2080">
        <v>7.7787858297542903E-3</v>
      </c>
      <c r="K2080">
        <v>7.7250987309715304E-3</v>
      </c>
    </row>
    <row r="2081" spans="1:11">
      <c r="A2081" t="s">
        <v>1233</v>
      </c>
      <c r="B2081">
        <v>848795240</v>
      </c>
      <c r="C2081" t="s">
        <v>1262</v>
      </c>
      <c r="D2081" t="s">
        <v>2955</v>
      </c>
      <c r="E2081" t="s">
        <v>1107</v>
      </c>
      <c r="F2081">
        <v>20110</v>
      </c>
      <c r="G2081">
        <v>21143</v>
      </c>
      <c r="H2081" t="s">
        <v>705</v>
      </c>
      <c r="I2081" t="s">
        <v>703</v>
      </c>
      <c r="J2081">
        <v>8.5138104048877693E-3</v>
      </c>
      <c r="K2081">
        <v>8.4550503631243799E-3</v>
      </c>
    </row>
    <row r="2082" spans="1:11">
      <c r="A2082" t="s">
        <v>1233</v>
      </c>
      <c r="B2082">
        <v>848798271</v>
      </c>
      <c r="C2082" t="s">
        <v>1189</v>
      </c>
      <c r="D2082" t="s">
        <v>2955</v>
      </c>
      <c r="E2082" t="s">
        <v>890</v>
      </c>
      <c r="F2082">
        <v>386721</v>
      </c>
      <c r="G2082">
        <v>388755</v>
      </c>
      <c r="H2082" t="s">
        <v>701</v>
      </c>
      <c r="I2082" t="s">
        <v>1190</v>
      </c>
      <c r="J2082">
        <v>8.9310427680057806E-3</v>
      </c>
      <c r="K2082">
        <v>8.8694031000919396E-3</v>
      </c>
    </row>
    <row r="2083" spans="1:11">
      <c r="A2083" t="s">
        <v>1233</v>
      </c>
      <c r="B2083">
        <v>848798019</v>
      </c>
      <c r="C2083" t="s">
        <v>1175</v>
      </c>
      <c r="D2083" t="s">
        <v>3083</v>
      </c>
      <c r="E2083" t="s">
        <v>882</v>
      </c>
      <c r="F2083">
        <v>65686</v>
      </c>
      <c r="G2083">
        <v>68478</v>
      </c>
      <c r="H2083" t="s">
        <v>701</v>
      </c>
      <c r="I2083" t="s">
        <v>1176</v>
      </c>
      <c r="J2083">
        <v>1.0242759881003699E-2</v>
      </c>
      <c r="K2083">
        <v>1.0172067092492101E-2</v>
      </c>
    </row>
    <row r="2084" spans="1:11">
      <c r="A2084" t="s">
        <v>1233</v>
      </c>
      <c r="B2084">
        <v>848795448</v>
      </c>
      <c r="C2084" t="s">
        <v>1196</v>
      </c>
      <c r="D2084" t="s">
        <v>2955</v>
      </c>
      <c r="E2084" t="s">
        <v>892</v>
      </c>
      <c r="F2084">
        <v>157244</v>
      </c>
      <c r="G2084">
        <v>158317</v>
      </c>
      <c r="H2084" t="s">
        <v>705</v>
      </c>
      <c r="I2084" t="s">
        <v>703</v>
      </c>
      <c r="J2084">
        <v>1.0603267846800799E-2</v>
      </c>
      <c r="K2084">
        <v>1.0530086928754E-2</v>
      </c>
    </row>
    <row r="2085" spans="1:11">
      <c r="A2085" t="s">
        <v>1233</v>
      </c>
      <c r="B2085">
        <v>848797286</v>
      </c>
      <c r="C2085" t="s">
        <v>1171</v>
      </c>
      <c r="D2085" t="s">
        <v>2955</v>
      </c>
      <c r="E2085" t="s">
        <v>881</v>
      </c>
      <c r="F2085">
        <v>626958</v>
      </c>
      <c r="G2085">
        <v>628851</v>
      </c>
      <c r="H2085" t="s">
        <v>705</v>
      </c>
      <c r="I2085" t="s">
        <v>1172</v>
      </c>
      <c r="J2085">
        <v>1.12339115825056E-2</v>
      </c>
      <c r="K2085">
        <v>1.11563781301074E-2</v>
      </c>
    </row>
    <row r="2086" spans="1:11">
      <c r="A2086" t="s">
        <v>1233</v>
      </c>
      <c r="B2086">
        <v>848794123</v>
      </c>
      <c r="C2086" t="s">
        <v>1240</v>
      </c>
      <c r="D2086" t="s">
        <v>3097</v>
      </c>
      <c r="E2086" t="s">
        <v>881</v>
      </c>
      <c r="F2086">
        <v>561482</v>
      </c>
      <c r="G2086">
        <v>564662</v>
      </c>
      <c r="H2086" t="s">
        <v>705</v>
      </c>
      <c r="I2086" t="s">
        <v>1241</v>
      </c>
      <c r="J2086">
        <v>1.31260897749717E-2</v>
      </c>
      <c r="K2086">
        <v>1.30354970148927E-2</v>
      </c>
    </row>
    <row r="2087" spans="1:11">
      <c r="A2087" t="s">
        <v>1233</v>
      </c>
      <c r="B2087">
        <v>848798787</v>
      </c>
      <c r="C2087" t="s">
        <v>938</v>
      </c>
      <c r="D2087" t="s">
        <v>2955</v>
      </c>
      <c r="E2087" t="s">
        <v>889</v>
      </c>
      <c r="F2087">
        <v>265618</v>
      </c>
      <c r="G2087">
        <v>267079</v>
      </c>
      <c r="H2087" t="s">
        <v>705</v>
      </c>
      <c r="I2087" t="s">
        <v>939</v>
      </c>
      <c r="J2087">
        <v>1.50353578819307E-2</v>
      </c>
      <c r="K2087">
        <v>1.49315878641532E-2</v>
      </c>
    </row>
    <row r="2088" spans="1:11">
      <c r="A2088" t="s">
        <v>1233</v>
      </c>
      <c r="B2088">
        <v>848795173</v>
      </c>
      <c r="C2088" t="s">
        <v>1263</v>
      </c>
      <c r="D2088" t="s">
        <v>2955</v>
      </c>
      <c r="E2088" t="s">
        <v>877</v>
      </c>
      <c r="F2088">
        <v>984062</v>
      </c>
      <c r="G2088">
        <v>987580</v>
      </c>
      <c r="H2088" t="s">
        <v>701</v>
      </c>
      <c r="I2088" t="s">
        <v>1147</v>
      </c>
      <c r="J2088">
        <v>1.84028424795247E-2</v>
      </c>
      <c r="K2088">
        <v>1.8275830983938601E-2</v>
      </c>
    </row>
    <row r="2089" spans="1:11">
      <c r="A2089" t="s">
        <v>1233</v>
      </c>
      <c r="B2089">
        <v>848794471</v>
      </c>
      <c r="C2089" t="s">
        <v>943</v>
      </c>
      <c r="D2089" t="s">
        <v>2955</v>
      </c>
      <c r="E2089" t="s">
        <v>875</v>
      </c>
      <c r="F2089">
        <v>447449</v>
      </c>
      <c r="G2089">
        <v>449467</v>
      </c>
      <c r="H2089" t="s">
        <v>705</v>
      </c>
      <c r="I2089" t="s">
        <v>944</v>
      </c>
      <c r="J2089">
        <v>2.12866587103758E-2</v>
      </c>
      <c r="K2089">
        <v>2.11397438866552E-2</v>
      </c>
    </row>
    <row r="2090" spans="1:11">
      <c r="A2090" t="s">
        <v>1233</v>
      </c>
      <c r="B2090">
        <v>848793435</v>
      </c>
      <c r="C2090" t="s">
        <v>1250</v>
      </c>
      <c r="D2090" t="s">
        <v>3099</v>
      </c>
      <c r="E2090" t="s">
        <v>880</v>
      </c>
      <c r="F2090">
        <v>466549</v>
      </c>
      <c r="G2090">
        <v>467406</v>
      </c>
      <c r="H2090" t="s">
        <v>701</v>
      </c>
      <c r="I2090" t="s">
        <v>1251</v>
      </c>
      <c r="J2090">
        <v>2.3853931494540102E-2</v>
      </c>
      <c r="K2090">
        <v>2.3689298040870999E-2</v>
      </c>
    </row>
    <row r="2091" spans="1:11">
      <c r="A2091" t="s">
        <v>1233</v>
      </c>
      <c r="B2091">
        <v>848798857</v>
      </c>
      <c r="C2091" t="s">
        <v>721</v>
      </c>
      <c r="D2091" t="s">
        <v>2955</v>
      </c>
      <c r="E2091" t="s">
        <v>882</v>
      </c>
      <c r="F2091">
        <v>631845</v>
      </c>
      <c r="G2091">
        <v>633104</v>
      </c>
      <c r="H2091" t="s">
        <v>701</v>
      </c>
      <c r="I2091" t="s">
        <v>722</v>
      </c>
      <c r="J2091">
        <v>2.49160438532193E-2</v>
      </c>
      <c r="K2091">
        <v>2.4744079984191501E-2</v>
      </c>
    </row>
    <row r="2092" spans="1:11">
      <c r="A2092" t="s">
        <v>1233</v>
      </c>
      <c r="B2092">
        <v>848795300</v>
      </c>
      <c r="C2092" t="s">
        <v>1179</v>
      </c>
      <c r="D2092" t="s">
        <v>2955</v>
      </c>
      <c r="E2092" t="s">
        <v>875</v>
      </c>
      <c r="F2092">
        <v>38124</v>
      </c>
      <c r="G2092">
        <v>38774</v>
      </c>
      <c r="H2092" t="s">
        <v>705</v>
      </c>
      <c r="I2092" t="s">
        <v>703</v>
      </c>
      <c r="J2092">
        <v>2.61319086633954E-2</v>
      </c>
      <c r="K2092">
        <v>2.59515532207212E-2</v>
      </c>
    </row>
    <row r="2093" spans="1:11">
      <c r="A2093" t="s">
        <v>1233</v>
      </c>
      <c r="B2093">
        <v>848793378</v>
      </c>
      <c r="C2093" t="s">
        <v>1243</v>
      </c>
      <c r="D2093" t="s">
        <v>2955</v>
      </c>
      <c r="E2093" t="s">
        <v>884</v>
      </c>
      <c r="F2093">
        <v>796281</v>
      </c>
      <c r="G2093">
        <v>796897</v>
      </c>
      <c r="H2093" t="s">
        <v>705</v>
      </c>
      <c r="I2093" t="s">
        <v>1244</v>
      </c>
      <c r="J2093">
        <v>2.9348406144399201E-2</v>
      </c>
      <c r="K2093">
        <v>2.9145851296602202E-2</v>
      </c>
    </row>
    <row r="2094" spans="1:11">
      <c r="A2094" t="s">
        <v>1233</v>
      </c>
      <c r="B2094">
        <v>848794454</v>
      </c>
      <c r="C2094" t="s">
        <v>1143</v>
      </c>
      <c r="D2094" t="s">
        <v>2955</v>
      </c>
      <c r="E2094" t="s">
        <v>898</v>
      </c>
      <c r="F2094">
        <v>626837</v>
      </c>
      <c r="G2094">
        <v>627944</v>
      </c>
      <c r="H2094" t="s">
        <v>701</v>
      </c>
      <c r="I2094" t="s">
        <v>703</v>
      </c>
      <c r="J2094">
        <v>3.0678283718569701E-2</v>
      </c>
      <c r="K2094">
        <v>3.0466550411530399E-2</v>
      </c>
    </row>
    <row r="2095" spans="1:11">
      <c r="A2095" t="s">
        <v>1233</v>
      </c>
      <c r="B2095">
        <v>848793942</v>
      </c>
      <c r="C2095" t="s">
        <v>1219</v>
      </c>
      <c r="D2095" t="s">
        <v>2955</v>
      </c>
      <c r="E2095" t="s">
        <v>881</v>
      </c>
      <c r="F2095">
        <v>637922</v>
      </c>
      <c r="G2095">
        <v>642422</v>
      </c>
      <c r="H2095" t="s">
        <v>705</v>
      </c>
      <c r="I2095" t="s">
        <v>1220</v>
      </c>
      <c r="J2095">
        <v>3.3052684721115701E-2</v>
      </c>
      <c r="K2095">
        <v>3.2824563933566801E-2</v>
      </c>
    </row>
    <row r="2096" spans="1:11">
      <c r="A2096" t="s">
        <v>1233</v>
      </c>
      <c r="B2096">
        <v>848797071</v>
      </c>
      <c r="C2096" t="s">
        <v>953</v>
      </c>
      <c r="D2096" t="s">
        <v>2955</v>
      </c>
      <c r="E2096" t="s">
        <v>876</v>
      </c>
      <c r="F2096">
        <v>1044374</v>
      </c>
      <c r="G2096">
        <v>1045686</v>
      </c>
      <c r="H2096" t="s">
        <v>705</v>
      </c>
      <c r="I2096" t="s">
        <v>954</v>
      </c>
      <c r="J2096">
        <v>3.5193360276310898E-2</v>
      </c>
      <c r="K2096">
        <v>3.4950465118762798E-2</v>
      </c>
    </row>
    <row r="2097" spans="1:11">
      <c r="A2097" t="s">
        <v>1233</v>
      </c>
      <c r="B2097">
        <v>848792819</v>
      </c>
      <c r="C2097" t="s">
        <v>1238</v>
      </c>
      <c r="D2097" t="s">
        <v>2955</v>
      </c>
      <c r="E2097" t="s">
        <v>889</v>
      </c>
      <c r="F2097">
        <v>279276</v>
      </c>
      <c r="G2097">
        <v>280557</v>
      </c>
      <c r="H2097" t="s">
        <v>705</v>
      </c>
      <c r="I2097" t="s">
        <v>1239</v>
      </c>
      <c r="J2097">
        <v>3.7654323225081297E-2</v>
      </c>
      <c r="K2097">
        <v>3.7394443159628102E-2</v>
      </c>
    </row>
    <row r="2098" spans="1:11">
      <c r="A2098" t="s">
        <v>1233</v>
      </c>
      <c r="B2098">
        <v>848795559</v>
      </c>
      <c r="C2098" t="s">
        <v>1259</v>
      </c>
      <c r="D2098" t="s">
        <v>2955</v>
      </c>
      <c r="E2098" t="s">
        <v>880</v>
      </c>
      <c r="F2098">
        <v>557989</v>
      </c>
      <c r="G2098">
        <v>560843</v>
      </c>
      <c r="H2098" t="s">
        <v>705</v>
      </c>
      <c r="I2098" t="s">
        <v>703</v>
      </c>
      <c r="J2098">
        <v>3.9252618707759E-2</v>
      </c>
      <c r="K2098">
        <v>3.8981707634467302E-2</v>
      </c>
    </row>
    <row r="2099" spans="1:11">
      <c r="A2099" t="s">
        <v>1233</v>
      </c>
      <c r="B2099">
        <v>848795643</v>
      </c>
      <c r="C2099" t="s">
        <v>1252</v>
      </c>
      <c r="D2099" t="s">
        <v>3100</v>
      </c>
      <c r="E2099" t="s">
        <v>886</v>
      </c>
      <c r="F2099">
        <v>797779</v>
      </c>
      <c r="G2099">
        <v>799878</v>
      </c>
      <c r="H2099" t="s">
        <v>701</v>
      </c>
      <c r="I2099" t="s">
        <v>1253</v>
      </c>
      <c r="J2099">
        <v>4.1278618060071597E-2</v>
      </c>
      <c r="K2099">
        <v>4.09937240812542E-2</v>
      </c>
    </row>
    <row r="2100" spans="1:11">
      <c r="A2100" t="s">
        <v>1233</v>
      </c>
      <c r="B2100">
        <v>848794608</v>
      </c>
      <c r="C2100" t="s">
        <v>725</v>
      </c>
      <c r="D2100" t="s">
        <v>2962</v>
      </c>
      <c r="E2100" t="s">
        <v>883</v>
      </c>
      <c r="F2100">
        <v>613646</v>
      </c>
      <c r="G2100">
        <v>616939</v>
      </c>
      <c r="H2100" t="s">
        <v>701</v>
      </c>
      <c r="I2100" t="s">
        <v>726</v>
      </c>
      <c r="J2100">
        <v>4.4242442357912401E-2</v>
      </c>
      <c r="K2100">
        <v>4.3937092856686302E-2</v>
      </c>
    </row>
    <row r="2101" spans="1:11">
      <c r="A2101" t="s">
        <v>1233</v>
      </c>
      <c r="B2101">
        <v>848796216</v>
      </c>
      <c r="C2101" t="s">
        <v>768</v>
      </c>
      <c r="D2101" t="s">
        <v>2974</v>
      </c>
      <c r="E2101" t="s">
        <v>884</v>
      </c>
      <c r="F2101">
        <v>867099</v>
      </c>
      <c r="G2101">
        <v>874129</v>
      </c>
      <c r="H2101" t="s">
        <v>705</v>
      </c>
      <c r="I2101" t="s">
        <v>769</v>
      </c>
      <c r="J2101">
        <v>4.5809946454351998E-2</v>
      </c>
      <c r="K2101">
        <v>4.5493778459197803E-2</v>
      </c>
    </row>
    <row r="2102" spans="1:11">
      <c r="A2102" t="s">
        <v>1233</v>
      </c>
      <c r="B2102">
        <v>848796588</v>
      </c>
      <c r="C2102" t="s">
        <v>1248</v>
      </c>
      <c r="D2102" t="s">
        <v>2955</v>
      </c>
      <c r="E2102" t="s">
        <v>884</v>
      </c>
      <c r="F2102">
        <v>813989</v>
      </c>
      <c r="G2102">
        <v>814932</v>
      </c>
      <c r="H2102" t="s">
        <v>705</v>
      </c>
      <c r="I2102" t="s">
        <v>703</v>
      </c>
      <c r="J2102">
        <v>4.6281357018138798E-2</v>
      </c>
      <c r="K2102">
        <v>4.5961935473387103E-2</v>
      </c>
    </row>
    <row r="2103" spans="1:11">
      <c r="A2103" t="s">
        <v>1233</v>
      </c>
      <c r="B2103">
        <v>848795621</v>
      </c>
      <c r="C2103" t="s">
        <v>1027</v>
      </c>
      <c r="D2103" t="s">
        <v>3039</v>
      </c>
      <c r="E2103" t="s">
        <v>892</v>
      </c>
      <c r="F2103">
        <v>40294</v>
      </c>
      <c r="G2103">
        <v>41041</v>
      </c>
      <c r="H2103" t="s">
        <v>705</v>
      </c>
      <c r="I2103" t="s">
        <v>1028</v>
      </c>
      <c r="J2103">
        <v>4.6281357018138798E-2</v>
      </c>
      <c r="K2103">
        <v>4.5961935473387103E-2</v>
      </c>
    </row>
    <row r="2104" spans="1:11">
      <c r="A2104" t="s">
        <v>1233</v>
      </c>
      <c r="B2104">
        <v>848797440</v>
      </c>
      <c r="C2104" t="s">
        <v>778</v>
      </c>
      <c r="D2104" t="s">
        <v>2955</v>
      </c>
      <c r="E2104" t="s">
        <v>880</v>
      </c>
      <c r="F2104">
        <v>280966</v>
      </c>
      <c r="G2104">
        <v>283944</v>
      </c>
      <c r="H2104" t="s">
        <v>701</v>
      </c>
      <c r="I2104" t="s">
        <v>779</v>
      </c>
      <c r="J2104">
        <v>4.6345085403928302E-2</v>
      </c>
      <c r="K2104">
        <v>4.6025224022906798E-2</v>
      </c>
    </row>
    <row r="2105" spans="1:11">
      <c r="A2105" t="s">
        <v>1233</v>
      </c>
      <c r="B2105">
        <v>848796787</v>
      </c>
      <c r="C2105" t="s">
        <v>1266</v>
      </c>
      <c r="D2105" t="s">
        <v>2955</v>
      </c>
      <c r="E2105" t="s">
        <v>886</v>
      </c>
      <c r="F2105">
        <v>504012</v>
      </c>
      <c r="G2105">
        <v>504596</v>
      </c>
      <c r="H2105" t="s">
        <v>705</v>
      </c>
      <c r="I2105" t="s">
        <v>1267</v>
      </c>
      <c r="J2105">
        <v>4.7551410066380903E-2</v>
      </c>
      <c r="K2105">
        <v>4.7223222955260297E-2</v>
      </c>
    </row>
    <row r="2106" spans="1:11">
      <c r="A2106" t="s">
        <v>78</v>
      </c>
      <c r="B2106">
        <v>848794857</v>
      </c>
      <c r="C2106" t="s">
        <v>2830</v>
      </c>
      <c r="D2106" t="s">
        <v>3566</v>
      </c>
      <c r="E2106" t="s">
        <v>889</v>
      </c>
      <c r="F2106">
        <v>209706</v>
      </c>
      <c r="G2106">
        <v>215420</v>
      </c>
      <c r="H2106" t="s">
        <v>705</v>
      </c>
      <c r="I2106" t="s">
        <v>2831</v>
      </c>
      <c r="J2106" s="194">
        <v>9.4923540778592107E-171</v>
      </c>
      <c r="K2106" s="194">
        <v>8.8600438907499896E-171</v>
      </c>
    </row>
    <row r="2107" spans="1:11">
      <c r="A2107" t="s">
        <v>78</v>
      </c>
      <c r="B2107">
        <v>848794404</v>
      </c>
      <c r="C2107" t="s">
        <v>2927</v>
      </c>
      <c r="D2107" t="s">
        <v>3590</v>
      </c>
      <c r="E2107" t="s">
        <v>882</v>
      </c>
      <c r="F2107">
        <v>520824</v>
      </c>
      <c r="G2107">
        <v>521617</v>
      </c>
      <c r="H2107" t="s">
        <v>705</v>
      </c>
      <c r="I2107" t="s">
        <v>2928</v>
      </c>
      <c r="J2107" s="194">
        <v>3.4959908974519497E-49</v>
      </c>
      <c r="K2107" s="194">
        <v>3.26311392716952E-49</v>
      </c>
    </row>
    <row r="2108" spans="1:11">
      <c r="A2108" t="s">
        <v>78</v>
      </c>
      <c r="B2108">
        <v>848796126</v>
      </c>
      <c r="C2108" t="s">
        <v>873</v>
      </c>
      <c r="D2108" t="s">
        <v>3008</v>
      </c>
      <c r="E2108" t="s">
        <v>892</v>
      </c>
      <c r="F2108">
        <v>206994</v>
      </c>
      <c r="G2108">
        <v>210846</v>
      </c>
      <c r="H2108" t="s">
        <v>705</v>
      </c>
      <c r="I2108" t="s">
        <v>874</v>
      </c>
      <c r="J2108" s="194">
        <v>2.6839139719901201E-15</v>
      </c>
      <c r="K2108" s="194">
        <v>2.50513154016191E-15</v>
      </c>
    </row>
    <row r="2109" spans="1:11">
      <c r="A2109" t="s">
        <v>78</v>
      </c>
      <c r="B2109">
        <v>848792724</v>
      </c>
      <c r="C2109" t="s">
        <v>2852</v>
      </c>
      <c r="D2109" t="s">
        <v>2955</v>
      </c>
      <c r="E2109" t="s">
        <v>876</v>
      </c>
      <c r="F2109">
        <v>1247883</v>
      </c>
      <c r="G2109">
        <v>1249759</v>
      </c>
      <c r="H2109" t="s">
        <v>701</v>
      </c>
      <c r="I2109" t="s">
        <v>703</v>
      </c>
      <c r="J2109" s="194">
        <v>6.25668007390027E-14</v>
      </c>
      <c r="K2109" s="194">
        <v>5.8399064774076895E-14</v>
      </c>
    </row>
    <row r="2110" spans="1:11">
      <c r="A2110" t="s">
        <v>78</v>
      </c>
      <c r="B2110">
        <v>848796374</v>
      </c>
      <c r="C2110" t="s">
        <v>1090</v>
      </c>
      <c r="D2110" t="s">
        <v>3059</v>
      </c>
      <c r="E2110" t="s">
        <v>878</v>
      </c>
      <c r="F2110">
        <v>67081</v>
      </c>
      <c r="G2110">
        <v>71038</v>
      </c>
      <c r="H2110" t="s">
        <v>701</v>
      </c>
      <c r="I2110" t="s">
        <v>1091</v>
      </c>
      <c r="J2110" s="194">
        <v>2.2198699896289201E-12</v>
      </c>
      <c r="K2110" s="194">
        <v>2.0719987242939801E-12</v>
      </c>
    </row>
    <row r="2111" spans="1:11">
      <c r="A2111" t="s">
        <v>78</v>
      </c>
      <c r="B2111">
        <v>848797616</v>
      </c>
      <c r="C2111" t="s">
        <v>2832</v>
      </c>
      <c r="D2111" t="s">
        <v>2955</v>
      </c>
      <c r="E2111" t="s">
        <v>889</v>
      </c>
      <c r="F2111">
        <v>162563</v>
      </c>
      <c r="G2111">
        <v>164239</v>
      </c>
      <c r="H2111" t="s">
        <v>705</v>
      </c>
      <c r="I2111" t="s">
        <v>703</v>
      </c>
      <c r="J2111" s="194">
        <v>2.2198699896289201E-12</v>
      </c>
      <c r="K2111" s="194">
        <v>2.0719987242939801E-12</v>
      </c>
    </row>
    <row r="2112" spans="1:11">
      <c r="A2112" t="s">
        <v>78</v>
      </c>
      <c r="B2112">
        <v>848795811</v>
      </c>
      <c r="C2112" t="s">
        <v>1127</v>
      </c>
      <c r="D2112" t="s">
        <v>2955</v>
      </c>
      <c r="E2112" t="s">
        <v>882</v>
      </c>
      <c r="F2112">
        <v>111788</v>
      </c>
      <c r="G2112">
        <v>113114</v>
      </c>
      <c r="H2112" t="s">
        <v>705</v>
      </c>
      <c r="I2112" t="s">
        <v>703</v>
      </c>
      <c r="J2112" s="194">
        <v>1.1056286134629101E-11</v>
      </c>
      <c r="K2112" s="194">
        <v>1.0319798399639699E-11</v>
      </c>
    </row>
    <row r="2113" spans="1:11">
      <c r="A2113" t="s">
        <v>78</v>
      </c>
      <c r="B2113">
        <v>848793294</v>
      </c>
      <c r="C2113" t="s">
        <v>2368</v>
      </c>
      <c r="D2113" t="s">
        <v>3436</v>
      </c>
      <c r="E2113" t="s">
        <v>883</v>
      </c>
      <c r="F2113">
        <v>695468</v>
      </c>
      <c r="G2113">
        <v>698895</v>
      </c>
      <c r="H2113" t="s">
        <v>701</v>
      </c>
      <c r="I2113" t="s">
        <v>2369</v>
      </c>
      <c r="J2113" s="194">
        <v>2.2677241093203099E-11</v>
      </c>
      <c r="K2113" s="194">
        <v>2.11666515765088E-11</v>
      </c>
    </row>
    <row r="2114" spans="1:11">
      <c r="A2114" t="s">
        <v>78</v>
      </c>
      <c r="B2114">
        <v>848795861</v>
      </c>
      <c r="C2114" t="s">
        <v>2899</v>
      </c>
      <c r="D2114" t="s">
        <v>3581</v>
      </c>
      <c r="E2114" t="s">
        <v>883</v>
      </c>
      <c r="F2114">
        <v>1231818</v>
      </c>
      <c r="G2114">
        <v>1235936</v>
      </c>
      <c r="H2114" t="s">
        <v>701</v>
      </c>
      <c r="I2114" t="s">
        <v>2900</v>
      </c>
      <c r="J2114" s="194">
        <v>7.2982164373336594E-11</v>
      </c>
      <c r="K2114" s="194">
        <v>6.8120634174186295E-11</v>
      </c>
    </row>
    <row r="2115" spans="1:11">
      <c r="A2115" t="s">
        <v>78</v>
      </c>
      <c r="B2115">
        <v>848795676</v>
      </c>
      <c r="C2115" t="s">
        <v>1458</v>
      </c>
      <c r="D2115" t="s">
        <v>3167</v>
      </c>
      <c r="E2115" t="s">
        <v>886</v>
      </c>
      <c r="F2115">
        <v>848284</v>
      </c>
      <c r="G2115">
        <v>852004</v>
      </c>
      <c r="H2115" t="s">
        <v>705</v>
      </c>
      <c r="I2115" t="s">
        <v>1459</v>
      </c>
      <c r="J2115" s="194">
        <v>8.5830214365856295E-11</v>
      </c>
      <c r="K2115" s="194">
        <v>8.0112842419956606E-11</v>
      </c>
    </row>
    <row r="2116" spans="1:11">
      <c r="A2116" t="s">
        <v>78</v>
      </c>
      <c r="B2116">
        <v>848796942</v>
      </c>
      <c r="C2116" t="s">
        <v>799</v>
      </c>
      <c r="D2116" t="s">
        <v>2984</v>
      </c>
      <c r="E2116" t="s">
        <v>897</v>
      </c>
      <c r="F2116">
        <v>8889</v>
      </c>
      <c r="G2116">
        <v>11959</v>
      </c>
      <c r="H2116" t="s">
        <v>701</v>
      </c>
      <c r="I2116" t="s">
        <v>800</v>
      </c>
      <c r="J2116" s="194">
        <v>6.18855226134895E-10</v>
      </c>
      <c r="K2116" s="194">
        <v>5.7763168341606696E-10</v>
      </c>
    </row>
    <row r="2117" spans="1:11">
      <c r="A2117" t="s">
        <v>78</v>
      </c>
      <c r="B2117">
        <v>848797883</v>
      </c>
      <c r="C2117" t="s">
        <v>2919</v>
      </c>
      <c r="D2117" t="s">
        <v>3588</v>
      </c>
      <c r="E2117" t="s">
        <v>883</v>
      </c>
      <c r="F2117">
        <v>791380</v>
      </c>
      <c r="G2117">
        <v>793288</v>
      </c>
      <c r="H2117" t="s">
        <v>701</v>
      </c>
      <c r="I2117" t="s">
        <v>781</v>
      </c>
      <c r="J2117" s="194">
        <v>6.18855226134895E-10</v>
      </c>
      <c r="K2117" s="194">
        <v>5.7763168341606696E-10</v>
      </c>
    </row>
    <row r="2118" spans="1:11">
      <c r="A2118" t="s">
        <v>78</v>
      </c>
      <c r="B2118">
        <v>848796656</v>
      </c>
      <c r="C2118" t="s">
        <v>1280</v>
      </c>
      <c r="D2118" t="s">
        <v>2955</v>
      </c>
      <c r="E2118" t="s">
        <v>879</v>
      </c>
      <c r="F2118">
        <v>261518</v>
      </c>
      <c r="G2118">
        <v>264239</v>
      </c>
      <c r="H2118" t="s">
        <v>705</v>
      </c>
      <c r="I2118" t="s">
        <v>1281</v>
      </c>
      <c r="J2118" s="194">
        <v>6.9788611169357899E-10</v>
      </c>
      <c r="K2118" s="194">
        <v>6.5139811785702696E-10</v>
      </c>
    </row>
    <row r="2119" spans="1:11">
      <c r="A2119" t="s">
        <v>78</v>
      </c>
      <c r="B2119">
        <v>848793851</v>
      </c>
      <c r="C2119" t="s">
        <v>975</v>
      </c>
      <c r="D2119" t="s">
        <v>3023</v>
      </c>
      <c r="E2119" t="s">
        <v>875</v>
      </c>
      <c r="F2119">
        <v>371367</v>
      </c>
      <c r="G2119">
        <v>374591</v>
      </c>
      <c r="H2119" t="s">
        <v>701</v>
      </c>
      <c r="I2119" t="s">
        <v>976</v>
      </c>
      <c r="J2119" s="194">
        <v>8.9244251365443595E-10</v>
      </c>
      <c r="K2119" s="194">
        <v>8.3299461609767696E-10</v>
      </c>
    </row>
    <row r="2120" spans="1:11">
      <c r="A2120" t="s">
        <v>78</v>
      </c>
      <c r="B2120">
        <v>848792850</v>
      </c>
      <c r="C2120" t="s">
        <v>2628</v>
      </c>
      <c r="D2120" t="s">
        <v>3508</v>
      </c>
      <c r="E2120" t="s">
        <v>876</v>
      </c>
      <c r="F2120">
        <v>17646</v>
      </c>
      <c r="G2120">
        <v>20928</v>
      </c>
      <c r="H2120" t="s">
        <v>701</v>
      </c>
      <c r="I2120" t="s">
        <v>974</v>
      </c>
      <c r="J2120" s="194">
        <v>2.5342695506637798E-9</v>
      </c>
      <c r="K2120" s="194">
        <v>2.36545531969203E-9</v>
      </c>
    </row>
    <row r="2121" spans="1:11">
      <c r="A2121" t="s">
        <v>78</v>
      </c>
      <c r="B2121">
        <v>848792782</v>
      </c>
      <c r="C2121" t="s">
        <v>854</v>
      </c>
      <c r="D2121" t="s">
        <v>2955</v>
      </c>
      <c r="E2121" t="s">
        <v>887</v>
      </c>
      <c r="F2121">
        <v>269464</v>
      </c>
      <c r="G2121">
        <v>271549</v>
      </c>
      <c r="H2121" t="s">
        <v>705</v>
      </c>
      <c r="I2121" t="s">
        <v>703</v>
      </c>
      <c r="J2121" s="194">
        <v>4.89199780572242E-9</v>
      </c>
      <c r="K2121" s="194">
        <v>4.5661292148015202E-9</v>
      </c>
    </row>
    <row r="2122" spans="1:11">
      <c r="A2122" t="s">
        <v>78</v>
      </c>
      <c r="B2122">
        <v>848793357</v>
      </c>
      <c r="C2122" t="s">
        <v>718</v>
      </c>
      <c r="D2122" t="s">
        <v>2955</v>
      </c>
      <c r="E2122" t="s">
        <v>881</v>
      </c>
      <c r="F2122">
        <v>230892</v>
      </c>
      <c r="G2122">
        <v>233454</v>
      </c>
      <c r="H2122" t="s">
        <v>701</v>
      </c>
      <c r="I2122" t="s">
        <v>703</v>
      </c>
      <c r="J2122" s="194">
        <v>7.6958201456638907E-9</v>
      </c>
      <c r="K2122" s="194">
        <v>7.1831817172666803E-9</v>
      </c>
    </row>
    <row r="2123" spans="1:11">
      <c r="A2123" t="s">
        <v>78</v>
      </c>
      <c r="B2123">
        <v>848796434</v>
      </c>
      <c r="C2123" t="s">
        <v>966</v>
      </c>
      <c r="D2123" t="s">
        <v>3019</v>
      </c>
      <c r="E2123" t="s">
        <v>892</v>
      </c>
      <c r="F2123">
        <v>757348</v>
      </c>
      <c r="G2123">
        <v>761388</v>
      </c>
      <c r="H2123" t="s">
        <v>701</v>
      </c>
      <c r="I2123" t="s">
        <v>703</v>
      </c>
      <c r="J2123" s="194">
        <v>9.6551680223971592E-9</v>
      </c>
      <c r="K2123" s="194">
        <v>9.0120123785244993E-9</v>
      </c>
    </row>
    <row r="2124" spans="1:11">
      <c r="A2124" t="s">
        <v>78</v>
      </c>
      <c r="B2124">
        <v>848798730</v>
      </c>
      <c r="C2124" t="s">
        <v>2869</v>
      </c>
      <c r="D2124" t="s">
        <v>2970</v>
      </c>
      <c r="E2124" t="s">
        <v>891</v>
      </c>
      <c r="F2124">
        <v>138558</v>
      </c>
      <c r="G2124">
        <v>142321</v>
      </c>
      <c r="H2124" t="s">
        <v>705</v>
      </c>
      <c r="I2124" t="s">
        <v>781</v>
      </c>
      <c r="J2124" s="194">
        <v>1.07751730599351E-8</v>
      </c>
      <c r="K2124" s="194">
        <v>1.00574109918772E-8</v>
      </c>
    </row>
    <row r="2125" spans="1:11">
      <c r="A2125" t="s">
        <v>78</v>
      </c>
      <c r="B2125">
        <v>848798262</v>
      </c>
      <c r="C2125" t="s">
        <v>2887</v>
      </c>
      <c r="D2125" t="s">
        <v>3580</v>
      </c>
      <c r="E2125" t="s">
        <v>885</v>
      </c>
      <c r="F2125">
        <v>775505</v>
      </c>
      <c r="G2125">
        <v>778094</v>
      </c>
      <c r="H2125" t="s">
        <v>701</v>
      </c>
      <c r="I2125" t="s">
        <v>810</v>
      </c>
      <c r="J2125" s="194">
        <v>2.21008941686138E-8</v>
      </c>
      <c r="K2125" s="194">
        <v>2.06286966070382E-8</v>
      </c>
    </row>
    <row r="2126" spans="1:11">
      <c r="A2126" t="s">
        <v>78</v>
      </c>
      <c r="B2126">
        <v>848797556</v>
      </c>
      <c r="C2126" t="s">
        <v>1206</v>
      </c>
      <c r="D2126" t="s">
        <v>3089</v>
      </c>
      <c r="E2126" t="s">
        <v>880</v>
      </c>
      <c r="F2126">
        <v>399063</v>
      </c>
      <c r="G2126">
        <v>401689</v>
      </c>
      <c r="H2126" t="s">
        <v>705</v>
      </c>
      <c r="I2126" t="s">
        <v>1207</v>
      </c>
      <c r="J2126" s="194">
        <v>3.1878826597526397E-8</v>
      </c>
      <c r="K2126" s="194">
        <v>2.9755295738335101E-8</v>
      </c>
    </row>
    <row r="2127" spans="1:11">
      <c r="A2127" t="s">
        <v>78</v>
      </c>
      <c r="B2127">
        <v>848794972</v>
      </c>
      <c r="C2127" t="s">
        <v>860</v>
      </c>
      <c r="D2127" t="s">
        <v>2955</v>
      </c>
      <c r="E2127" t="s">
        <v>875</v>
      </c>
      <c r="F2127">
        <v>589425</v>
      </c>
      <c r="G2127">
        <v>593010</v>
      </c>
      <c r="H2127" t="s">
        <v>701</v>
      </c>
      <c r="I2127" t="s">
        <v>861</v>
      </c>
      <c r="J2127" s="194">
        <v>9.7460122040593902E-8</v>
      </c>
      <c r="K2127" s="194">
        <v>9.0968051949475597E-8</v>
      </c>
    </row>
    <row r="2128" spans="1:11">
      <c r="A2128" t="s">
        <v>78</v>
      </c>
      <c r="B2128">
        <v>848797557</v>
      </c>
      <c r="C2128" t="s">
        <v>2864</v>
      </c>
      <c r="D2128" t="s">
        <v>3575</v>
      </c>
      <c r="E2128" t="s">
        <v>880</v>
      </c>
      <c r="F2128">
        <v>492772</v>
      </c>
      <c r="G2128">
        <v>495430</v>
      </c>
      <c r="H2128" t="s">
        <v>705</v>
      </c>
      <c r="I2128" t="s">
        <v>2865</v>
      </c>
      <c r="J2128" s="194">
        <v>2.20264028219885E-7</v>
      </c>
      <c r="K2128" s="194">
        <v>2.05591673211341E-7</v>
      </c>
    </row>
    <row r="2129" spans="1:11">
      <c r="A2129" t="s">
        <v>78</v>
      </c>
      <c r="B2129">
        <v>848795436</v>
      </c>
      <c r="C2129" t="s">
        <v>1789</v>
      </c>
      <c r="D2129" t="s">
        <v>2955</v>
      </c>
      <c r="E2129" t="s">
        <v>876</v>
      </c>
      <c r="F2129">
        <v>1078014</v>
      </c>
      <c r="G2129">
        <v>1081844</v>
      </c>
      <c r="H2129" t="s">
        <v>701</v>
      </c>
      <c r="I2129" t="s">
        <v>703</v>
      </c>
      <c r="J2129" s="194">
        <v>7.1775687900438E-7</v>
      </c>
      <c r="K2129" s="194">
        <v>6.6994524210802999E-7</v>
      </c>
    </row>
    <row r="2130" spans="1:11">
      <c r="A2130" t="s">
        <v>78</v>
      </c>
      <c r="B2130">
        <v>848796021</v>
      </c>
      <c r="C2130" t="s">
        <v>1021</v>
      </c>
      <c r="D2130" t="s">
        <v>2955</v>
      </c>
      <c r="E2130" t="s">
        <v>877</v>
      </c>
      <c r="F2130">
        <v>605698</v>
      </c>
      <c r="G2130">
        <v>607365</v>
      </c>
      <c r="H2130" t="s">
        <v>701</v>
      </c>
      <c r="I2130" t="s">
        <v>1022</v>
      </c>
      <c r="J2130" s="194">
        <v>8.2593486925132798E-7</v>
      </c>
      <c r="K2130" s="194">
        <v>7.7091721741989603E-7</v>
      </c>
    </row>
    <row r="2131" spans="1:11">
      <c r="A2131" t="s">
        <v>78</v>
      </c>
      <c r="B2131">
        <v>848794727</v>
      </c>
      <c r="C2131" t="s">
        <v>1505</v>
      </c>
      <c r="D2131" t="s">
        <v>3181</v>
      </c>
      <c r="E2131" t="s">
        <v>894</v>
      </c>
      <c r="F2131">
        <v>157445</v>
      </c>
      <c r="G2131">
        <v>159760</v>
      </c>
      <c r="H2131" t="s">
        <v>705</v>
      </c>
      <c r="I2131" t="s">
        <v>1506</v>
      </c>
      <c r="J2131" s="194">
        <v>9.2112571191104698E-7</v>
      </c>
      <c r="K2131" s="194">
        <v>8.5976715254081505E-7</v>
      </c>
    </row>
    <row r="2132" spans="1:11">
      <c r="A2132" t="s">
        <v>78</v>
      </c>
      <c r="B2132">
        <v>848793583</v>
      </c>
      <c r="C2132" t="s">
        <v>2232</v>
      </c>
      <c r="D2132" t="s">
        <v>2955</v>
      </c>
      <c r="E2132" t="s">
        <v>892</v>
      </c>
      <c r="F2132">
        <v>697380</v>
      </c>
      <c r="G2132">
        <v>699082</v>
      </c>
      <c r="H2132" t="s">
        <v>705</v>
      </c>
      <c r="I2132" t="s">
        <v>703</v>
      </c>
      <c r="J2132" s="194">
        <v>1.31230282451953E-6</v>
      </c>
      <c r="K2132" s="194">
        <v>1.2248869487831499E-6</v>
      </c>
    </row>
    <row r="2133" spans="1:11">
      <c r="A2133" t="s">
        <v>78</v>
      </c>
      <c r="B2133">
        <v>848796810</v>
      </c>
      <c r="C2133" t="s">
        <v>2920</v>
      </c>
      <c r="D2133" t="s">
        <v>3146</v>
      </c>
      <c r="E2133" t="s">
        <v>885</v>
      </c>
      <c r="F2133">
        <v>659933</v>
      </c>
      <c r="G2133">
        <v>662293</v>
      </c>
      <c r="H2133" t="s">
        <v>701</v>
      </c>
      <c r="I2133" t="s">
        <v>1409</v>
      </c>
      <c r="J2133" s="194">
        <v>2.4024110908242099E-6</v>
      </c>
      <c r="K2133" s="194">
        <v>2.2423802919420299E-6</v>
      </c>
    </row>
    <row r="2134" spans="1:11">
      <c r="A2134" t="s">
        <v>78</v>
      </c>
      <c r="B2134">
        <v>848796673</v>
      </c>
      <c r="C2134" t="s">
        <v>1808</v>
      </c>
      <c r="D2134" t="s">
        <v>2955</v>
      </c>
      <c r="E2134" t="s">
        <v>892</v>
      </c>
      <c r="F2134">
        <v>775232</v>
      </c>
      <c r="G2134">
        <v>777027</v>
      </c>
      <c r="H2134" t="s">
        <v>701</v>
      </c>
      <c r="I2134" t="s">
        <v>703</v>
      </c>
      <c r="J2134" s="194">
        <v>3.4963683081154899E-6</v>
      </c>
      <c r="K2134" s="194">
        <v>3.26346619753537E-6</v>
      </c>
    </row>
    <row r="2135" spans="1:11">
      <c r="A2135" t="s">
        <v>78</v>
      </c>
      <c r="B2135">
        <v>848794815</v>
      </c>
      <c r="C2135" t="s">
        <v>2908</v>
      </c>
      <c r="D2135" t="s">
        <v>3585</v>
      </c>
      <c r="E2135" t="s">
        <v>875</v>
      </c>
      <c r="F2135">
        <v>289151</v>
      </c>
      <c r="G2135">
        <v>292151</v>
      </c>
      <c r="H2135" t="s">
        <v>705</v>
      </c>
      <c r="I2135" t="s">
        <v>703</v>
      </c>
      <c r="J2135" s="194">
        <v>7.0579296983618598E-6</v>
      </c>
      <c r="K2135" s="194">
        <v>6.5877827978596698E-6</v>
      </c>
    </row>
    <row r="2136" spans="1:11">
      <c r="A2136" t="s">
        <v>78</v>
      </c>
      <c r="B2136">
        <v>848797732</v>
      </c>
      <c r="C2136" t="s">
        <v>1282</v>
      </c>
      <c r="D2136" t="s">
        <v>3106</v>
      </c>
      <c r="E2136" t="s">
        <v>883</v>
      </c>
      <c r="F2136">
        <v>100961</v>
      </c>
      <c r="G2136">
        <v>105143</v>
      </c>
      <c r="H2136" t="s">
        <v>705</v>
      </c>
      <c r="I2136" t="s">
        <v>1283</v>
      </c>
      <c r="J2136" s="194">
        <v>8.0718498538278204E-6</v>
      </c>
      <c r="K2136" s="194">
        <v>7.5341631167415801E-6</v>
      </c>
    </row>
    <row r="2137" spans="1:11">
      <c r="A2137" t="s">
        <v>78</v>
      </c>
      <c r="B2137">
        <v>848794122</v>
      </c>
      <c r="C2137" t="s">
        <v>951</v>
      </c>
      <c r="D2137" t="s">
        <v>2955</v>
      </c>
      <c r="E2137" t="s">
        <v>896</v>
      </c>
      <c r="F2137">
        <v>678394</v>
      </c>
      <c r="G2137">
        <v>681039</v>
      </c>
      <c r="H2137" t="s">
        <v>705</v>
      </c>
      <c r="I2137" t="s">
        <v>952</v>
      </c>
      <c r="J2137" s="194">
        <v>1.00554808912316E-5</v>
      </c>
      <c r="K2137" s="194">
        <v>9.3856593747082805E-6</v>
      </c>
    </row>
    <row r="2138" spans="1:11">
      <c r="A2138" t="s">
        <v>78</v>
      </c>
      <c r="B2138">
        <v>848797630</v>
      </c>
      <c r="C2138" t="s">
        <v>945</v>
      </c>
      <c r="D2138" t="s">
        <v>2955</v>
      </c>
      <c r="E2138" t="s">
        <v>881</v>
      </c>
      <c r="F2138">
        <v>55037</v>
      </c>
      <c r="G2138">
        <v>56433</v>
      </c>
      <c r="H2138" t="s">
        <v>701</v>
      </c>
      <c r="I2138" t="s">
        <v>703</v>
      </c>
      <c r="J2138" s="194">
        <v>1.0276290053379299E-5</v>
      </c>
      <c r="K2138" s="194">
        <v>9.5917598690705792E-6</v>
      </c>
    </row>
    <row r="2139" spans="1:11">
      <c r="A2139" t="s">
        <v>78</v>
      </c>
      <c r="B2139">
        <v>848797091</v>
      </c>
      <c r="C2139" t="s">
        <v>995</v>
      </c>
      <c r="D2139" t="s">
        <v>3030</v>
      </c>
      <c r="E2139" t="s">
        <v>877</v>
      </c>
      <c r="F2139">
        <v>688604</v>
      </c>
      <c r="G2139">
        <v>691011</v>
      </c>
      <c r="H2139" t="s">
        <v>705</v>
      </c>
      <c r="I2139" t="s">
        <v>996</v>
      </c>
      <c r="J2139" s="194">
        <v>1.70583457108716E-5</v>
      </c>
      <c r="K2139" s="194">
        <v>1.5922045307436999E-5</v>
      </c>
    </row>
    <row r="2140" spans="1:11">
      <c r="A2140" t="s">
        <v>78</v>
      </c>
      <c r="B2140">
        <v>848793831</v>
      </c>
      <c r="C2140" t="s">
        <v>1626</v>
      </c>
      <c r="D2140" t="s">
        <v>2955</v>
      </c>
      <c r="E2140" t="s">
        <v>892</v>
      </c>
      <c r="F2140">
        <v>378802</v>
      </c>
      <c r="G2140">
        <v>383071</v>
      </c>
      <c r="H2140" t="s">
        <v>705</v>
      </c>
      <c r="I2140" t="s">
        <v>1627</v>
      </c>
      <c r="J2140" s="194">
        <v>2.15815244899493E-5</v>
      </c>
      <c r="K2140" s="194">
        <v>2.01439234821896E-5</v>
      </c>
    </row>
    <row r="2141" spans="1:11">
      <c r="A2141" t="s">
        <v>78</v>
      </c>
      <c r="B2141">
        <v>848792792</v>
      </c>
      <c r="C2141" t="s">
        <v>2167</v>
      </c>
      <c r="D2141" t="s">
        <v>2955</v>
      </c>
      <c r="E2141" t="s">
        <v>881</v>
      </c>
      <c r="F2141">
        <v>591583</v>
      </c>
      <c r="G2141">
        <v>593668</v>
      </c>
      <c r="H2141" t="s">
        <v>705</v>
      </c>
      <c r="I2141" t="s">
        <v>703</v>
      </c>
      <c r="J2141" s="194">
        <v>2.15815244899493E-5</v>
      </c>
      <c r="K2141" s="194">
        <v>2.01439234821896E-5</v>
      </c>
    </row>
    <row r="2142" spans="1:11">
      <c r="A2142" t="s">
        <v>78</v>
      </c>
      <c r="B2142">
        <v>848796490</v>
      </c>
      <c r="C2142" t="s">
        <v>2805</v>
      </c>
      <c r="D2142" t="s">
        <v>2955</v>
      </c>
      <c r="E2142" t="s">
        <v>884</v>
      </c>
      <c r="F2142">
        <v>1382443</v>
      </c>
      <c r="G2142">
        <v>1383192</v>
      </c>
      <c r="H2142" t="s">
        <v>701</v>
      </c>
      <c r="I2142" t="s">
        <v>703</v>
      </c>
      <c r="J2142" s="194">
        <v>2.2097995474158399E-5</v>
      </c>
      <c r="K2142" s="194">
        <v>2.0625991002096499E-5</v>
      </c>
    </row>
    <row r="2143" spans="1:11">
      <c r="A2143" t="s">
        <v>78</v>
      </c>
      <c r="B2143">
        <v>848794031</v>
      </c>
      <c r="C2143" t="s">
        <v>1137</v>
      </c>
      <c r="D2143" t="s">
        <v>2955</v>
      </c>
      <c r="E2143" t="s">
        <v>891</v>
      </c>
      <c r="F2143">
        <v>711934</v>
      </c>
      <c r="G2143">
        <v>716260</v>
      </c>
      <c r="H2143" t="s">
        <v>701</v>
      </c>
      <c r="I2143" t="s">
        <v>1138</v>
      </c>
      <c r="J2143" s="194">
        <v>2.51364113698436E-5</v>
      </c>
      <c r="K2143" s="194">
        <v>2.3462010178510798E-5</v>
      </c>
    </row>
    <row r="2144" spans="1:11">
      <c r="A2144" t="s">
        <v>78</v>
      </c>
      <c r="B2144">
        <v>848796995</v>
      </c>
      <c r="C2144" t="s">
        <v>2916</v>
      </c>
      <c r="D2144" t="s">
        <v>3587</v>
      </c>
      <c r="E2144" t="s">
        <v>875</v>
      </c>
      <c r="F2144">
        <v>811572</v>
      </c>
      <c r="G2144">
        <v>815603</v>
      </c>
      <c r="H2144" t="s">
        <v>705</v>
      </c>
      <c r="I2144" t="s">
        <v>2917</v>
      </c>
      <c r="J2144" s="194">
        <v>3.2365619973312698E-5</v>
      </c>
      <c r="K2144" s="194">
        <v>3.0209662551858498E-5</v>
      </c>
    </row>
    <row r="2145" spans="1:11">
      <c r="A2145" t="s">
        <v>78</v>
      </c>
      <c r="B2145">
        <v>848798508</v>
      </c>
      <c r="C2145" t="s">
        <v>1150</v>
      </c>
      <c r="D2145" t="s">
        <v>3075</v>
      </c>
      <c r="E2145" t="s">
        <v>891</v>
      </c>
      <c r="F2145">
        <v>716934</v>
      </c>
      <c r="G2145">
        <v>718795</v>
      </c>
      <c r="H2145" t="s">
        <v>701</v>
      </c>
      <c r="I2145" t="s">
        <v>1151</v>
      </c>
      <c r="J2145" s="194">
        <v>4.1951814686967998E-5</v>
      </c>
      <c r="K2145" s="194">
        <v>3.9157296111627397E-5</v>
      </c>
    </row>
    <row r="2146" spans="1:11">
      <c r="A2146" t="s">
        <v>78</v>
      </c>
      <c r="B2146">
        <v>848793588</v>
      </c>
      <c r="C2146" t="s">
        <v>1092</v>
      </c>
      <c r="D2146" t="s">
        <v>3060</v>
      </c>
      <c r="E2146" t="s">
        <v>892</v>
      </c>
      <c r="F2146">
        <v>1397334</v>
      </c>
      <c r="G2146">
        <v>1399950</v>
      </c>
      <c r="H2146" t="s">
        <v>701</v>
      </c>
      <c r="I2146" t="s">
        <v>1093</v>
      </c>
      <c r="J2146" s="194">
        <v>4.1951814686967998E-5</v>
      </c>
      <c r="K2146" s="194">
        <v>3.9157296111627397E-5</v>
      </c>
    </row>
    <row r="2147" spans="1:11">
      <c r="A2147" t="s">
        <v>78</v>
      </c>
      <c r="B2147">
        <v>848797482</v>
      </c>
      <c r="C2147" t="s">
        <v>1050</v>
      </c>
      <c r="D2147" t="s">
        <v>2970</v>
      </c>
      <c r="E2147" t="s">
        <v>891</v>
      </c>
      <c r="F2147">
        <v>148127</v>
      </c>
      <c r="G2147">
        <v>150303</v>
      </c>
      <c r="H2147" t="s">
        <v>705</v>
      </c>
      <c r="I2147" t="s">
        <v>1051</v>
      </c>
      <c r="J2147" s="194">
        <v>4.96808964783804E-5</v>
      </c>
      <c r="K2147" s="194">
        <v>4.6371523830633303E-5</v>
      </c>
    </row>
    <row r="2148" spans="1:11">
      <c r="A2148" t="s">
        <v>78</v>
      </c>
      <c r="B2148">
        <v>848793862</v>
      </c>
      <c r="C2148" t="s">
        <v>2808</v>
      </c>
      <c r="D2148" t="s">
        <v>2955</v>
      </c>
      <c r="E2148" t="s">
        <v>887</v>
      </c>
      <c r="F2148">
        <v>242612</v>
      </c>
      <c r="G2148">
        <v>246317</v>
      </c>
      <c r="H2148" t="s">
        <v>701</v>
      </c>
      <c r="I2148" t="s">
        <v>2766</v>
      </c>
      <c r="J2148" s="194">
        <v>5.1357255762859299E-5</v>
      </c>
      <c r="K2148" s="194">
        <v>4.7936216499630198E-5</v>
      </c>
    </row>
    <row r="2149" spans="1:11">
      <c r="A2149" t="s">
        <v>78</v>
      </c>
      <c r="B2149">
        <v>848793102</v>
      </c>
      <c r="C2149" t="s">
        <v>2504</v>
      </c>
      <c r="D2149" t="s">
        <v>2955</v>
      </c>
      <c r="E2149" t="s">
        <v>886</v>
      </c>
      <c r="F2149">
        <v>375487</v>
      </c>
      <c r="G2149">
        <v>378577</v>
      </c>
      <c r="H2149" t="s">
        <v>705</v>
      </c>
      <c r="I2149" t="s">
        <v>703</v>
      </c>
      <c r="J2149" s="194">
        <v>5.1357255762859299E-5</v>
      </c>
      <c r="K2149" s="194">
        <v>4.7936216499630198E-5</v>
      </c>
    </row>
    <row r="2150" spans="1:11">
      <c r="A2150" t="s">
        <v>78</v>
      </c>
      <c r="B2150">
        <v>848798404</v>
      </c>
      <c r="C2150" t="s">
        <v>1633</v>
      </c>
      <c r="D2150" t="s">
        <v>3226</v>
      </c>
      <c r="E2150" t="s">
        <v>875</v>
      </c>
      <c r="F2150">
        <v>31511</v>
      </c>
      <c r="G2150">
        <v>33512</v>
      </c>
      <c r="H2150" t="s">
        <v>705</v>
      </c>
      <c r="I2150" t="s">
        <v>703</v>
      </c>
      <c r="J2150" s="194">
        <v>6.1123727562086699E-5</v>
      </c>
      <c r="K2150" s="194">
        <v>5.7052118423343697E-5</v>
      </c>
    </row>
    <row r="2151" spans="1:11">
      <c r="A2151" t="s">
        <v>78</v>
      </c>
      <c r="B2151">
        <v>848793904</v>
      </c>
      <c r="C2151" t="s">
        <v>1986</v>
      </c>
      <c r="D2151" t="s">
        <v>3323</v>
      </c>
      <c r="E2151" t="s">
        <v>887</v>
      </c>
      <c r="F2151">
        <v>6889</v>
      </c>
      <c r="G2151">
        <v>9959</v>
      </c>
      <c r="H2151" t="s">
        <v>701</v>
      </c>
      <c r="I2151" t="s">
        <v>1987</v>
      </c>
      <c r="J2151" s="194">
        <v>6.3698402240275605E-5</v>
      </c>
      <c r="K2151" s="194">
        <v>5.9455287380806502E-5</v>
      </c>
    </row>
    <row r="2152" spans="1:11">
      <c r="A2152" t="s">
        <v>78</v>
      </c>
      <c r="B2152">
        <v>848798572</v>
      </c>
      <c r="C2152" t="s">
        <v>2811</v>
      </c>
      <c r="D2152" t="s">
        <v>2955</v>
      </c>
      <c r="E2152" t="s">
        <v>898</v>
      </c>
      <c r="F2152">
        <v>274738</v>
      </c>
      <c r="G2152">
        <v>275203</v>
      </c>
      <c r="H2152" t="s">
        <v>705</v>
      </c>
      <c r="I2152" t="s">
        <v>703</v>
      </c>
      <c r="J2152">
        <v>1.2904090651101301E-4</v>
      </c>
      <c r="K2152">
        <v>1.20445158915478E-4</v>
      </c>
    </row>
    <row r="2153" spans="1:11">
      <c r="A2153" t="s">
        <v>78</v>
      </c>
      <c r="B2153">
        <v>848794142</v>
      </c>
      <c r="C2153" t="s">
        <v>2773</v>
      </c>
      <c r="D2153" t="s">
        <v>2970</v>
      </c>
      <c r="E2153" t="s">
        <v>885</v>
      </c>
      <c r="F2153">
        <v>656377</v>
      </c>
      <c r="G2153">
        <v>658630</v>
      </c>
      <c r="H2153" t="s">
        <v>701</v>
      </c>
      <c r="I2153" t="s">
        <v>2774</v>
      </c>
      <c r="J2153">
        <v>1.3960280404053899E-4</v>
      </c>
      <c r="K2153">
        <v>1.30303501210091E-4</v>
      </c>
    </row>
    <row r="2154" spans="1:11">
      <c r="A2154" t="s">
        <v>78</v>
      </c>
      <c r="B2154">
        <v>848798575</v>
      </c>
      <c r="C2154" t="s">
        <v>866</v>
      </c>
      <c r="D2154" t="s">
        <v>2955</v>
      </c>
      <c r="E2154" t="s">
        <v>875</v>
      </c>
      <c r="F2154">
        <v>1056760</v>
      </c>
      <c r="G2154">
        <v>1057258</v>
      </c>
      <c r="H2154" t="s">
        <v>705</v>
      </c>
      <c r="I2154" t="s">
        <v>703</v>
      </c>
      <c r="J2154">
        <v>1.5846325700564901E-4</v>
      </c>
      <c r="K2154">
        <v>1.4790761075969899E-4</v>
      </c>
    </row>
    <row r="2155" spans="1:11">
      <c r="A2155" t="s">
        <v>78</v>
      </c>
      <c r="B2155">
        <v>848794319</v>
      </c>
      <c r="C2155" t="s">
        <v>2801</v>
      </c>
      <c r="D2155" t="s">
        <v>2955</v>
      </c>
      <c r="E2155" t="s">
        <v>884</v>
      </c>
      <c r="F2155">
        <v>706920</v>
      </c>
      <c r="G2155">
        <v>707731</v>
      </c>
      <c r="H2155" t="s">
        <v>705</v>
      </c>
      <c r="I2155" t="s">
        <v>2802</v>
      </c>
      <c r="J2155">
        <v>1.74818146079188E-4</v>
      </c>
      <c r="K2155">
        <v>1.6317305849071999E-4</v>
      </c>
    </row>
    <row r="2156" spans="1:11">
      <c r="A2156" t="s">
        <v>78</v>
      </c>
      <c r="B2156">
        <v>848793782</v>
      </c>
      <c r="C2156" t="s">
        <v>752</v>
      </c>
      <c r="D2156" t="s">
        <v>2955</v>
      </c>
      <c r="E2156" t="s">
        <v>880</v>
      </c>
      <c r="F2156">
        <v>488845</v>
      </c>
      <c r="G2156">
        <v>490156</v>
      </c>
      <c r="H2156" t="s">
        <v>705</v>
      </c>
      <c r="I2156" t="s">
        <v>753</v>
      </c>
      <c r="J2156">
        <v>1.7719930999143799E-4</v>
      </c>
      <c r="K2156">
        <v>1.65395606933453E-4</v>
      </c>
    </row>
    <row r="2157" spans="1:11">
      <c r="A2157" t="s">
        <v>78</v>
      </c>
      <c r="B2157">
        <v>848797664</v>
      </c>
      <c r="C2157" t="s">
        <v>1818</v>
      </c>
      <c r="D2157" t="s">
        <v>3276</v>
      </c>
      <c r="E2157" t="s">
        <v>884</v>
      </c>
      <c r="F2157">
        <v>1133436</v>
      </c>
      <c r="G2157">
        <v>1135457</v>
      </c>
      <c r="H2157" t="s">
        <v>701</v>
      </c>
      <c r="I2157" t="s">
        <v>1819</v>
      </c>
      <c r="J2157">
        <v>1.83328796620717E-4</v>
      </c>
      <c r="K2157">
        <v>1.7111679264963299E-4</v>
      </c>
    </row>
    <row r="2158" spans="1:11">
      <c r="A2158" t="s">
        <v>78</v>
      </c>
      <c r="B2158">
        <v>848793099</v>
      </c>
      <c r="C2158" t="s">
        <v>1511</v>
      </c>
      <c r="D2158" t="s">
        <v>2955</v>
      </c>
      <c r="E2158" t="s">
        <v>886</v>
      </c>
      <c r="F2158">
        <v>562709</v>
      </c>
      <c r="G2158">
        <v>564528</v>
      </c>
      <c r="H2158" t="s">
        <v>705</v>
      </c>
      <c r="I2158" t="s">
        <v>925</v>
      </c>
      <c r="J2158">
        <v>1.9260721391391701E-4</v>
      </c>
      <c r="K2158">
        <v>1.7977715063672E-4</v>
      </c>
    </row>
    <row r="2159" spans="1:11">
      <c r="A2159" t="s">
        <v>78</v>
      </c>
      <c r="B2159">
        <v>848794458</v>
      </c>
      <c r="C2159" t="s">
        <v>2910</v>
      </c>
      <c r="D2159" t="s">
        <v>2955</v>
      </c>
      <c r="E2159" t="s">
        <v>884</v>
      </c>
      <c r="F2159">
        <v>1019744</v>
      </c>
      <c r="G2159">
        <v>1021465</v>
      </c>
      <c r="H2159" t="s">
        <v>705</v>
      </c>
      <c r="I2159" t="s">
        <v>703</v>
      </c>
      <c r="J2159">
        <v>2.12918524879385E-4</v>
      </c>
      <c r="K2159">
        <v>1.9873547279333599E-4</v>
      </c>
    </row>
    <row r="2160" spans="1:11">
      <c r="A2160" t="s">
        <v>78</v>
      </c>
      <c r="B2160">
        <v>848795227</v>
      </c>
      <c r="C2160" t="s">
        <v>1896</v>
      </c>
      <c r="D2160" t="s">
        <v>3297</v>
      </c>
      <c r="E2160" t="s">
        <v>880</v>
      </c>
      <c r="F2160">
        <v>192333</v>
      </c>
      <c r="G2160">
        <v>193119</v>
      </c>
      <c r="H2160" t="s">
        <v>701</v>
      </c>
      <c r="I2160" t="s">
        <v>1897</v>
      </c>
      <c r="J2160">
        <v>2.3480470408833399E-4</v>
      </c>
      <c r="K2160">
        <v>2.19163757157949E-4</v>
      </c>
    </row>
    <row r="2161" spans="1:11">
      <c r="A2161" t="s">
        <v>78</v>
      </c>
      <c r="B2161">
        <v>848793763</v>
      </c>
      <c r="C2161" t="s">
        <v>2022</v>
      </c>
      <c r="D2161" t="s">
        <v>3338</v>
      </c>
      <c r="E2161" t="s">
        <v>884</v>
      </c>
      <c r="F2161">
        <v>1377389</v>
      </c>
      <c r="G2161">
        <v>1380178</v>
      </c>
      <c r="H2161" t="s">
        <v>705</v>
      </c>
      <c r="I2161" t="s">
        <v>703</v>
      </c>
      <c r="J2161">
        <v>2.6442798924890699E-4</v>
      </c>
      <c r="K2161">
        <v>2.4681375889177399E-4</v>
      </c>
    </row>
    <row r="2162" spans="1:11">
      <c r="A2162" t="s">
        <v>78</v>
      </c>
      <c r="B2162">
        <v>848798649</v>
      </c>
      <c r="C2162" t="s">
        <v>1065</v>
      </c>
      <c r="D2162" t="s">
        <v>2955</v>
      </c>
      <c r="E2162" t="s">
        <v>877</v>
      </c>
      <c r="F2162">
        <v>595380</v>
      </c>
      <c r="G2162">
        <v>597438</v>
      </c>
      <c r="H2162" t="s">
        <v>701</v>
      </c>
      <c r="I2162" t="s">
        <v>703</v>
      </c>
      <c r="J2162">
        <v>3.6424155200761899E-4</v>
      </c>
      <c r="K2162">
        <v>3.3997848280331101E-4</v>
      </c>
    </row>
    <row r="2163" spans="1:11">
      <c r="A2163" t="s">
        <v>78</v>
      </c>
      <c r="B2163">
        <v>848796517</v>
      </c>
      <c r="C2163" t="s">
        <v>2820</v>
      </c>
      <c r="D2163" t="s">
        <v>3562</v>
      </c>
      <c r="E2163" t="s">
        <v>885</v>
      </c>
      <c r="F2163">
        <v>219260</v>
      </c>
      <c r="G2163">
        <v>221743</v>
      </c>
      <c r="H2163" t="s">
        <v>701</v>
      </c>
      <c r="I2163" t="s">
        <v>2821</v>
      </c>
      <c r="J2163">
        <v>3.8229109522063101E-4</v>
      </c>
      <c r="K2163">
        <v>3.5682569939084701E-4</v>
      </c>
    </row>
    <row r="2164" spans="1:11">
      <c r="A2164" t="s">
        <v>78</v>
      </c>
      <c r="B2164">
        <v>848798457</v>
      </c>
      <c r="C2164" t="s">
        <v>2879</v>
      </c>
      <c r="D2164" t="s">
        <v>2955</v>
      </c>
      <c r="E2164" t="s">
        <v>894</v>
      </c>
      <c r="F2164">
        <v>241364</v>
      </c>
      <c r="G2164">
        <v>241894</v>
      </c>
      <c r="H2164" t="s">
        <v>705</v>
      </c>
      <c r="I2164" t="s">
        <v>703</v>
      </c>
      <c r="J2164">
        <v>4.5680227041717701E-4</v>
      </c>
      <c r="K2164">
        <v>4.2637349303379702E-4</v>
      </c>
    </row>
    <row r="2165" spans="1:11">
      <c r="A2165" t="s">
        <v>78</v>
      </c>
      <c r="B2165">
        <v>848794025</v>
      </c>
      <c r="C2165" t="s">
        <v>1084</v>
      </c>
      <c r="D2165" t="s">
        <v>3057</v>
      </c>
      <c r="E2165" t="s">
        <v>877</v>
      </c>
      <c r="F2165">
        <v>1027155</v>
      </c>
      <c r="G2165">
        <v>1029297</v>
      </c>
      <c r="H2165" t="s">
        <v>705</v>
      </c>
      <c r="I2165" t="s">
        <v>1085</v>
      </c>
      <c r="J2165">
        <v>5.1631275872650599E-4</v>
      </c>
      <c r="K2165">
        <v>4.81919834231757E-4</v>
      </c>
    </row>
    <row r="2166" spans="1:11">
      <c r="A2166" t="s">
        <v>78</v>
      </c>
      <c r="B2166">
        <v>848797838</v>
      </c>
      <c r="C2166" t="s">
        <v>2827</v>
      </c>
      <c r="D2166" t="s">
        <v>2955</v>
      </c>
      <c r="E2166" t="s">
        <v>886</v>
      </c>
      <c r="F2166">
        <v>143174</v>
      </c>
      <c r="G2166">
        <v>145069</v>
      </c>
      <c r="H2166" t="s">
        <v>701</v>
      </c>
      <c r="I2166" t="s">
        <v>703</v>
      </c>
      <c r="J2166">
        <v>5.2519860283007302E-4</v>
      </c>
      <c r="K2166">
        <v>4.9021376934186905E-4</v>
      </c>
    </row>
    <row r="2167" spans="1:11">
      <c r="A2167" t="s">
        <v>78</v>
      </c>
      <c r="B2167">
        <v>848798652</v>
      </c>
      <c r="C2167" t="s">
        <v>1114</v>
      </c>
      <c r="D2167" t="s">
        <v>2955</v>
      </c>
      <c r="E2167" t="s">
        <v>880</v>
      </c>
      <c r="F2167">
        <v>694302</v>
      </c>
      <c r="G2167">
        <v>695975</v>
      </c>
      <c r="H2167" t="s">
        <v>701</v>
      </c>
      <c r="I2167" t="s">
        <v>1115</v>
      </c>
      <c r="J2167">
        <v>5.2519860283007302E-4</v>
      </c>
      <c r="K2167">
        <v>4.9021376934186905E-4</v>
      </c>
    </row>
    <row r="2168" spans="1:11">
      <c r="A2168" t="s">
        <v>78</v>
      </c>
      <c r="B2168">
        <v>848795636</v>
      </c>
      <c r="C2168" t="s">
        <v>829</v>
      </c>
      <c r="D2168" t="s">
        <v>2994</v>
      </c>
      <c r="E2168" t="s">
        <v>878</v>
      </c>
      <c r="F2168">
        <v>75070</v>
      </c>
      <c r="G2168">
        <v>79305</v>
      </c>
      <c r="H2168" t="s">
        <v>701</v>
      </c>
      <c r="I2168" t="s">
        <v>830</v>
      </c>
      <c r="J2168">
        <v>5.3309242073735998E-4</v>
      </c>
      <c r="K2168">
        <v>4.9758175967919496E-4</v>
      </c>
    </row>
    <row r="2169" spans="1:11">
      <c r="A2169" t="s">
        <v>78</v>
      </c>
      <c r="B2169">
        <v>848796335</v>
      </c>
      <c r="C2169" t="s">
        <v>2870</v>
      </c>
      <c r="D2169" t="s">
        <v>2955</v>
      </c>
      <c r="E2169" t="s">
        <v>890</v>
      </c>
      <c r="F2169">
        <v>468014</v>
      </c>
      <c r="G2169">
        <v>470153</v>
      </c>
      <c r="H2169" t="s">
        <v>701</v>
      </c>
      <c r="I2169" t="s">
        <v>703</v>
      </c>
      <c r="J2169">
        <v>5.9182023355183104E-4</v>
      </c>
      <c r="K2169">
        <v>5.5239756141562996E-4</v>
      </c>
    </row>
    <row r="2170" spans="1:11">
      <c r="A2170" t="s">
        <v>78</v>
      </c>
      <c r="B2170">
        <v>848794535</v>
      </c>
      <c r="C2170" t="s">
        <v>1224</v>
      </c>
      <c r="D2170" t="s">
        <v>3093</v>
      </c>
      <c r="E2170" t="s">
        <v>886</v>
      </c>
      <c r="F2170">
        <v>136711</v>
      </c>
      <c r="G2170">
        <v>138043</v>
      </c>
      <c r="H2170" t="s">
        <v>705</v>
      </c>
      <c r="I2170" t="s">
        <v>1225</v>
      </c>
      <c r="J2170">
        <v>7.7678765728435403E-4</v>
      </c>
      <c r="K2170">
        <v>7.2504382799892504E-4</v>
      </c>
    </row>
    <row r="2171" spans="1:11">
      <c r="A2171" t="s">
        <v>78</v>
      </c>
      <c r="B2171">
        <v>848794299</v>
      </c>
      <c r="C2171" t="s">
        <v>2806</v>
      </c>
      <c r="D2171" t="s">
        <v>3036</v>
      </c>
      <c r="E2171" t="s">
        <v>896</v>
      </c>
      <c r="F2171">
        <v>302976</v>
      </c>
      <c r="G2171">
        <v>304889</v>
      </c>
      <c r="H2171" t="s">
        <v>705</v>
      </c>
      <c r="I2171" t="s">
        <v>2807</v>
      </c>
      <c r="J2171">
        <v>7.8663673305175499E-4</v>
      </c>
      <c r="K2171">
        <v>7.3423683142744597E-4</v>
      </c>
    </row>
    <row r="2172" spans="1:11">
      <c r="A2172" t="s">
        <v>78</v>
      </c>
      <c r="B2172">
        <v>848796704</v>
      </c>
      <c r="C2172" t="s">
        <v>2809</v>
      </c>
      <c r="D2172" t="s">
        <v>3559</v>
      </c>
      <c r="E2172" t="s">
        <v>882</v>
      </c>
      <c r="F2172">
        <v>166389</v>
      </c>
      <c r="G2172">
        <v>168685</v>
      </c>
      <c r="H2172" t="s">
        <v>705</v>
      </c>
      <c r="I2172" t="s">
        <v>2810</v>
      </c>
      <c r="J2172">
        <v>7.8663673305175499E-4</v>
      </c>
      <c r="K2172">
        <v>7.3423683142744597E-4</v>
      </c>
    </row>
    <row r="2173" spans="1:11">
      <c r="A2173" t="s">
        <v>78</v>
      </c>
      <c r="B2173">
        <v>848797158</v>
      </c>
      <c r="C2173" t="s">
        <v>838</v>
      </c>
      <c r="D2173" t="s">
        <v>2997</v>
      </c>
      <c r="E2173" t="s">
        <v>876</v>
      </c>
      <c r="F2173">
        <v>1376006</v>
      </c>
      <c r="G2173">
        <v>1378684</v>
      </c>
      <c r="H2173" t="s">
        <v>701</v>
      </c>
      <c r="I2173" t="s">
        <v>839</v>
      </c>
      <c r="J2173">
        <v>7.8663673305175499E-4</v>
      </c>
      <c r="K2173">
        <v>7.3423683142744597E-4</v>
      </c>
    </row>
    <row r="2174" spans="1:11">
      <c r="A2174" t="s">
        <v>78</v>
      </c>
      <c r="B2174">
        <v>848797013</v>
      </c>
      <c r="C2174" t="s">
        <v>801</v>
      </c>
      <c r="D2174" t="s">
        <v>2985</v>
      </c>
      <c r="E2174" t="s">
        <v>892</v>
      </c>
      <c r="F2174">
        <v>692156</v>
      </c>
      <c r="G2174">
        <v>696934</v>
      </c>
      <c r="H2174" t="s">
        <v>705</v>
      </c>
      <c r="I2174" t="s">
        <v>802</v>
      </c>
      <c r="J2174">
        <v>8.1160788089627996E-4</v>
      </c>
      <c r="K2174">
        <v>7.5754458671029501E-4</v>
      </c>
    </row>
    <row r="2175" spans="1:11">
      <c r="A2175" t="s">
        <v>78</v>
      </c>
      <c r="B2175">
        <v>848798482</v>
      </c>
      <c r="C2175" t="s">
        <v>1116</v>
      </c>
      <c r="D2175" t="s">
        <v>2955</v>
      </c>
      <c r="E2175" t="s">
        <v>881</v>
      </c>
      <c r="F2175">
        <v>104200</v>
      </c>
      <c r="G2175">
        <v>106444</v>
      </c>
      <c r="H2175" t="s">
        <v>705</v>
      </c>
      <c r="I2175" t="s">
        <v>737</v>
      </c>
      <c r="J2175">
        <v>8.1861907664159404E-4</v>
      </c>
      <c r="K2175">
        <v>7.6408874862425201E-4</v>
      </c>
    </row>
    <row r="2176" spans="1:11">
      <c r="A2176" t="s">
        <v>78</v>
      </c>
      <c r="B2176">
        <v>848793702</v>
      </c>
      <c r="C2176" t="s">
        <v>2828</v>
      </c>
      <c r="D2176" t="s">
        <v>3565</v>
      </c>
      <c r="E2176" t="s">
        <v>884</v>
      </c>
      <c r="F2176">
        <v>236334</v>
      </c>
      <c r="G2176">
        <v>237957</v>
      </c>
      <c r="H2176" t="s">
        <v>705</v>
      </c>
      <c r="I2176" t="s">
        <v>2829</v>
      </c>
      <c r="J2176">
        <v>8.2820824597170197E-4</v>
      </c>
      <c r="K2176">
        <v>7.7303915865359904E-4</v>
      </c>
    </row>
    <row r="2177" spans="1:11">
      <c r="A2177" t="s">
        <v>78</v>
      </c>
      <c r="B2177">
        <v>848797615</v>
      </c>
      <c r="C2177" t="s">
        <v>2822</v>
      </c>
      <c r="D2177" t="s">
        <v>3563</v>
      </c>
      <c r="E2177" t="s">
        <v>882</v>
      </c>
      <c r="F2177">
        <v>267868</v>
      </c>
      <c r="G2177">
        <v>270723</v>
      </c>
      <c r="H2177" t="s">
        <v>701</v>
      </c>
      <c r="I2177" t="s">
        <v>2823</v>
      </c>
      <c r="J2177">
        <v>8.2994548546043705E-4</v>
      </c>
      <c r="K2177">
        <v>7.7466067613942997E-4</v>
      </c>
    </row>
    <row r="2178" spans="1:11">
      <c r="A2178" t="s">
        <v>78</v>
      </c>
      <c r="B2178">
        <v>848793806</v>
      </c>
      <c r="C2178" t="s">
        <v>1023</v>
      </c>
      <c r="D2178" t="s">
        <v>3037</v>
      </c>
      <c r="E2178" t="s">
        <v>880</v>
      </c>
      <c r="F2178">
        <v>646397</v>
      </c>
      <c r="G2178">
        <v>649679</v>
      </c>
      <c r="H2178" t="s">
        <v>705</v>
      </c>
      <c r="I2178" t="s">
        <v>1024</v>
      </c>
      <c r="J2178">
        <v>8.3430739540859395E-4</v>
      </c>
      <c r="K2178">
        <v>7.7873202801602101E-4</v>
      </c>
    </row>
    <row r="2179" spans="1:11">
      <c r="A2179" t="s">
        <v>78</v>
      </c>
      <c r="B2179">
        <v>848792723</v>
      </c>
      <c r="C2179" t="s">
        <v>1104</v>
      </c>
      <c r="D2179" t="s">
        <v>3063</v>
      </c>
      <c r="E2179" t="s">
        <v>882</v>
      </c>
      <c r="F2179">
        <v>430244</v>
      </c>
      <c r="G2179">
        <v>435918</v>
      </c>
      <c r="H2179" t="s">
        <v>701</v>
      </c>
      <c r="I2179" t="s">
        <v>1105</v>
      </c>
      <c r="J2179">
        <v>9.3293090508516101E-4</v>
      </c>
      <c r="K2179">
        <v>8.7078597135051403E-4</v>
      </c>
    </row>
    <row r="2180" spans="1:11">
      <c r="A2180" t="s">
        <v>78</v>
      </c>
      <c r="B2180">
        <v>848793667</v>
      </c>
      <c r="C2180" t="s">
        <v>1939</v>
      </c>
      <c r="D2180" t="s">
        <v>2955</v>
      </c>
      <c r="E2180" t="s">
        <v>889</v>
      </c>
      <c r="F2180">
        <v>35601</v>
      </c>
      <c r="G2180">
        <v>39238</v>
      </c>
      <c r="H2180" t="s">
        <v>701</v>
      </c>
      <c r="I2180" t="s">
        <v>1940</v>
      </c>
      <c r="J2180">
        <v>9.4238026770610895E-4</v>
      </c>
      <c r="K2180">
        <v>8.7960588755617796E-4</v>
      </c>
    </row>
    <row r="2181" spans="1:11">
      <c r="A2181" t="s">
        <v>78</v>
      </c>
      <c r="B2181">
        <v>848794219</v>
      </c>
      <c r="C2181" t="s">
        <v>770</v>
      </c>
      <c r="D2181" t="s">
        <v>2955</v>
      </c>
      <c r="E2181" t="s">
        <v>884</v>
      </c>
      <c r="F2181">
        <v>1383549</v>
      </c>
      <c r="G2181">
        <v>1384625</v>
      </c>
      <c r="H2181" t="s">
        <v>701</v>
      </c>
      <c r="I2181" t="s">
        <v>703</v>
      </c>
      <c r="J2181">
        <v>9.7089699790107195E-4</v>
      </c>
      <c r="K2181">
        <v>9.0622304480459704E-4</v>
      </c>
    </row>
    <row r="2182" spans="1:11">
      <c r="A2182" t="s">
        <v>78</v>
      </c>
      <c r="B2182">
        <v>848798109</v>
      </c>
      <c r="C2182" t="s">
        <v>2867</v>
      </c>
      <c r="D2182" t="s">
        <v>3576</v>
      </c>
      <c r="E2182" t="s">
        <v>881</v>
      </c>
      <c r="F2182">
        <v>477839</v>
      </c>
      <c r="G2182">
        <v>481653</v>
      </c>
      <c r="H2182" t="s">
        <v>701</v>
      </c>
      <c r="I2182" t="s">
        <v>2868</v>
      </c>
      <c r="J2182">
        <v>1.0299906363013E-3</v>
      </c>
      <c r="K2182">
        <v>9.6138030354101303E-4</v>
      </c>
    </row>
    <row r="2183" spans="1:11">
      <c r="A2183" t="s">
        <v>78</v>
      </c>
      <c r="B2183">
        <v>848798703</v>
      </c>
      <c r="C2183" t="s">
        <v>1298</v>
      </c>
      <c r="D2183" t="s">
        <v>2955</v>
      </c>
      <c r="E2183" t="s">
        <v>898</v>
      </c>
      <c r="F2183">
        <v>581502</v>
      </c>
      <c r="G2183">
        <v>582128</v>
      </c>
      <c r="H2183" t="s">
        <v>701</v>
      </c>
      <c r="I2183" t="s">
        <v>703</v>
      </c>
      <c r="J2183">
        <v>1.05964106834076E-3</v>
      </c>
      <c r="K2183">
        <v>9.890556438301001E-4</v>
      </c>
    </row>
    <row r="2184" spans="1:11">
      <c r="A2184" t="s">
        <v>78</v>
      </c>
      <c r="B2184">
        <v>848793485</v>
      </c>
      <c r="C2184" t="s">
        <v>2914</v>
      </c>
      <c r="D2184" t="s">
        <v>3586</v>
      </c>
      <c r="E2184" t="s">
        <v>892</v>
      </c>
      <c r="F2184">
        <v>584062</v>
      </c>
      <c r="G2184">
        <v>586394</v>
      </c>
      <c r="H2184" t="s">
        <v>705</v>
      </c>
      <c r="I2184" t="s">
        <v>2740</v>
      </c>
      <c r="J2184">
        <v>1.05964106834076E-3</v>
      </c>
      <c r="K2184">
        <v>9.890556438301001E-4</v>
      </c>
    </row>
    <row r="2185" spans="1:11">
      <c r="A2185" t="s">
        <v>78</v>
      </c>
      <c r="B2185">
        <v>848797467</v>
      </c>
      <c r="C2185" t="s">
        <v>2194</v>
      </c>
      <c r="D2185" t="s">
        <v>2955</v>
      </c>
      <c r="E2185" t="s">
        <v>886</v>
      </c>
      <c r="F2185">
        <v>754166</v>
      </c>
      <c r="G2185">
        <v>755966</v>
      </c>
      <c r="H2185" t="s">
        <v>701</v>
      </c>
      <c r="I2185" t="s">
        <v>703</v>
      </c>
      <c r="J2185">
        <v>1.1624541991604499E-3</v>
      </c>
      <c r="K2185">
        <v>1.0850201268378099E-3</v>
      </c>
    </row>
    <row r="2186" spans="1:11">
      <c r="A2186" t="s">
        <v>78</v>
      </c>
      <c r="B2186">
        <v>848792773</v>
      </c>
      <c r="C2186" t="s">
        <v>837</v>
      </c>
      <c r="D2186" t="s">
        <v>2955</v>
      </c>
      <c r="E2186" t="s">
        <v>890</v>
      </c>
      <c r="F2186">
        <v>443406</v>
      </c>
      <c r="G2186">
        <v>445232</v>
      </c>
      <c r="H2186" t="s">
        <v>705</v>
      </c>
      <c r="I2186" t="s">
        <v>703</v>
      </c>
      <c r="J2186">
        <v>1.2632791203196099E-3</v>
      </c>
      <c r="K2186">
        <v>1.1791288399583199E-3</v>
      </c>
    </row>
    <row r="2187" spans="1:11">
      <c r="A2187" t="s">
        <v>78</v>
      </c>
      <c r="B2187">
        <v>848798424</v>
      </c>
      <c r="C2187" t="s">
        <v>2749</v>
      </c>
      <c r="D2187" t="s">
        <v>2955</v>
      </c>
      <c r="E2187" t="s">
        <v>896</v>
      </c>
      <c r="F2187">
        <v>520838</v>
      </c>
      <c r="G2187">
        <v>521422</v>
      </c>
      <c r="H2187" t="s">
        <v>701</v>
      </c>
      <c r="I2187" t="s">
        <v>703</v>
      </c>
      <c r="J2187">
        <v>1.38068946386698E-3</v>
      </c>
      <c r="K2187">
        <v>1.2887181777058599E-3</v>
      </c>
    </row>
    <row r="2188" spans="1:11">
      <c r="A2188" t="s">
        <v>78</v>
      </c>
      <c r="B2188">
        <v>848794380</v>
      </c>
      <c r="C2188" t="s">
        <v>2769</v>
      </c>
      <c r="D2188" t="s">
        <v>3549</v>
      </c>
      <c r="E2188" t="s">
        <v>884</v>
      </c>
      <c r="F2188">
        <v>656096</v>
      </c>
      <c r="G2188">
        <v>658339</v>
      </c>
      <c r="H2188" t="s">
        <v>705</v>
      </c>
      <c r="I2188" t="s">
        <v>2770</v>
      </c>
      <c r="J2188">
        <v>1.4508374107252899E-3</v>
      </c>
      <c r="K2188">
        <v>1.3541933889035E-3</v>
      </c>
    </row>
    <row r="2189" spans="1:11">
      <c r="A2189" t="s">
        <v>78</v>
      </c>
      <c r="B2189">
        <v>848794919</v>
      </c>
      <c r="C2189" t="s">
        <v>862</v>
      </c>
      <c r="D2189" t="s">
        <v>3004</v>
      </c>
      <c r="E2189" t="s">
        <v>875</v>
      </c>
      <c r="F2189">
        <v>235817</v>
      </c>
      <c r="G2189">
        <v>238401</v>
      </c>
      <c r="H2189" t="s">
        <v>701</v>
      </c>
      <c r="I2189" t="s">
        <v>863</v>
      </c>
      <c r="J2189">
        <v>1.46939701333403E-3</v>
      </c>
      <c r="K2189">
        <v>1.3715166885149099E-3</v>
      </c>
    </row>
    <row r="2190" spans="1:11">
      <c r="A2190" t="s">
        <v>78</v>
      </c>
      <c r="B2190">
        <v>848795304</v>
      </c>
      <c r="C2190" t="s">
        <v>2409</v>
      </c>
      <c r="D2190" t="s">
        <v>3447</v>
      </c>
      <c r="E2190" t="s">
        <v>886</v>
      </c>
      <c r="F2190">
        <v>737034</v>
      </c>
      <c r="G2190">
        <v>740878</v>
      </c>
      <c r="H2190" t="s">
        <v>705</v>
      </c>
      <c r="I2190" t="s">
        <v>2410</v>
      </c>
      <c r="J2190">
        <v>1.5784590650586999E-3</v>
      </c>
      <c r="K2190">
        <v>1.4733138356893599E-3</v>
      </c>
    </row>
    <row r="2191" spans="1:11">
      <c r="A2191" t="s">
        <v>78</v>
      </c>
      <c r="B2191">
        <v>848795427</v>
      </c>
      <c r="C2191" t="s">
        <v>1436</v>
      </c>
      <c r="D2191" t="s">
        <v>2955</v>
      </c>
      <c r="E2191" t="s">
        <v>885</v>
      </c>
      <c r="F2191">
        <v>60044</v>
      </c>
      <c r="G2191">
        <v>61818</v>
      </c>
      <c r="H2191" t="s">
        <v>705</v>
      </c>
      <c r="I2191" t="s">
        <v>703</v>
      </c>
      <c r="J2191">
        <v>1.5862719031432299E-3</v>
      </c>
      <c r="K2191">
        <v>1.4806062404787801E-3</v>
      </c>
    </row>
    <row r="2192" spans="1:11">
      <c r="A2192" t="s">
        <v>78</v>
      </c>
      <c r="B2192">
        <v>848799242</v>
      </c>
      <c r="C2192" t="s">
        <v>1878</v>
      </c>
      <c r="D2192" t="s">
        <v>2955</v>
      </c>
      <c r="E2192" t="s">
        <v>892</v>
      </c>
      <c r="F2192">
        <v>1051457</v>
      </c>
      <c r="G2192">
        <v>1051855</v>
      </c>
      <c r="H2192" t="s">
        <v>701</v>
      </c>
      <c r="I2192" t="s">
        <v>703</v>
      </c>
      <c r="J2192">
        <v>1.62983944184798E-3</v>
      </c>
      <c r="K2192">
        <v>1.52127163306421E-3</v>
      </c>
    </row>
    <row r="2193" spans="1:11">
      <c r="A2193" t="s">
        <v>78</v>
      </c>
      <c r="B2193">
        <v>848798389</v>
      </c>
      <c r="C2193" t="s">
        <v>2567</v>
      </c>
      <c r="D2193" t="s">
        <v>2955</v>
      </c>
      <c r="E2193" t="s">
        <v>896</v>
      </c>
      <c r="F2193">
        <v>209815</v>
      </c>
      <c r="G2193">
        <v>211623</v>
      </c>
      <c r="H2193" t="s">
        <v>705</v>
      </c>
      <c r="I2193" t="s">
        <v>703</v>
      </c>
      <c r="J2193">
        <v>1.6362102895144299E-3</v>
      </c>
      <c r="K2193">
        <v>1.52721810213637E-3</v>
      </c>
    </row>
    <row r="2194" spans="1:11">
      <c r="A2194" t="s">
        <v>78</v>
      </c>
      <c r="B2194">
        <v>848792774</v>
      </c>
      <c r="C2194" t="s">
        <v>2850</v>
      </c>
      <c r="D2194" t="s">
        <v>3340</v>
      </c>
      <c r="E2194" t="s">
        <v>879</v>
      </c>
      <c r="F2194">
        <v>9125</v>
      </c>
      <c r="G2194">
        <v>10944</v>
      </c>
      <c r="H2194" t="s">
        <v>705</v>
      </c>
      <c r="I2194" t="s">
        <v>2851</v>
      </c>
      <c r="J2194">
        <v>1.75178373479483E-3</v>
      </c>
      <c r="K2194">
        <v>1.6350929021481E-3</v>
      </c>
    </row>
    <row r="2195" spans="1:11">
      <c r="A2195" t="s">
        <v>78</v>
      </c>
      <c r="B2195">
        <v>848796841</v>
      </c>
      <c r="C2195" t="s">
        <v>916</v>
      </c>
      <c r="D2195" t="s">
        <v>2955</v>
      </c>
      <c r="E2195" t="s">
        <v>885</v>
      </c>
      <c r="F2195">
        <v>305867</v>
      </c>
      <c r="G2195">
        <v>308116</v>
      </c>
      <c r="H2195" t="s">
        <v>701</v>
      </c>
      <c r="I2195" t="s">
        <v>703</v>
      </c>
      <c r="J2195">
        <v>1.75178373479483E-3</v>
      </c>
      <c r="K2195">
        <v>1.6350929021481E-3</v>
      </c>
    </row>
    <row r="2196" spans="1:11">
      <c r="A2196" t="s">
        <v>78</v>
      </c>
      <c r="B2196">
        <v>848797674</v>
      </c>
      <c r="C2196" t="s">
        <v>700</v>
      </c>
      <c r="D2196" t="s">
        <v>2955</v>
      </c>
      <c r="E2196" t="s">
        <v>875</v>
      </c>
      <c r="F2196">
        <v>1086927</v>
      </c>
      <c r="G2196">
        <v>1089120</v>
      </c>
      <c r="H2196" t="s">
        <v>701</v>
      </c>
      <c r="I2196" t="s">
        <v>702</v>
      </c>
      <c r="J2196">
        <v>1.90094734271445E-3</v>
      </c>
      <c r="K2196">
        <v>1.7743203374323601E-3</v>
      </c>
    </row>
    <row r="2197" spans="1:11">
      <c r="A2197" t="s">
        <v>78</v>
      </c>
      <c r="B2197">
        <v>848793707</v>
      </c>
      <c r="C2197" t="s">
        <v>2901</v>
      </c>
      <c r="D2197" t="s">
        <v>3582</v>
      </c>
      <c r="E2197" t="s">
        <v>884</v>
      </c>
      <c r="F2197">
        <v>920544</v>
      </c>
      <c r="G2197">
        <v>924413</v>
      </c>
      <c r="H2197" t="s">
        <v>705</v>
      </c>
      <c r="I2197" t="s">
        <v>2902</v>
      </c>
      <c r="J2197">
        <v>1.90094734271445E-3</v>
      </c>
      <c r="K2197">
        <v>1.7743203374323601E-3</v>
      </c>
    </row>
    <row r="2198" spans="1:11">
      <c r="A2198" t="s">
        <v>78</v>
      </c>
      <c r="B2198">
        <v>848796732</v>
      </c>
      <c r="C2198" t="s">
        <v>2906</v>
      </c>
      <c r="D2198" t="s">
        <v>2955</v>
      </c>
      <c r="E2198" t="s">
        <v>876</v>
      </c>
      <c r="F2198">
        <v>740863</v>
      </c>
      <c r="G2198">
        <v>741635</v>
      </c>
      <c r="H2198" t="s">
        <v>705</v>
      </c>
      <c r="I2198" t="s">
        <v>703</v>
      </c>
      <c r="J2198">
        <v>2.0623339403618999E-3</v>
      </c>
      <c r="K2198">
        <v>1.9249565575740399E-3</v>
      </c>
    </row>
    <row r="2199" spans="1:11">
      <c r="A2199" t="s">
        <v>78</v>
      </c>
      <c r="B2199">
        <v>848794654</v>
      </c>
      <c r="C2199" t="s">
        <v>1588</v>
      </c>
      <c r="D2199" t="s">
        <v>3210</v>
      </c>
      <c r="E2199" t="s">
        <v>884</v>
      </c>
      <c r="F2199">
        <v>848634</v>
      </c>
      <c r="G2199">
        <v>852664</v>
      </c>
      <c r="H2199" t="s">
        <v>701</v>
      </c>
      <c r="I2199" t="s">
        <v>1589</v>
      </c>
      <c r="J2199">
        <v>2.1129401431312098E-3</v>
      </c>
      <c r="K2199">
        <v>1.9721917506570902E-3</v>
      </c>
    </row>
    <row r="2200" spans="1:11">
      <c r="A2200" t="s">
        <v>78</v>
      </c>
      <c r="B2200">
        <v>848793021</v>
      </c>
      <c r="C2200" t="s">
        <v>2872</v>
      </c>
      <c r="D2200" t="s">
        <v>3577</v>
      </c>
      <c r="E2200" t="s">
        <v>891</v>
      </c>
      <c r="F2200">
        <v>277939</v>
      </c>
      <c r="G2200">
        <v>278986</v>
      </c>
      <c r="H2200" t="s">
        <v>705</v>
      </c>
      <c r="I2200" t="s">
        <v>2873</v>
      </c>
      <c r="J2200">
        <v>2.1894820051405299E-3</v>
      </c>
      <c r="K2200">
        <v>2.0436349618268099E-3</v>
      </c>
    </row>
    <row r="2201" spans="1:11">
      <c r="A2201" t="s">
        <v>78</v>
      </c>
      <c r="B2201">
        <v>848793549</v>
      </c>
      <c r="C2201" t="s">
        <v>1103</v>
      </c>
      <c r="D2201" t="s">
        <v>2955</v>
      </c>
      <c r="E2201" t="s">
        <v>898</v>
      </c>
      <c r="F2201">
        <v>348330</v>
      </c>
      <c r="G2201">
        <v>350023</v>
      </c>
      <c r="H2201" t="s">
        <v>705</v>
      </c>
      <c r="I2201" t="s">
        <v>703</v>
      </c>
      <c r="J2201">
        <v>2.2569444148831E-3</v>
      </c>
      <c r="K2201">
        <v>2.1066035264623402E-3</v>
      </c>
    </row>
    <row r="2202" spans="1:11">
      <c r="A2202" t="s">
        <v>78</v>
      </c>
      <c r="B2202">
        <v>848794304</v>
      </c>
      <c r="C2202" t="s">
        <v>2741</v>
      </c>
      <c r="D2202" t="s">
        <v>2955</v>
      </c>
      <c r="E2202" t="s">
        <v>876</v>
      </c>
      <c r="F2202">
        <v>1234380</v>
      </c>
      <c r="G2202">
        <v>1236625</v>
      </c>
      <c r="H2202" t="s">
        <v>701</v>
      </c>
      <c r="I2202" t="s">
        <v>703</v>
      </c>
      <c r="J2202">
        <v>2.3102887105608898E-3</v>
      </c>
      <c r="K2202">
        <v>2.1563944210233402E-3</v>
      </c>
    </row>
    <row r="2203" spans="1:11">
      <c r="A2203" t="s">
        <v>78</v>
      </c>
      <c r="B2203">
        <v>848799239</v>
      </c>
      <c r="C2203" t="s">
        <v>1106</v>
      </c>
      <c r="D2203" t="s">
        <v>2955</v>
      </c>
      <c r="E2203" t="s">
        <v>1107</v>
      </c>
      <c r="F2203">
        <v>140854</v>
      </c>
      <c r="G2203">
        <v>141695</v>
      </c>
      <c r="H2203" t="s">
        <v>701</v>
      </c>
      <c r="I2203" t="s">
        <v>737</v>
      </c>
      <c r="J2203">
        <v>2.4023705063144899E-3</v>
      </c>
      <c r="K2203">
        <v>2.24234241087117E-3</v>
      </c>
    </row>
    <row r="2204" spans="1:11">
      <c r="A2204" t="s">
        <v>78</v>
      </c>
      <c r="B2204">
        <v>848793378</v>
      </c>
      <c r="C2204" t="s">
        <v>1243</v>
      </c>
      <c r="D2204" t="s">
        <v>2955</v>
      </c>
      <c r="E2204" t="s">
        <v>884</v>
      </c>
      <c r="F2204">
        <v>796281</v>
      </c>
      <c r="G2204">
        <v>796897</v>
      </c>
      <c r="H2204" t="s">
        <v>705</v>
      </c>
      <c r="I2204" t="s">
        <v>1244</v>
      </c>
      <c r="J2204">
        <v>2.84041735622877E-3</v>
      </c>
      <c r="K2204">
        <v>2.6512098303343801E-3</v>
      </c>
    </row>
    <row r="2205" spans="1:11">
      <c r="A2205" t="s">
        <v>78</v>
      </c>
      <c r="B2205">
        <v>848793961</v>
      </c>
      <c r="C2205" t="s">
        <v>2817</v>
      </c>
      <c r="D2205" t="s">
        <v>3561</v>
      </c>
      <c r="E2205" t="s">
        <v>2818</v>
      </c>
      <c r="F2205">
        <v>11520</v>
      </c>
      <c r="G2205">
        <v>14280</v>
      </c>
      <c r="H2205" t="s">
        <v>701</v>
      </c>
      <c r="I2205" t="s">
        <v>2819</v>
      </c>
      <c r="J2205">
        <v>2.84464093909155E-3</v>
      </c>
      <c r="K2205">
        <v>2.65515206944952E-3</v>
      </c>
    </row>
    <row r="2206" spans="1:11">
      <c r="A2206" t="s">
        <v>78</v>
      </c>
      <c r="B2206">
        <v>848797226</v>
      </c>
      <c r="C2206" t="s">
        <v>1144</v>
      </c>
      <c r="D2206" t="s">
        <v>3073</v>
      </c>
      <c r="E2206" t="s">
        <v>882</v>
      </c>
      <c r="F2206">
        <v>381989</v>
      </c>
      <c r="G2206">
        <v>384405</v>
      </c>
      <c r="H2206" t="s">
        <v>705</v>
      </c>
      <c r="I2206" t="s">
        <v>1145</v>
      </c>
      <c r="J2206">
        <v>2.8706896087759598E-3</v>
      </c>
      <c r="K2206">
        <v>2.6794655700634299E-3</v>
      </c>
    </row>
    <row r="2207" spans="1:11">
      <c r="A2207" t="s">
        <v>78</v>
      </c>
      <c r="B2207">
        <v>848798787</v>
      </c>
      <c r="C2207" t="s">
        <v>938</v>
      </c>
      <c r="D2207" t="s">
        <v>2955</v>
      </c>
      <c r="E2207" t="s">
        <v>889</v>
      </c>
      <c r="F2207">
        <v>265618</v>
      </c>
      <c r="G2207">
        <v>267079</v>
      </c>
      <c r="H2207" t="s">
        <v>705</v>
      </c>
      <c r="I2207" t="s">
        <v>939</v>
      </c>
      <c r="J2207">
        <v>2.9127919143879101E-3</v>
      </c>
      <c r="K2207">
        <v>2.7187633325113899E-3</v>
      </c>
    </row>
    <row r="2208" spans="1:11">
      <c r="A2208" t="s">
        <v>78</v>
      </c>
      <c r="B2208">
        <v>848792923</v>
      </c>
      <c r="C2208" t="s">
        <v>2279</v>
      </c>
      <c r="D2208" t="s">
        <v>3414</v>
      </c>
      <c r="E2208" t="s">
        <v>892</v>
      </c>
      <c r="F2208">
        <v>752205</v>
      </c>
      <c r="G2208">
        <v>755877</v>
      </c>
      <c r="H2208" t="s">
        <v>701</v>
      </c>
      <c r="I2208" t="s">
        <v>1666</v>
      </c>
      <c r="J2208">
        <v>2.9358967991323002E-3</v>
      </c>
      <c r="K2208">
        <v>2.7403291412925299E-3</v>
      </c>
    </row>
    <row r="2209" spans="1:11">
      <c r="A2209" t="s">
        <v>78</v>
      </c>
      <c r="B2209">
        <v>848793308</v>
      </c>
      <c r="C2209" t="s">
        <v>2256</v>
      </c>
      <c r="D2209" t="s">
        <v>2955</v>
      </c>
      <c r="E2209" t="s">
        <v>896</v>
      </c>
      <c r="F2209">
        <v>36289</v>
      </c>
      <c r="G2209">
        <v>38794</v>
      </c>
      <c r="H2209" t="s">
        <v>701</v>
      </c>
      <c r="I2209" t="s">
        <v>2257</v>
      </c>
      <c r="J2209">
        <v>3.21542393060158E-3</v>
      </c>
      <c r="K2209">
        <v>3.00123624959878E-3</v>
      </c>
    </row>
    <row r="2210" spans="1:11">
      <c r="A2210" t="s">
        <v>78</v>
      </c>
      <c r="B2210">
        <v>848793535</v>
      </c>
      <c r="C2210" t="s">
        <v>2843</v>
      </c>
      <c r="D2210" t="s">
        <v>3292</v>
      </c>
      <c r="E2210" t="s">
        <v>876</v>
      </c>
      <c r="F2210">
        <v>1425391</v>
      </c>
      <c r="G2210">
        <v>1426855</v>
      </c>
      <c r="H2210" t="s">
        <v>701</v>
      </c>
      <c r="I2210" t="s">
        <v>930</v>
      </c>
      <c r="J2210">
        <v>3.2987250131329602E-3</v>
      </c>
      <c r="K2210">
        <v>3.0789884321787099E-3</v>
      </c>
    </row>
    <row r="2211" spans="1:11">
      <c r="A2211" t="s">
        <v>78</v>
      </c>
      <c r="B2211">
        <v>848794498</v>
      </c>
      <c r="C2211" t="s">
        <v>2880</v>
      </c>
      <c r="D2211" t="s">
        <v>3579</v>
      </c>
      <c r="E2211" t="s">
        <v>892</v>
      </c>
      <c r="F2211">
        <v>723880</v>
      </c>
      <c r="G2211">
        <v>726287</v>
      </c>
      <c r="H2211" t="s">
        <v>701</v>
      </c>
      <c r="I2211" t="s">
        <v>2881</v>
      </c>
      <c r="J2211">
        <v>3.9748897964405503E-3</v>
      </c>
      <c r="K2211">
        <v>3.7101121353555898E-3</v>
      </c>
    </row>
    <row r="2212" spans="1:11">
      <c r="A2212" t="s">
        <v>78</v>
      </c>
      <c r="B2212">
        <v>848797625</v>
      </c>
      <c r="C2212" t="s">
        <v>2760</v>
      </c>
      <c r="D2212" t="s">
        <v>2955</v>
      </c>
      <c r="E2212" t="s">
        <v>883</v>
      </c>
      <c r="F2212">
        <v>1221174</v>
      </c>
      <c r="G2212">
        <v>1222296</v>
      </c>
      <c r="H2212" t="s">
        <v>701</v>
      </c>
      <c r="I2212" t="s">
        <v>703</v>
      </c>
      <c r="J2212">
        <v>4.1880078596867104E-3</v>
      </c>
      <c r="K2212">
        <v>3.9090338547504502E-3</v>
      </c>
    </row>
    <row r="2213" spans="1:11">
      <c r="A2213" t="s">
        <v>78</v>
      </c>
      <c r="B2213">
        <v>848798829</v>
      </c>
      <c r="C2213" t="s">
        <v>979</v>
      </c>
      <c r="D2213" t="s">
        <v>2955</v>
      </c>
      <c r="E2213" t="s">
        <v>886</v>
      </c>
      <c r="F2213">
        <v>1116234</v>
      </c>
      <c r="G2213">
        <v>1116541</v>
      </c>
      <c r="H2213" t="s">
        <v>701</v>
      </c>
      <c r="I2213" t="s">
        <v>703</v>
      </c>
      <c r="J2213">
        <v>4.3274081108050401E-3</v>
      </c>
      <c r="K2213">
        <v>4.0391482956108997E-3</v>
      </c>
    </row>
    <row r="2214" spans="1:11">
      <c r="A2214" t="s">
        <v>78</v>
      </c>
      <c r="B2214">
        <v>848795335</v>
      </c>
      <c r="C2214" t="s">
        <v>827</v>
      </c>
      <c r="D2214" t="s">
        <v>2993</v>
      </c>
      <c r="E2214" t="s">
        <v>882</v>
      </c>
      <c r="F2214">
        <v>124062</v>
      </c>
      <c r="G2214">
        <v>127365</v>
      </c>
      <c r="H2214" t="s">
        <v>705</v>
      </c>
      <c r="I2214" t="s">
        <v>747</v>
      </c>
      <c r="J2214">
        <v>4.3274081108050401E-3</v>
      </c>
      <c r="K2214">
        <v>4.0391482956108997E-3</v>
      </c>
    </row>
    <row r="2215" spans="1:11">
      <c r="A2215" t="s">
        <v>78</v>
      </c>
      <c r="B2215">
        <v>848797471</v>
      </c>
      <c r="C2215" t="s">
        <v>846</v>
      </c>
      <c r="D2215" t="s">
        <v>2955</v>
      </c>
      <c r="E2215" t="s">
        <v>881</v>
      </c>
      <c r="F2215">
        <v>212223</v>
      </c>
      <c r="G2215">
        <v>213634</v>
      </c>
      <c r="H2215" t="s">
        <v>701</v>
      </c>
      <c r="I2215" t="s">
        <v>847</v>
      </c>
      <c r="J2215">
        <v>4.4808620447759498E-3</v>
      </c>
      <c r="K2215">
        <v>4.1823802672628797E-3</v>
      </c>
    </row>
    <row r="2216" spans="1:11">
      <c r="A2216" t="s">
        <v>78</v>
      </c>
      <c r="B2216">
        <v>848794756</v>
      </c>
      <c r="C2216" t="s">
        <v>2530</v>
      </c>
      <c r="D2216" t="s">
        <v>3476</v>
      </c>
      <c r="E2216" t="s">
        <v>890</v>
      </c>
      <c r="F2216">
        <v>124483</v>
      </c>
      <c r="G2216">
        <v>126038</v>
      </c>
      <c r="H2216" t="s">
        <v>701</v>
      </c>
      <c r="I2216" t="s">
        <v>1452</v>
      </c>
      <c r="J2216">
        <v>4.6164642025906697E-3</v>
      </c>
      <c r="K2216">
        <v>4.3089496156104197E-3</v>
      </c>
    </row>
    <row r="2217" spans="1:11">
      <c r="A2217" t="s">
        <v>78</v>
      </c>
      <c r="B2217">
        <v>848797532</v>
      </c>
      <c r="C2217" t="s">
        <v>2866</v>
      </c>
      <c r="D2217" t="s">
        <v>2955</v>
      </c>
      <c r="E2217" t="s">
        <v>896</v>
      </c>
      <c r="F2217">
        <v>123147</v>
      </c>
      <c r="G2217">
        <v>123733</v>
      </c>
      <c r="H2217" t="s">
        <v>705</v>
      </c>
      <c r="I2217" t="s">
        <v>703</v>
      </c>
      <c r="J2217">
        <v>4.72230229873469E-3</v>
      </c>
      <c r="K2217">
        <v>4.4077375632004404E-3</v>
      </c>
    </row>
    <row r="2218" spans="1:11">
      <c r="A2218" t="s">
        <v>78</v>
      </c>
      <c r="B2218">
        <v>848795562</v>
      </c>
      <c r="C2218" t="s">
        <v>715</v>
      </c>
      <c r="D2218" t="s">
        <v>2959</v>
      </c>
      <c r="E2218" t="s">
        <v>880</v>
      </c>
      <c r="F2218">
        <v>305769</v>
      </c>
      <c r="G2218">
        <v>309682</v>
      </c>
      <c r="H2218" t="s">
        <v>705</v>
      </c>
      <c r="I2218" t="s">
        <v>716</v>
      </c>
      <c r="J2218">
        <v>4.72230229873469E-3</v>
      </c>
      <c r="K2218">
        <v>4.4077375632004404E-3</v>
      </c>
    </row>
    <row r="2219" spans="1:11">
      <c r="A2219" t="s">
        <v>78</v>
      </c>
      <c r="B2219">
        <v>848797669</v>
      </c>
      <c r="C2219" t="s">
        <v>2812</v>
      </c>
      <c r="D2219" t="s">
        <v>2955</v>
      </c>
      <c r="E2219" t="s">
        <v>884</v>
      </c>
      <c r="F2219">
        <v>1390966</v>
      </c>
      <c r="G2219">
        <v>1392651</v>
      </c>
      <c r="H2219" t="s">
        <v>701</v>
      </c>
      <c r="I2219" t="s">
        <v>1788</v>
      </c>
      <c r="J2219">
        <v>5.1097213560372902E-3</v>
      </c>
      <c r="K2219">
        <v>4.7693496378933197E-3</v>
      </c>
    </row>
    <row r="2220" spans="1:11">
      <c r="A2220" t="s">
        <v>78</v>
      </c>
      <c r="B2220">
        <v>848793372</v>
      </c>
      <c r="C2220" t="s">
        <v>1029</v>
      </c>
      <c r="D2220" t="s">
        <v>3012</v>
      </c>
      <c r="E2220" t="s">
        <v>896</v>
      </c>
      <c r="F2220">
        <v>298497</v>
      </c>
      <c r="G2220">
        <v>300053</v>
      </c>
      <c r="H2220" t="s">
        <v>705</v>
      </c>
      <c r="I2220" t="s">
        <v>1030</v>
      </c>
      <c r="J2220">
        <v>5.1097213560372902E-3</v>
      </c>
      <c r="K2220">
        <v>4.7693496378933197E-3</v>
      </c>
    </row>
    <row r="2221" spans="1:11">
      <c r="A2221" t="s">
        <v>78</v>
      </c>
      <c r="B2221">
        <v>848795068</v>
      </c>
      <c r="C2221" t="s">
        <v>1098</v>
      </c>
      <c r="D2221" t="s">
        <v>2955</v>
      </c>
      <c r="E2221" t="s">
        <v>878</v>
      </c>
      <c r="F2221">
        <v>208885</v>
      </c>
      <c r="G2221">
        <v>210898</v>
      </c>
      <c r="H2221" t="s">
        <v>701</v>
      </c>
      <c r="I2221" t="s">
        <v>1099</v>
      </c>
      <c r="J2221">
        <v>5.1967341485011096E-3</v>
      </c>
      <c r="K2221">
        <v>4.85056628383412E-3</v>
      </c>
    </row>
    <row r="2222" spans="1:11">
      <c r="A2222" t="s">
        <v>78</v>
      </c>
      <c r="B2222">
        <v>848792807</v>
      </c>
      <c r="C2222" t="s">
        <v>2678</v>
      </c>
      <c r="D2222" t="s">
        <v>3521</v>
      </c>
      <c r="E2222" t="s">
        <v>889</v>
      </c>
      <c r="F2222">
        <v>128695</v>
      </c>
      <c r="G2222">
        <v>131573</v>
      </c>
      <c r="H2222" t="s">
        <v>701</v>
      </c>
      <c r="I2222" t="s">
        <v>2679</v>
      </c>
      <c r="J2222">
        <v>5.4866586805418097E-3</v>
      </c>
      <c r="K2222">
        <v>5.1211781950435097E-3</v>
      </c>
    </row>
    <row r="2223" spans="1:11">
      <c r="A2223" t="s">
        <v>78</v>
      </c>
      <c r="B2223">
        <v>848792880</v>
      </c>
      <c r="C2223" t="s">
        <v>2871</v>
      </c>
      <c r="D2223" t="s">
        <v>2955</v>
      </c>
      <c r="E2223" t="s">
        <v>876</v>
      </c>
      <c r="F2223">
        <v>1344424</v>
      </c>
      <c r="G2223">
        <v>1346089</v>
      </c>
      <c r="H2223" t="s">
        <v>705</v>
      </c>
      <c r="I2223" t="s">
        <v>703</v>
      </c>
      <c r="J2223">
        <v>5.7330154999039396E-3</v>
      </c>
      <c r="K2223">
        <v>5.3511245512825002E-3</v>
      </c>
    </row>
    <row r="2224" spans="1:11">
      <c r="A2224" t="s">
        <v>78</v>
      </c>
      <c r="B2224">
        <v>848794741</v>
      </c>
      <c r="C2224" t="s">
        <v>1688</v>
      </c>
      <c r="D2224" t="s">
        <v>3240</v>
      </c>
      <c r="E2224" t="s">
        <v>883</v>
      </c>
      <c r="F2224">
        <v>1165354</v>
      </c>
      <c r="G2224">
        <v>1173325</v>
      </c>
      <c r="H2224" t="s">
        <v>701</v>
      </c>
      <c r="I2224" t="s">
        <v>1689</v>
      </c>
      <c r="J2224">
        <v>5.8876083560449998E-3</v>
      </c>
      <c r="K2224">
        <v>5.4954195785614501E-3</v>
      </c>
    </row>
    <row r="2225" spans="1:11">
      <c r="A2225" t="s">
        <v>78</v>
      </c>
      <c r="B2225">
        <v>848798717</v>
      </c>
      <c r="C2225" t="s">
        <v>2874</v>
      </c>
      <c r="D2225" t="s">
        <v>2955</v>
      </c>
      <c r="E2225" t="s">
        <v>875</v>
      </c>
      <c r="F2225">
        <v>987036</v>
      </c>
      <c r="G2225">
        <v>989408</v>
      </c>
      <c r="H2225" t="s">
        <v>705</v>
      </c>
      <c r="I2225" t="s">
        <v>2378</v>
      </c>
      <c r="J2225">
        <v>6.53628927021824E-3</v>
      </c>
      <c r="K2225">
        <v>6.1008901840114002E-3</v>
      </c>
    </row>
    <row r="2226" spans="1:11">
      <c r="A2226" t="s">
        <v>78</v>
      </c>
      <c r="B2226">
        <v>848797816</v>
      </c>
      <c r="C2226" t="s">
        <v>1495</v>
      </c>
      <c r="D2226" t="s">
        <v>2955</v>
      </c>
      <c r="E2226" t="s">
        <v>881</v>
      </c>
      <c r="F2226">
        <v>668496</v>
      </c>
      <c r="G2226">
        <v>670096</v>
      </c>
      <c r="H2226" t="s">
        <v>705</v>
      </c>
      <c r="I2226" t="s">
        <v>703</v>
      </c>
      <c r="J2226">
        <v>6.61749767297941E-3</v>
      </c>
      <c r="K2226">
        <v>6.1766890856178999E-3</v>
      </c>
    </row>
    <row r="2227" spans="1:11">
      <c r="A2227" t="s">
        <v>78</v>
      </c>
      <c r="B2227">
        <v>848798606</v>
      </c>
      <c r="C2227" t="s">
        <v>2327</v>
      </c>
      <c r="D2227" t="s">
        <v>2955</v>
      </c>
      <c r="E2227" t="s">
        <v>882</v>
      </c>
      <c r="F2227">
        <v>339952</v>
      </c>
      <c r="G2227">
        <v>341023</v>
      </c>
      <c r="H2227" t="s">
        <v>701</v>
      </c>
      <c r="I2227" t="s">
        <v>2328</v>
      </c>
      <c r="J2227">
        <v>6.6502448655406596E-3</v>
      </c>
      <c r="K2227">
        <v>6.2072549032234801E-3</v>
      </c>
    </row>
    <row r="2228" spans="1:11">
      <c r="A2228" t="s">
        <v>78</v>
      </c>
      <c r="B2228">
        <v>848797286</v>
      </c>
      <c r="C2228" t="s">
        <v>1171</v>
      </c>
      <c r="D2228" t="s">
        <v>2955</v>
      </c>
      <c r="E2228" t="s">
        <v>881</v>
      </c>
      <c r="F2228">
        <v>626958</v>
      </c>
      <c r="G2228">
        <v>628851</v>
      </c>
      <c r="H2228" t="s">
        <v>705</v>
      </c>
      <c r="I2228" t="s">
        <v>1172</v>
      </c>
      <c r="J2228">
        <v>6.6502448655406596E-3</v>
      </c>
      <c r="K2228">
        <v>6.2072549032234801E-3</v>
      </c>
    </row>
    <row r="2229" spans="1:11">
      <c r="A2229" t="s">
        <v>78</v>
      </c>
      <c r="B2229">
        <v>848795921</v>
      </c>
      <c r="C2229" t="s">
        <v>2878</v>
      </c>
      <c r="D2229" t="s">
        <v>2955</v>
      </c>
      <c r="E2229" t="s">
        <v>879</v>
      </c>
      <c r="F2229">
        <v>41406</v>
      </c>
      <c r="G2229">
        <v>43280</v>
      </c>
      <c r="H2229" t="s">
        <v>705</v>
      </c>
      <c r="I2229" t="s">
        <v>870</v>
      </c>
      <c r="J2229">
        <v>6.8356264770479402E-3</v>
      </c>
      <c r="K2229">
        <v>6.3802877674656198E-3</v>
      </c>
    </row>
    <row r="2230" spans="1:11">
      <c r="A2230" t="s">
        <v>78</v>
      </c>
      <c r="B2230">
        <v>848796048</v>
      </c>
      <c r="C2230" t="s">
        <v>2213</v>
      </c>
      <c r="D2230" t="s">
        <v>2955</v>
      </c>
      <c r="E2230" t="s">
        <v>894</v>
      </c>
      <c r="F2230">
        <v>343373</v>
      </c>
      <c r="G2230">
        <v>344573</v>
      </c>
      <c r="H2230" t="s">
        <v>705</v>
      </c>
      <c r="I2230" t="s">
        <v>703</v>
      </c>
      <c r="J2230">
        <v>6.9305564810179703E-3</v>
      </c>
      <c r="K2230">
        <v>6.4688942390347098E-3</v>
      </c>
    </row>
    <row r="2231" spans="1:11">
      <c r="A2231" t="s">
        <v>78</v>
      </c>
      <c r="B2231">
        <v>848799258</v>
      </c>
      <c r="C2231" t="s">
        <v>2921</v>
      </c>
      <c r="D2231" t="s">
        <v>2955</v>
      </c>
      <c r="E2231" t="s">
        <v>886</v>
      </c>
      <c r="F2231">
        <v>767303</v>
      </c>
      <c r="G2231">
        <v>767565</v>
      </c>
      <c r="H2231" t="s">
        <v>705</v>
      </c>
      <c r="I2231" t="s">
        <v>703</v>
      </c>
      <c r="J2231">
        <v>6.9793617004018102E-3</v>
      </c>
      <c r="K2231">
        <v>6.5144484168805396E-3</v>
      </c>
    </row>
    <row r="2232" spans="1:11">
      <c r="A2232" t="s">
        <v>78</v>
      </c>
      <c r="B2232">
        <v>848797536</v>
      </c>
      <c r="C2232" t="s">
        <v>2889</v>
      </c>
      <c r="D2232" t="s">
        <v>2955</v>
      </c>
      <c r="E2232" t="s">
        <v>896</v>
      </c>
      <c r="F2232">
        <v>554822</v>
      </c>
      <c r="G2232">
        <v>556970</v>
      </c>
      <c r="H2232" t="s">
        <v>701</v>
      </c>
      <c r="I2232" t="s">
        <v>2890</v>
      </c>
      <c r="J2232">
        <v>7.0233123570324699E-3</v>
      </c>
      <c r="K2232">
        <v>6.5554714069187298E-3</v>
      </c>
    </row>
    <row r="2233" spans="1:11">
      <c r="A2233" t="s">
        <v>78</v>
      </c>
      <c r="B2233">
        <v>848796098</v>
      </c>
      <c r="C2233" t="s">
        <v>2178</v>
      </c>
      <c r="D2233" t="s">
        <v>3385</v>
      </c>
      <c r="E2233" t="s">
        <v>885</v>
      </c>
      <c r="F2233">
        <v>965410</v>
      </c>
      <c r="G2233">
        <v>966983</v>
      </c>
      <c r="H2233" t="s">
        <v>705</v>
      </c>
      <c r="I2233" t="s">
        <v>2179</v>
      </c>
      <c r="J2233">
        <v>7.1936246037937399E-3</v>
      </c>
      <c r="K2233">
        <v>6.7144387156663904E-3</v>
      </c>
    </row>
    <row r="2234" spans="1:11">
      <c r="A2234" t="s">
        <v>78</v>
      </c>
      <c r="B2234">
        <v>848795271</v>
      </c>
      <c r="C2234" t="s">
        <v>1040</v>
      </c>
      <c r="D2234" t="s">
        <v>3043</v>
      </c>
      <c r="E2234" t="s">
        <v>896</v>
      </c>
      <c r="F2234">
        <v>685914</v>
      </c>
      <c r="G2234">
        <v>689029</v>
      </c>
      <c r="H2234" t="s">
        <v>701</v>
      </c>
      <c r="I2234" t="s">
        <v>1041</v>
      </c>
      <c r="J2234">
        <v>7.1936246037937399E-3</v>
      </c>
      <c r="K2234">
        <v>6.7144387156663904E-3</v>
      </c>
    </row>
    <row r="2235" spans="1:11">
      <c r="A2235" t="s">
        <v>78</v>
      </c>
      <c r="B2235">
        <v>848796483</v>
      </c>
      <c r="C2235" t="s">
        <v>2208</v>
      </c>
      <c r="D2235" t="s">
        <v>3395</v>
      </c>
      <c r="E2235" t="s">
        <v>894</v>
      </c>
      <c r="F2235">
        <v>345225</v>
      </c>
      <c r="G2235">
        <v>347072</v>
      </c>
      <c r="H2235" t="s">
        <v>701</v>
      </c>
      <c r="I2235" t="s">
        <v>710</v>
      </c>
      <c r="J2235">
        <v>7.2834695675281901E-3</v>
      </c>
      <c r="K2235">
        <v>6.7982988746449497E-3</v>
      </c>
    </row>
    <row r="2236" spans="1:11">
      <c r="A2236" t="s">
        <v>78</v>
      </c>
      <c r="B2236">
        <v>848798292</v>
      </c>
      <c r="C2236" t="s">
        <v>743</v>
      </c>
      <c r="D2236" t="s">
        <v>2968</v>
      </c>
      <c r="E2236" t="s">
        <v>886</v>
      </c>
      <c r="F2236">
        <v>1079349</v>
      </c>
      <c r="G2236">
        <v>1081221</v>
      </c>
      <c r="H2236" t="s">
        <v>705</v>
      </c>
      <c r="I2236" t="s">
        <v>744</v>
      </c>
      <c r="J2236">
        <v>7.2834695675281901E-3</v>
      </c>
      <c r="K2236">
        <v>6.7982988746449497E-3</v>
      </c>
    </row>
    <row r="2237" spans="1:11">
      <c r="A2237" t="s">
        <v>78</v>
      </c>
      <c r="B2237">
        <v>848795448</v>
      </c>
      <c r="C2237" t="s">
        <v>1196</v>
      </c>
      <c r="D2237" t="s">
        <v>2955</v>
      </c>
      <c r="E2237" t="s">
        <v>892</v>
      </c>
      <c r="F2237">
        <v>157244</v>
      </c>
      <c r="G2237">
        <v>158317</v>
      </c>
      <c r="H2237" t="s">
        <v>705</v>
      </c>
      <c r="I2237" t="s">
        <v>703</v>
      </c>
      <c r="J2237">
        <v>7.3721157036412696E-3</v>
      </c>
      <c r="K2237">
        <v>6.8810400630019298E-3</v>
      </c>
    </row>
    <row r="2238" spans="1:11">
      <c r="A2238" t="s">
        <v>78</v>
      </c>
      <c r="B2238">
        <v>848797004</v>
      </c>
      <c r="C2238" t="s">
        <v>2853</v>
      </c>
      <c r="D2238" t="s">
        <v>2955</v>
      </c>
      <c r="E2238" t="s">
        <v>876</v>
      </c>
      <c r="F2238">
        <v>978996</v>
      </c>
      <c r="G2238">
        <v>980289</v>
      </c>
      <c r="H2238" t="s">
        <v>705</v>
      </c>
      <c r="I2238" t="s">
        <v>703</v>
      </c>
      <c r="J2238">
        <v>7.9976363051682802E-3</v>
      </c>
      <c r="K2238">
        <v>7.4648931239643902E-3</v>
      </c>
    </row>
    <row r="2239" spans="1:11">
      <c r="A2239" t="s">
        <v>78</v>
      </c>
      <c r="B2239">
        <v>848794074</v>
      </c>
      <c r="C2239" t="s">
        <v>2907</v>
      </c>
      <c r="D2239" t="s">
        <v>3584</v>
      </c>
      <c r="E2239" t="s">
        <v>894</v>
      </c>
      <c r="F2239">
        <v>285819</v>
      </c>
      <c r="G2239">
        <v>288482</v>
      </c>
      <c r="H2239" t="s">
        <v>701</v>
      </c>
      <c r="I2239" t="s">
        <v>810</v>
      </c>
      <c r="J2239">
        <v>8.4191251187660295E-3</v>
      </c>
      <c r="K2239">
        <v>7.8583054806153803E-3</v>
      </c>
    </row>
    <row r="2240" spans="1:11">
      <c r="A2240" t="s">
        <v>78</v>
      </c>
      <c r="B2240">
        <v>848798269</v>
      </c>
      <c r="C2240" t="s">
        <v>2844</v>
      </c>
      <c r="D2240" t="s">
        <v>2955</v>
      </c>
      <c r="E2240" t="s">
        <v>890</v>
      </c>
      <c r="F2240">
        <v>275051</v>
      </c>
      <c r="G2240">
        <v>276700</v>
      </c>
      <c r="H2240" t="s">
        <v>701</v>
      </c>
      <c r="I2240" t="s">
        <v>703</v>
      </c>
      <c r="J2240">
        <v>8.9022407885535493E-3</v>
      </c>
      <c r="K2240">
        <v>8.30923956962187E-3</v>
      </c>
    </row>
    <row r="2241" spans="1:11">
      <c r="A2241" t="s">
        <v>78</v>
      </c>
      <c r="B2241">
        <v>848797297</v>
      </c>
      <c r="C2241" t="s">
        <v>2876</v>
      </c>
      <c r="D2241" t="s">
        <v>3578</v>
      </c>
      <c r="E2241" t="s">
        <v>896</v>
      </c>
      <c r="F2241">
        <v>611773</v>
      </c>
      <c r="G2241">
        <v>612519</v>
      </c>
      <c r="H2241" t="s">
        <v>701</v>
      </c>
      <c r="I2241" t="s">
        <v>2877</v>
      </c>
      <c r="J2241">
        <v>9.6100614039973005E-3</v>
      </c>
      <c r="K2241">
        <v>8.9699104283119304E-3</v>
      </c>
    </row>
    <row r="2242" spans="1:11">
      <c r="A2242" t="s">
        <v>78</v>
      </c>
      <c r="B2242">
        <v>848794271</v>
      </c>
      <c r="C2242" t="s">
        <v>727</v>
      </c>
      <c r="D2242" t="s">
        <v>2955</v>
      </c>
      <c r="E2242" t="s">
        <v>883</v>
      </c>
      <c r="F2242">
        <v>404102</v>
      </c>
      <c r="G2242">
        <v>405711</v>
      </c>
      <c r="H2242" t="s">
        <v>701</v>
      </c>
      <c r="I2242" t="s">
        <v>728</v>
      </c>
      <c r="J2242">
        <v>1.1442085920832E-2</v>
      </c>
      <c r="K2242">
        <v>1.0679899067057101E-2</v>
      </c>
    </row>
    <row r="2243" spans="1:11">
      <c r="A2243" t="s">
        <v>78</v>
      </c>
      <c r="B2243">
        <v>848793386</v>
      </c>
      <c r="C2243" t="s">
        <v>2860</v>
      </c>
      <c r="D2243" t="s">
        <v>3573</v>
      </c>
      <c r="E2243" t="s">
        <v>875</v>
      </c>
      <c r="F2243">
        <v>1024529</v>
      </c>
      <c r="G2243">
        <v>1028210</v>
      </c>
      <c r="H2243" t="s">
        <v>701</v>
      </c>
      <c r="I2243" t="s">
        <v>2861</v>
      </c>
      <c r="J2243">
        <v>1.1442085920832E-2</v>
      </c>
      <c r="K2243">
        <v>1.0679899067057101E-2</v>
      </c>
    </row>
    <row r="2244" spans="1:11">
      <c r="A2244" t="s">
        <v>78</v>
      </c>
      <c r="B2244">
        <v>848796345</v>
      </c>
      <c r="C2244" t="s">
        <v>2862</v>
      </c>
      <c r="D2244" t="s">
        <v>3574</v>
      </c>
      <c r="E2244" t="s">
        <v>881</v>
      </c>
      <c r="F2244">
        <v>218489</v>
      </c>
      <c r="G2244">
        <v>220563</v>
      </c>
      <c r="H2244" t="s">
        <v>701</v>
      </c>
      <c r="I2244" t="s">
        <v>781</v>
      </c>
      <c r="J2244">
        <v>1.1442085920832E-2</v>
      </c>
      <c r="K2244">
        <v>1.0679899067057101E-2</v>
      </c>
    </row>
    <row r="2245" spans="1:11">
      <c r="A2245" t="s">
        <v>78</v>
      </c>
      <c r="B2245">
        <v>848794397</v>
      </c>
      <c r="C2245" t="s">
        <v>1193</v>
      </c>
      <c r="D2245" t="s">
        <v>2955</v>
      </c>
      <c r="E2245" t="s">
        <v>898</v>
      </c>
      <c r="F2245">
        <v>24139</v>
      </c>
      <c r="G2245">
        <v>25650</v>
      </c>
      <c r="H2245" t="s">
        <v>705</v>
      </c>
      <c r="I2245" t="s">
        <v>1194</v>
      </c>
      <c r="J2245">
        <v>1.1616692357767799E-2</v>
      </c>
      <c r="K2245">
        <v>1.08428745188964E-2</v>
      </c>
    </row>
    <row r="2246" spans="1:11">
      <c r="A2246" t="s">
        <v>78</v>
      </c>
      <c r="B2246">
        <v>848796830</v>
      </c>
      <c r="C2246" t="s">
        <v>1853</v>
      </c>
      <c r="D2246" t="s">
        <v>3287</v>
      </c>
      <c r="E2246" t="s">
        <v>883</v>
      </c>
      <c r="F2246">
        <v>1112432</v>
      </c>
      <c r="G2246">
        <v>1116341</v>
      </c>
      <c r="H2246" t="s">
        <v>705</v>
      </c>
      <c r="I2246" t="s">
        <v>1854</v>
      </c>
      <c r="J2246">
        <v>1.1722175367079399E-2</v>
      </c>
      <c r="K2246">
        <v>1.09413310329038E-2</v>
      </c>
    </row>
    <row r="2247" spans="1:11">
      <c r="A2247" t="s">
        <v>78</v>
      </c>
      <c r="B2247">
        <v>848794616</v>
      </c>
      <c r="C2247" t="s">
        <v>2882</v>
      </c>
      <c r="D2247" t="s">
        <v>2955</v>
      </c>
      <c r="E2247" t="s">
        <v>884</v>
      </c>
      <c r="F2247">
        <v>1322686</v>
      </c>
      <c r="G2247">
        <v>1323289</v>
      </c>
      <c r="H2247" t="s">
        <v>701</v>
      </c>
      <c r="I2247" t="s">
        <v>703</v>
      </c>
      <c r="J2247">
        <v>1.19262002828786E-2</v>
      </c>
      <c r="K2247">
        <v>1.11317653228556E-2</v>
      </c>
    </row>
    <row r="2248" spans="1:11">
      <c r="A2248" t="s">
        <v>78</v>
      </c>
      <c r="B2248">
        <v>848797604</v>
      </c>
      <c r="C2248" t="s">
        <v>2924</v>
      </c>
      <c r="D2248" t="s">
        <v>2955</v>
      </c>
      <c r="E2248" t="s">
        <v>892</v>
      </c>
      <c r="F2248">
        <v>76649</v>
      </c>
      <c r="G2248">
        <v>81322</v>
      </c>
      <c r="H2248" t="s">
        <v>701</v>
      </c>
      <c r="I2248" t="s">
        <v>703</v>
      </c>
      <c r="J2248">
        <v>1.2288294768042499E-2</v>
      </c>
      <c r="K2248">
        <v>1.14697397604752E-2</v>
      </c>
    </row>
    <row r="2249" spans="1:11">
      <c r="A2249" t="s">
        <v>78</v>
      </c>
      <c r="B2249">
        <v>848799094</v>
      </c>
      <c r="C2249" t="s">
        <v>2892</v>
      </c>
      <c r="D2249" t="s">
        <v>2955</v>
      </c>
      <c r="E2249" t="s">
        <v>880</v>
      </c>
      <c r="F2249">
        <v>404613</v>
      </c>
      <c r="G2249">
        <v>406136</v>
      </c>
      <c r="H2249" t="s">
        <v>701</v>
      </c>
      <c r="I2249" t="s">
        <v>703</v>
      </c>
      <c r="J2249">
        <v>1.26195718619276E-2</v>
      </c>
      <c r="K2249">
        <v>1.1778949632730899E-2</v>
      </c>
    </row>
    <row r="2250" spans="1:11">
      <c r="A2250" t="s">
        <v>78</v>
      </c>
      <c r="B2250">
        <v>848798789</v>
      </c>
      <c r="C2250" t="s">
        <v>848</v>
      </c>
      <c r="D2250" t="s">
        <v>2999</v>
      </c>
      <c r="E2250" t="s">
        <v>889</v>
      </c>
      <c r="F2250">
        <v>269222</v>
      </c>
      <c r="G2250">
        <v>270986</v>
      </c>
      <c r="H2250" t="s">
        <v>705</v>
      </c>
      <c r="I2250" t="s">
        <v>849</v>
      </c>
      <c r="J2250">
        <v>1.2680892570480299E-2</v>
      </c>
      <c r="K2250">
        <v>1.1836185610733199E-2</v>
      </c>
    </row>
    <row r="2251" spans="1:11">
      <c r="A2251" t="s">
        <v>78</v>
      </c>
      <c r="B2251">
        <v>848797917</v>
      </c>
      <c r="C2251" t="s">
        <v>2617</v>
      </c>
      <c r="D2251" t="s">
        <v>2955</v>
      </c>
      <c r="E2251" t="s">
        <v>889</v>
      </c>
      <c r="F2251">
        <v>87774</v>
      </c>
      <c r="G2251">
        <v>90805</v>
      </c>
      <c r="H2251" t="s">
        <v>701</v>
      </c>
      <c r="I2251" t="s">
        <v>834</v>
      </c>
      <c r="J2251">
        <v>1.2917315172282199E-2</v>
      </c>
      <c r="K2251">
        <v>1.20568594932651E-2</v>
      </c>
    </row>
    <row r="2252" spans="1:11">
      <c r="A2252" t="s">
        <v>78</v>
      </c>
      <c r="B2252">
        <v>848795300</v>
      </c>
      <c r="C2252" t="s">
        <v>1179</v>
      </c>
      <c r="D2252" t="s">
        <v>2955</v>
      </c>
      <c r="E2252" t="s">
        <v>875</v>
      </c>
      <c r="F2252">
        <v>38124</v>
      </c>
      <c r="G2252">
        <v>38774</v>
      </c>
      <c r="H2252" t="s">
        <v>705</v>
      </c>
      <c r="I2252" t="s">
        <v>703</v>
      </c>
      <c r="J2252">
        <v>1.2917315172282199E-2</v>
      </c>
      <c r="K2252">
        <v>1.20568594932651E-2</v>
      </c>
    </row>
    <row r="2253" spans="1:11">
      <c r="A2253" t="s">
        <v>78</v>
      </c>
      <c r="B2253">
        <v>848798441</v>
      </c>
      <c r="C2253" t="s">
        <v>2814</v>
      </c>
      <c r="D2253" t="s">
        <v>2955</v>
      </c>
      <c r="E2253" t="s">
        <v>884</v>
      </c>
      <c r="F2253">
        <v>170449</v>
      </c>
      <c r="G2253">
        <v>171375</v>
      </c>
      <c r="H2253" t="s">
        <v>701</v>
      </c>
      <c r="I2253" t="s">
        <v>703</v>
      </c>
      <c r="J2253">
        <v>1.33825582034145E-2</v>
      </c>
      <c r="K2253">
        <v>1.2491111486173E-2</v>
      </c>
    </row>
    <row r="2254" spans="1:11">
      <c r="A2254" t="s">
        <v>78</v>
      </c>
      <c r="B2254">
        <v>848794414</v>
      </c>
      <c r="C2254" t="s">
        <v>990</v>
      </c>
      <c r="D2254" t="s">
        <v>2955</v>
      </c>
      <c r="E2254" t="s">
        <v>894</v>
      </c>
      <c r="F2254">
        <v>173321</v>
      </c>
      <c r="G2254">
        <v>175447</v>
      </c>
      <c r="H2254" t="s">
        <v>701</v>
      </c>
      <c r="I2254" t="s">
        <v>703</v>
      </c>
      <c r="J2254">
        <v>1.36197783037882E-2</v>
      </c>
      <c r="K2254">
        <v>1.27125297438402E-2</v>
      </c>
    </row>
    <row r="2255" spans="1:11">
      <c r="A2255" t="s">
        <v>78</v>
      </c>
      <c r="B2255">
        <v>848794156</v>
      </c>
      <c r="C2255" t="s">
        <v>2915</v>
      </c>
      <c r="D2255" t="s">
        <v>2955</v>
      </c>
      <c r="E2255" t="s">
        <v>876</v>
      </c>
      <c r="F2255">
        <v>647734</v>
      </c>
      <c r="G2255">
        <v>650142</v>
      </c>
      <c r="H2255" t="s">
        <v>701</v>
      </c>
      <c r="I2255" t="s">
        <v>1194</v>
      </c>
      <c r="J2255">
        <v>1.3719224921645999E-2</v>
      </c>
      <c r="K2255">
        <v>1.28053519659971E-2</v>
      </c>
    </row>
    <row r="2256" spans="1:11">
      <c r="A2256" t="s">
        <v>78</v>
      </c>
      <c r="B2256">
        <v>848792834</v>
      </c>
      <c r="C2256" t="s">
        <v>1112</v>
      </c>
      <c r="D2256" t="s">
        <v>3066</v>
      </c>
      <c r="E2256" t="s">
        <v>892</v>
      </c>
      <c r="F2256">
        <v>1414981</v>
      </c>
      <c r="G2256">
        <v>1417828</v>
      </c>
      <c r="H2256" t="s">
        <v>705</v>
      </c>
      <c r="I2256" t="s">
        <v>1113</v>
      </c>
      <c r="J2256">
        <v>1.40814986167065E-2</v>
      </c>
      <c r="K2256">
        <v>1.3143493675879799E-2</v>
      </c>
    </row>
    <row r="2257" spans="1:11">
      <c r="A2257" t="s">
        <v>78</v>
      </c>
      <c r="B2257">
        <v>848793561</v>
      </c>
      <c r="C2257" t="s">
        <v>1555</v>
      </c>
      <c r="D2257" t="s">
        <v>2955</v>
      </c>
      <c r="E2257" t="s">
        <v>877</v>
      </c>
      <c r="F2257">
        <v>1054242</v>
      </c>
      <c r="G2257">
        <v>1057429</v>
      </c>
      <c r="H2257" t="s">
        <v>705</v>
      </c>
      <c r="I2257" t="s">
        <v>1556</v>
      </c>
      <c r="J2257">
        <v>1.4545292794451801E-2</v>
      </c>
      <c r="K2257">
        <v>1.3576393327261601E-2</v>
      </c>
    </row>
    <row r="2258" spans="1:11">
      <c r="A2258" t="s">
        <v>78</v>
      </c>
      <c r="B2258">
        <v>848795462</v>
      </c>
      <c r="C2258" t="s">
        <v>2847</v>
      </c>
      <c r="D2258" t="s">
        <v>3570</v>
      </c>
      <c r="E2258" t="s">
        <v>890</v>
      </c>
      <c r="F2258">
        <v>308950</v>
      </c>
      <c r="G2258">
        <v>311089</v>
      </c>
      <c r="H2258" t="s">
        <v>701</v>
      </c>
      <c r="I2258" t="s">
        <v>2848</v>
      </c>
      <c r="J2258">
        <v>1.5677367228089E-2</v>
      </c>
      <c r="K2258">
        <v>1.4633057363110999E-2</v>
      </c>
    </row>
    <row r="2259" spans="1:11">
      <c r="A2259" t="s">
        <v>78</v>
      </c>
      <c r="B2259">
        <v>848793393</v>
      </c>
      <c r="C2259" t="s">
        <v>2588</v>
      </c>
      <c r="D2259" t="s">
        <v>2955</v>
      </c>
      <c r="E2259" t="s">
        <v>896</v>
      </c>
      <c r="F2259">
        <v>617674</v>
      </c>
      <c r="G2259">
        <v>621619</v>
      </c>
      <c r="H2259" t="s">
        <v>701</v>
      </c>
      <c r="I2259" t="s">
        <v>703</v>
      </c>
      <c r="J2259">
        <v>1.6578043316152102E-2</v>
      </c>
      <c r="K2259">
        <v>1.5473737093990501E-2</v>
      </c>
    </row>
    <row r="2260" spans="1:11">
      <c r="A2260" t="s">
        <v>78</v>
      </c>
      <c r="B2260">
        <v>848794888</v>
      </c>
      <c r="C2260" t="s">
        <v>937</v>
      </c>
      <c r="D2260" t="s">
        <v>2955</v>
      </c>
      <c r="E2260" t="s">
        <v>877</v>
      </c>
      <c r="F2260">
        <v>615237</v>
      </c>
      <c r="G2260">
        <v>617896</v>
      </c>
      <c r="H2260" t="s">
        <v>705</v>
      </c>
      <c r="I2260" t="s">
        <v>703</v>
      </c>
      <c r="J2260">
        <v>1.71471954406986E-2</v>
      </c>
      <c r="K2260">
        <v>1.6004976527605502E-2</v>
      </c>
    </row>
    <row r="2261" spans="1:11">
      <c r="A2261" t="s">
        <v>78</v>
      </c>
      <c r="B2261">
        <v>848797516</v>
      </c>
      <c r="C2261" t="s">
        <v>2616</v>
      </c>
      <c r="D2261" t="s">
        <v>2955</v>
      </c>
      <c r="E2261" t="s">
        <v>1107</v>
      </c>
      <c r="F2261">
        <v>51837</v>
      </c>
      <c r="G2261">
        <v>54843</v>
      </c>
      <c r="H2261" t="s">
        <v>705</v>
      </c>
      <c r="I2261" t="s">
        <v>703</v>
      </c>
      <c r="J2261">
        <v>1.8226187713235201E-2</v>
      </c>
      <c r="K2261">
        <v>1.7012094342010901E-2</v>
      </c>
    </row>
    <row r="2262" spans="1:11">
      <c r="A2262" t="s">
        <v>78</v>
      </c>
      <c r="B2262">
        <v>848795978</v>
      </c>
      <c r="C2262" t="s">
        <v>717</v>
      </c>
      <c r="D2262" t="s">
        <v>2955</v>
      </c>
      <c r="E2262" t="s">
        <v>877</v>
      </c>
      <c r="F2262">
        <v>155758</v>
      </c>
      <c r="G2262">
        <v>156865</v>
      </c>
      <c r="H2262" t="s">
        <v>701</v>
      </c>
      <c r="I2262" t="s">
        <v>703</v>
      </c>
      <c r="J2262">
        <v>1.8805826010279102E-2</v>
      </c>
      <c r="K2262">
        <v>1.7553121437127998E-2</v>
      </c>
    </row>
    <row r="2263" spans="1:11">
      <c r="A2263" t="s">
        <v>78</v>
      </c>
      <c r="B2263">
        <v>848797190</v>
      </c>
      <c r="C2263" t="s">
        <v>2918</v>
      </c>
      <c r="D2263" t="s">
        <v>2955</v>
      </c>
      <c r="E2263" t="s">
        <v>896</v>
      </c>
      <c r="F2263">
        <v>523079</v>
      </c>
      <c r="G2263">
        <v>526061</v>
      </c>
      <c r="H2263" t="s">
        <v>701</v>
      </c>
      <c r="I2263" t="s">
        <v>703</v>
      </c>
      <c r="J2263">
        <v>1.8932361307161999E-2</v>
      </c>
      <c r="K2263">
        <v>1.76712278915351E-2</v>
      </c>
    </row>
    <row r="2264" spans="1:11">
      <c r="A2264" t="s">
        <v>78</v>
      </c>
      <c r="B2264">
        <v>848795289</v>
      </c>
      <c r="C2264" t="s">
        <v>947</v>
      </c>
      <c r="D2264" t="s">
        <v>2955</v>
      </c>
      <c r="E2264" t="s">
        <v>884</v>
      </c>
      <c r="F2264">
        <v>168548</v>
      </c>
      <c r="G2264">
        <v>169840</v>
      </c>
      <c r="H2264" t="s">
        <v>701</v>
      </c>
      <c r="I2264" t="s">
        <v>703</v>
      </c>
      <c r="J2264">
        <v>1.92704040417844E-2</v>
      </c>
      <c r="K2264">
        <v>1.7986752727749199E-2</v>
      </c>
    </row>
    <row r="2265" spans="1:11">
      <c r="A2265" t="s">
        <v>78</v>
      </c>
      <c r="B2265">
        <v>848798733</v>
      </c>
      <c r="C2265" t="s">
        <v>2675</v>
      </c>
      <c r="D2265" t="s">
        <v>2955</v>
      </c>
      <c r="E2265" t="s">
        <v>896</v>
      </c>
      <c r="F2265">
        <v>623854</v>
      </c>
      <c r="G2265">
        <v>626708</v>
      </c>
      <c r="H2265" t="s">
        <v>705</v>
      </c>
      <c r="I2265" t="s">
        <v>1353</v>
      </c>
      <c r="J2265">
        <v>2.0081426365588601E-2</v>
      </c>
      <c r="K2265">
        <v>1.87437507628356E-2</v>
      </c>
    </row>
    <row r="2266" spans="1:11">
      <c r="A2266" t="s">
        <v>78</v>
      </c>
      <c r="B2266">
        <v>848799466</v>
      </c>
      <c r="C2266" t="s">
        <v>2859</v>
      </c>
      <c r="D2266" t="s">
        <v>2955</v>
      </c>
      <c r="E2266" t="s">
        <v>892</v>
      </c>
      <c r="F2266">
        <v>1421347</v>
      </c>
      <c r="G2266">
        <v>1421586</v>
      </c>
      <c r="H2266" t="s">
        <v>701</v>
      </c>
      <c r="I2266" t="s">
        <v>703</v>
      </c>
      <c r="J2266">
        <v>2.07358617986299E-2</v>
      </c>
      <c r="K2266">
        <v>1.93545925638102E-2</v>
      </c>
    </row>
    <row r="2267" spans="1:11">
      <c r="A2267" t="s">
        <v>78</v>
      </c>
      <c r="B2267">
        <v>848795891</v>
      </c>
      <c r="C2267" t="s">
        <v>807</v>
      </c>
      <c r="D2267" t="s">
        <v>2988</v>
      </c>
      <c r="E2267" t="s">
        <v>880</v>
      </c>
      <c r="F2267">
        <v>979</v>
      </c>
      <c r="G2267">
        <v>3436</v>
      </c>
      <c r="H2267" t="s">
        <v>705</v>
      </c>
      <c r="I2267" t="s">
        <v>808</v>
      </c>
      <c r="J2267">
        <v>2.1559471797630601E-2</v>
      </c>
      <c r="K2267">
        <v>2.0123339776583E-2</v>
      </c>
    </row>
    <row r="2268" spans="1:11">
      <c r="A2268" t="s">
        <v>78</v>
      </c>
      <c r="B2268">
        <v>848796889</v>
      </c>
      <c r="C2268" t="s">
        <v>2175</v>
      </c>
      <c r="D2268" t="s">
        <v>3384</v>
      </c>
      <c r="E2268" t="s">
        <v>885</v>
      </c>
      <c r="F2268">
        <v>980559</v>
      </c>
      <c r="G2268">
        <v>985795</v>
      </c>
      <c r="H2268" t="s">
        <v>701</v>
      </c>
      <c r="I2268" t="s">
        <v>2176</v>
      </c>
      <c r="J2268">
        <v>2.2255219881921501E-2</v>
      </c>
      <c r="K2268">
        <v>2.0772742286556799E-2</v>
      </c>
    </row>
    <row r="2269" spans="1:11">
      <c r="A2269" t="s">
        <v>78</v>
      </c>
      <c r="B2269">
        <v>848799162</v>
      </c>
      <c r="C2269" t="s">
        <v>1141</v>
      </c>
      <c r="D2269" t="s">
        <v>3072</v>
      </c>
      <c r="E2269" t="s">
        <v>876</v>
      </c>
      <c r="F2269">
        <v>1446150</v>
      </c>
      <c r="G2269">
        <v>1447367</v>
      </c>
      <c r="H2269" t="s">
        <v>705</v>
      </c>
      <c r="I2269" t="s">
        <v>1142</v>
      </c>
      <c r="J2269">
        <v>2.28361507104968E-2</v>
      </c>
      <c r="K2269">
        <v>2.13149758143466E-2</v>
      </c>
    </row>
    <row r="2270" spans="1:11">
      <c r="A2270" t="s">
        <v>78</v>
      </c>
      <c r="B2270">
        <v>848795121</v>
      </c>
      <c r="C2270" t="s">
        <v>787</v>
      </c>
      <c r="D2270" t="s">
        <v>2980</v>
      </c>
      <c r="E2270" t="s">
        <v>890</v>
      </c>
      <c r="F2270">
        <v>197091</v>
      </c>
      <c r="G2270">
        <v>198791</v>
      </c>
      <c r="H2270" t="s">
        <v>701</v>
      </c>
      <c r="I2270" t="s">
        <v>788</v>
      </c>
      <c r="J2270">
        <v>2.33077583737561E-2</v>
      </c>
      <c r="K2270">
        <v>2.1755168474820299E-2</v>
      </c>
    </row>
    <row r="2271" spans="1:11">
      <c r="A2271" t="s">
        <v>78</v>
      </c>
      <c r="B2271">
        <v>848794981</v>
      </c>
      <c r="C2271" t="s">
        <v>913</v>
      </c>
      <c r="D2271" t="s">
        <v>2955</v>
      </c>
      <c r="E2271" t="s">
        <v>886</v>
      </c>
      <c r="F2271">
        <v>768293</v>
      </c>
      <c r="G2271">
        <v>771296</v>
      </c>
      <c r="H2271" t="s">
        <v>705</v>
      </c>
      <c r="I2271" t="s">
        <v>914</v>
      </c>
      <c r="J2271">
        <v>2.3321132765699699E-2</v>
      </c>
      <c r="K2271">
        <v>2.1767651964022298E-2</v>
      </c>
    </row>
    <row r="2272" spans="1:11">
      <c r="A2272" t="s">
        <v>78</v>
      </c>
      <c r="B2272">
        <v>848794608</v>
      </c>
      <c r="C2272" t="s">
        <v>725</v>
      </c>
      <c r="D2272" t="s">
        <v>2962</v>
      </c>
      <c r="E2272" t="s">
        <v>883</v>
      </c>
      <c r="F2272">
        <v>613646</v>
      </c>
      <c r="G2272">
        <v>616939</v>
      </c>
      <c r="H2272" t="s">
        <v>701</v>
      </c>
      <c r="I2272" t="s">
        <v>726</v>
      </c>
      <c r="J2272">
        <v>2.3321132765699699E-2</v>
      </c>
      <c r="K2272">
        <v>2.1767651964022298E-2</v>
      </c>
    </row>
    <row r="2273" spans="1:11">
      <c r="A2273" t="s">
        <v>78</v>
      </c>
      <c r="B2273">
        <v>848795459</v>
      </c>
      <c r="C2273" t="s">
        <v>2835</v>
      </c>
      <c r="D2273" t="s">
        <v>3006</v>
      </c>
      <c r="E2273" t="s">
        <v>890</v>
      </c>
      <c r="F2273">
        <v>268791</v>
      </c>
      <c r="G2273">
        <v>270397</v>
      </c>
      <c r="H2273" t="s">
        <v>705</v>
      </c>
      <c r="I2273" t="s">
        <v>2836</v>
      </c>
      <c r="J2273">
        <v>2.3321132765699699E-2</v>
      </c>
      <c r="K2273">
        <v>2.1767651964022298E-2</v>
      </c>
    </row>
    <row r="2274" spans="1:11">
      <c r="A2274" t="s">
        <v>78</v>
      </c>
      <c r="B2274">
        <v>848793954</v>
      </c>
      <c r="C2274" t="s">
        <v>1675</v>
      </c>
      <c r="D2274" t="s">
        <v>2955</v>
      </c>
      <c r="E2274" t="s">
        <v>877</v>
      </c>
      <c r="F2274">
        <v>669762</v>
      </c>
      <c r="G2274">
        <v>670719</v>
      </c>
      <c r="H2274" t="s">
        <v>705</v>
      </c>
      <c r="I2274" t="s">
        <v>1676</v>
      </c>
      <c r="J2274">
        <v>2.3677833204459001E-2</v>
      </c>
      <c r="K2274">
        <v>2.21005916665802E-2</v>
      </c>
    </row>
    <row r="2275" spans="1:11">
      <c r="A2275" t="s">
        <v>78</v>
      </c>
      <c r="B2275">
        <v>848797677</v>
      </c>
      <c r="C2275" t="s">
        <v>1305</v>
      </c>
      <c r="D2275" t="s">
        <v>2955</v>
      </c>
      <c r="E2275" t="s">
        <v>875</v>
      </c>
      <c r="F2275">
        <v>1061559</v>
      </c>
      <c r="G2275">
        <v>1063689</v>
      </c>
      <c r="H2275" t="s">
        <v>705</v>
      </c>
      <c r="I2275" t="s">
        <v>1306</v>
      </c>
      <c r="J2275">
        <v>2.3677833204459001E-2</v>
      </c>
      <c r="K2275">
        <v>2.21005916665802E-2</v>
      </c>
    </row>
    <row r="2276" spans="1:11">
      <c r="A2276" t="s">
        <v>78</v>
      </c>
      <c r="B2276">
        <v>848798587</v>
      </c>
      <c r="C2276" t="s">
        <v>2891</v>
      </c>
      <c r="D2276" t="s">
        <v>2955</v>
      </c>
      <c r="E2276" t="s">
        <v>887</v>
      </c>
      <c r="F2276">
        <v>123967</v>
      </c>
      <c r="G2276">
        <v>125314</v>
      </c>
      <c r="H2276" t="s">
        <v>705</v>
      </c>
      <c r="I2276" t="s">
        <v>2784</v>
      </c>
      <c r="J2276">
        <v>2.4251847859049901E-2</v>
      </c>
      <c r="K2276">
        <v>2.2636369724572399E-2</v>
      </c>
    </row>
    <row r="2277" spans="1:11">
      <c r="A2277" t="s">
        <v>78</v>
      </c>
      <c r="B2277">
        <v>848793010</v>
      </c>
      <c r="C2277" t="s">
        <v>2911</v>
      </c>
      <c r="D2277" t="s">
        <v>2955</v>
      </c>
      <c r="E2277" t="s">
        <v>881</v>
      </c>
      <c r="F2277">
        <v>482547</v>
      </c>
      <c r="G2277">
        <v>483128</v>
      </c>
      <c r="H2277" t="s">
        <v>705</v>
      </c>
      <c r="I2277" t="s">
        <v>2715</v>
      </c>
      <c r="J2277">
        <v>2.4367518230916999E-2</v>
      </c>
      <c r="K2277">
        <v>2.2744334994640899E-2</v>
      </c>
    </row>
    <row r="2278" spans="1:11">
      <c r="A2278" t="s">
        <v>78</v>
      </c>
      <c r="B2278">
        <v>848793387</v>
      </c>
      <c r="C2278" t="s">
        <v>2849</v>
      </c>
      <c r="D2278" t="s">
        <v>2955</v>
      </c>
      <c r="E2278" t="s">
        <v>875</v>
      </c>
      <c r="F2278">
        <v>349593</v>
      </c>
      <c r="G2278">
        <v>350527</v>
      </c>
      <c r="H2278" t="s">
        <v>701</v>
      </c>
      <c r="I2278" t="s">
        <v>703</v>
      </c>
      <c r="J2278">
        <v>2.4609942728378398E-2</v>
      </c>
      <c r="K2278">
        <v>2.2970610971082901E-2</v>
      </c>
    </row>
    <row r="2279" spans="1:11">
      <c r="A2279" t="s">
        <v>78</v>
      </c>
      <c r="B2279">
        <v>848792852</v>
      </c>
      <c r="C2279" t="s">
        <v>2376</v>
      </c>
      <c r="D2279" t="s">
        <v>3440</v>
      </c>
      <c r="E2279" t="s">
        <v>892</v>
      </c>
      <c r="F2279">
        <v>843348</v>
      </c>
      <c r="G2279">
        <v>847026</v>
      </c>
      <c r="H2279" t="s">
        <v>701</v>
      </c>
      <c r="I2279" t="s">
        <v>1311</v>
      </c>
      <c r="J2279">
        <v>2.4609942728378398E-2</v>
      </c>
      <c r="K2279">
        <v>2.2970610971082901E-2</v>
      </c>
    </row>
    <row r="2280" spans="1:11">
      <c r="A2280" t="s">
        <v>78</v>
      </c>
      <c r="B2280">
        <v>848792957</v>
      </c>
      <c r="C2280" t="s">
        <v>2893</v>
      </c>
      <c r="D2280" t="s">
        <v>2955</v>
      </c>
      <c r="E2280" t="s">
        <v>877</v>
      </c>
      <c r="F2280">
        <v>898695</v>
      </c>
      <c r="G2280">
        <v>899977</v>
      </c>
      <c r="H2280" t="s">
        <v>705</v>
      </c>
      <c r="I2280" t="s">
        <v>2894</v>
      </c>
      <c r="J2280">
        <v>2.4609942728378398E-2</v>
      </c>
      <c r="K2280">
        <v>2.2970610971082901E-2</v>
      </c>
    </row>
    <row r="2281" spans="1:11">
      <c r="A2281" t="s">
        <v>78</v>
      </c>
      <c r="B2281">
        <v>848795710</v>
      </c>
      <c r="C2281" t="s">
        <v>1390</v>
      </c>
      <c r="D2281" t="s">
        <v>3139</v>
      </c>
      <c r="E2281" t="s">
        <v>898</v>
      </c>
      <c r="F2281">
        <v>408234</v>
      </c>
      <c r="G2281">
        <v>410036</v>
      </c>
      <c r="H2281" t="s">
        <v>705</v>
      </c>
      <c r="I2281" t="s">
        <v>1391</v>
      </c>
      <c r="J2281">
        <v>2.4957624757614899E-2</v>
      </c>
      <c r="K2281">
        <v>2.3295133003636E-2</v>
      </c>
    </row>
    <row r="2282" spans="1:11">
      <c r="A2282" t="s">
        <v>78</v>
      </c>
      <c r="B2282">
        <v>848797866</v>
      </c>
      <c r="C2282" t="s">
        <v>731</v>
      </c>
      <c r="D2282" t="s">
        <v>2955</v>
      </c>
      <c r="E2282" t="s">
        <v>885</v>
      </c>
      <c r="F2282">
        <v>872741</v>
      </c>
      <c r="G2282">
        <v>877002</v>
      </c>
      <c r="H2282" t="s">
        <v>701</v>
      </c>
      <c r="I2282" t="s">
        <v>703</v>
      </c>
      <c r="J2282">
        <v>2.58263595362626E-2</v>
      </c>
      <c r="K2282">
        <v>2.4105999118101001E-2</v>
      </c>
    </row>
    <row r="2283" spans="1:11">
      <c r="A2283" t="s">
        <v>78</v>
      </c>
      <c r="B2283">
        <v>848798865</v>
      </c>
      <c r="C2283" t="s">
        <v>2556</v>
      </c>
      <c r="D2283" t="s">
        <v>2955</v>
      </c>
      <c r="E2283" t="s">
        <v>891</v>
      </c>
      <c r="F2283">
        <v>193331</v>
      </c>
      <c r="G2283">
        <v>194138</v>
      </c>
      <c r="H2283" t="s">
        <v>701</v>
      </c>
      <c r="I2283" t="s">
        <v>703</v>
      </c>
      <c r="J2283">
        <v>2.58263595362626E-2</v>
      </c>
      <c r="K2283">
        <v>2.4105999118101001E-2</v>
      </c>
    </row>
    <row r="2284" spans="1:11">
      <c r="A2284" t="s">
        <v>78</v>
      </c>
      <c r="B2284">
        <v>848792731</v>
      </c>
      <c r="C2284" t="s">
        <v>1063</v>
      </c>
      <c r="D2284" t="s">
        <v>3050</v>
      </c>
      <c r="E2284" t="s">
        <v>883</v>
      </c>
      <c r="F2284">
        <v>419815</v>
      </c>
      <c r="G2284">
        <v>422990</v>
      </c>
      <c r="H2284" t="s">
        <v>701</v>
      </c>
      <c r="I2284" t="s">
        <v>1064</v>
      </c>
      <c r="J2284">
        <v>2.58263595362626E-2</v>
      </c>
      <c r="K2284">
        <v>2.4105999118101001E-2</v>
      </c>
    </row>
    <row r="2285" spans="1:11">
      <c r="A2285" t="s">
        <v>78</v>
      </c>
      <c r="B2285">
        <v>848794739</v>
      </c>
      <c r="C2285" t="s">
        <v>2925</v>
      </c>
      <c r="D2285" t="s">
        <v>3589</v>
      </c>
      <c r="E2285" t="s">
        <v>883</v>
      </c>
      <c r="F2285">
        <v>138526</v>
      </c>
      <c r="G2285">
        <v>141825</v>
      </c>
      <c r="H2285" t="s">
        <v>701</v>
      </c>
      <c r="I2285" t="s">
        <v>2926</v>
      </c>
      <c r="J2285">
        <v>2.58263595362626E-2</v>
      </c>
      <c r="K2285">
        <v>2.4105999118101001E-2</v>
      </c>
    </row>
    <row r="2286" spans="1:11">
      <c r="A2286" t="s">
        <v>78</v>
      </c>
      <c r="B2286">
        <v>848795041</v>
      </c>
      <c r="C2286" t="s">
        <v>1363</v>
      </c>
      <c r="D2286" t="s">
        <v>3130</v>
      </c>
      <c r="E2286" t="s">
        <v>879</v>
      </c>
      <c r="F2286">
        <v>407914</v>
      </c>
      <c r="G2286">
        <v>409583</v>
      </c>
      <c r="H2286" t="s">
        <v>705</v>
      </c>
      <c r="I2286" t="s">
        <v>1364</v>
      </c>
      <c r="J2286">
        <v>2.59741544196436E-2</v>
      </c>
      <c r="K2286">
        <v>2.4243949003118302E-2</v>
      </c>
    </row>
    <row r="2287" spans="1:11">
      <c r="A2287" t="s">
        <v>78</v>
      </c>
      <c r="B2287">
        <v>848794679</v>
      </c>
      <c r="C2287" t="s">
        <v>2922</v>
      </c>
      <c r="D2287" t="s">
        <v>2955</v>
      </c>
      <c r="E2287" t="s">
        <v>876</v>
      </c>
      <c r="F2287">
        <v>965688</v>
      </c>
      <c r="G2287">
        <v>967268</v>
      </c>
      <c r="H2287" t="s">
        <v>705</v>
      </c>
      <c r="I2287" t="s">
        <v>703</v>
      </c>
      <c r="J2287">
        <v>2.59741544196436E-2</v>
      </c>
      <c r="K2287">
        <v>2.4243949003118302E-2</v>
      </c>
    </row>
    <row r="2288" spans="1:11">
      <c r="A2288" t="s">
        <v>78</v>
      </c>
      <c r="B2288">
        <v>848795090</v>
      </c>
      <c r="C2288" t="s">
        <v>2895</v>
      </c>
      <c r="D2288" t="s">
        <v>2955</v>
      </c>
      <c r="E2288" t="s">
        <v>885</v>
      </c>
      <c r="F2288">
        <v>509048</v>
      </c>
      <c r="G2288">
        <v>510339</v>
      </c>
      <c r="H2288" t="s">
        <v>701</v>
      </c>
      <c r="I2288" t="s">
        <v>2896</v>
      </c>
      <c r="J2288">
        <v>2.6855025625122202E-2</v>
      </c>
      <c r="K2288">
        <v>2.50661431057215E-2</v>
      </c>
    </row>
    <row r="2289" spans="1:11">
      <c r="A2289" t="s">
        <v>78</v>
      </c>
      <c r="B2289">
        <v>848796054</v>
      </c>
      <c r="C2289" t="s">
        <v>2825</v>
      </c>
      <c r="D2289" t="s">
        <v>3564</v>
      </c>
      <c r="E2289" t="s">
        <v>894</v>
      </c>
      <c r="F2289">
        <v>126163</v>
      </c>
      <c r="G2289">
        <v>128823</v>
      </c>
      <c r="H2289" t="s">
        <v>705</v>
      </c>
      <c r="I2289" t="s">
        <v>2826</v>
      </c>
      <c r="J2289">
        <v>2.86334631636741E-2</v>
      </c>
      <c r="K2289">
        <v>2.6726114333014899E-2</v>
      </c>
    </row>
    <row r="2290" spans="1:11">
      <c r="A2290" t="s">
        <v>78</v>
      </c>
      <c r="B2290">
        <v>848796127</v>
      </c>
      <c r="C2290" t="s">
        <v>1348</v>
      </c>
      <c r="D2290" t="s">
        <v>3125</v>
      </c>
      <c r="E2290" t="s">
        <v>892</v>
      </c>
      <c r="F2290">
        <v>49289</v>
      </c>
      <c r="G2290">
        <v>50535</v>
      </c>
      <c r="H2290" t="s">
        <v>705</v>
      </c>
      <c r="I2290" t="s">
        <v>939</v>
      </c>
      <c r="J2290">
        <v>2.88882696734033E-2</v>
      </c>
      <c r="K2290">
        <v>2.69639475239528E-2</v>
      </c>
    </row>
    <row r="2291" spans="1:11">
      <c r="A2291" t="s">
        <v>78</v>
      </c>
      <c r="B2291">
        <v>848799135</v>
      </c>
      <c r="C2291" t="s">
        <v>2799</v>
      </c>
      <c r="D2291" t="s">
        <v>2955</v>
      </c>
      <c r="E2291" t="s">
        <v>885</v>
      </c>
      <c r="F2291">
        <v>56874</v>
      </c>
      <c r="G2291">
        <v>57304</v>
      </c>
      <c r="H2291" t="s">
        <v>705</v>
      </c>
      <c r="I2291" t="s">
        <v>703</v>
      </c>
      <c r="J2291">
        <v>2.8986861845000999E-2</v>
      </c>
      <c r="K2291">
        <v>2.70559722167187E-2</v>
      </c>
    </row>
    <row r="2292" spans="1:11">
      <c r="A2292" t="s">
        <v>78</v>
      </c>
      <c r="B2292">
        <v>848797578</v>
      </c>
      <c r="C2292" t="s">
        <v>2909</v>
      </c>
      <c r="D2292" t="s">
        <v>2955</v>
      </c>
      <c r="E2292" t="s">
        <v>883</v>
      </c>
      <c r="F2292">
        <v>406014</v>
      </c>
      <c r="G2292">
        <v>406998</v>
      </c>
      <c r="H2292" t="s">
        <v>701</v>
      </c>
      <c r="I2292" t="s">
        <v>703</v>
      </c>
      <c r="J2292">
        <v>2.8986861845000999E-2</v>
      </c>
      <c r="K2292">
        <v>2.70559722167187E-2</v>
      </c>
    </row>
    <row r="2293" spans="1:11">
      <c r="A2293" t="s">
        <v>78</v>
      </c>
      <c r="B2293">
        <v>848792833</v>
      </c>
      <c r="C2293" t="s">
        <v>2855</v>
      </c>
      <c r="D2293" t="s">
        <v>2955</v>
      </c>
      <c r="E2293" t="s">
        <v>880</v>
      </c>
      <c r="F2293">
        <v>577574</v>
      </c>
      <c r="G2293">
        <v>579378</v>
      </c>
      <c r="H2293" t="s">
        <v>701</v>
      </c>
      <c r="I2293" t="s">
        <v>2856</v>
      </c>
      <c r="J2293">
        <v>2.9018969005033798E-2</v>
      </c>
      <c r="K2293">
        <v>2.70859406360133E-2</v>
      </c>
    </row>
    <row r="2294" spans="1:11">
      <c r="A2294" t="s">
        <v>78</v>
      </c>
      <c r="B2294">
        <v>848796780</v>
      </c>
      <c r="C2294" t="s">
        <v>2804</v>
      </c>
      <c r="D2294" t="s">
        <v>2955</v>
      </c>
      <c r="E2294" t="s">
        <v>891</v>
      </c>
      <c r="F2294">
        <v>119108</v>
      </c>
      <c r="G2294">
        <v>120871</v>
      </c>
      <c r="H2294" t="s">
        <v>701</v>
      </c>
      <c r="I2294" t="s">
        <v>703</v>
      </c>
      <c r="J2294">
        <v>2.9024440419555798E-2</v>
      </c>
      <c r="K2294">
        <v>2.7091047585502501E-2</v>
      </c>
    </row>
    <row r="2295" spans="1:11">
      <c r="A2295" t="s">
        <v>78</v>
      </c>
      <c r="B2295">
        <v>848796648</v>
      </c>
      <c r="C2295" t="s">
        <v>2863</v>
      </c>
      <c r="D2295" t="s">
        <v>2955</v>
      </c>
      <c r="E2295" t="s">
        <v>881</v>
      </c>
      <c r="F2295">
        <v>178233</v>
      </c>
      <c r="G2295">
        <v>180245</v>
      </c>
      <c r="H2295" t="s">
        <v>701</v>
      </c>
      <c r="I2295" t="s">
        <v>703</v>
      </c>
      <c r="J2295">
        <v>2.9024440419555798E-2</v>
      </c>
      <c r="K2295">
        <v>2.7091047585502501E-2</v>
      </c>
    </row>
    <row r="2296" spans="1:11">
      <c r="A2296" t="s">
        <v>78</v>
      </c>
      <c r="B2296">
        <v>848793376</v>
      </c>
      <c r="C2296" t="s">
        <v>2897</v>
      </c>
      <c r="D2296" t="s">
        <v>2955</v>
      </c>
      <c r="E2296" t="s">
        <v>896</v>
      </c>
      <c r="F2296">
        <v>66115</v>
      </c>
      <c r="G2296">
        <v>68874</v>
      </c>
      <c r="H2296" t="s">
        <v>705</v>
      </c>
      <c r="I2296" t="s">
        <v>2898</v>
      </c>
      <c r="J2296">
        <v>2.9158610331129198E-2</v>
      </c>
      <c r="K2296">
        <v>2.7216280093224798E-2</v>
      </c>
    </row>
    <row r="2297" spans="1:11">
      <c r="A2297" t="s">
        <v>78</v>
      </c>
      <c r="B2297">
        <v>848796185</v>
      </c>
      <c r="C2297" t="s">
        <v>2171</v>
      </c>
      <c r="D2297" t="s">
        <v>3381</v>
      </c>
      <c r="E2297" t="s">
        <v>880</v>
      </c>
      <c r="F2297">
        <v>206090</v>
      </c>
      <c r="G2297">
        <v>209458</v>
      </c>
      <c r="H2297" t="s">
        <v>705</v>
      </c>
      <c r="I2297" t="s">
        <v>810</v>
      </c>
      <c r="J2297">
        <v>2.9495472822528099E-2</v>
      </c>
      <c r="K2297">
        <v>2.7530703305260602E-2</v>
      </c>
    </row>
    <row r="2298" spans="1:11">
      <c r="A2298" t="s">
        <v>78</v>
      </c>
      <c r="B2298">
        <v>848798019</v>
      </c>
      <c r="C2298" t="s">
        <v>1175</v>
      </c>
      <c r="D2298" t="s">
        <v>3083</v>
      </c>
      <c r="E2298" t="s">
        <v>882</v>
      </c>
      <c r="F2298">
        <v>65686</v>
      </c>
      <c r="G2298">
        <v>68478</v>
      </c>
      <c r="H2298" t="s">
        <v>701</v>
      </c>
      <c r="I2298" t="s">
        <v>1176</v>
      </c>
      <c r="J2298">
        <v>2.95037203196922E-2</v>
      </c>
      <c r="K2298">
        <v>2.75384014153673E-2</v>
      </c>
    </row>
    <row r="2299" spans="1:11">
      <c r="A2299" t="s">
        <v>78</v>
      </c>
      <c r="B2299">
        <v>848794352</v>
      </c>
      <c r="C2299" t="s">
        <v>1449</v>
      </c>
      <c r="D2299" t="s">
        <v>3164</v>
      </c>
      <c r="E2299" t="s">
        <v>892</v>
      </c>
      <c r="F2299">
        <v>602967</v>
      </c>
      <c r="G2299">
        <v>610976</v>
      </c>
      <c r="H2299" t="s">
        <v>705</v>
      </c>
      <c r="I2299" t="s">
        <v>1450</v>
      </c>
      <c r="J2299">
        <v>2.9806317708714499E-2</v>
      </c>
      <c r="K2299">
        <v>2.7820842011869799E-2</v>
      </c>
    </row>
    <row r="2300" spans="1:11">
      <c r="A2300" t="s">
        <v>78</v>
      </c>
      <c r="B2300">
        <v>848792959</v>
      </c>
      <c r="C2300" t="s">
        <v>1472</v>
      </c>
      <c r="D2300" t="s">
        <v>3171</v>
      </c>
      <c r="E2300" t="s">
        <v>891</v>
      </c>
      <c r="F2300">
        <v>72422</v>
      </c>
      <c r="G2300">
        <v>74322</v>
      </c>
      <c r="H2300" t="s">
        <v>701</v>
      </c>
      <c r="I2300" t="s">
        <v>1473</v>
      </c>
      <c r="J2300">
        <v>2.9806317708714499E-2</v>
      </c>
      <c r="K2300">
        <v>2.7820842011869799E-2</v>
      </c>
    </row>
    <row r="2301" spans="1:11">
      <c r="A2301" t="s">
        <v>78</v>
      </c>
      <c r="B2301">
        <v>848793823</v>
      </c>
      <c r="C2301" t="s">
        <v>2050</v>
      </c>
      <c r="D2301" t="s">
        <v>2955</v>
      </c>
      <c r="E2301" t="s">
        <v>876</v>
      </c>
      <c r="F2301">
        <v>1257031</v>
      </c>
      <c r="G2301">
        <v>1257989</v>
      </c>
      <c r="H2301" t="s">
        <v>705</v>
      </c>
      <c r="I2301" t="s">
        <v>703</v>
      </c>
      <c r="J2301">
        <v>3.00452706547778E-2</v>
      </c>
      <c r="K2301">
        <v>2.80438776859059E-2</v>
      </c>
    </row>
    <row r="2302" spans="1:11">
      <c r="A2302" t="s">
        <v>78</v>
      </c>
      <c r="B2302">
        <v>848792788</v>
      </c>
      <c r="C2302" t="s">
        <v>2839</v>
      </c>
      <c r="D2302" t="s">
        <v>2955</v>
      </c>
      <c r="E2302" t="s">
        <v>884</v>
      </c>
      <c r="F2302">
        <v>301974</v>
      </c>
      <c r="G2302">
        <v>303714</v>
      </c>
      <c r="H2302" t="s">
        <v>701</v>
      </c>
      <c r="I2302" t="s">
        <v>2840</v>
      </c>
      <c r="J2302">
        <v>3.0143730718002401E-2</v>
      </c>
      <c r="K2302">
        <v>2.8135779070378199E-2</v>
      </c>
    </row>
    <row r="2303" spans="1:11">
      <c r="A2303" t="s">
        <v>78</v>
      </c>
      <c r="B2303">
        <v>848798129</v>
      </c>
      <c r="C2303" t="s">
        <v>2845</v>
      </c>
      <c r="D2303" t="s">
        <v>2955</v>
      </c>
      <c r="E2303" t="s">
        <v>896</v>
      </c>
      <c r="F2303">
        <v>596112</v>
      </c>
      <c r="G2303">
        <v>597373</v>
      </c>
      <c r="H2303" t="s">
        <v>701</v>
      </c>
      <c r="I2303" t="s">
        <v>703</v>
      </c>
      <c r="J2303">
        <v>3.1592058422762699E-2</v>
      </c>
      <c r="K2303">
        <v>2.94876299313039E-2</v>
      </c>
    </row>
    <row r="2304" spans="1:11">
      <c r="A2304" t="s">
        <v>78</v>
      </c>
      <c r="B2304">
        <v>848794172</v>
      </c>
      <c r="C2304" t="s">
        <v>2885</v>
      </c>
      <c r="D2304" t="s">
        <v>2955</v>
      </c>
      <c r="E2304" t="s">
        <v>885</v>
      </c>
      <c r="F2304">
        <v>539035</v>
      </c>
      <c r="G2304">
        <v>540139</v>
      </c>
      <c r="H2304" t="s">
        <v>701</v>
      </c>
      <c r="I2304" t="s">
        <v>2886</v>
      </c>
      <c r="J2304">
        <v>3.2054080817913298E-2</v>
      </c>
      <c r="K2304">
        <v>2.9918875823099201E-2</v>
      </c>
    </row>
    <row r="2305" spans="1:11">
      <c r="A2305" t="s">
        <v>78</v>
      </c>
      <c r="B2305">
        <v>848796982</v>
      </c>
      <c r="C2305" t="s">
        <v>2300</v>
      </c>
      <c r="D2305" t="s">
        <v>2955</v>
      </c>
      <c r="E2305" t="s">
        <v>884</v>
      </c>
      <c r="F2305">
        <v>689882</v>
      </c>
      <c r="G2305">
        <v>691042</v>
      </c>
      <c r="H2305" t="s">
        <v>705</v>
      </c>
      <c r="I2305" t="s">
        <v>703</v>
      </c>
      <c r="J2305">
        <v>3.3526649386054201E-2</v>
      </c>
      <c r="K2305">
        <v>3.1293352800975498E-2</v>
      </c>
    </row>
    <row r="2306" spans="1:11">
      <c r="A2306" t="s">
        <v>78</v>
      </c>
      <c r="B2306">
        <v>848798801</v>
      </c>
      <c r="C2306" t="s">
        <v>2654</v>
      </c>
      <c r="D2306" t="s">
        <v>2955</v>
      </c>
      <c r="E2306" t="s">
        <v>889</v>
      </c>
      <c r="F2306">
        <v>125223</v>
      </c>
      <c r="G2306">
        <v>125645</v>
      </c>
      <c r="H2306" t="s">
        <v>701</v>
      </c>
      <c r="I2306" t="s">
        <v>703</v>
      </c>
      <c r="J2306">
        <v>3.3526649386054201E-2</v>
      </c>
      <c r="K2306">
        <v>3.1293352800975498E-2</v>
      </c>
    </row>
    <row r="2307" spans="1:11">
      <c r="A2307" t="s">
        <v>78</v>
      </c>
      <c r="B2307">
        <v>848795981</v>
      </c>
      <c r="C2307" t="s">
        <v>2841</v>
      </c>
      <c r="D2307" t="s">
        <v>3569</v>
      </c>
      <c r="E2307" t="s">
        <v>877</v>
      </c>
      <c r="F2307">
        <v>929939</v>
      </c>
      <c r="G2307">
        <v>931454</v>
      </c>
      <c r="H2307" t="s">
        <v>701</v>
      </c>
      <c r="I2307" t="s">
        <v>2842</v>
      </c>
      <c r="J2307">
        <v>3.3655089172663098E-2</v>
      </c>
      <c r="K2307">
        <v>3.1413236882135903E-2</v>
      </c>
    </row>
    <row r="2308" spans="1:11">
      <c r="A2308" t="s">
        <v>78</v>
      </c>
      <c r="B2308">
        <v>848795397</v>
      </c>
      <c r="C2308" t="s">
        <v>2803</v>
      </c>
      <c r="D2308" t="s">
        <v>3558</v>
      </c>
      <c r="E2308" t="s">
        <v>882</v>
      </c>
      <c r="F2308">
        <v>117365</v>
      </c>
      <c r="G2308">
        <v>119549</v>
      </c>
      <c r="H2308" t="s">
        <v>705</v>
      </c>
      <c r="I2308" t="s">
        <v>1353</v>
      </c>
      <c r="J2308">
        <v>3.45177452385554E-2</v>
      </c>
      <c r="K2308">
        <v>3.2218429202579897E-2</v>
      </c>
    </row>
    <row r="2309" spans="1:11">
      <c r="A2309" t="s">
        <v>78</v>
      </c>
      <c r="B2309">
        <v>848795988</v>
      </c>
      <c r="C2309" t="s">
        <v>2824</v>
      </c>
      <c r="D2309" t="s">
        <v>2955</v>
      </c>
      <c r="E2309" t="s">
        <v>2818</v>
      </c>
      <c r="F2309">
        <v>14481</v>
      </c>
      <c r="G2309">
        <v>15567</v>
      </c>
      <c r="H2309" t="s">
        <v>705</v>
      </c>
      <c r="I2309" t="s">
        <v>703</v>
      </c>
      <c r="J2309">
        <v>3.5369601799843699E-2</v>
      </c>
      <c r="K2309">
        <v>3.3013541401274903E-2</v>
      </c>
    </row>
    <row r="2310" spans="1:11">
      <c r="A2310" t="s">
        <v>78</v>
      </c>
      <c r="B2310">
        <v>848798396</v>
      </c>
      <c r="C2310" t="s">
        <v>2905</v>
      </c>
      <c r="D2310" t="s">
        <v>2955</v>
      </c>
      <c r="E2310" t="s">
        <v>891</v>
      </c>
      <c r="F2310">
        <v>190613</v>
      </c>
      <c r="G2310">
        <v>190983</v>
      </c>
      <c r="H2310" t="s">
        <v>705</v>
      </c>
      <c r="I2310" t="s">
        <v>703</v>
      </c>
      <c r="J2310">
        <v>3.59226728832907E-2</v>
      </c>
      <c r="K2310">
        <v>3.3529770993413102E-2</v>
      </c>
    </row>
    <row r="2311" spans="1:11">
      <c r="A2311" t="s">
        <v>78</v>
      </c>
      <c r="B2311">
        <v>848793382</v>
      </c>
      <c r="C2311" t="s">
        <v>2857</v>
      </c>
      <c r="D2311" t="s">
        <v>3572</v>
      </c>
      <c r="E2311" t="s">
        <v>884</v>
      </c>
      <c r="F2311">
        <v>320397</v>
      </c>
      <c r="G2311">
        <v>321797</v>
      </c>
      <c r="H2311" t="s">
        <v>701</v>
      </c>
      <c r="I2311" t="s">
        <v>2858</v>
      </c>
      <c r="J2311">
        <v>3.7079578557529899E-2</v>
      </c>
      <c r="K2311">
        <v>3.4609612196884999E-2</v>
      </c>
    </row>
    <row r="2312" spans="1:11">
      <c r="A2312" t="s">
        <v>78</v>
      </c>
      <c r="B2312">
        <v>848795945</v>
      </c>
      <c r="C2312" t="s">
        <v>2800</v>
      </c>
      <c r="D2312" t="s">
        <v>3557</v>
      </c>
      <c r="E2312" t="s">
        <v>892</v>
      </c>
      <c r="F2312">
        <v>814699</v>
      </c>
      <c r="G2312">
        <v>815952</v>
      </c>
      <c r="H2312" t="s">
        <v>701</v>
      </c>
      <c r="I2312" t="s">
        <v>804</v>
      </c>
      <c r="J2312">
        <v>3.7543901522261003E-2</v>
      </c>
      <c r="K2312">
        <v>3.50430054113876E-2</v>
      </c>
    </row>
    <row r="2313" spans="1:11">
      <c r="A2313" t="s">
        <v>78</v>
      </c>
      <c r="B2313">
        <v>848793960</v>
      </c>
      <c r="C2313" t="s">
        <v>2846</v>
      </c>
      <c r="D2313" t="s">
        <v>2955</v>
      </c>
      <c r="E2313" t="s">
        <v>887</v>
      </c>
      <c r="F2313">
        <v>80824</v>
      </c>
      <c r="G2313">
        <v>83202</v>
      </c>
      <c r="H2313" t="s">
        <v>701</v>
      </c>
      <c r="I2313" t="s">
        <v>703</v>
      </c>
      <c r="J2313">
        <v>3.7637424427424897E-2</v>
      </c>
      <c r="K2313">
        <v>3.5130298514631203E-2</v>
      </c>
    </row>
    <row r="2314" spans="1:11">
      <c r="A2314" t="s">
        <v>78</v>
      </c>
      <c r="B2314">
        <v>848797829</v>
      </c>
      <c r="C2314" t="s">
        <v>2813</v>
      </c>
      <c r="D2314" t="s">
        <v>2955</v>
      </c>
      <c r="E2314" t="s">
        <v>891</v>
      </c>
      <c r="F2314">
        <v>632419</v>
      </c>
      <c r="G2314">
        <v>633002</v>
      </c>
      <c r="H2314" t="s">
        <v>701</v>
      </c>
      <c r="I2314" t="s">
        <v>703</v>
      </c>
      <c r="J2314">
        <v>3.9349445397982803E-2</v>
      </c>
      <c r="K2314">
        <v>3.6728277352821401E-2</v>
      </c>
    </row>
    <row r="2315" spans="1:11">
      <c r="A2315" t="s">
        <v>78</v>
      </c>
      <c r="B2315">
        <v>848797914</v>
      </c>
      <c r="C2315" t="s">
        <v>2837</v>
      </c>
      <c r="D2315" t="s">
        <v>3568</v>
      </c>
      <c r="E2315" t="s">
        <v>885</v>
      </c>
      <c r="F2315">
        <v>217288</v>
      </c>
      <c r="G2315">
        <v>218272</v>
      </c>
      <c r="H2315" t="s">
        <v>701</v>
      </c>
      <c r="I2315" t="s">
        <v>2838</v>
      </c>
      <c r="J2315">
        <v>3.9349445397982803E-2</v>
      </c>
      <c r="K2315">
        <v>3.6728277352821401E-2</v>
      </c>
    </row>
    <row r="2316" spans="1:11">
      <c r="A2316" t="s">
        <v>78</v>
      </c>
      <c r="B2316">
        <v>848794424</v>
      </c>
      <c r="C2316" t="s">
        <v>2883</v>
      </c>
      <c r="D2316" t="s">
        <v>2970</v>
      </c>
      <c r="E2316" t="s">
        <v>890</v>
      </c>
      <c r="F2316">
        <v>571685</v>
      </c>
      <c r="G2316">
        <v>574785</v>
      </c>
      <c r="H2316" t="s">
        <v>701</v>
      </c>
      <c r="I2316" t="s">
        <v>2884</v>
      </c>
      <c r="J2316">
        <v>3.9349445397982803E-2</v>
      </c>
      <c r="K2316">
        <v>3.6728277352821401E-2</v>
      </c>
    </row>
    <row r="2317" spans="1:11">
      <c r="A2317" t="s">
        <v>78</v>
      </c>
      <c r="B2317">
        <v>848794542</v>
      </c>
      <c r="C2317" t="s">
        <v>2903</v>
      </c>
      <c r="D2317" t="s">
        <v>3583</v>
      </c>
      <c r="E2317" t="s">
        <v>876</v>
      </c>
      <c r="F2317">
        <v>412829</v>
      </c>
      <c r="G2317">
        <v>414861</v>
      </c>
      <c r="H2317" t="s">
        <v>701</v>
      </c>
      <c r="I2317" t="s">
        <v>2904</v>
      </c>
      <c r="J2317">
        <v>3.9747332530167899E-2</v>
      </c>
      <c r="K2317">
        <v>3.7099660196930402E-2</v>
      </c>
    </row>
    <row r="2318" spans="1:11">
      <c r="A2318" t="s">
        <v>78</v>
      </c>
      <c r="B2318">
        <v>848797750</v>
      </c>
      <c r="C2318" t="s">
        <v>1042</v>
      </c>
      <c r="D2318" t="s">
        <v>3044</v>
      </c>
      <c r="E2318" t="s">
        <v>877</v>
      </c>
      <c r="F2318">
        <v>837135</v>
      </c>
      <c r="G2318">
        <v>841449</v>
      </c>
      <c r="H2318" t="s">
        <v>701</v>
      </c>
      <c r="I2318" t="s">
        <v>1043</v>
      </c>
      <c r="J2318">
        <v>3.9833901044225697E-2</v>
      </c>
      <c r="K2318">
        <v>3.7180462158995599E-2</v>
      </c>
    </row>
    <row r="2319" spans="1:11">
      <c r="A2319" t="s">
        <v>78</v>
      </c>
      <c r="B2319">
        <v>848793426</v>
      </c>
      <c r="C2319" t="s">
        <v>2815</v>
      </c>
      <c r="D2319" t="s">
        <v>3560</v>
      </c>
      <c r="E2319" t="s">
        <v>884</v>
      </c>
      <c r="F2319">
        <v>1209885</v>
      </c>
      <c r="G2319">
        <v>1211603</v>
      </c>
      <c r="H2319" t="s">
        <v>701</v>
      </c>
      <c r="I2319" t="s">
        <v>2816</v>
      </c>
      <c r="J2319">
        <v>3.9911291005093601E-2</v>
      </c>
      <c r="K2319">
        <v>3.7252696974971598E-2</v>
      </c>
    </row>
    <row r="2320" spans="1:11">
      <c r="A2320" t="s">
        <v>78</v>
      </c>
      <c r="B2320">
        <v>848794135</v>
      </c>
      <c r="C2320" t="s">
        <v>2912</v>
      </c>
      <c r="D2320" t="s">
        <v>2955</v>
      </c>
      <c r="E2320" t="s">
        <v>880</v>
      </c>
      <c r="F2320">
        <v>269039</v>
      </c>
      <c r="G2320">
        <v>272147</v>
      </c>
      <c r="H2320" t="s">
        <v>701</v>
      </c>
      <c r="I2320" t="s">
        <v>2913</v>
      </c>
      <c r="J2320">
        <v>4.0792298803632401E-2</v>
      </c>
      <c r="K2320">
        <v>3.8075018571818997E-2</v>
      </c>
    </row>
    <row r="2321" spans="1:11">
      <c r="A2321" t="s">
        <v>78</v>
      </c>
      <c r="B2321">
        <v>848797502</v>
      </c>
      <c r="C2321" t="s">
        <v>936</v>
      </c>
      <c r="D2321" t="s">
        <v>2955</v>
      </c>
      <c r="E2321" t="s">
        <v>892</v>
      </c>
      <c r="F2321">
        <v>88534</v>
      </c>
      <c r="G2321">
        <v>90514</v>
      </c>
      <c r="H2321" t="s">
        <v>705</v>
      </c>
      <c r="I2321" t="s">
        <v>703</v>
      </c>
      <c r="J2321">
        <v>4.2334785929309497E-2</v>
      </c>
      <c r="K2321">
        <v>3.95147566517852E-2</v>
      </c>
    </row>
    <row r="2322" spans="1:11">
      <c r="A2322" t="s">
        <v>78</v>
      </c>
      <c r="B2322">
        <v>848792753</v>
      </c>
      <c r="C2322" t="s">
        <v>2833</v>
      </c>
      <c r="D2322" t="s">
        <v>3567</v>
      </c>
      <c r="E2322" t="s">
        <v>891</v>
      </c>
      <c r="F2322">
        <v>229554</v>
      </c>
      <c r="G2322">
        <v>230134</v>
      </c>
      <c r="H2322" t="s">
        <v>701</v>
      </c>
      <c r="I2322" t="s">
        <v>2834</v>
      </c>
      <c r="J2322">
        <v>4.2487928912197798E-2</v>
      </c>
      <c r="K2322">
        <v>3.9657698385608099E-2</v>
      </c>
    </row>
    <row r="2323" spans="1:11">
      <c r="A2323" t="s">
        <v>78</v>
      </c>
      <c r="B2323">
        <v>848793250</v>
      </c>
      <c r="C2323" t="s">
        <v>2923</v>
      </c>
      <c r="D2323" t="s">
        <v>2955</v>
      </c>
      <c r="E2323" t="s">
        <v>875</v>
      </c>
      <c r="F2323">
        <v>1041660</v>
      </c>
      <c r="G2323">
        <v>1042705</v>
      </c>
      <c r="H2323" t="s">
        <v>701</v>
      </c>
      <c r="I2323" t="s">
        <v>703</v>
      </c>
      <c r="J2323">
        <v>4.3045026416797499E-2</v>
      </c>
      <c r="K2323">
        <v>4.01776861886015E-2</v>
      </c>
    </row>
    <row r="2324" spans="1:11">
      <c r="A2324" t="s">
        <v>78</v>
      </c>
      <c r="B2324">
        <v>848794851</v>
      </c>
      <c r="C2324" t="s">
        <v>2258</v>
      </c>
      <c r="D2324" t="s">
        <v>3411</v>
      </c>
      <c r="E2324" t="s">
        <v>885</v>
      </c>
      <c r="F2324">
        <v>447420</v>
      </c>
      <c r="G2324">
        <v>450612</v>
      </c>
      <c r="H2324" t="s">
        <v>701</v>
      </c>
      <c r="I2324" t="s">
        <v>2259</v>
      </c>
      <c r="J2324">
        <v>4.3752579532379002E-2</v>
      </c>
      <c r="K2324">
        <v>4.0838107366285001E-2</v>
      </c>
    </row>
    <row r="2325" spans="1:11">
      <c r="A2325" t="s">
        <v>78</v>
      </c>
      <c r="B2325">
        <v>848792798</v>
      </c>
      <c r="C2325" t="s">
        <v>2269</v>
      </c>
      <c r="D2325" t="s">
        <v>2955</v>
      </c>
      <c r="E2325" t="s">
        <v>891</v>
      </c>
      <c r="F2325">
        <v>583816</v>
      </c>
      <c r="G2325">
        <v>585084</v>
      </c>
      <c r="H2325" t="s">
        <v>705</v>
      </c>
      <c r="I2325" t="s">
        <v>703</v>
      </c>
      <c r="J2325">
        <v>4.3752579532379002E-2</v>
      </c>
      <c r="K2325">
        <v>4.0838107366285001E-2</v>
      </c>
    </row>
    <row r="2326" spans="1:11">
      <c r="A2326" t="s">
        <v>78</v>
      </c>
      <c r="B2326">
        <v>848793254</v>
      </c>
      <c r="C2326" t="s">
        <v>2854</v>
      </c>
      <c r="D2326" t="s">
        <v>3571</v>
      </c>
      <c r="E2326" t="s">
        <v>875</v>
      </c>
      <c r="F2326">
        <v>887205</v>
      </c>
      <c r="G2326">
        <v>889056</v>
      </c>
      <c r="H2326" t="s">
        <v>701</v>
      </c>
      <c r="I2326" t="s">
        <v>2338</v>
      </c>
      <c r="J2326">
        <v>4.3752579532379002E-2</v>
      </c>
      <c r="K2326">
        <v>4.0838107366285001E-2</v>
      </c>
    </row>
    <row r="2327" spans="1:11">
      <c r="A2327" t="s">
        <v>78</v>
      </c>
      <c r="B2327">
        <v>848793314</v>
      </c>
      <c r="C2327" t="s">
        <v>2875</v>
      </c>
      <c r="D2327" t="s">
        <v>2955</v>
      </c>
      <c r="E2327" t="s">
        <v>896</v>
      </c>
      <c r="F2327">
        <v>41646</v>
      </c>
      <c r="G2327">
        <v>43908</v>
      </c>
      <c r="H2327" t="s">
        <v>705</v>
      </c>
      <c r="I2327" t="s">
        <v>703</v>
      </c>
      <c r="J2327">
        <v>4.3752579532379002E-2</v>
      </c>
      <c r="K2327">
        <v>4.0838107366285001E-2</v>
      </c>
    </row>
    <row r="2328" spans="1:11">
      <c r="A2328" t="s">
        <v>78</v>
      </c>
      <c r="B2328">
        <v>848796419</v>
      </c>
      <c r="C2328" t="s">
        <v>2786</v>
      </c>
      <c r="D2328" t="s">
        <v>2955</v>
      </c>
      <c r="E2328" t="s">
        <v>892</v>
      </c>
      <c r="F2328">
        <v>1321910</v>
      </c>
      <c r="G2328">
        <v>1322677</v>
      </c>
      <c r="H2328" t="s">
        <v>705</v>
      </c>
      <c r="I2328" t="s">
        <v>703</v>
      </c>
      <c r="J2328">
        <v>4.3752579532379002E-2</v>
      </c>
      <c r="K2328">
        <v>4.0838107366285001E-2</v>
      </c>
    </row>
    <row r="2329" spans="1:11">
      <c r="A2329" t="s">
        <v>78</v>
      </c>
      <c r="B2329">
        <v>848793523</v>
      </c>
      <c r="C2329" t="s">
        <v>797</v>
      </c>
      <c r="D2329" t="s">
        <v>2983</v>
      </c>
      <c r="E2329" t="s">
        <v>885</v>
      </c>
      <c r="F2329">
        <v>1307883</v>
      </c>
      <c r="G2329">
        <v>1309900</v>
      </c>
      <c r="H2329" t="s">
        <v>701</v>
      </c>
      <c r="I2329" t="s">
        <v>798</v>
      </c>
      <c r="J2329">
        <v>4.4894369723637403E-2</v>
      </c>
      <c r="K2329">
        <v>4.1903839968082203E-2</v>
      </c>
    </row>
    <row r="2330" spans="1:11">
      <c r="A2330" t="s">
        <v>78</v>
      </c>
      <c r="B2330">
        <v>848798557</v>
      </c>
      <c r="C2330" t="s">
        <v>2929</v>
      </c>
      <c r="D2330" t="s">
        <v>2955</v>
      </c>
      <c r="E2330" t="s">
        <v>884</v>
      </c>
      <c r="F2330">
        <v>199433</v>
      </c>
      <c r="G2330">
        <v>199956</v>
      </c>
      <c r="H2330" t="s">
        <v>701</v>
      </c>
      <c r="I2330" t="s">
        <v>703</v>
      </c>
      <c r="J2330">
        <v>4.5679288707012898E-2</v>
      </c>
      <c r="K2330">
        <v>4.2636473473569601E-2</v>
      </c>
    </row>
    <row r="2331" spans="1:11">
      <c r="A2331" t="s">
        <v>78</v>
      </c>
      <c r="B2331">
        <v>848798210</v>
      </c>
      <c r="C2331" t="s">
        <v>780</v>
      </c>
      <c r="D2331" t="s">
        <v>2955</v>
      </c>
      <c r="E2331" t="s">
        <v>889</v>
      </c>
      <c r="F2331">
        <v>485</v>
      </c>
      <c r="G2331">
        <v>1999</v>
      </c>
      <c r="H2331" t="s">
        <v>705</v>
      </c>
      <c r="I2331" t="s">
        <v>781</v>
      </c>
      <c r="J2331">
        <v>4.7565682029949201E-2</v>
      </c>
      <c r="K2331">
        <v>4.4397209272017901E-2</v>
      </c>
    </row>
    <row r="2332" spans="1:11">
      <c r="A2332" t="s">
        <v>78</v>
      </c>
      <c r="B2332">
        <v>848792875</v>
      </c>
      <c r="C2332" t="s">
        <v>2888</v>
      </c>
      <c r="D2332" t="s">
        <v>2955</v>
      </c>
      <c r="E2332" t="s">
        <v>890</v>
      </c>
      <c r="F2332">
        <v>118859</v>
      </c>
      <c r="G2332">
        <v>119659</v>
      </c>
      <c r="H2332" t="s">
        <v>705</v>
      </c>
      <c r="I2332" t="s">
        <v>703</v>
      </c>
      <c r="J2332">
        <v>4.7894384773047097E-2</v>
      </c>
      <c r="K2332">
        <v>4.4704016277632097E-2</v>
      </c>
    </row>
    <row r="2333" spans="1:11">
      <c r="A2333" t="s">
        <v>78</v>
      </c>
      <c r="B2333">
        <v>848794834</v>
      </c>
      <c r="C2333" t="s">
        <v>2276</v>
      </c>
      <c r="D2333" t="s">
        <v>3413</v>
      </c>
      <c r="E2333" t="s">
        <v>886</v>
      </c>
      <c r="F2333">
        <v>513327</v>
      </c>
      <c r="G2333">
        <v>514827</v>
      </c>
      <c r="H2333" t="s">
        <v>701</v>
      </c>
      <c r="I2333" t="s">
        <v>2277</v>
      </c>
      <c r="J2333">
        <v>4.9395045990165601E-2</v>
      </c>
      <c r="K2333">
        <v>4.6104714580683097E-2</v>
      </c>
    </row>
    <row r="2334" spans="1:11">
      <c r="A2334" t="s">
        <v>1284</v>
      </c>
      <c r="B2334">
        <v>848796126</v>
      </c>
      <c r="C2334" t="s">
        <v>873</v>
      </c>
      <c r="D2334" t="s">
        <v>3008</v>
      </c>
      <c r="E2334" t="s">
        <v>892</v>
      </c>
      <c r="F2334">
        <v>206994</v>
      </c>
      <c r="G2334">
        <v>210846</v>
      </c>
      <c r="H2334" t="s">
        <v>705</v>
      </c>
      <c r="I2334" t="s">
        <v>874</v>
      </c>
      <c r="J2334" s="194">
        <v>2.5011205239985399E-14</v>
      </c>
      <c r="K2334" s="194">
        <v>2.4743510911262699E-14</v>
      </c>
    </row>
    <row r="2335" spans="1:11">
      <c r="A2335" t="s">
        <v>1284</v>
      </c>
      <c r="B2335">
        <v>848793237</v>
      </c>
      <c r="C2335" t="s">
        <v>1332</v>
      </c>
      <c r="D2335" t="s">
        <v>2955</v>
      </c>
      <c r="E2335" t="s">
        <v>892</v>
      </c>
      <c r="F2335">
        <v>535503</v>
      </c>
      <c r="G2335">
        <v>537810</v>
      </c>
      <c r="H2335" t="s">
        <v>705</v>
      </c>
      <c r="I2335" t="s">
        <v>1333</v>
      </c>
      <c r="J2335" s="194">
        <v>2.7446783634651199E-13</v>
      </c>
      <c r="K2335" s="194">
        <v>2.71530213688916E-13</v>
      </c>
    </row>
    <row r="2336" spans="1:11">
      <c r="A2336" t="s">
        <v>1284</v>
      </c>
      <c r="B2336">
        <v>848794928</v>
      </c>
      <c r="C2336" t="s">
        <v>867</v>
      </c>
      <c r="D2336" t="s">
        <v>3006</v>
      </c>
      <c r="E2336" t="s">
        <v>881</v>
      </c>
      <c r="F2336">
        <v>552271</v>
      </c>
      <c r="G2336">
        <v>555430</v>
      </c>
      <c r="H2336" t="s">
        <v>705</v>
      </c>
      <c r="I2336" t="s">
        <v>868</v>
      </c>
      <c r="J2336" s="194">
        <v>2.7446783634651199E-13</v>
      </c>
      <c r="K2336" s="194">
        <v>2.71530213688916E-13</v>
      </c>
    </row>
    <row r="2337" spans="1:11">
      <c r="A2337" t="s">
        <v>1284</v>
      </c>
      <c r="B2337">
        <v>848796913</v>
      </c>
      <c r="C2337" t="s">
        <v>1208</v>
      </c>
      <c r="D2337" t="s">
        <v>3090</v>
      </c>
      <c r="E2337" t="s">
        <v>893</v>
      </c>
      <c r="F2337">
        <v>71210</v>
      </c>
      <c r="G2337">
        <v>75658</v>
      </c>
      <c r="H2337" t="s">
        <v>701</v>
      </c>
      <c r="I2337" t="s">
        <v>1209</v>
      </c>
      <c r="J2337" s="194">
        <v>4.3757158698184202E-12</v>
      </c>
      <c r="K2337" s="194">
        <v>4.3288826880019803E-12</v>
      </c>
    </row>
    <row r="2338" spans="1:11">
      <c r="A2338" t="s">
        <v>1284</v>
      </c>
      <c r="B2338">
        <v>848798620</v>
      </c>
      <c r="C2338" t="s">
        <v>924</v>
      </c>
      <c r="D2338" t="s">
        <v>3010</v>
      </c>
      <c r="E2338" t="s">
        <v>885</v>
      </c>
      <c r="F2338">
        <v>3421</v>
      </c>
      <c r="G2338">
        <v>5299</v>
      </c>
      <c r="H2338" t="s">
        <v>701</v>
      </c>
      <c r="I2338" t="s">
        <v>925</v>
      </c>
      <c r="J2338" s="194">
        <v>2.7967363952375E-10</v>
      </c>
      <c r="K2338" s="194">
        <v>2.7668029927983098E-10</v>
      </c>
    </row>
    <row r="2339" spans="1:11">
      <c r="A2339" t="s">
        <v>1284</v>
      </c>
      <c r="B2339">
        <v>848797126</v>
      </c>
      <c r="C2339" t="s">
        <v>1158</v>
      </c>
      <c r="D2339" t="s">
        <v>2955</v>
      </c>
      <c r="E2339" t="s">
        <v>886</v>
      </c>
      <c r="F2339">
        <v>1187991</v>
      </c>
      <c r="G2339">
        <v>1190620</v>
      </c>
      <c r="H2339" t="s">
        <v>705</v>
      </c>
      <c r="I2339" t="s">
        <v>703</v>
      </c>
      <c r="J2339" s="194">
        <v>3.2633856077959397E-10</v>
      </c>
      <c r="K2339" s="194">
        <v>3.2284576700472301E-10</v>
      </c>
    </row>
    <row r="2340" spans="1:11">
      <c r="A2340" t="s">
        <v>1284</v>
      </c>
      <c r="B2340">
        <v>848796140</v>
      </c>
      <c r="C2340" t="s">
        <v>792</v>
      </c>
      <c r="D2340" t="s">
        <v>2955</v>
      </c>
      <c r="E2340" t="s">
        <v>885</v>
      </c>
      <c r="F2340">
        <v>843543</v>
      </c>
      <c r="G2340">
        <v>845663</v>
      </c>
      <c r="H2340" t="s">
        <v>705</v>
      </c>
      <c r="I2340" t="s">
        <v>703</v>
      </c>
      <c r="J2340" s="194">
        <v>2.88043346845926E-9</v>
      </c>
      <c r="K2340" s="194">
        <v>2.8496042582564299E-9</v>
      </c>
    </row>
    <row r="2341" spans="1:11">
      <c r="A2341" t="s">
        <v>1284</v>
      </c>
      <c r="B2341">
        <v>848794783</v>
      </c>
      <c r="C2341" t="s">
        <v>1326</v>
      </c>
      <c r="D2341" t="s">
        <v>2955</v>
      </c>
      <c r="E2341" t="s">
        <v>882</v>
      </c>
      <c r="F2341">
        <v>419860</v>
      </c>
      <c r="G2341">
        <v>423255</v>
      </c>
      <c r="H2341" t="s">
        <v>701</v>
      </c>
      <c r="I2341" t="s">
        <v>1327</v>
      </c>
      <c r="J2341" s="194">
        <v>1.91019496199406E-8</v>
      </c>
      <c r="K2341" s="194">
        <v>1.8897501912133601E-8</v>
      </c>
    </row>
    <row r="2342" spans="1:11">
      <c r="A2342" t="s">
        <v>1284</v>
      </c>
      <c r="B2342">
        <v>848793246</v>
      </c>
      <c r="C2342" t="s">
        <v>818</v>
      </c>
      <c r="D2342" t="s">
        <v>2955</v>
      </c>
      <c r="E2342" t="s">
        <v>884</v>
      </c>
      <c r="F2342">
        <v>545273</v>
      </c>
      <c r="G2342">
        <v>546946</v>
      </c>
      <c r="H2342" t="s">
        <v>705</v>
      </c>
      <c r="I2342" t="s">
        <v>703</v>
      </c>
      <c r="J2342" s="194">
        <v>1.35262850064954E-7</v>
      </c>
      <c r="K2342" s="194">
        <v>1.3381513503075899E-7</v>
      </c>
    </row>
    <row r="2343" spans="1:11">
      <c r="A2343" t="s">
        <v>1284</v>
      </c>
      <c r="B2343">
        <v>848797473</v>
      </c>
      <c r="C2343" t="s">
        <v>844</v>
      </c>
      <c r="D2343" t="s">
        <v>2998</v>
      </c>
      <c r="E2343" t="s">
        <v>877</v>
      </c>
      <c r="F2343">
        <v>603792</v>
      </c>
      <c r="G2343">
        <v>605151</v>
      </c>
      <c r="H2343" t="s">
        <v>701</v>
      </c>
      <c r="I2343" t="s">
        <v>845</v>
      </c>
      <c r="J2343" s="194">
        <v>3.8864143422819701E-7</v>
      </c>
      <c r="K2343" s="194">
        <v>3.8448181429579902E-7</v>
      </c>
    </row>
    <row r="2344" spans="1:11">
      <c r="A2344" t="s">
        <v>1284</v>
      </c>
      <c r="B2344">
        <v>848799248</v>
      </c>
      <c r="C2344" t="s">
        <v>1214</v>
      </c>
      <c r="D2344" t="s">
        <v>2955</v>
      </c>
      <c r="E2344" t="s">
        <v>886</v>
      </c>
      <c r="F2344">
        <v>862949</v>
      </c>
      <c r="G2344">
        <v>865050</v>
      </c>
      <c r="H2344" t="s">
        <v>705</v>
      </c>
      <c r="I2344" t="s">
        <v>1215</v>
      </c>
      <c r="J2344" s="194">
        <v>7.52547427082665E-7</v>
      </c>
      <c r="K2344" s="194">
        <v>7.4449293005255596E-7</v>
      </c>
    </row>
    <row r="2345" spans="1:11">
      <c r="A2345" t="s">
        <v>1284</v>
      </c>
      <c r="B2345">
        <v>848796310</v>
      </c>
      <c r="C2345" t="s">
        <v>1070</v>
      </c>
      <c r="D2345" t="s">
        <v>2955</v>
      </c>
      <c r="E2345" t="s">
        <v>881</v>
      </c>
      <c r="F2345">
        <v>606570</v>
      </c>
      <c r="G2345">
        <v>608056</v>
      </c>
      <c r="H2345" t="s">
        <v>705</v>
      </c>
      <c r="I2345" t="s">
        <v>703</v>
      </c>
      <c r="J2345" s="194">
        <v>2.17136761232139E-6</v>
      </c>
      <c r="K2345" s="194">
        <v>2.1481275169396002E-6</v>
      </c>
    </row>
    <row r="2346" spans="1:11">
      <c r="A2346" t="s">
        <v>1284</v>
      </c>
      <c r="B2346">
        <v>848795099</v>
      </c>
      <c r="C2346" t="s">
        <v>1322</v>
      </c>
      <c r="D2346" t="s">
        <v>2955</v>
      </c>
      <c r="E2346" t="s">
        <v>876</v>
      </c>
      <c r="F2346">
        <v>666025</v>
      </c>
      <c r="G2346">
        <v>667199</v>
      </c>
      <c r="H2346" t="s">
        <v>705</v>
      </c>
      <c r="I2346" t="s">
        <v>1323</v>
      </c>
      <c r="J2346" s="194">
        <v>5.7472502688426297E-6</v>
      </c>
      <c r="K2346" s="194">
        <v>5.6857375873082096E-6</v>
      </c>
    </row>
    <row r="2347" spans="1:11">
      <c r="A2347" t="s">
        <v>1284</v>
      </c>
      <c r="B2347">
        <v>848798663</v>
      </c>
      <c r="C2347" t="s">
        <v>1264</v>
      </c>
      <c r="D2347" t="s">
        <v>3102</v>
      </c>
      <c r="E2347" t="s">
        <v>889</v>
      </c>
      <c r="F2347">
        <v>91125</v>
      </c>
      <c r="G2347">
        <v>93040</v>
      </c>
      <c r="H2347" t="s">
        <v>705</v>
      </c>
      <c r="I2347" t="s">
        <v>1265</v>
      </c>
      <c r="J2347" s="194">
        <v>6.4626092077313797E-6</v>
      </c>
      <c r="K2347" s="194">
        <v>6.3934400566624298E-6</v>
      </c>
    </row>
    <row r="2348" spans="1:11">
      <c r="A2348" t="s">
        <v>1284</v>
      </c>
      <c r="B2348">
        <v>848798031</v>
      </c>
      <c r="C2348" t="s">
        <v>1304</v>
      </c>
      <c r="D2348" t="s">
        <v>3111</v>
      </c>
      <c r="E2348" t="s">
        <v>886</v>
      </c>
      <c r="F2348">
        <v>1166058</v>
      </c>
      <c r="G2348">
        <v>1167660</v>
      </c>
      <c r="H2348" t="s">
        <v>701</v>
      </c>
      <c r="I2348" t="s">
        <v>1186</v>
      </c>
      <c r="J2348" s="194">
        <v>1.11285019750303E-5</v>
      </c>
      <c r="K2348" s="194">
        <v>1.1009393885783499E-5</v>
      </c>
    </row>
    <row r="2349" spans="1:11">
      <c r="A2349" t="s">
        <v>1284</v>
      </c>
      <c r="B2349">
        <v>848792900</v>
      </c>
      <c r="C2349" t="s">
        <v>1202</v>
      </c>
      <c r="D2349" t="s">
        <v>3088</v>
      </c>
      <c r="E2349" t="s">
        <v>875</v>
      </c>
      <c r="F2349">
        <v>809551</v>
      </c>
      <c r="G2349">
        <v>811461</v>
      </c>
      <c r="H2349" t="s">
        <v>701</v>
      </c>
      <c r="I2349" t="s">
        <v>1203</v>
      </c>
      <c r="J2349" s="194">
        <v>5.81486807534898E-5</v>
      </c>
      <c r="K2349" s="194">
        <v>5.7526316820562201E-5</v>
      </c>
    </row>
    <row r="2350" spans="1:11">
      <c r="A2350" t="s">
        <v>1284</v>
      </c>
      <c r="B2350">
        <v>848796848</v>
      </c>
      <c r="C2350" t="s">
        <v>821</v>
      </c>
      <c r="D2350" t="s">
        <v>2955</v>
      </c>
      <c r="E2350" t="s">
        <v>884</v>
      </c>
      <c r="F2350">
        <v>151094</v>
      </c>
      <c r="G2350">
        <v>152878</v>
      </c>
      <c r="H2350" t="s">
        <v>705</v>
      </c>
      <c r="I2350" t="s">
        <v>822</v>
      </c>
      <c r="J2350" s="194">
        <v>5.81486807534898E-5</v>
      </c>
      <c r="K2350" s="194">
        <v>5.7526316820562201E-5</v>
      </c>
    </row>
    <row r="2351" spans="1:11">
      <c r="A2351" t="s">
        <v>1284</v>
      </c>
      <c r="B2351">
        <v>848794536</v>
      </c>
      <c r="C2351" t="s">
        <v>1307</v>
      </c>
      <c r="D2351" t="s">
        <v>3112</v>
      </c>
      <c r="E2351" t="s">
        <v>886</v>
      </c>
      <c r="F2351">
        <v>303842</v>
      </c>
      <c r="G2351">
        <v>305211</v>
      </c>
      <c r="H2351" t="s">
        <v>705</v>
      </c>
      <c r="I2351" t="s">
        <v>1308</v>
      </c>
      <c r="J2351" s="194">
        <v>7.1837783432310694E-5</v>
      </c>
      <c r="K2351" s="194">
        <v>7.1068905362328894E-5</v>
      </c>
    </row>
    <row r="2352" spans="1:11">
      <c r="A2352" t="s">
        <v>1284</v>
      </c>
      <c r="B2352">
        <v>848794190</v>
      </c>
      <c r="C2352" t="s">
        <v>1338</v>
      </c>
      <c r="D2352" t="s">
        <v>3121</v>
      </c>
      <c r="E2352" t="s">
        <v>887</v>
      </c>
      <c r="F2352">
        <v>15157</v>
      </c>
      <c r="G2352">
        <v>16851</v>
      </c>
      <c r="H2352" t="s">
        <v>705</v>
      </c>
      <c r="I2352" t="s">
        <v>1339</v>
      </c>
      <c r="J2352" s="194">
        <v>7.1837783432310694E-5</v>
      </c>
      <c r="K2352" s="194">
        <v>7.1068905362328894E-5</v>
      </c>
    </row>
    <row r="2353" spans="1:11">
      <c r="A2353" t="s">
        <v>1284</v>
      </c>
      <c r="B2353">
        <v>848798508</v>
      </c>
      <c r="C2353" t="s">
        <v>1150</v>
      </c>
      <c r="D2353" t="s">
        <v>3075</v>
      </c>
      <c r="E2353" t="s">
        <v>891</v>
      </c>
      <c r="F2353">
        <v>716934</v>
      </c>
      <c r="G2353">
        <v>718795</v>
      </c>
      <c r="H2353" t="s">
        <v>701</v>
      </c>
      <c r="I2353" t="s">
        <v>1151</v>
      </c>
      <c r="J2353" s="194">
        <v>8.2371516694587101E-5</v>
      </c>
      <c r="K2353" s="194">
        <v>8.1489896330600106E-5</v>
      </c>
    </row>
    <row r="2354" spans="1:11">
      <c r="A2354" t="s">
        <v>1284</v>
      </c>
      <c r="B2354">
        <v>848795811</v>
      </c>
      <c r="C2354" t="s">
        <v>1127</v>
      </c>
      <c r="D2354" t="s">
        <v>2955</v>
      </c>
      <c r="E2354" t="s">
        <v>882</v>
      </c>
      <c r="F2354">
        <v>111788</v>
      </c>
      <c r="G2354">
        <v>113114</v>
      </c>
      <c r="H2354" t="s">
        <v>705</v>
      </c>
      <c r="I2354" t="s">
        <v>703</v>
      </c>
      <c r="J2354">
        <v>1.51835228700383E-4</v>
      </c>
      <c r="K2354">
        <v>1.5021013989584899E-4</v>
      </c>
    </row>
    <row r="2355" spans="1:11">
      <c r="A2355" t="s">
        <v>1284</v>
      </c>
      <c r="B2355">
        <v>848797057</v>
      </c>
      <c r="C2355" t="s">
        <v>843</v>
      </c>
      <c r="D2355" t="s">
        <v>2955</v>
      </c>
      <c r="E2355" t="s">
        <v>885</v>
      </c>
      <c r="F2355">
        <v>83913</v>
      </c>
      <c r="G2355">
        <v>89296</v>
      </c>
      <c r="H2355" t="s">
        <v>701</v>
      </c>
      <c r="I2355" t="s">
        <v>703</v>
      </c>
      <c r="J2355">
        <v>1.51835228700383E-4</v>
      </c>
      <c r="K2355">
        <v>1.5021013989584899E-4</v>
      </c>
    </row>
    <row r="2356" spans="1:11">
      <c r="A2356" t="s">
        <v>1284</v>
      </c>
      <c r="B2356">
        <v>848798649</v>
      </c>
      <c r="C2356" t="s">
        <v>1065</v>
      </c>
      <c r="D2356" t="s">
        <v>2955</v>
      </c>
      <c r="E2356" t="s">
        <v>877</v>
      </c>
      <c r="F2356">
        <v>595380</v>
      </c>
      <c r="G2356">
        <v>597438</v>
      </c>
      <c r="H2356" t="s">
        <v>701</v>
      </c>
      <c r="I2356" t="s">
        <v>703</v>
      </c>
      <c r="J2356">
        <v>2.3243053415674699E-4</v>
      </c>
      <c r="K2356">
        <v>2.29942835734431E-4</v>
      </c>
    </row>
    <row r="2357" spans="1:11">
      <c r="A2357" t="s">
        <v>1284</v>
      </c>
      <c r="B2357">
        <v>848794194</v>
      </c>
      <c r="C2357" t="s">
        <v>1130</v>
      </c>
      <c r="D2357" t="s">
        <v>2955</v>
      </c>
      <c r="E2357" t="s">
        <v>893</v>
      </c>
      <c r="F2357">
        <v>31670</v>
      </c>
      <c r="G2357">
        <v>36875</v>
      </c>
      <c r="H2357" t="s">
        <v>705</v>
      </c>
      <c r="I2357" t="s">
        <v>703</v>
      </c>
      <c r="J2357">
        <v>2.3243053415674699E-4</v>
      </c>
      <c r="K2357">
        <v>2.29942835734431E-4</v>
      </c>
    </row>
    <row r="2358" spans="1:11">
      <c r="A2358" t="s">
        <v>1284</v>
      </c>
      <c r="B2358">
        <v>848794147</v>
      </c>
      <c r="C2358" t="s">
        <v>1229</v>
      </c>
      <c r="D2358" t="s">
        <v>3095</v>
      </c>
      <c r="E2358" t="s">
        <v>886</v>
      </c>
      <c r="F2358">
        <v>915037</v>
      </c>
      <c r="G2358">
        <v>916996</v>
      </c>
      <c r="H2358" t="s">
        <v>705</v>
      </c>
      <c r="I2358" t="s">
        <v>1230</v>
      </c>
      <c r="J2358">
        <v>2.3243053415674699E-4</v>
      </c>
      <c r="K2358">
        <v>2.29942835734431E-4</v>
      </c>
    </row>
    <row r="2359" spans="1:11">
      <c r="A2359" t="s">
        <v>1284</v>
      </c>
      <c r="B2359">
        <v>848794810</v>
      </c>
      <c r="C2359" t="s">
        <v>1295</v>
      </c>
      <c r="D2359" t="s">
        <v>2955</v>
      </c>
      <c r="E2359" t="s">
        <v>884</v>
      </c>
      <c r="F2359">
        <v>984206</v>
      </c>
      <c r="G2359">
        <v>987836</v>
      </c>
      <c r="H2359" t="s">
        <v>701</v>
      </c>
      <c r="I2359" t="s">
        <v>703</v>
      </c>
      <c r="J2359">
        <v>2.5263746944280798E-4</v>
      </c>
      <c r="K2359">
        <v>2.4993349667765E-4</v>
      </c>
    </row>
    <row r="2360" spans="1:11">
      <c r="A2360" t="s">
        <v>1284</v>
      </c>
      <c r="B2360">
        <v>848796983</v>
      </c>
      <c r="C2360" t="s">
        <v>1336</v>
      </c>
      <c r="D2360" t="s">
        <v>3120</v>
      </c>
      <c r="E2360" t="s">
        <v>884</v>
      </c>
      <c r="F2360">
        <v>727036</v>
      </c>
      <c r="G2360">
        <v>729690</v>
      </c>
      <c r="H2360" t="s">
        <v>705</v>
      </c>
      <c r="I2360" t="s">
        <v>1337</v>
      </c>
      <c r="J2360">
        <v>3.2335882839202201E-4</v>
      </c>
      <c r="K2360">
        <v>3.1989792662130001E-4</v>
      </c>
    </row>
    <row r="2361" spans="1:11">
      <c r="A2361" t="s">
        <v>1284</v>
      </c>
      <c r="B2361">
        <v>848795335</v>
      </c>
      <c r="C2361" t="s">
        <v>827</v>
      </c>
      <c r="D2361" t="s">
        <v>2993</v>
      </c>
      <c r="E2361" t="s">
        <v>882</v>
      </c>
      <c r="F2361">
        <v>124062</v>
      </c>
      <c r="G2361">
        <v>127365</v>
      </c>
      <c r="H2361" t="s">
        <v>705</v>
      </c>
      <c r="I2361" t="s">
        <v>747</v>
      </c>
      <c r="J2361">
        <v>3.8019889389139601E-4</v>
      </c>
      <c r="K2361">
        <v>3.7612963426536799E-4</v>
      </c>
    </row>
    <row r="2362" spans="1:11">
      <c r="A2362" t="s">
        <v>1284</v>
      </c>
      <c r="B2362">
        <v>848798809</v>
      </c>
      <c r="C2362" t="s">
        <v>1195</v>
      </c>
      <c r="D2362" t="s">
        <v>2955</v>
      </c>
      <c r="E2362" t="s">
        <v>877</v>
      </c>
      <c r="F2362">
        <v>887382</v>
      </c>
      <c r="G2362">
        <v>889067</v>
      </c>
      <c r="H2362" t="s">
        <v>701</v>
      </c>
      <c r="I2362" t="s">
        <v>834</v>
      </c>
      <c r="J2362">
        <v>4.2151807943734202E-4</v>
      </c>
      <c r="K2362">
        <v>4.1700658156121898E-4</v>
      </c>
    </row>
    <row r="2363" spans="1:11">
      <c r="A2363" t="s">
        <v>1284</v>
      </c>
      <c r="B2363">
        <v>848794981</v>
      </c>
      <c r="C2363" t="s">
        <v>913</v>
      </c>
      <c r="D2363" t="s">
        <v>2955</v>
      </c>
      <c r="E2363" t="s">
        <v>886</v>
      </c>
      <c r="F2363">
        <v>768293</v>
      </c>
      <c r="G2363">
        <v>771296</v>
      </c>
      <c r="H2363" t="s">
        <v>705</v>
      </c>
      <c r="I2363" t="s">
        <v>914</v>
      </c>
      <c r="J2363">
        <v>4.4811572695097599E-4</v>
      </c>
      <c r="K2363">
        <v>4.4331955509259398E-4</v>
      </c>
    </row>
    <row r="2364" spans="1:11">
      <c r="A2364" t="s">
        <v>1284</v>
      </c>
      <c r="B2364">
        <v>848797705</v>
      </c>
      <c r="C2364" t="s">
        <v>973</v>
      </c>
      <c r="D2364" t="s">
        <v>3022</v>
      </c>
      <c r="E2364" t="s">
        <v>884</v>
      </c>
      <c r="F2364">
        <v>173287</v>
      </c>
      <c r="G2364">
        <v>179991</v>
      </c>
      <c r="H2364" t="s">
        <v>701</v>
      </c>
      <c r="I2364" t="s">
        <v>974</v>
      </c>
      <c r="J2364">
        <v>4.8266102470238598E-4</v>
      </c>
      <c r="K2364">
        <v>4.7749511535221398E-4</v>
      </c>
    </row>
    <row r="2365" spans="1:11">
      <c r="A2365" t="s">
        <v>1284</v>
      </c>
      <c r="B2365">
        <v>848796931</v>
      </c>
      <c r="C2365" t="s">
        <v>1289</v>
      </c>
      <c r="D2365" t="s">
        <v>2955</v>
      </c>
      <c r="E2365" t="s">
        <v>884</v>
      </c>
      <c r="F2365">
        <v>1057088</v>
      </c>
      <c r="G2365">
        <v>1058452</v>
      </c>
      <c r="H2365" t="s">
        <v>701</v>
      </c>
      <c r="I2365" t="s">
        <v>1172</v>
      </c>
      <c r="J2365">
        <v>4.9335182479651695E-4</v>
      </c>
      <c r="K2365">
        <v>4.88071492069812E-4</v>
      </c>
    </row>
    <row r="2366" spans="1:11">
      <c r="A2366" t="s">
        <v>1284</v>
      </c>
      <c r="B2366">
        <v>848793484</v>
      </c>
      <c r="C2366" t="s">
        <v>775</v>
      </c>
      <c r="D2366" t="s">
        <v>2977</v>
      </c>
      <c r="E2366" t="s">
        <v>892</v>
      </c>
      <c r="F2366">
        <v>1190818</v>
      </c>
      <c r="G2366">
        <v>1192127</v>
      </c>
      <c r="H2366" t="s">
        <v>701</v>
      </c>
      <c r="I2366" t="s">
        <v>776</v>
      </c>
      <c r="J2366">
        <v>7.4215346336295397E-4</v>
      </c>
      <c r="K2366">
        <v>7.3421021267679404E-4</v>
      </c>
    </row>
    <row r="2367" spans="1:11">
      <c r="A2367" t="s">
        <v>1284</v>
      </c>
      <c r="B2367">
        <v>848797158</v>
      </c>
      <c r="C2367" t="s">
        <v>838</v>
      </c>
      <c r="D2367" t="s">
        <v>2997</v>
      </c>
      <c r="E2367" t="s">
        <v>876</v>
      </c>
      <c r="F2367">
        <v>1376006</v>
      </c>
      <c r="G2367">
        <v>1378684</v>
      </c>
      <c r="H2367" t="s">
        <v>701</v>
      </c>
      <c r="I2367" t="s">
        <v>839</v>
      </c>
      <c r="J2367">
        <v>7.5718333985110204E-4</v>
      </c>
      <c r="K2367">
        <v>7.49079224758023E-4</v>
      </c>
    </row>
    <row r="2368" spans="1:11">
      <c r="A2368" t="s">
        <v>1284</v>
      </c>
      <c r="B2368">
        <v>848795855</v>
      </c>
      <c r="C2368" t="s">
        <v>1292</v>
      </c>
      <c r="D2368" t="s">
        <v>2955</v>
      </c>
      <c r="E2368" t="s">
        <v>876</v>
      </c>
      <c r="F2368">
        <v>141700</v>
      </c>
      <c r="G2368">
        <v>142726</v>
      </c>
      <c r="H2368" t="s">
        <v>701</v>
      </c>
      <c r="I2368" t="s">
        <v>703</v>
      </c>
      <c r="J2368">
        <v>1.08513291110688E-3</v>
      </c>
      <c r="K2368">
        <v>1.0735187596325199E-3</v>
      </c>
    </row>
    <row r="2369" spans="1:11">
      <c r="A2369" t="s">
        <v>1284</v>
      </c>
      <c r="B2369">
        <v>848797430</v>
      </c>
      <c r="C2369" t="s">
        <v>1081</v>
      </c>
      <c r="D2369" t="s">
        <v>2955</v>
      </c>
      <c r="E2369" t="s">
        <v>877</v>
      </c>
      <c r="F2369">
        <v>165317</v>
      </c>
      <c r="G2369">
        <v>167570</v>
      </c>
      <c r="H2369" t="s">
        <v>701</v>
      </c>
      <c r="I2369" t="s">
        <v>703</v>
      </c>
      <c r="J2369">
        <v>1.16545548401058E-3</v>
      </c>
      <c r="K2369">
        <v>1.1529816419683901E-3</v>
      </c>
    </row>
    <row r="2370" spans="1:11">
      <c r="A2370" t="s">
        <v>1284</v>
      </c>
      <c r="B2370">
        <v>848795961</v>
      </c>
      <c r="C2370" t="s">
        <v>1044</v>
      </c>
      <c r="D2370" t="s">
        <v>3045</v>
      </c>
      <c r="E2370" t="s">
        <v>878</v>
      </c>
      <c r="F2370">
        <v>95529</v>
      </c>
      <c r="G2370">
        <v>99069</v>
      </c>
      <c r="H2370" t="s">
        <v>705</v>
      </c>
      <c r="I2370" t="s">
        <v>1045</v>
      </c>
      <c r="J2370">
        <v>1.84259794185359E-3</v>
      </c>
      <c r="K2370">
        <v>1.82287666035526E-3</v>
      </c>
    </row>
    <row r="2371" spans="1:11">
      <c r="A2371" t="s">
        <v>1284</v>
      </c>
      <c r="B2371">
        <v>848799227</v>
      </c>
      <c r="C2371" t="s">
        <v>825</v>
      </c>
      <c r="D2371" t="s">
        <v>2955</v>
      </c>
      <c r="E2371" t="s">
        <v>880</v>
      </c>
      <c r="F2371">
        <v>317753</v>
      </c>
      <c r="G2371">
        <v>319825</v>
      </c>
      <c r="H2371" t="s">
        <v>701</v>
      </c>
      <c r="I2371" t="s">
        <v>826</v>
      </c>
      <c r="J2371">
        <v>3.18059182685477E-3</v>
      </c>
      <c r="K2371">
        <v>3.14655002895414E-3</v>
      </c>
    </row>
    <row r="2372" spans="1:11">
      <c r="A2372" t="s">
        <v>1284</v>
      </c>
      <c r="B2372">
        <v>848798703</v>
      </c>
      <c r="C2372" t="s">
        <v>1298</v>
      </c>
      <c r="D2372" t="s">
        <v>2955</v>
      </c>
      <c r="E2372" t="s">
        <v>898</v>
      </c>
      <c r="F2372">
        <v>581502</v>
      </c>
      <c r="G2372">
        <v>582128</v>
      </c>
      <c r="H2372" t="s">
        <v>701</v>
      </c>
      <c r="I2372" t="s">
        <v>703</v>
      </c>
      <c r="J2372">
        <v>3.8691922597677399E-3</v>
      </c>
      <c r="K2372">
        <v>3.8277803879791E-3</v>
      </c>
    </row>
    <row r="2373" spans="1:11">
      <c r="A2373" t="s">
        <v>1284</v>
      </c>
      <c r="B2373">
        <v>848797674</v>
      </c>
      <c r="C2373" t="s">
        <v>700</v>
      </c>
      <c r="D2373" t="s">
        <v>2955</v>
      </c>
      <c r="E2373" t="s">
        <v>875</v>
      </c>
      <c r="F2373">
        <v>1086927</v>
      </c>
      <c r="G2373">
        <v>1089120</v>
      </c>
      <c r="H2373" t="s">
        <v>701</v>
      </c>
      <c r="I2373" t="s">
        <v>702</v>
      </c>
      <c r="J2373">
        <v>4.2572601552712296E-3</v>
      </c>
      <c r="K2373">
        <v>4.2116948021213799E-3</v>
      </c>
    </row>
    <row r="2374" spans="1:11">
      <c r="A2374" t="s">
        <v>1284</v>
      </c>
      <c r="B2374">
        <v>848794413</v>
      </c>
      <c r="C2374" t="s">
        <v>1217</v>
      </c>
      <c r="D2374" t="s">
        <v>2955</v>
      </c>
      <c r="E2374" t="s">
        <v>894</v>
      </c>
      <c r="F2374">
        <v>60330</v>
      </c>
      <c r="G2374">
        <v>63554</v>
      </c>
      <c r="H2374" t="s">
        <v>705</v>
      </c>
      <c r="I2374" t="s">
        <v>1218</v>
      </c>
      <c r="J2374">
        <v>4.2572601552712296E-3</v>
      </c>
      <c r="K2374">
        <v>4.2116948021213799E-3</v>
      </c>
    </row>
    <row r="2375" spans="1:11">
      <c r="A2375" t="s">
        <v>1284</v>
      </c>
      <c r="B2375">
        <v>848793854</v>
      </c>
      <c r="C2375" t="s">
        <v>1079</v>
      </c>
      <c r="D2375" t="s">
        <v>3055</v>
      </c>
      <c r="E2375" t="s">
        <v>875</v>
      </c>
      <c r="F2375">
        <v>603189</v>
      </c>
      <c r="G2375">
        <v>604449</v>
      </c>
      <c r="H2375" t="s">
        <v>705</v>
      </c>
      <c r="I2375" t="s">
        <v>1080</v>
      </c>
      <c r="J2375">
        <v>5.6721990374554096E-3</v>
      </c>
      <c r="K2375">
        <v>5.6114896274472199E-3</v>
      </c>
    </row>
    <row r="2376" spans="1:11">
      <c r="A2376" t="s">
        <v>1284</v>
      </c>
      <c r="B2376">
        <v>848795978</v>
      </c>
      <c r="C2376" t="s">
        <v>717</v>
      </c>
      <c r="D2376" t="s">
        <v>2955</v>
      </c>
      <c r="E2376" t="s">
        <v>877</v>
      </c>
      <c r="F2376">
        <v>155758</v>
      </c>
      <c r="G2376">
        <v>156865</v>
      </c>
      <c r="H2376" t="s">
        <v>701</v>
      </c>
      <c r="I2376" t="s">
        <v>703</v>
      </c>
      <c r="J2376">
        <v>7.05131445737011E-3</v>
      </c>
      <c r="K2376">
        <v>6.9758444081594899E-3</v>
      </c>
    </row>
    <row r="2377" spans="1:11">
      <c r="A2377" t="s">
        <v>1284</v>
      </c>
      <c r="B2377">
        <v>848795552</v>
      </c>
      <c r="C2377" t="s">
        <v>1320</v>
      </c>
      <c r="D2377" t="s">
        <v>3117</v>
      </c>
      <c r="E2377" t="s">
        <v>879</v>
      </c>
      <c r="F2377">
        <v>415818</v>
      </c>
      <c r="G2377">
        <v>418513</v>
      </c>
      <c r="H2377" t="s">
        <v>705</v>
      </c>
      <c r="I2377" t="s">
        <v>1321</v>
      </c>
      <c r="J2377">
        <v>7.1708941193638302E-3</v>
      </c>
      <c r="K2377">
        <v>7.0941442119041203E-3</v>
      </c>
    </row>
    <row r="2378" spans="1:11">
      <c r="A2378" t="s">
        <v>1284</v>
      </c>
      <c r="B2378">
        <v>848796331</v>
      </c>
      <c r="C2378" t="s">
        <v>1249</v>
      </c>
      <c r="D2378" t="s">
        <v>2955</v>
      </c>
      <c r="E2378" t="s">
        <v>890</v>
      </c>
      <c r="F2378">
        <v>10886</v>
      </c>
      <c r="G2378">
        <v>13768</v>
      </c>
      <c r="H2378" t="s">
        <v>705</v>
      </c>
      <c r="I2378" t="s">
        <v>703</v>
      </c>
      <c r="J2378">
        <v>8.3807066309479795E-3</v>
      </c>
      <c r="K2378">
        <v>8.2910081292457503E-3</v>
      </c>
    </row>
    <row r="2379" spans="1:11">
      <c r="A2379" t="s">
        <v>1284</v>
      </c>
      <c r="B2379">
        <v>848795191</v>
      </c>
      <c r="C2379" t="s">
        <v>831</v>
      </c>
      <c r="D2379" t="s">
        <v>2995</v>
      </c>
      <c r="E2379" t="s">
        <v>885</v>
      </c>
      <c r="F2379">
        <v>254535</v>
      </c>
      <c r="G2379">
        <v>255732</v>
      </c>
      <c r="H2379" t="s">
        <v>705</v>
      </c>
      <c r="I2379" t="s">
        <v>832</v>
      </c>
      <c r="J2379">
        <v>8.3807066309479795E-3</v>
      </c>
      <c r="K2379">
        <v>8.2910081292457503E-3</v>
      </c>
    </row>
    <row r="2380" spans="1:11">
      <c r="A2380" t="s">
        <v>1284</v>
      </c>
      <c r="B2380">
        <v>848795068</v>
      </c>
      <c r="C2380" t="s">
        <v>1098</v>
      </c>
      <c r="D2380" t="s">
        <v>2955</v>
      </c>
      <c r="E2380" t="s">
        <v>878</v>
      </c>
      <c r="F2380">
        <v>208885</v>
      </c>
      <c r="G2380">
        <v>210898</v>
      </c>
      <c r="H2380" t="s">
        <v>701</v>
      </c>
      <c r="I2380" t="s">
        <v>1099</v>
      </c>
      <c r="J2380">
        <v>8.3911429745781793E-3</v>
      </c>
      <c r="K2380">
        <v>8.3013327729408396E-3</v>
      </c>
    </row>
    <row r="2381" spans="1:11">
      <c r="A2381" t="s">
        <v>1284</v>
      </c>
      <c r="B2381">
        <v>848798492</v>
      </c>
      <c r="C2381" t="s">
        <v>1301</v>
      </c>
      <c r="D2381" t="s">
        <v>2955</v>
      </c>
      <c r="E2381" t="s">
        <v>884</v>
      </c>
      <c r="F2381">
        <v>34746</v>
      </c>
      <c r="G2381">
        <v>35829</v>
      </c>
      <c r="H2381" t="s">
        <v>701</v>
      </c>
      <c r="I2381" t="s">
        <v>703</v>
      </c>
      <c r="J2381">
        <v>8.3911429745781793E-3</v>
      </c>
      <c r="K2381">
        <v>8.3013327729408396E-3</v>
      </c>
    </row>
    <row r="2382" spans="1:11">
      <c r="A2382" t="s">
        <v>1284</v>
      </c>
      <c r="B2382">
        <v>848796487</v>
      </c>
      <c r="C2382" t="s">
        <v>1071</v>
      </c>
      <c r="D2382" t="s">
        <v>2955</v>
      </c>
      <c r="E2382" t="s">
        <v>894</v>
      </c>
      <c r="F2382">
        <v>64568</v>
      </c>
      <c r="G2382">
        <v>71506</v>
      </c>
      <c r="H2382" t="s">
        <v>701</v>
      </c>
      <c r="I2382" t="s">
        <v>703</v>
      </c>
      <c r="J2382">
        <v>8.8643510735548197E-3</v>
      </c>
      <c r="K2382">
        <v>8.7694761370042205E-3</v>
      </c>
    </row>
    <row r="2383" spans="1:11">
      <c r="A2383" t="s">
        <v>1284</v>
      </c>
      <c r="B2383">
        <v>848799368</v>
      </c>
      <c r="C2383" t="s">
        <v>1296</v>
      </c>
      <c r="D2383" t="s">
        <v>2955</v>
      </c>
      <c r="E2383" t="s">
        <v>886</v>
      </c>
      <c r="F2383">
        <v>856301</v>
      </c>
      <c r="G2383">
        <v>857408</v>
      </c>
      <c r="H2383" t="s">
        <v>701</v>
      </c>
      <c r="I2383" t="s">
        <v>1297</v>
      </c>
      <c r="J2383">
        <v>8.8643510735548197E-3</v>
      </c>
      <c r="K2383">
        <v>8.7694761370042205E-3</v>
      </c>
    </row>
    <row r="2384" spans="1:11">
      <c r="A2384" t="s">
        <v>1284</v>
      </c>
      <c r="B2384">
        <v>848795334</v>
      </c>
      <c r="C2384" t="s">
        <v>982</v>
      </c>
      <c r="D2384" t="s">
        <v>2955</v>
      </c>
      <c r="E2384" t="s">
        <v>882</v>
      </c>
      <c r="F2384">
        <v>119998</v>
      </c>
      <c r="G2384">
        <v>123590</v>
      </c>
      <c r="H2384" t="s">
        <v>701</v>
      </c>
      <c r="I2384" t="s">
        <v>703</v>
      </c>
      <c r="J2384">
        <v>8.8643510735548197E-3</v>
      </c>
      <c r="K2384">
        <v>8.7694761370042205E-3</v>
      </c>
    </row>
    <row r="2385" spans="1:11">
      <c r="A2385" t="s">
        <v>1284</v>
      </c>
      <c r="B2385">
        <v>848796173</v>
      </c>
      <c r="C2385" t="s">
        <v>1313</v>
      </c>
      <c r="D2385" t="s">
        <v>3115</v>
      </c>
      <c r="E2385" t="s">
        <v>879</v>
      </c>
      <c r="F2385">
        <v>539226</v>
      </c>
      <c r="G2385">
        <v>540933</v>
      </c>
      <c r="H2385" t="s">
        <v>705</v>
      </c>
      <c r="I2385" t="s">
        <v>1314</v>
      </c>
      <c r="J2385">
        <v>9.3253113468585395E-3</v>
      </c>
      <c r="K2385">
        <v>9.2255027635785598E-3</v>
      </c>
    </row>
    <row r="2386" spans="1:11">
      <c r="A2386" t="s">
        <v>1284</v>
      </c>
      <c r="B2386">
        <v>848794703</v>
      </c>
      <c r="C2386" t="s">
        <v>1334</v>
      </c>
      <c r="D2386" t="s">
        <v>2955</v>
      </c>
      <c r="E2386" t="s">
        <v>879</v>
      </c>
      <c r="F2386">
        <v>324660</v>
      </c>
      <c r="G2386">
        <v>325582</v>
      </c>
      <c r="H2386" t="s">
        <v>701</v>
      </c>
      <c r="I2386" t="s">
        <v>1335</v>
      </c>
      <c r="J2386">
        <v>1.1254108676560799E-2</v>
      </c>
      <c r="K2386">
        <v>1.11336562218055E-2</v>
      </c>
    </row>
    <row r="2387" spans="1:11">
      <c r="A2387" t="s">
        <v>1284</v>
      </c>
      <c r="B2387">
        <v>848796796</v>
      </c>
      <c r="C2387" t="s">
        <v>926</v>
      </c>
      <c r="D2387" t="s">
        <v>3011</v>
      </c>
      <c r="E2387" t="s">
        <v>876</v>
      </c>
      <c r="F2387">
        <v>314946</v>
      </c>
      <c r="G2387">
        <v>317630</v>
      </c>
      <c r="H2387" t="s">
        <v>705</v>
      </c>
      <c r="I2387" t="s">
        <v>927</v>
      </c>
      <c r="J2387">
        <v>1.12764093240783E-2</v>
      </c>
      <c r="K2387">
        <v>1.11557181860285E-2</v>
      </c>
    </row>
    <row r="2388" spans="1:11">
      <c r="A2388" t="s">
        <v>1284</v>
      </c>
      <c r="B2388">
        <v>848793569</v>
      </c>
      <c r="C2388" t="s">
        <v>1180</v>
      </c>
      <c r="D2388" t="s">
        <v>2955</v>
      </c>
      <c r="E2388" t="s">
        <v>891</v>
      </c>
      <c r="F2388">
        <v>591794</v>
      </c>
      <c r="G2388">
        <v>595340</v>
      </c>
      <c r="H2388" t="s">
        <v>705</v>
      </c>
      <c r="I2388" t="s">
        <v>1181</v>
      </c>
      <c r="J2388">
        <v>1.12764093240783E-2</v>
      </c>
      <c r="K2388">
        <v>1.11557181860285E-2</v>
      </c>
    </row>
    <row r="2389" spans="1:11">
      <c r="A2389" t="s">
        <v>1284</v>
      </c>
      <c r="B2389">
        <v>848793486</v>
      </c>
      <c r="C2389" t="s">
        <v>814</v>
      </c>
      <c r="D2389" t="s">
        <v>2990</v>
      </c>
      <c r="E2389" t="s">
        <v>892</v>
      </c>
      <c r="F2389">
        <v>36253</v>
      </c>
      <c r="G2389">
        <v>38189</v>
      </c>
      <c r="H2389" t="s">
        <v>705</v>
      </c>
      <c r="I2389" t="s">
        <v>815</v>
      </c>
      <c r="J2389">
        <v>1.13112487317691E-2</v>
      </c>
      <c r="K2389">
        <v>1.11901847083759E-2</v>
      </c>
    </row>
    <row r="2390" spans="1:11">
      <c r="A2390" t="s">
        <v>1284</v>
      </c>
      <c r="B2390">
        <v>848797388</v>
      </c>
      <c r="C2390" t="s">
        <v>940</v>
      </c>
      <c r="D2390" t="s">
        <v>3014</v>
      </c>
      <c r="E2390" t="s">
        <v>890</v>
      </c>
      <c r="F2390">
        <v>542595</v>
      </c>
      <c r="G2390">
        <v>543889</v>
      </c>
      <c r="H2390" t="s">
        <v>705</v>
      </c>
      <c r="I2390" t="s">
        <v>941</v>
      </c>
      <c r="J2390">
        <v>1.33920318272518E-2</v>
      </c>
      <c r="K2390">
        <v>1.3248697232383999E-2</v>
      </c>
    </row>
    <row r="2391" spans="1:11">
      <c r="A2391" t="s">
        <v>1284</v>
      </c>
      <c r="B2391">
        <v>848794827</v>
      </c>
      <c r="C2391" t="s">
        <v>1312</v>
      </c>
      <c r="D2391" t="s">
        <v>3114</v>
      </c>
      <c r="E2391" t="s">
        <v>880</v>
      </c>
      <c r="F2391">
        <v>485494</v>
      </c>
      <c r="G2391">
        <v>488345</v>
      </c>
      <c r="H2391" t="s">
        <v>701</v>
      </c>
      <c r="I2391" t="s">
        <v>1271</v>
      </c>
      <c r="J2391">
        <v>1.38287290788026E-2</v>
      </c>
      <c r="K2391">
        <v>1.36807205237443E-2</v>
      </c>
    </row>
    <row r="2392" spans="1:11">
      <c r="A2392" t="s">
        <v>1284</v>
      </c>
      <c r="B2392">
        <v>848798628</v>
      </c>
      <c r="C2392" t="s">
        <v>1222</v>
      </c>
      <c r="D2392" t="s">
        <v>2955</v>
      </c>
      <c r="E2392" t="s">
        <v>885</v>
      </c>
      <c r="F2392">
        <v>786</v>
      </c>
      <c r="G2392">
        <v>2943</v>
      </c>
      <c r="H2392" t="s">
        <v>705</v>
      </c>
      <c r="I2392" t="s">
        <v>703</v>
      </c>
      <c r="J2392">
        <v>1.42558540763592E-2</v>
      </c>
      <c r="K2392">
        <v>1.41032740127148E-2</v>
      </c>
    </row>
    <row r="2393" spans="1:11">
      <c r="A2393" t="s">
        <v>1284</v>
      </c>
      <c r="B2393">
        <v>848794832</v>
      </c>
      <c r="C2393" t="s">
        <v>1285</v>
      </c>
      <c r="D2393" t="s">
        <v>3107</v>
      </c>
      <c r="E2393" t="s">
        <v>886</v>
      </c>
      <c r="F2393">
        <v>298797</v>
      </c>
      <c r="G2393">
        <v>300754</v>
      </c>
      <c r="H2393" t="s">
        <v>701</v>
      </c>
      <c r="I2393" t="s">
        <v>1286</v>
      </c>
      <c r="J2393">
        <v>1.7021181230675302E-2</v>
      </c>
      <c r="K2393">
        <v>1.6839003936942602E-2</v>
      </c>
    </row>
    <row r="2394" spans="1:11">
      <c r="A2394" t="s">
        <v>1284</v>
      </c>
      <c r="B2394">
        <v>848798787</v>
      </c>
      <c r="C2394" t="s">
        <v>938</v>
      </c>
      <c r="D2394" t="s">
        <v>2955</v>
      </c>
      <c r="E2394" t="s">
        <v>889</v>
      </c>
      <c r="F2394">
        <v>265618</v>
      </c>
      <c r="G2394">
        <v>267079</v>
      </c>
      <c r="H2394" t="s">
        <v>705</v>
      </c>
      <c r="I2394" t="s">
        <v>939</v>
      </c>
      <c r="J2394">
        <v>1.7021181230675302E-2</v>
      </c>
      <c r="K2394">
        <v>1.6839003936942602E-2</v>
      </c>
    </row>
    <row r="2395" spans="1:11">
      <c r="A2395" t="s">
        <v>1284</v>
      </c>
      <c r="B2395">
        <v>848796831</v>
      </c>
      <c r="C2395" t="s">
        <v>1290</v>
      </c>
      <c r="D2395" t="s">
        <v>2955</v>
      </c>
      <c r="E2395" t="s">
        <v>883</v>
      </c>
      <c r="F2395">
        <v>544928</v>
      </c>
      <c r="G2395">
        <v>545763</v>
      </c>
      <c r="H2395" t="s">
        <v>701</v>
      </c>
      <c r="I2395" t="s">
        <v>703</v>
      </c>
      <c r="J2395">
        <v>1.7021181230675302E-2</v>
      </c>
      <c r="K2395">
        <v>1.6839003936942602E-2</v>
      </c>
    </row>
    <row r="2396" spans="1:11">
      <c r="A2396" t="s">
        <v>1284</v>
      </c>
      <c r="B2396">
        <v>848796030</v>
      </c>
      <c r="C2396" t="s">
        <v>1328</v>
      </c>
      <c r="D2396" t="s">
        <v>3118</v>
      </c>
      <c r="E2396" t="s">
        <v>891</v>
      </c>
      <c r="F2396">
        <v>336968</v>
      </c>
      <c r="G2396">
        <v>339116</v>
      </c>
      <c r="H2396" t="s">
        <v>705</v>
      </c>
      <c r="I2396" t="s">
        <v>1329</v>
      </c>
      <c r="J2396">
        <v>1.7021181230675302E-2</v>
      </c>
      <c r="K2396">
        <v>1.6839003936942602E-2</v>
      </c>
    </row>
    <row r="2397" spans="1:11">
      <c r="A2397" t="s">
        <v>1284</v>
      </c>
      <c r="B2397">
        <v>848796042</v>
      </c>
      <c r="C2397" t="s">
        <v>1310</v>
      </c>
      <c r="D2397" t="s">
        <v>3113</v>
      </c>
      <c r="E2397" t="s">
        <v>875</v>
      </c>
      <c r="F2397">
        <v>644348</v>
      </c>
      <c r="G2397">
        <v>650490</v>
      </c>
      <c r="H2397" t="s">
        <v>701</v>
      </c>
      <c r="I2397" t="s">
        <v>1311</v>
      </c>
      <c r="J2397">
        <v>2.09735327308198E-2</v>
      </c>
      <c r="K2397">
        <v>2.0749053513946802E-2</v>
      </c>
    </row>
    <row r="2398" spans="1:11">
      <c r="A2398" t="s">
        <v>1284</v>
      </c>
      <c r="B2398">
        <v>848797937</v>
      </c>
      <c r="C2398" t="s">
        <v>1161</v>
      </c>
      <c r="D2398" t="s">
        <v>3078</v>
      </c>
      <c r="E2398" t="s">
        <v>886</v>
      </c>
      <c r="F2398">
        <v>1073395</v>
      </c>
      <c r="G2398">
        <v>1075232</v>
      </c>
      <c r="H2398" t="s">
        <v>701</v>
      </c>
      <c r="I2398" t="s">
        <v>810</v>
      </c>
      <c r="J2398">
        <v>2.15458428493163E-2</v>
      </c>
      <c r="K2398">
        <v>2.1315238210996401E-2</v>
      </c>
    </row>
    <row r="2399" spans="1:11">
      <c r="A2399" t="s">
        <v>1284</v>
      </c>
      <c r="B2399">
        <v>848793625</v>
      </c>
      <c r="C2399" t="s">
        <v>746</v>
      </c>
      <c r="D2399" t="s">
        <v>2969</v>
      </c>
      <c r="E2399" t="s">
        <v>889</v>
      </c>
      <c r="F2399">
        <v>73842</v>
      </c>
      <c r="G2399">
        <v>77868</v>
      </c>
      <c r="H2399" t="s">
        <v>705</v>
      </c>
      <c r="I2399" t="s">
        <v>747</v>
      </c>
      <c r="J2399">
        <v>2.1917316681874702E-2</v>
      </c>
      <c r="K2399">
        <v>2.1682736168050502E-2</v>
      </c>
    </row>
    <row r="2400" spans="1:11">
      <c r="A2400" t="s">
        <v>1284</v>
      </c>
      <c r="B2400">
        <v>848797234</v>
      </c>
      <c r="C2400" t="s">
        <v>1291</v>
      </c>
      <c r="D2400" t="s">
        <v>2955</v>
      </c>
      <c r="E2400" t="s">
        <v>883</v>
      </c>
      <c r="F2400">
        <v>231788</v>
      </c>
      <c r="G2400">
        <v>233547</v>
      </c>
      <c r="H2400" t="s">
        <v>701</v>
      </c>
      <c r="I2400" t="s">
        <v>974</v>
      </c>
      <c r="J2400">
        <v>2.1917316681874702E-2</v>
      </c>
      <c r="K2400">
        <v>2.1682736168050502E-2</v>
      </c>
    </row>
    <row r="2401" spans="1:11">
      <c r="A2401" t="s">
        <v>1284</v>
      </c>
      <c r="B2401">
        <v>848793879</v>
      </c>
      <c r="C2401" t="s">
        <v>1303</v>
      </c>
      <c r="D2401" t="s">
        <v>2955</v>
      </c>
      <c r="E2401" t="s">
        <v>892</v>
      </c>
      <c r="F2401">
        <v>1325938</v>
      </c>
      <c r="G2401">
        <v>1328287</v>
      </c>
      <c r="H2401" t="s">
        <v>705</v>
      </c>
      <c r="I2401" t="s">
        <v>737</v>
      </c>
      <c r="J2401">
        <v>2.2123276715762599E-2</v>
      </c>
      <c r="K2401">
        <v>2.18864918166445E-2</v>
      </c>
    </row>
    <row r="2402" spans="1:11">
      <c r="A2402" t="s">
        <v>1284</v>
      </c>
      <c r="B2402">
        <v>848792840</v>
      </c>
      <c r="C2402" t="s">
        <v>1101</v>
      </c>
      <c r="D2402" t="s">
        <v>2955</v>
      </c>
      <c r="E2402" t="s">
        <v>894</v>
      </c>
      <c r="F2402">
        <v>440283</v>
      </c>
      <c r="G2402">
        <v>441798</v>
      </c>
      <c r="H2402" t="s">
        <v>701</v>
      </c>
      <c r="I2402" t="s">
        <v>1102</v>
      </c>
      <c r="J2402">
        <v>2.33725928722586E-2</v>
      </c>
      <c r="K2402">
        <v>2.3122436572335599E-2</v>
      </c>
    </row>
    <row r="2403" spans="1:11">
      <c r="A2403" t="s">
        <v>1284</v>
      </c>
      <c r="B2403">
        <v>848795738</v>
      </c>
      <c r="C2403" t="s">
        <v>1324</v>
      </c>
      <c r="D2403" t="s">
        <v>2955</v>
      </c>
      <c r="E2403" t="s">
        <v>885</v>
      </c>
      <c r="F2403">
        <v>903071</v>
      </c>
      <c r="G2403">
        <v>904604</v>
      </c>
      <c r="H2403" t="s">
        <v>705</v>
      </c>
      <c r="I2403" t="s">
        <v>1325</v>
      </c>
      <c r="J2403">
        <v>2.39785219658212E-2</v>
      </c>
      <c r="K2403">
        <v>2.3721880421368899E-2</v>
      </c>
    </row>
    <row r="2404" spans="1:11">
      <c r="A2404" t="s">
        <v>1284</v>
      </c>
      <c r="B2404">
        <v>848795282</v>
      </c>
      <c r="C2404" t="s">
        <v>1330</v>
      </c>
      <c r="D2404" t="s">
        <v>3119</v>
      </c>
      <c r="E2404" t="s">
        <v>892</v>
      </c>
      <c r="F2404">
        <v>1061984</v>
      </c>
      <c r="G2404">
        <v>1063470</v>
      </c>
      <c r="H2404" t="s">
        <v>701</v>
      </c>
      <c r="I2404" t="s">
        <v>1331</v>
      </c>
      <c r="J2404">
        <v>2.39785219658212E-2</v>
      </c>
      <c r="K2404">
        <v>2.3721880421368899E-2</v>
      </c>
    </row>
    <row r="2405" spans="1:11">
      <c r="A2405" t="s">
        <v>1284</v>
      </c>
      <c r="B2405">
        <v>848794058</v>
      </c>
      <c r="C2405" t="s">
        <v>1315</v>
      </c>
      <c r="D2405" t="s">
        <v>3116</v>
      </c>
      <c r="E2405" t="s">
        <v>882</v>
      </c>
      <c r="F2405">
        <v>514878</v>
      </c>
      <c r="G2405">
        <v>516438</v>
      </c>
      <c r="H2405" t="s">
        <v>705</v>
      </c>
      <c r="I2405" t="s">
        <v>1316</v>
      </c>
      <c r="J2405">
        <v>2.4827759327111201E-2</v>
      </c>
      <c r="K2405">
        <v>2.4562028415586201E-2</v>
      </c>
    </row>
    <row r="2406" spans="1:11">
      <c r="A2406" t="s">
        <v>1284</v>
      </c>
      <c r="B2406">
        <v>848797306</v>
      </c>
      <c r="C2406" t="s">
        <v>1318</v>
      </c>
      <c r="D2406" t="s">
        <v>2955</v>
      </c>
      <c r="E2406" t="s">
        <v>876</v>
      </c>
      <c r="F2406">
        <v>711700</v>
      </c>
      <c r="G2406">
        <v>713155</v>
      </c>
      <c r="H2406" t="s">
        <v>701</v>
      </c>
      <c r="I2406" t="s">
        <v>1319</v>
      </c>
      <c r="J2406">
        <v>2.4827759327111201E-2</v>
      </c>
      <c r="K2406">
        <v>2.4562028415586201E-2</v>
      </c>
    </row>
    <row r="2407" spans="1:11">
      <c r="A2407" t="s">
        <v>1284</v>
      </c>
      <c r="B2407">
        <v>848798789</v>
      </c>
      <c r="C2407" t="s">
        <v>848</v>
      </c>
      <c r="D2407" t="s">
        <v>2999</v>
      </c>
      <c r="E2407" t="s">
        <v>889</v>
      </c>
      <c r="F2407">
        <v>269222</v>
      </c>
      <c r="G2407">
        <v>270986</v>
      </c>
      <c r="H2407" t="s">
        <v>705</v>
      </c>
      <c r="I2407" t="s">
        <v>849</v>
      </c>
      <c r="J2407">
        <v>2.4827759327111201E-2</v>
      </c>
      <c r="K2407">
        <v>2.4562028415586201E-2</v>
      </c>
    </row>
    <row r="2408" spans="1:11">
      <c r="A2408" t="s">
        <v>1284</v>
      </c>
      <c r="B2408">
        <v>848796491</v>
      </c>
      <c r="C2408" t="s">
        <v>1342</v>
      </c>
      <c r="D2408" t="s">
        <v>3122</v>
      </c>
      <c r="E2408" t="s">
        <v>884</v>
      </c>
      <c r="F2408">
        <v>1007278</v>
      </c>
      <c r="G2408">
        <v>1008441</v>
      </c>
      <c r="H2408" t="s">
        <v>701</v>
      </c>
      <c r="I2408" t="s">
        <v>1343</v>
      </c>
      <c r="J2408">
        <v>2.4827759327111201E-2</v>
      </c>
      <c r="K2408">
        <v>2.4562028415586201E-2</v>
      </c>
    </row>
    <row r="2409" spans="1:11">
      <c r="A2409" t="s">
        <v>1284</v>
      </c>
      <c r="B2409">
        <v>848793616</v>
      </c>
      <c r="C2409" t="s">
        <v>1287</v>
      </c>
      <c r="D2409" t="s">
        <v>3108</v>
      </c>
      <c r="E2409" t="s">
        <v>891</v>
      </c>
      <c r="F2409">
        <v>38696</v>
      </c>
      <c r="G2409">
        <v>40450</v>
      </c>
      <c r="H2409" t="s">
        <v>701</v>
      </c>
      <c r="I2409" t="s">
        <v>1288</v>
      </c>
      <c r="J2409">
        <v>2.55654512247184E-2</v>
      </c>
      <c r="K2409">
        <v>2.5291824814538299E-2</v>
      </c>
    </row>
    <row r="2410" spans="1:11">
      <c r="A2410" t="s">
        <v>1284</v>
      </c>
      <c r="B2410">
        <v>848794414</v>
      </c>
      <c r="C2410" t="s">
        <v>990</v>
      </c>
      <c r="D2410" t="s">
        <v>2955</v>
      </c>
      <c r="E2410" t="s">
        <v>894</v>
      </c>
      <c r="F2410">
        <v>173321</v>
      </c>
      <c r="G2410">
        <v>175447</v>
      </c>
      <c r="H2410" t="s">
        <v>701</v>
      </c>
      <c r="I2410" t="s">
        <v>703</v>
      </c>
      <c r="J2410">
        <v>2.5682106635946701E-2</v>
      </c>
      <c r="K2410">
        <v>2.54072316657032E-2</v>
      </c>
    </row>
    <row r="2411" spans="1:11">
      <c r="A2411" t="s">
        <v>1284</v>
      </c>
      <c r="B2411">
        <v>848792888</v>
      </c>
      <c r="C2411" t="s">
        <v>1309</v>
      </c>
      <c r="D2411" t="s">
        <v>2955</v>
      </c>
      <c r="E2411" t="s">
        <v>892</v>
      </c>
      <c r="F2411">
        <v>702941</v>
      </c>
      <c r="G2411">
        <v>704060</v>
      </c>
      <c r="H2411" t="s">
        <v>701</v>
      </c>
      <c r="I2411" t="s">
        <v>703</v>
      </c>
      <c r="J2411">
        <v>3.25700795494323E-2</v>
      </c>
      <c r="K2411">
        <v>3.2221482770597699E-2</v>
      </c>
    </row>
    <row r="2412" spans="1:11">
      <c r="A2412" t="s">
        <v>1284</v>
      </c>
      <c r="B2412">
        <v>848793064</v>
      </c>
      <c r="C2412" t="s">
        <v>1293</v>
      </c>
      <c r="D2412" t="s">
        <v>3109</v>
      </c>
      <c r="E2412" t="s">
        <v>875</v>
      </c>
      <c r="F2412">
        <v>910098</v>
      </c>
      <c r="G2412">
        <v>913485</v>
      </c>
      <c r="H2412" t="s">
        <v>705</v>
      </c>
      <c r="I2412" t="s">
        <v>1294</v>
      </c>
      <c r="J2412">
        <v>3.3048428547197403E-2</v>
      </c>
      <c r="K2412">
        <v>3.26947120105332E-2</v>
      </c>
    </row>
    <row r="2413" spans="1:11">
      <c r="A2413" t="s">
        <v>1284</v>
      </c>
      <c r="B2413">
        <v>848795843</v>
      </c>
      <c r="C2413" t="s">
        <v>1317</v>
      </c>
      <c r="D2413" t="s">
        <v>2955</v>
      </c>
      <c r="E2413" t="s">
        <v>885</v>
      </c>
      <c r="F2413">
        <v>177909</v>
      </c>
      <c r="G2413">
        <v>179521</v>
      </c>
      <c r="H2413" t="s">
        <v>701</v>
      </c>
      <c r="I2413" t="s">
        <v>703</v>
      </c>
      <c r="J2413">
        <v>3.3135498011553299E-2</v>
      </c>
      <c r="K2413">
        <v>3.2780849572504302E-2</v>
      </c>
    </row>
    <row r="2414" spans="1:11">
      <c r="A2414" t="s">
        <v>1284</v>
      </c>
      <c r="B2414">
        <v>848792725</v>
      </c>
      <c r="C2414" t="s">
        <v>1156</v>
      </c>
      <c r="D2414" t="s">
        <v>3077</v>
      </c>
      <c r="E2414" t="s">
        <v>881</v>
      </c>
      <c r="F2414">
        <v>531102</v>
      </c>
      <c r="G2414">
        <v>533513</v>
      </c>
      <c r="H2414" t="s">
        <v>705</v>
      </c>
      <c r="I2414" t="s">
        <v>798</v>
      </c>
      <c r="J2414">
        <v>3.3135498011553299E-2</v>
      </c>
      <c r="K2414">
        <v>3.2780849572504302E-2</v>
      </c>
    </row>
    <row r="2415" spans="1:11">
      <c r="A2415" t="s">
        <v>1284</v>
      </c>
      <c r="B2415">
        <v>848794909</v>
      </c>
      <c r="C2415" t="s">
        <v>729</v>
      </c>
      <c r="D2415" t="s">
        <v>2963</v>
      </c>
      <c r="E2415" t="s">
        <v>884</v>
      </c>
      <c r="F2415">
        <v>722897</v>
      </c>
      <c r="G2415">
        <v>724374</v>
      </c>
      <c r="H2415" t="s">
        <v>701</v>
      </c>
      <c r="I2415" t="s">
        <v>730</v>
      </c>
      <c r="J2415">
        <v>3.6747619437181599E-2</v>
      </c>
      <c r="K2415">
        <v>3.6354310549304901E-2</v>
      </c>
    </row>
    <row r="2416" spans="1:11">
      <c r="A2416" t="s">
        <v>1284</v>
      </c>
      <c r="B2416">
        <v>848795039</v>
      </c>
      <c r="C2416" t="s">
        <v>1299</v>
      </c>
      <c r="D2416" t="s">
        <v>3110</v>
      </c>
      <c r="E2416" t="s">
        <v>884</v>
      </c>
      <c r="F2416">
        <v>1038085</v>
      </c>
      <c r="G2416">
        <v>1038941</v>
      </c>
      <c r="H2416" t="s">
        <v>701</v>
      </c>
      <c r="I2416" t="s">
        <v>1300</v>
      </c>
      <c r="J2416">
        <v>3.6961321594857703E-2</v>
      </c>
      <c r="K2416">
        <v>3.65657254579222E-2</v>
      </c>
    </row>
    <row r="2417" spans="1:11">
      <c r="A2417" t="s">
        <v>1284</v>
      </c>
      <c r="B2417">
        <v>848796764</v>
      </c>
      <c r="C2417" t="s">
        <v>789</v>
      </c>
      <c r="D2417" t="s">
        <v>2955</v>
      </c>
      <c r="E2417" t="s">
        <v>886</v>
      </c>
      <c r="F2417">
        <v>657965</v>
      </c>
      <c r="G2417">
        <v>662298</v>
      </c>
      <c r="H2417" t="s">
        <v>701</v>
      </c>
      <c r="I2417" t="s">
        <v>790</v>
      </c>
      <c r="J2417">
        <v>3.84695703190032E-2</v>
      </c>
      <c r="K2417">
        <v>3.8057831432212801E-2</v>
      </c>
    </row>
    <row r="2418" spans="1:11">
      <c r="A2418" t="s">
        <v>1284</v>
      </c>
      <c r="B2418">
        <v>848793378</v>
      </c>
      <c r="C2418" t="s">
        <v>1243</v>
      </c>
      <c r="D2418" t="s">
        <v>2955</v>
      </c>
      <c r="E2418" t="s">
        <v>884</v>
      </c>
      <c r="F2418">
        <v>796281</v>
      </c>
      <c r="G2418">
        <v>796897</v>
      </c>
      <c r="H2418" t="s">
        <v>705</v>
      </c>
      <c r="I2418" t="s">
        <v>1244</v>
      </c>
      <c r="J2418">
        <v>3.9669584579344302E-2</v>
      </c>
      <c r="K2418">
        <v>3.9245001968759102E-2</v>
      </c>
    </row>
    <row r="2419" spans="1:11">
      <c r="A2419" t="s">
        <v>1284</v>
      </c>
      <c r="B2419">
        <v>848797288</v>
      </c>
      <c r="C2419" t="s">
        <v>1108</v>
      </c>
      <c r="D2419" t="s">
        <v>3064</v>
      </c>
      <c r="E2419" t="s">
        <v>879</v>
      </c>
      <c r="F2419">
        <v>480375</v>
      </c>
      <c r="G2419">
        <v>482516</v>
      </c>
      <c r="H2419" t="s">
        <v>701</v>
      </c>
      <c r="I2419" t="s">
        <v>1109</v>
      </c>
      <c r="J2419">
        <v>3.9669584579344302E-2</v>
      </c>
      <c r="K2419">
        <v>3.9245001968759102E-2</v>
      </c>
    </row>
    <row r="2420" spans="1:11">
      <c r="A2420" t="s">
        <v>1284</v>
      </c>
      <c r="B2420">
        <v>848794368</v>
      </c>
      <c r="C2420" t="s">
        <v>1302</v>
      </c>
      <c r="D2420" t="s">
        <v>2955</v>
      </c>
      <c r="E2420" t="s">
        <v>877</v>
      </c>
      <c r="F2420">
        <v>278080</v>
      </c>
      <c r="G2420">
        <v>279878</v>
      </c>
      <c r="H2420" t="s">
        <v>701</v>
      </c>
      <c r="I2420" t="s">
        <v>703</v>
      </c>
      <c r="J2420">
        <v>3.9669584579344302E-2</v>
      </c>
      <c r="K2420">
        <v>3.9245001968759102E-2</v>
      </c>
    </row>
    <row r="2421" spans="1:11">
      <c r="A2421" t="s">
        <v>1284</v>
      </c>
      <c r="B2421">
        <v>848795740</v>
      </c>
      <c r="C2421" t="s">
        <v>1260</v>
      </c>
      <c r="D2421" t="s">
        <v>2955</v>
      </c>
      <c r="E2421" t="s">
        <v>885</v>
      </c>
      <c r="F2421">
        <v>1254529</v>
      </c>
      <c r="G2421">
        <v>1256460</v>
      </c>
      <c r="H2421" t="s">
        <v>701</v>
      </c>
      <c r="I2421" t="s">
        <v>1261</v>
      </c>
      <c r="J2421">
        <v>3.9669584579344302E-2</v>
      </c>
      <c r="K2421">
        <v>3.9245001968759102E-2</v>
      </c>
    </row>
    <row r="2422" spans="1:11">
      <c r="A2422" t="s">
        <v>1284</v>
      </c>
      <c r="B2422">
        <v>848796466</v>
      </c>
      <c r="C2422" t="s">
        <v>803</v>
      </c>
      <c r="D2422" t="s">
        <v>2986</v>
      </c>
      <c r="E2422" t="s">
        <v>885</v>
      </c>
      <c r="F2422">
        <v>343295</v>
      </c>
      <c r="G2422">
        <v>347109</v>
      </c>
      <c r="H2422" t="s">
        <v>705</v>
      </c>
      <c r="I2422" t="s">
        <v>804</v>
      </c>
      <c r="J2422">
        <v>3.9669584579344302E-2</v>
      </c>
      <c r="K2422">
        <v>3.9245001968759102E-2</v>
      </c>
    </row>
    <row r="2423" spans="1:11">
      <c r="A2423" t="s">
        <v>1284</v>
      </c>
      <c r="B2423">
        <v>848797677</v>
      </c>
      <c r="C2423" t="s">
        <v>1305</v>
      </c>
      <c r="D2423" t="s">
        <v>2955</v>
      </c>
      <c r="E2423" t="s">
        <v>875</v>
      </c>
      <c r="F2423">
        <v>1061559</v>
      </c>
      <c r="G2423">
        <v>1063689</v>
      </c>
      <c r="H2423" t="s">
        <v>705</v>
      </c>
      <c r="I2423" t="s">
        <v>1306</v>
      </c>
      <c r="J2423">
        <v>4.4645021078448303E-2</v>
      </c>
      <c r="K2423">
        <v>4.41671864905612E-2</v>
      </c>
    </row>
    <row r="2424" spans="1:11">
      <c r="A2424" t="s">
        <v>1284</v>
      </c>
      <c r="B2424">
        <v>848792731</v>
      </c>
      <c r="C2424" t="s">
        <v>1063</v>
      </c>
      <c r="D2424" t="s">
        <v>3050</v>
      </c>
      <c r="E2424" t="s">
        <v>883</v>
      </c>
      <c r="F2424">
        <v>419815</v>
      </c>
      <c r="G2424">
        <v>422990</v>
      </c>
      <c r="H2424" t="s">
        <v>701</v>
      </c>
      <c r="I2424" t="s">
        <v>1064</v>
      </c>
      <c r="J2424">
        <v>4.8866215490675498E-2</v>
      </c>
      <c r="K2424">
        <v>4.83432015604199E-2</v>
      </c>
    </row>
    <row r="2425" spans="1:11">
      <c r="A2425" t="s">
        <v>1284</v>
      </c>
      <c r="B2425">
        <v>848796191</v>
      </c>
      <c r="C2425" t="s">
        <v>734</v>
      </c>
      <c r="D2425" t="s">
        <v>2965</v>
      </c>
      <c r="E2425" t="s">
        <v>885</v>
      </c>
      <c r="F2425">
        <v>479256</v>
      </c>
      <c r="G2425">
        <v>483217</v>
      </c>
      <c r="H2425" t="s">
        <v>701</v>
      </c>
      <c r="I2425" t="s">
        <v>735</v>
      </c>
      <c r="J2425">
        <v>4.8883674126791302E-2</v>
      </c>
      <c r="K2425">
        <v>4.8360473337172701E-2</v>
      </c>
    </row>
    <row r="2426" spans="1:11">
      <c r="A2426" t="s">
        <v>1284</v>
      </c>
      <c r="B2426">
        <v>848796305</v>
      </c>
      <c r="C2426" t="s">
        <v>1340</v>
      </c>
      <c r="D2426" t="s">
        <v>2955</v>
      </c>
      <c r="E2426" t="s">
        <v>883</v>
      </c>
      <c r="F2426">
        <v>1216254</v>
      </c>
      <c r="G2426">
        <v>1217156</v>
      </c>
      <c r="H2426" t="s">
        <v>701</v>
      </c>
      <c r="I2426" t="s">
        <v>1341</v>
      </c>
      <c r="J2426">
        <v>4.8883674126791302E-2</v>
      </c>
      <c r="K2426">
        <v>4.8360473337172701E-2</v>
      </c>
    </row>
    <row r="2427" spans="1:11">
      <c r="A2427" t="s">
        <v>1284</v>
      </c>
      <c r="B2427">
        <v>848792902</v>
      </c>
      <c r="C2427" t="s">
        <v>1066</v>
      </c>
      <c r="D2427" t="s">
        <v>3051</v>
      </c>
      <c r="E2427" t="s">
        <v>875</v>
      </c>
      <c r="F2427">
        <v>1057910</v>
      </c>
      <c r="G2427">
        <v>1061315</v>
      </c>
      <c r="H2427" t="s">
        <v>701</v>
      </c>
      <c r="I2427" t="s">
        <v>1067</v>
      </c>
      <c r="J2427">
        <v>4.9680855869644103E-2</v>
      </c>
      <c r="K2427">
        <v>4.91491228629862E-2</v>
      </c>
    </row>
    <row r="2428" spans="1:11">
      <c r="A2428" t="s">
        <v>83</v>
      </c>
      <c r="B2428">
        <v>848795035</v>
      </c>
      <c r="C2428" t="s">
        <v>2952</v>
      </c>
      <c r="D2428" t="s">
        <v>2955</v>
      </c>
      <c r="E2428" t="s">
        <v>881</v>
      </c>
      <c r="F2428">
        <v>157263</v>
      </c>
      <c r="G2428">
        <v>160002</v>
      </c>
      <c r="H2428" t="s">
        <v>705</v>
      </c>
      <c r="I2428" t="s">
        <v>703</v>
      </c>
      <c r="J2428" s="194">
        <v>6.0367254363574802E-31</v>
      </c>
      <c r="K2428" s="194">
        <v>5.92659223834545E-31</v>
      </c>
    </row>
    <row r="2429" spans="1:11">
      <c r="A2429" t="s">
        <v>83</v>
      </c>
      <c r="B2429">
        <v>848798280</v>
      </c>
      <c r="C2429" t="s">
        <v>2936</v>
      </c>
      <c r="D2429" t="s">
        <v>2955</v>
      </c>
      <c r="E2429" t="s">
        <v>896</v>
      </c>
      <c r="F2429">
        <v>673228</v>
      </c>
      <c r="G2429">
        <v>677884</v>
      </c>
      <c r="H2429" t="s">
        <v>705</v>
      </c>
      <c r="I2429" t="s">
        <v>703</v>
      </c>
      <c r="J2429" s="194">
        <v>4.6318681936325298E-22</v>
      </c>
      <c r="K2429" s="194">
        <v>4.5473650201301102E-22</v>
      </c>
    </row>
    <row r="2430" spans="1:11">
      <c r="A2430" t="s">
        <v>83</v>
      </c>
      <c r="B2430">
        <v>848796374</v>
      </c>
      <c r="C2430" t="s">
        <v>1090</v>
      </c>
      <c r="D2430" t="s">
        <v>3059</v>
      </c>
      <c r="E2430" t="s">
        <v>878</v>
      </c>
      <c r="F2430">
        <v>67081</v>
      </c>
      <c r="G2430">
        <v>71038</v>
      </c>
      <c r="H2430" t="s">
        <v>701</v>
      </c>
      <c r="I2430" t="s">
        <v>1091</v>
      </c>
      <c r="J2430" s="194">
        <v>4.9745713443450402E-12</v>
      </c>
      <c r="K2430" s="194">
        <v>4.8838159411603798E-12</v>
      </c>
    </row>
    <row r="2431" spans="1:11">
      <c r="A2431" t="s">
        <v>83</v>
      </c>
      <c r="B2431">
        <v>848798796</v>
      </c>
      <c r="C2431" t="s">
        <v>915</v>
      </c>
      <c r="D2431" t="s">
        <v>2955</v>
      </c>
      <c r="E2431" t="s">
        <v>880</v>
      </c>
      <c r="F2431">
        <v>691588</v>
      </c>
      <c r="G2431">
        <v>693496</v>
      </c>
      <c r="H2431" t="s">
        <v>705</v>
      </c>
      <c r="I2431" t="s">
        <v>798</v>
      </c>
      <c r="J2431" s="194">
        <v>3.0809573011165698E-11</v>
      </c>
      <c r="K2431" s="194">
        <v>3.0247487350507803E-11</v>
      </c>
    </row>
    <row r="2432" spans="1:11">
      <c r="A2432" t="s">
        <v>83</v>
      </c>
      <c r="B2432">
        <v>848793237</v>
      </c>
      <c r="C2432" t="s">
        <v>1332</v>
      </c>
      <c r="D2432" t="s">
        <v>2955</v>
      </c>
      <c r="E2432" t="s">
        <v>892</v>
      </c>
      <c r="F2432">
        <v>535503</v>
      </c>
      <c r="G2432">
        <v>537810</v>
      </c>
      <c r="H2432" t="s">
        <v>705</v>
      </c>
      <c r="I2432" t="s">
        <v>1333</v>
      </c>
      <c r="J2432" s="194">
        <v>3.6039092145245198E-11</v>
      </c>
      <c r="K2432" s="194">
        <v>3.5381599848593602E-11</v>
      </c>
    </row>
    <row r="2433" spans="1:11">
      <c r="A2433" t="s">
        <v>83</v>
      </c>
      <c r="B2433">
        <v>848793905</v>
      </c>
      <c r="C2433" t="s">
        <v>1437</v>
      </c>
      <c r="D2433" t="s">
        <v>3158</v>
      </c>
      <c r="E2433" t="s">
        <v>886</v>
      </c>
      <c r="F2433">
        <v>1094773</v>
      </c>
      <c r="G2433">
        <v>1099138</v>
      </c>
      <c r="H2433" t="s">
        <v>701</v>
      </c>
      <c r="I2433" t="s">
        <v>1438</v>
      </c>
      <c r="J2433" s="194">
        <v>4.1992114865655401E-11</v>
      </c>
      <c r="K2433" s="194">
        <v>4.1226016431959897E-11</v>
      </c>
    </row>
    <row r="2434" spans="1:11">
      <c r="A2434" t="s">
        <v>83</v>
      </c>
      <c r="B2434">
        <v>848796766</v>
      </c>
      <c r="C2434" t="s">
        <v>2938</v>
      </c>
      <c r="D2434" t="s">
        <v>3594</v>
      </c>
      <c r="E2434" t="s">
        <v>886</v>
      </c>
      <c r="F2434">
        <v>1087825</v>
      </c>
      <c r="G2434">
        <v>1089004</v>
      </c>
      <c r="H2434" t="s">
        <v>705</v>
      </c>
      <c r="I2434" t="s">
        <v>2939</v>
      </c>
      <c r="J2434" s="194">
        <v>4.9512998902498203E-10</v>
      </c>
      <c r="K2434" s="194">
        <v>4.8609690483093098E-10</v>
      </c>
    </row>
    <row r="2435" spans="1:11">
      <c r="A2435" t="s">
        <v>83</v>
      </c>
      <c r="B2435">
        <v>848796942</v>
      </c>
      <c r="C2435" t="s">
        <v>799</v>
      </c>
      <c r="D2435" t="s">
        <v>2984</v>
      </c>
      <c r="E2435" t="s">
        <v>897</v>
      </c>
      <c r="F2435">
        <v>8889</v>
      </c>
      <c r="G2435">
        <v>11959</v>
      </c>
      <c r="H2435" t="s">
        <v>701</v>
      </c>
      <c r="I2435" t="s">
        <v>800</v>
      </c>
      <c r="J2435" s="194">
        <v>8.0655242038658999E-10</v>
      </c>
      <c r="K2435" s="194">
        <v>7.9183778770070705E-10</v>
      </c>
    </row>
    <row r="2436" spans="1:11">
      <c r="A2436" t="s">
        <v>83</v>
      </c>
      <c r="B2436">
        <v>848797197</v>
      </c>
      <c r="C2436" t="s">
        <v>1488</v>
      </c>
      <c r="D2436" t="s">
        <v>2955</v>
      </c>
      <c r="E2436" t="s">
        <v>876</v>
      </c>
      <c r="F2436">
        <v>466609</v>
      </c>
      <c r="G2436">
        <v>469332</v>
      </c>
      <c r="H2436" t="s">
        <v>701</v>
      </c>
      <c r="I2436" t="s">
        <v>796</v>
      </c>
      <c r="J2436" s="194">
        <v>4.9839884214709701E-8</v>
      </c>
      <c r="K2436" s="194">
        <v>4.8930612144117103E-8</v>
      </c>
    </row>
    <row r="2437" spans="1:11">
      <c r="A2437" t="s">
        <v>83</v>
      </c>
      <c r="B2437">
        <v>848793246</v>
      </c>
      <c r="C2437" t="s">
        <v>818</v>
      </c>
      <c r="D2437" t="s">
        <v>2955</v>
      </c>
      <c r="E2437" t="s">
        <v>884</v>
      </c>
      <c r="F2437">
        <v>545273</v>
      </c>
      <c r="G2437">
        <v>546946</v>
      </c>
      <c r="H2437" t="s">
        <v>705</v>
      </c>
      <c r="I2437" t="s">
        <v>703</v>
      </c>
      <c r="J2437" s="194">
        <v>1.36305346624981E-7</v>
      </c>
      <c r="K2437" s="194">
        <v>1.3381861041538999E-7</v>
      </c>
    </row>
    <row r="2438" spans="1:11">
      <c r="A2438" t="s">
        <v>83</v>
      </c>
      <c r="B2438">
        <v>848795387</v>
      </c>
      <c r="C2438" t="s">
        <v>1056</v>
      </c>
      <c r="D2438" t="s">
        <v>3048</v>
      </c>
      <c r="E2438" t="s">
        <v>898</v>
      </c>
      <c r="F2438">
        <v>275886</v>
      </c>
      <c r="G2438">
        <v>277156</v>
      </c>
      <c r="H2438" t="s">
        <v>701</v>
      </c>
      <c r="I2438" t="s">
        <v>1057</v>
      </c>
      <c r="J2438" s="194">
        <v>1.6556242972966201E-7</v>
      </c>
      <c r="K2438" s="194">
        <v>1.62541931274166E-7</v>
      </c>
    </row>
    <row r="2439" spans="1:11">
      <c r="A2439" t="s">
        <v>83</v>
      </c>
      <c r="B2439">
        <v>848798472</v>
      </c>
      <c r="C2439" t="s">
        <v>2692</v>
      </c>
      <c r="D2439" t="s">
        <v>2955</v>
      </c>
      <c r="E2439" t="s">
        <v>880</v>
      </c>
      <c r="F2439">
        <v>476717</v>
      </c>
      <c r="G2439">
        <v>478283</v>
      </c>
      <c r="H2439" t="s">
        <v>705</v>
      </c>
      <c r="I2439" t="s">
        <v>703</v>
      </c>
      <c r="J2439" s="194">
        <v>4.1292564396994498E-6</v>
      </c>
      <c r="K2439" s="194">
        <v>4.0539228466927301E-6</v>
      </c>
    </row>
    <row r="2440" spans="1:11">
      <c r="A2440" t="s">
        <v>83</v>
      </c>
      <c r="B2440">
        <v>848793516</v>
      </c>
      <c r="C2440" t="s">
        <v>2570</v>
      </c>
      <c r="D2440" t="s">
        <v>2955</v>
      </c>
      <c r="E2440" t="s">
        <v>880</v>
      </c>
      <c r="F2440">
        <v>642422</v>
      </c>
      <c r="G2440">
        <v>643728</v>
      </c>
      <c r="H2440" t="s">
        <v>705</v>
      </c>
      <c r="I2440" t="s">
        <v>1172</v>
      </c>
      <c r="J2440" s="194">
        <v>1.9772746008669599E-5</v>
      </c>
      <c r="K2440" s="194">
        <v>1.9412014719103401E-5</v>
      </c>
    </row>
    <row r="2441" spans="1:11">
      <c r="A2441" t="s">
        <v>83</v>
      </c>
      <c r="B2441">
        <v>848798412</v>
      </c>
      <c r="C2441" t="s">
        <v>2246</v>
      </c>
      <c r="D2441" t="s">
        <v>2955</v>
      </c>
      <c r="E2441" t="s">
        <v>885</v>
      </c>
      <c r="F2441">
        <v>193680</v>
      </c>
      <c r="G2441">
        <v>196958</v>
      </c>
      <c r="H2441" t="s">
        <v>705</v>
      </c>
      <c r="I2441" t="s">
        <v>703</v>
      </c>
      <c r="J2441" s="194">
        <v>4.0397836526370803E-5</v>
      </c>
      <c r="K2441" s="194">
        <v>3.9660823889913903E-5</v>
      </c>
    </row>
    <row r="2442" spans="1:11">
      <c r="A2442" t="s">
        <v>83</v>
      </c>
      <c r="B2442">
        <v>848793557</v>
      </c>
      <c r="C2442" t="s">
        <v>928</v>
      </c>
      <c r="D2442" t="s">
        <v>2955</v>
      </c>
      <c r="E2442" t="s">
        <v>881</v>
      </c>
      <c r="F2442">
        <v>540609</v>
      </c>
      <c r="G2442">
        <v>542040</v>
      </c>
      <c r="H2442" t="s">
        <v>701</v>
      </c>
      <c r="I2442" t="s">
        <v>703</v>
      </c>
      <c r="J2442">
        <v>1.3075521963655599E-4</v>
      </c>
      <c r="K2442">
        <v>1.2836973918905901E-4</v>
      </c>
    </row>
    <row r="2443" spans="1:11">
      <c r="A2443" t="s">
        <v>83</v>
      </c>
      <c r="B2443">
        <v>848795811</v>
      </c>
      <c r="C2443" t="s">
        <v>1127</v>
      </c>
      <c r="D2443" t="s">
        <v>2955</v>
      </c>
      <c r="E2443" t="s">
        <v>882</v>
      </c>
      <c r="F2443">
        <v>111788</v>
      </c>
      <c r="G2443">
        <v>113114</v>
      </c>
      <c r="H2443" t="s">
        <v>705</v>
      </c>
      <c r="I2443" t="s">
        <v>703</v>
      </c>
      <c r="J2443">
        <v>2.6002273541934798E-4</v>
      </c>
      <c r="K2443">
        <v>2.5527891599117002E-4</v>
      </c>
    </row>
    <row r="2444" spans="1:11">
      <c r="A2444" t="s">
        <v>83</v>
      </c>
      <c r="B2444">
        <v>848797062</v>
      </c>
      <c r="C2444" t="s">
        <v>841</v>
      </c>
      <c r="D2444" t="s">
        <v>2955</v>
      </c>
      <c r="E2444" t="s">
        <v>886</v>
      </c>
      <c r="F2444">
        <v>1063495</v>
      </c>
      <c r="G2444">
        <v>1065783</v>
      </c>
      <c r="H2444" t="s">
        <v>705</v>
      </c>
      <c r="I2444" t="s">
        <v>842</v>
      </c>
      <c r="J2444">
        <v>2.7174414040863798E-4</v>
      </c>
      <c r="K2444">
        <v>2.66786477261663E-4</v>
      </c>
    </row>
    <row r="2445" spans="1:11">
      <c r="A2445" t="s">
        <v>83</v>
      </c>
      <c r="B2445">
        <v>848794147</v>
      </c>
      <c r="C2445" t="s">
        <v>1229</v>
      </c>
      <c r="D2445" t="s">
        <v>3095</v>
      </c>
      <c r="E2445" t="s">
        <v>886</v>
      </c>
      <c r="F2445">
        <v>915037</v>
      </c>
      <c r="G2445">
        <v>916996</v>
      </c>
      <c r="H2445" t="s">
        <v>705</v>
      </c>
      <c r="I2445" t="s">
        <v>1230</v>
      </c>
      <c r="J2445">
        <v>3.2357920589551299E-4</v>
      </c>
      <c r="K2445">
        <v>3.1767587086211198E-4</v>
      </c>
    </row>
    <row r="2446" spans="1:11">
      <c r="A2446" t="s">
        <v>83</v>
      </c>
      <c r="B2446">
        <v>848793118</v>
      </c>
      <c r="C2446" t="s">
        <v>1054</v>
      </c>
      <c r="D2446" t="s">
        <v>3047</v>
      </c>
      <c r="E2446" t="s">
        <v>891</v>
      </c>
      <c r="F2446">
        <v>618409</v>
      </c>
      <c r="G2446">
        <v>620730</v>
      </c>
      <c r="H2446" t="s">
        <v>705</v>
      </c>
      <c r="I2446" t="s">
        <v>1055</v>
      </c>
      <c r="J2446">
        <v>3.52657627289773E-4</v>
      </c>
      <c r="K2446">
        <v>3.46223789490419E-4</v>
      </c>
    </row>
    <row r="2447" spans="1:11">
      <c r="A2447" t="s">
        <v>83</v>
      </c>
      <c r="B2447">
        <v>848794194</v>
      </c>
      <c r="C2447" t="s">
        <v>1130</v>
      </c>
      <c r="D2447" t="s">
        <v>2955</v>
      </c>
      <c r="E2447" t="s">
        <v>893</v>
      </c>
      <c r="F2447">
        <v>31670</v>
      </c>
      <c r="G2447">
        <v>36875</v>
      </c>
      <c r="H2447" t="s">
        <v>705</v>
      </c>
      <c r="I2447" t="s">
        <v>703</v>
      </c>
      <c r="J2447">
        <v>4.0899572359360799E-4</v>
      </c>
      <c r="K2447">
        <v>4.0153406122590699E-4</v>
      </c>
    </row>
    <row r="2448" spans="1:11">
      <c r="A2448" t="s">
        <v>83</v>
      </c>
      <c r="B2448">
        <v>848797746</v>
      </c>
      <c r="C2448" t="s">
        <v>2776</v>
      </c>
      <c r="D2448" t="s">
        <v>3234</v>
      </c>
      <c r="E2448" t="s">
        <v>876</v>
      </c>
      <c r="F2448">
        <v>1458509</v>
      </c>
      <c r="G2448">
        <v>1460891</v>
      </c>
      <c r="H2448" t="s">
        <v>701</v>
      </c>
      <c r="I2448" t="s">
        <v>2777</v>
      </c>
      <c r="J2448">
        <v>4.5660914785278602E-4</v>
      </c>
      <c r="K2448">
        <v>4.4827883264717699E-4</v>
      </c>
    </row>
    <row r="2449" spans="1:11">
      <c r="A2449" t="s">
        <v>83</v>
      </c>
      <c r="B2449">
        <v>848797016</v>
      </c>
      <c r="C2449" t="s">
        <v>983</v>
      </c>
      <c r="D2449" t="s">
        <v>2955</v>
      </c>
      <c r="E2449" t="s">
        <v>892</v>
      </c>
      <c r="F2449">
        <v>43777</v>
      </c>
      <c r="G2449">
        <v>44857</v>
      </c>
      <c r="H2449" t="s">
        <v>705</v>
      </c>
      <c r="I2449" t="s">
        <v>703</v>
      </c>
      <c r="J2449">
        <v>6.0197182284460796E-4</v>
      </c>
      <c r="K2449">
        <v>5.9098953076226095E-4</v>
      </c>
    </row>
    <row r="2450" spans="1:11">
      <c r="A2450" t="s">
        <v>83</v>
      </c>
      <c r="B2450">
        <v>848797705</v>
      </c>
      <c r="C2450" t="s">
        <v>973</v>
      </c>
      <c r="D2450" t="s">
        <v>3022</v>
      </c>
      <c r="E2450" t="s">
        <v>884</v>
      </c>
      <c r="F2450">
        <v>173287</v>
      </c>
      <c r="G2450">
        <v>179991</v>
      </c>
      <c r="H2450" t="s">
        <v>701</v>
      </c>
      <c r="I2450" t="s">
        <v>974</v>
      </c>
      <c r="J2450">
        <v>6.5322745474005696E-4</v>
      </c>
      <c r="K2450">
        <v>6.4131006187893803E-4</v>
      </c>
    </row>
    <row r="2451" spans="1:11">
      <c r="A2451" t="s">
        <v>83</v>
      </c>
      <c r="B2451">
        <v>848794025</v>
      </c>
      <c r="C2451" t="s">
        <v>1084</v>
      </c>
      <c r="D2451" t="s">
        <v>3057</v>
      </c>
      <c r="E2451" t="s">
        <v>877</v>
      </c>
      <c r="F2451">
        <v>1027155</v>
      </c>
      <c r="G2451">
        <v>1029297</v>
      </c>
      <c r="H2451" t="s">
        <v>705</v>
      </c>
      <c r="I2451" t="s">
        <v>1085</v>
      </c>
      <c r="J2451">
        <v>8.5387779948821799E-4</v>
      </c>
      <c r="K2451">
        <v>8.3829976902111396E-4</v>
      </c>
    </row>
    <row r="2452" spans="1:11">
      <c r="A2452" t="s">
        <v>83</v>
      </c>
      <c r="B2452">
        <v>848795961</v>
      </c>
      <c r="C2452" t="s">
        <v>1044</v>
      </c>
      <c r="D2452" t="s">
        <v>3045</v>
      </c>
      <c r="E2452" t="s">
        <v>878</v>
      </c>
      <c r="F2452">
        <v>95529</v>
      </c>
      <c r="G2452">
        <v>99069</v>
      </c>
      <c r="H2452" t="s">
        <v>705</v>
      </c>
      <c r="I2452" t="s">
        <v>1045</v>
      </c>
      <c r="J2452">
        <v>1.1378092023158601E-3</v>
      </c>
      <c r="K2452">
        <v>1.1170511659433799E-3</v>
      </c>
    </row>
    <row r="2453" spans="1:11">
      <c r="A2453" t="s">
        <v>83</v>
      </c>
      <c r="B2453">
        <v>848795855</v>
      </c>
      <c r="C2453" t="s">
        <v>1292</v>
      </c>
      <c r="D2453" t="s">
        <v>2955</v>
      </c>
      <c r="E2453" t="s">
        <v>876</v>
      </c>
      <c r="F2453">
        <v>141700</v>
      </c>
      <c r="G2453">
        <v>142726</v>
      </c>
      <c r="H2453" t="s">
        <v>701</v>
      </c>
      <c r="I2453" t="s">
        <v>703</v>
      </c>
      <c r="J2453">
        <v>1.46412178719183E-3</v>
      </c>
      <c r="K2453">
        <v>1.4374105483915E-3</v>
      </c>
    </row>
    <row r="2454" spans="1:11">
      <c r="A2454" t="s">
        <v>83</v>
      </c>
      <c r="B2454">
        <v>848797468</v>
      </c>
      <c r="C2454" t="s">
        <v>2937</v>
      </c>
      <c r="D2454" t="s">
        <v>2955</v>
      </c>
      <c r="E2454" t="s">
        <v>881</v>
      </c>
      <c r="F2454">
        <v>204761</v>
      </c>
      <c r="G2454">
        <v>205469</v>
      </c>
      <c r="H2454" t="s">
        <v>701</v>
      </c>
      <c r="I2454" t="s">
        <v>703</v>
      </c>
      <c r="J2454">
        <v>1.8146818903264699E-3</v>
      </c>
      <c r="K2454">
        <v>1.7815750806722699E-3</v>
      </c>
    </row>
    <row r="2455" spans="1:11">
      <c r="A2455" t="s">
        <v>83</v>
      </c>
      <c r="B2455">
        <v>848793484</v>
      </c>
      <c r="C2455" t="s">
        <v>775</v>
      </c>
      <c r="D2455" t="s">
        <v>2977</v>
      </c>
      <c r="E2455" t="s">
        <v>892</v>
      </c>
      <c r="F2455">
        <v>1190818</v>
      </c>
      <c r="G2455">
        <v>1192127</v>
      </c>
      <c r="H2455" t="s">
        <v>701</v>
      </c>
      <c r="I2455" t="s">
        <v>776</v>
      </c>
      <c r="J2455">
        <v>1.8146818903264699E-3</v>
      </c>
      <c r="K2455">
        <v>1.7815750806722699E-3</v>
      </c>
    </row>
    <row r="2456" spans="1:11">
      <c r="A2456" t="s">
        <v>83</v>
      </c>
      <c r="B2456">
        <v>848794008</v>
      </c>
      <c r="C2456" t="s">
        <v>1210</v>
      </c>
      <c r="D2456" t="s">
        <v>2955</v>
      </c>
      <c r="E2456" t="s">
        <v>889</v>
      </c>
      <c r="F2456">
        <v>79351</v>
      </c>
      <c r="G2456">
        <v>80290</v>
      </c>
      <c r="H2456" t="s">
        <v>705</v>
      </c>
      <c r="I2456" t="s">
        <v>703</v>
      </c>
      <c r="J2456">
        <v>2.3829167010474199E-3</v>
      </c>
      <c r="K2456">
        <v>2.3394430927726399E-3</v>
      </c>
    </row>
    <row r="2457" spans="1:11">
      <c r="A2457" t="s">
        <v>83</v>
      </c>
      <c r="B2457">
        <v>848792923</v>
      </c>
      <c r="C2457" t="s">
        <v>2279</v>
      </c>
      <c r="D2457" t="s">
        <v>3414</v>
      </c>
      <c r="E2457" t="s">
        <v>892</v>
      </c>
      <c r="F2457">
        <v>752205</v>
      </c>
      <c r="G2457">
        <v>755877</v>
      </c>
      <c r="H2457" t="s">
        <v>701</v>
      </c>
      <c r="I2457" t="s">
        <v>1666</v>
      </c>
      <c r="J2457">
        <v>2.3829167010474199E-3</v>
      </c>
      <c r="K2457">
        <v>2.3394430927726399E-3</v>
      </c>
    </row>
    <row r="2458" spans="1:11">
      <c r="A2458" t="s">
        <v>83</v>
      </c>
      <c r="B2458">
        <v>848795713</v>
      </c>
      <c r="C2458" t="s">
        <v>988</v>
      </c>
      <c r="D2458" t="s">
        <v>2955</v>
      </c>
      <c r="E2458" t="s">
        <v>898</v>
      </c>
      <c r="F2458">
        <v>45756</v>
      </c>
      <c r="G2458">
        <v>47784</v>
      </c>
      <c r="H2458" t="s">
        <v>705</v>
      </c>
      <c r="I2458" t="s">
        <v>989</v>
      </c>
      <c r="J2458">
        <v>3.2271112623658399E-3</v>
      </c>
      <c r="K2458">
        <v>3.1682362833044399E-3</v>
      </c>
    </row>
    <row r="2459" spans="1:11">
      <c r="A2459" t="s">
        <v>83</v>
      </c>
      <c r="B2459">
        <v>848794065</v>
      </c>
      <c r="C2459" t="s">
        <v>969</v>
      </c>
      <c r="D2459" t="s">
        <v>3020</v>
      </c>
      <c r="E2459" t="s">
        <v>878</v>
      </c>
      <c r="F2459">
        <v>92015</v>
      </c>
      <c r="G2459">
        <v>93469</v>
      </c>
      <c r="H2459" t="s">
        <v>705</v>
      </c>
      <c r="I2459" t="s">
        <v>970</v>
      </c>
      <c r="J2459">
        <v>3.9342925306948499E-3</v>
      </c>
      <c r="K2459">
        <v>3.8625158327336199E-3</v>
      </c>
    </row>
    <row r="2460" spans="1:11">
      <c r="A2460" t="s">
        <v>83</v>
      </c>
      <c r="B2460">
        <v>848794336</v>
      </c>
      <c r="C2460" t="s">
        <v>2716</v>
      </c>
      <c r="D2460" t="s">
        <v>2955</v>
      </c>
      <c r="E2460" t="s">
        <v>898</v>
      </c>
      <c r="F2460">
        <v>137117</v>
      </c>
      <c r="G2460">
        <v>140021</v>
      </c>
      <c r="H2460" t="s">
        <v>701</v>
      </c>
      <c r="I2460" t="s">
        <v>834</v>
      </c>
      <c r="J2460">
        <v>3.9342925306948499E-3</v>
      </c>
      <c r="K2460">
        <v>3.8625158327336199E-3</v>
      </c>
    </row>
    <row r="2461" spans="1:11">
      <c r="A2461" t="s">
        <v>83</v>
      </c>
      <c r="B2461">
        <v>848793641</v>
      </c>
      <c r="C2461" t="s">
        <v>2946</v>
      </c>
      <c r="D2461" t="s">
        <v>3596</v>
      </c>
      <c r="E2461" t="s">
        <v>881</v>
      </c>
      <c r="F2461">
        <v>144297</v>
      </c>
      <c r="G2461">
        <v>146418</v>
      </c>
      <c r="H2461" t="s">
        <v>705</v>
      </c>
      <c r="I2461" t="s">
        <v>2947</v>
      </c>
      <c r="J2461">
        <v>3.9342925306948499E-3</v>
      </c>
      <c r="K2461">
        <v>3.8625158327336199E-3</v>
      </c>
    </row>
    <row r="2462" spans="1:11">
      <c r="A2462" t="s">
        <v>83</v>
      </c>
      <c r="B2462">
        <v>848793549</v>
      </c>
      <c r="C2462" t="s">
        <v>1103</v>
      </c>
      <c r="D2462" t="s">
        <v>2955</v>
      </c>
      <c r="E2462" t="s">
        <v>898</v>
      </c>
      <c r="F2462">
        <v>348330</v>
      </c>
      <c r="G2462">
        <v>350023</v>
      </c>
      <c r="H2462" t="s">
        <v>705</v>
      </c>
      <c r="I2462" t="s">
        <v>703</v>
      </c>
      <c r="J2462">
        <v>4.05616796123598E-3</v>
      </c>
      <c r="K2462">
        <v>3.9821677844920798E-3</v>
      </c>
    </row>
    <row r="2463" spans="1:11">
      <c r="A2463" t="s">
        <v>83</v>
      </c>
      <c r="B2463">
        <v>848793672</v>
      </c>
      <c r="C2463" t="s">
        <v>2945</v>
      </c>
      <c r="D2463" t="s">
        <v>2955</v>
      </c>
      <c r="E2463" t="s">
        <v>883</v>
      </c>
      <c r="F2463">
        <v>105528</v>
      </c>
      <c r="G2463">
        <v>108393</v>
      </c>
      <c r="H2463" t="s">
        <v>705</v>
      </c>
      <c r="I2463" t="s">
        <v>703</v>
      </c>
      <c r="J2463">
        <v>4.1685714821911701E-3</v>
      </c>
      <c r="K2463">
        <v>4.0925206308951301E-3</v>
      </c>
    </row>
    <row r="2464" spans="1:11">
      <c r="A2464" t="s">
        <v>83</v>
      </c>
      <c r="B2464">
        <v>848796560</v>
      </c>
      <c r="C2464" t="s">
        <v>738</v>
      </c>
      <c r="D2464" t="s">
        <v>2966</v>
      </c>
      <c r="E2464" t="s">
        <v>885</v>
      </c>
      <c r="F2464">
        <v>43226</v>
      </c>
      <c r="G2464">
        <v>46342</v>
      </c>
      <c r="H2464" t="s">
        <v>705</v>
      </c>
      <c r="I2464" t="s">
        <v>739</v>
      </c>
      <c r="J2464">
        <v>4.7077689378113097E-3</v>
      </c>
      <c r="K2464">
        <v>4.6218810414527696E-3</v>
      </c>
    </row>
    <row r="2465" spans="1:11">
      <c r="A2465" t="s">
        <v>83</v>
      </c>
      <c r="B2465">
        <v>848796331</v>
      </c>
      <c r="C2465" t="s">
        <v>1249</v>
      </c>
      <c r="D2465" t="s">
        <v>2955</v>
      </c>
      <c r="E2465" t="s">
        <v>890</v>
      </c>
      <c r="F2465">
        <v>10886</v>
      </c>
      <c r="G2465">
        <v>13768</v>
      </c>
      <c r="H2465" t="s">
        <v>705</v>
      </c>
      <c r="I2465" t="s">
        <v>703</v>
      </c>
      <c r="J2465">
        <v>5.6601838867793601E-3</v>
      </c>
      <c r="K2465">
        <v>5.5569202615972698E-3</v>
      </c>
    </row>
    <row r="2466" spans="1:11">
      <c r="A2466" t="s">
        <v>83</v>
      </c>
      <c r="B2466">
        <v>848795334</v>
      </c>
      <c r="C2466" t="s">
        <v>982</v>
      </c>
      <c r="D2466" t="s">
        <v>2955</v>
      </c>
      <c r="E2466" t="s">
        <v>882</v>
      </c>
      <c r="F2466">
        <v>119998</v>
      </c>
      <c r="G2466">
        <v>123590</v>
      </c>
      <c r="H2466" t="s">
        <v>701</v>
      </c>
      <c r="I2466" t="s">
        <v>703</v>
      </c>
      <c r="J2466">
        <v>5.6601838867793601E-3</v>
      </c>
      <c r="K2466">
        <v>5.5569202615972698E-3</v>
      </c>
    </row>
    <row r="2467" spans="1:11">
      <c r="A2467" t="s">
        <v>83</v>
      </c>
      <c r="B2467">
        <v>848798787</v>
      </c>
      <c r="C2467" t="s">
        <v>938</v>
      </c>
      <c r="D2467" t="s">
        <v>2955</v>
      </c>
      <c r="E2467" t="s">
        <v>889</v>
      </c>
      <c r="F2467">
        <v>265618</v>
      </c>
      <c r="G2467">
        <v>267079</v>
      </c>
      <c r="H2467" t="s">
        <v>705</v>
      </c>
      <c r="I2467" t="s">
        <v>939</v>
      </c>
      <c r="J2467">
        <v>7.47421674292938E-3</v>
      </c>
      <c r="K2467">
        <v>7.3378581489843501E-3</v>
      </c>
    </row>
    <row r="2468" spans="1:11">
      <c r="A2468" t="s">
        <v>83</v>
      </c>
      <c r="B2468">
        <v>848794683</v>
      </c>
      <c r="C2468" t="s">
        <v>1013</v>
      </c>
      <c r="D2468" t="s">
        <v>2955</v>
      </c>
      <c r="E2468" t="s">
        <v>892</v>
      </c>
      <c r="F2468">
        <v>747979</v>
      </c>
      <c r="G2468">
        <v>750348</v>
      </c>
      <c r="H2468" t="s">
        <v>701</v>
      </c>
      <c r="I2468" t="s">
        <v>1014</v>
      </c>
      <c r="J2468">
        <v>7.66836179273803E-3</v>
      </c>
      <c r="K2468">
        <v>7.5284612429033296E-3</v>
      </c>
    </row>
    <row r="2469" spans="1:11">
      <c r="A2469" t="s">
        <v>83</v>
      </c>
      <c r="B2469">
        <v>848796551</v>
      </c>
      <c r="C2469" t="s">
        <v>2953</v>
      </c>
      <c r="D2469" t="s">
        <v>2955</v>
      </c>
      <c r="E2469" t="s">
        <v>875</v>
      </c>
      <c r="F2469">
        <v>678355</v>
      </c>
      <c r="G2469">
        <v>681997</v>
      </c>
      <c r="H2469" t="s">
        <v>701</v>
      </c>
      <c r="I2469" t="s">
        <v>2954</v>
      </c>
      <c r="J2469">
        <v>8.5284869830935701E-3</v>
      </c>
      <c r="K2469">
        <v>8.3728944262422798E-3</v>
      </c>
    </row>
    <row r="2470" spans="1:11">
      <c r="A2470" t="s">
        <v>83</v>
      </c>
      <c r="B2470">
        <v>848793125</v>
      </c>
      <c r="C2470" t="s">
        <v>1785</v>
      </c>
      <c r="D2470" t="s">
        <v>3264</v>
      </c>
      <c r="E2470" t="s">
        <v>885</v>
      </c>
      <c r="F2470">
        <v>69157</v>
      </c>
      <c r="G2470">
        <v>74613</v>
      </c>
      <c r="H2470" t="s">
        <v>705</v>
      </c>
      <c r="I2470" t="s">
        <v>1786</v>
      </c>
      <c r="J2470">
        <v>1.0026959817109301E-2</v>
      </c>
      <c r="K2470">
        <v>9.8440293256303896E-3</v>
      </c>
    </row>
    <row r="2471" spans="1:11">
      <c r="A2471" t="s">
        <v>83</v>
      </c>
      <c r="B2471">
        <v>848795448</v>
      </c>
      <c r="C2471" t="s">
        <v>1196</v>
      </c>
      <c r="D2471" t="s">
        <v>2955</v>
      </c>
      <c r="E2471" t="s">
        <v>892</v>
      </c>
      <c r="F2471">
        <v>157244</v>
      </c>
      <c r="G2471">
        <v>158317</v>
      </c>
      <c r="H2471" t="s">
        <v>705</v>
      </c>
      <c r="I2471" t="s">
        <v>703</v>
      </c>
      <c r="J2471">
        <v>1.1028867494184399E-2</v>
      </c>
      <c r="K2471">
        <v>1.0827658335280099E-2</v>
      </c>
    </row>
    <row r="2472" spans="1:11">
      <c r="A2472" t="s">
        <v>83</v>
      </c>
      <c r="B2472">
        <v>848795335</v>
      </c>
      <c r="C2472" t="s">
        <v>827</v>
      </c>
      <c r="D2472" t="s">
        <v>2993</v>
      </c>
      <c r="E2472" t="s">
        <v>882</v>
      </c>
      <c r="F2472">
        <v>124062</v>
      </c>
      <c r="G2472">
        <v>127365</v>
      </c>
      <c r="H2472" t="s">
        <v>705</v>
      </c>
      <c r="I2472" t="s">
        <v>747</v>
      </c>
      <c r="J2472">
        <v>1.22654635142077E-2</v>
      </c>
      <c r="K2472">
        <v>1.20416940656613E-2</v>
      </c>
    </row>
    <row r="2473" spans="1:11">
      <c r="A2473" t="s">
        <v>83</v>
      </c>
      <c r="B2473">
        <v>848793569</v>
      </c>
      <c r="C2473" t="s">
        <v>1180</v>
      </c>
      <c r="D2473" t="s">
        <v>2955</v>
      </c>
      <c r="E2473" t="s">
        <v>891</v>
      </c>
      <c r="F2473">
        <v>591794</v>
      </c>
      <c r="G2473">
        <v>595340</v>
      </c>
      <c r="H2473" t="s">
        <v>705</v>
      </c>
      <c r="I2473" t="s">
        <v>1181</v>
      </c>
      <c r="J2473">
        <v>1.33363926629733E-2</v>
      </c>
      <c r="K2473">
        <v>1.3093085328657401E-2</v>
      </c>
    </row>
    <row r="2474" spans="1:11">
      <c r="A2474" t="s">
        <v>83</v>
      </c>
      <c r="B2474">
        <v>848794064</v>
      </c>
      <c r="C2474" t="s">
        <v>2193</v>
      </c>
      <c r="D2474" t="s">
        <v>2955</v>
      </c>
      <c r="E2474" t="s">
        <v>878</v>
      </c>
      <c r="F2474">
        <v>105429</v>
      </c>
      <c r="G2474">
        <v>106244</v>
      </c>
      <c r="H2474" t="s">
        <v>701</v>
      </c>
      <c r="I2474" t="s">
        <v>703</v>
      </c>
      <c r="J2474">
        <v>1.4113833518277901E-2</v>
      </c>
      <c r="K2474">
        <v>1.3856342658710901E-2</v>
      </c>
    </row>
    <row r="2475" spans="1:11">
      <c r="A2475" t="s">
        <v>83</v>
      </c>
      <c r="B2475">
        <v>848792843</v>
      </c>
      <c r="C2475" t="s">
        <v>1011</v>
      </c>
      <c r="D2475" t="s">
        <v>2955</v>
      </c>
      <c r="E2475" t="s">
        <v>883</v>
      </c>
      <c r="F2475">
        <v>931441</v>
      </c>
      <c r="G2475">
        <v>935358</v>
      </c>
      <c r="H2475" t="s">
        <v>701</v>
      </c>
      <c r="I2475" t="s">
        <v>1012</v>
      </c>
      <c r="J2475">
        <v>1.4113833518277901E-2</v>
      </c>
      <c r="K2475">
        <v>1.3856342658710901E-2</v>
      </c>
    </row>
    <row r="2476" spans="1:11">
      <c r="A2476" t="s">
        <v>83</v>
      </c>
      <c r="B2476">
        <v>848796140</v>
      </c>
      <c r="C2476" t="s">
        <v>792</v>
      </c>
      <c r="D2476" t="s">
        <v>2955</v>
      </c>
      <c r="E2476" t="s">
        <v>885</v>
      </c>
      <c r="F2476">
        <v>843543</v>
      </c>
      <c r="G2476">
        <v>845663</v>
      </c>
      <c r="H2476" t="s">
        <v>705</v>
      </c>
      <c r="I2476" t="s">
        <v>703</v>
      </c>
      <c r="J2476">
        <v>1.4468711666118799E-2</v>
      </c>
      <c r="K2476">
        <v>1.4204746457877501E-2</v>
      </c>
    </row>
    <row r="2477" spans="1:11">
      <c r="A2477" t="s">
        <v>83</v>
      </c>
      <c r="B2477">
        <v>848797286</v>
      </c>
      <c r="C2477" t="s">
        <v>1171</v>
      </c>
      <c r="D2477" t="s">
        <v>2955</v>
      </c>
      <c r="E2477" t="s">
        <v>881</v>
      </c>
      <c r="F2477">
        <v>626958</v>
      </c>
      <c r="G2477">
        <v>628851</v>
      </c>
      <c r="H2477" t="s">
        <v>705</v>
      </c>
      <c r="I2477" t="s">
        <v>1172</v>
      </c>
      <c r="J2477">
        <v>1.4948623876070599E-2</v>
      </c>
      <c r="K2477">
        <v>1.46759032147274E-2</v>
      </c>
    </row>
    <row r="2478" spans="1:11">
      <c r="A2478" t="s">
        <v>83</v>
      </c>
      <c r="B2478">
        <v>848796872</v>
      </c>
      <c r="C2478" t="s">
        <v>2940</v>
      </c>
      <c r="D2478" t="s">
        <v>2955</v>
      </c>
      <c r="E2478" t="s">
        <v>876</v>
      </c>
      <c r="F2478">
        <v>1260168</v>
      </c>
      <c r="G2478">
        <v>1261115</v>
      </c>
      <c r="H2478" t="s">
        <v>701</v>
      </c>
      <c r="I2478" t="s">
        <v>2941</v>
      </c>
      <c r="J2478">
        <v>1.4948623876070599E-2</v>
      </c>
      <c r="K2478">
        <v>1.46759032147274E-2</v>
      </c>
    </row>
    <row r="2479" spans="1:11">
      <c r="A2479" t="s">
        <v>83</v>
      </c>
      <c r="B2479">
        <v>848798575</v>
      </c>
      <c r="C2479" t="s">
        <v>866</v>
      </c>
      <c r="D2479" t="s">
        <v>2955</v>
      </c>
      <c r="E2479" t="s">
        <v>875</v>
      </c>
      <c r="F2479">
        <v>1056760</v>
      </c>
      <c r="G2479">
        <v>1057258</v>
      </c>
      <c r="H2479" t="s">
        <v>705</v>
      </c>
      <c r="I2479" t="s">
        <v>703</v>
      </c>
      <c r="J2479">
        <v>1.50844896931333E-2</v>
      </c>
      <c r="K2479">
        <v>1.4809290314298E-2</v>
      </c>
    </row>
    <row r="2480" spans="1:11">
      <c r="A2480" t="s">
        <v>83</v>
      </c>
      <c r="B2480">
        <v>848796245</v>
      </c>
      <c r="C2480" t="s">
        <v>2943</v>
      </c>
      <c r="D2480" t="s">
        <v>3595</v>
      </c>
      <c r="E2480" t="s">
        <v>890</v>
      </c>
      <c r="F2480">
        <v>144175</v>
      </c>
      <c r="G2480">
        <v>146044</v>
      </c>
      <c r="H2480" t="s">
        <v>705</v>
      </c>
      <c r="I2480" t="s">
        <v>2944</v>
      </c>
      <c r="J2480">
        <v>1.6924681901440999E-2</v>
      </c>
      <c r="K2480">
        <v>1.6615910306179101E-2</v>
      </c>
    </row>
    <row r="2481" spans="1:11">
      <c r="A2481" t="s">
        <v>83</v>
      </c>
      <c r="B2481">
        <v>848792902</v>
      </c>
      <c r="C2481" t="s">
        <v>1066</v>
      </c>
      <c r="D2481" t="s">
        <v>3051</v>
      </c>
      <c r="E2481" t="s">
        <v>875</v>
      </c>
      <c r="F2481">
        <v>1057910</v>
      </c>
      <c r="G2481">
        <v>1061315</v>
      </c>
      <c r="H2481" t="s">
        <v>701</v>
      </c>
      <c r="I2481" t="s">
        <v>1067</v>
      </c>
      <c r="J2481">
        <v>1.78128754765811E-2</v>
      </c>
      <c r="K2481">
        <v>1.7487899798507199E-2</v>
      </c>
    </row>
    <row r="2482" spans="1:11">
      <c r="A2482" t="s">
        <v>83</v>
      </c>
      <c r="B2482">
        <v>848794271</v>
      </c>
      <c r="C2482" t="s">
        <v>727</v>
      </c>
      <c r="D2482" t="s">
        <v>2955</v>
      </c>
      <c r="E2482" t="s">
        <v>883</v>
      </c>
      <c r="F2482">
        <v>404102</v>
      </c>
      <c r="G2482">
        <v>405711</v>
      </c>
      <c r="H2482" t="s">
        <v>701</v>
      </c>
      <c r="I2482" t="s">
        <v>728</v>
      </c>
      <c r="J2482">
        <v>1.78128754765811E-2</v>
      </c>
      <c r="K2482">
        <v>1.7487899798507199E-2</v>
      </c>
    </row>
    <row r="2483" spans="1:11">
      <c r="A2483" t="s">
        <v>83</v>
      </c>
      <c r="B2483">
        <v>848794972</v>
      </c>
      <c r="C2483" t="s">
        <v>860</v>
      </c>
      <c r="D2483" t="s">
        <v>2955</v>
      </c>
      <c r="E2483" t="s">
        <v>875</v>
      </c>
      <c r="F2483">
        <v>589425</v>
      </c>
      <c r="G2483">
        <v>593010</v>
      </c>
      <c r="H2483" t="s">
        <v>701</v>
      </c>
      <c r="I2483" t="s">
        <v>861</v>
      </c>
      <c r="J2483">
        <v>1.78128754765811E-2</v>
      </c>
      <c r="K2483">
        <v>1.7487899798507199E-2</v>
      </c>
    </row>
    <row r="2484" spans="1:11">
      <c r="A2484" t="s">
        <v>83</v>
      </c>
      <c r="B2484">
        <v>848795173</v>
      </c>
      <c r="C2484" t="s">
        <v>1263</v>
      </c>
      <c r="D2484" t="s">
        <v>2955</v>
      </c>
      <c r="E2484" t="s">
        <v>877</v>
      </c>
      <c r="F2484">
        <v>984062</v>
      </c>
      <c r="G2484">
        <v>987580</v>
      </c>
      <c r="H2484" t="s">
        <v>701</v>
      </c>
      <c r="I2484" t="s">
        <v>1147</v>
      </c>
      <c r="J2484">
        <v>2.2308688458219698E-2</v>
      </c>
      <c r="K2484">
        <v>2.1901691779430799E-2</v>
      </c>
    </row>
    <row r="2485" spans="1:11">
      <c r="A2485" t="s">
        <v>83</v>
      </c>
      <c r="B2485">
        <v>848797684</v>
      </c>
      <c r="C2485" t="s">
        <v>955</v>
      </c>
      <c r="D2485" t="s">
        <v>2955</v>
      </c>
      <c r="E2485" t="s">
        <v>886</v>
      </c>
      <c r="F2485">
        <v>682073</v>
      </c>
      <c r="G2485">
        <v>682696</v>
      </c>
      <c r="H2485" t="s">
        <v>705</v>
      </c>
      <c r="I2485" t="s">
        <v>703</v>
      </c>
      <c r="J2485">
        <v>2.88921121829568E-2</v>
      </c>
      <c r="K2485">
        <v>2.8365008416920499E-2</v>
      </c>
    </row>
    <row r="2486" spans="1:11">
      <c r="A2486" t="s">
        <v>83</v>
      </c>
      <c r="B2486">
        <v>848794501</v>
      </c>
      <c r="C2486" t="s">
        <v>1159</v>
      </c>
      <c r="D2486" t="s">
        <v>2955</v>
      </c>
      <c r="E2486" t="s">
        <v>885</v>
      </c>
      <c r="F2486">
        <v>53339</v>
      </c>
      <c r="G2486">
        <v>54777</v>
      </c>
      <c r="H2486" t="s">
        <v>705</v>
      </c>
      <c r="I2486" t="s">
        <v>1160</v>
      </c>
      <c r="J2486">
        <v>3.0630056751854502E-2</v>
      </c>
      <c r="K2486">
        <v>3.0071246161421698E-2</v>
      </c>
    </row>
    <row r="2487" spans="1:11">
      <c r="A2487" t="s">
        <v>83</v>
      </c>
      <c r="B2487">
        <v>848795616</v>
      </c>
      <c r="C2487" t="s">
        <v>991</v>
      </c>
      <c r="D2487" t="s">
        <v>3028</v>
      </c>
      <c r="E2487" t="s">
        <v>876</v>
      </c>
      <c r="F2487">
        <v>1128061</v>
      </c>
      <c r="G2487">
        <v>1129939</v>
      </c>
      <c r="H2487" t="s">
        <v>701</v>
      </c>
      <c r="I2487" t="s">
        <v>992</v>
      </c>
      <c r="J2487">
        <v>3.0630056751854502E-2</v>
      </c>
      <c r="K2487">
        <v>3.0071246161421698E-2</v>
      </c>
    </row>
    <row r="2488" spans="1:11">
      <c r="A2488" t="s">
        <v>83</v>
      </c>
      <c r="B2488">
        <v>848799248</v>
      </c>
      <c r="C2488" t="s">
        <v>1214</v>
      </c>
      <c r="D2488" t="s">
        <v>2955</v>
      </c>
      <c r="E2488" t="s">
        <v>886</v>
      </c>
      <c r="F2488">
        <v>862949</v>
      </c>
      <c r="G2488">
        <v>865050</v>
      </c>
      <c r="H2488" t="s">
        <v>705</v>
      </c>
      <c r="I2488" t="s">
        <v>1215</v>
      </c>
      <c r="J2488">
        <v>3.0630056751854502E-2</v>
      </c>
      <c r="K2488">
        <v>3.0071246161421698E-2</v>
      </c>
    </row>
    <row r="2489" spans="1:11">
      <c r="A2489" t="s">
        <v>83</v>
      </c>
      <c r="B2489">
        <v>848794981</v>
      </c>
      <c r="C2489" t="s">
        <v>913</v>
      </c>
      <c r="D2489" t="s">
        <v>2955</v>
      </c>
      <c r="E2489" t="s">
        <v>886</v>
      </c>
      <c r="F2489">
        <v>768293</v>
      </c>
      <c r="G2489">
        <v>771296</v>
      </c>
      <c r="H2489" t="s">
        <v>705</v>
      </c>
      <c r="I2489" t="s">
        <v>914</v>
      </c>
      <c r="J2489">
        <v>3.2790384383868297E-2</v>
      </c>
      <c r="K2489">
        <v>3.2192161069869399E-2</v>
      </c>
    </row>
    <row r="2490" spans="1:11">
      <c r="A2490" t="s">
        <v>83</v>
      </c>
      <c r="B2490">
        <v>848793625</v>
      </c>
      <c r="C2490" t="s">
        <v>746</v>
      </c>
      <c r="D2490" t="s">
        <v>2969</v>
      </c>
      <c r="E2490" t="s">
        <v>889</v>
      </c>
      <c r="F2490">
        <v>73842</v>
      </c>
      <c r="G2490">
        <v>77868</v>
      </c>
      <c r="H2490" t="s">
        <v>705</v>
      </c>
      <c r="I2490" t="s">
        <v>747</v>
      </c>
      <c r="J2490">
        <v>3.2790384383868297E-2</v>
      </c>
      <c r="K2490">
        <v>3.2192161069869399E-2</v>
      </c>
    </row>
    <row r="2491" spans="1:11">
      <c r="A2491" t="s">
        <v>83</v>
      </c>
      <c r="B2491">
        <v>848795017</v>
      </c>
      <c r="C2491" t="s">
        <v>1493</v>
      </c>
      <c r="D2491" t="s">
        <v>2955</v>
      </c>
      <c r="E2491" t="s">
        <v>894</v>
      </c>
      <c r="F2491">
        <v>45305</v>
      </c>
      <c r="G2491">
        <v>47955</v>
      </c>
      <c r="H2491" t="s">
        <v>701</v>
      </c>
      <c r="I2491" t="s">
        <v>1494</v>
      </c>
      <c r="J2491">
        <v>3.3179290587815199E-2</v>
      </c>
      <c r="K2491">
        <v>3.2573972121913299E-2</v>
      </c>
    </row>
    <row r="2492" spans="1:11">
      <c r="A2492" t="s">
        <v>83</v>
      </c>
      <c r="B2492">
        <v>848796902</v>
      </c>
      <c r="C2492" t="s">
        <v>956</v>
      </c>
      <c r="D2492" t="s">
        <v>2955</v>
      </c>
      <c r="E2492" t="s">
        <v>897</v>
      </c>
      <c r="F2492">
        <v>847</v>
      </c>
      <c r="G2492">
        <v>3981</v>
      </c>
      <c r="H2492" t="s">
        <v>705</v>
      </c>
      <c r="I2492" t="s">
        <v>957</v>
      </c>
      <c r="J2492">
        <v>3.33109470647047E-2</v>
      </c>
      <c r="K2492">
        <v>3.2703226675940597E-2</v>
      </c>
    </row>
    <row r="2493" spans="1:11">
      <c r="A2493" t="s">
        <v>83</v>
      </c>
      <c r="B2493">
        <v>848795247</v>
      </c>
      <c r="C2493" t="s">
        <v>2930</v>
      </c>
      <c r="D2493" t="s">
        <v>3591</v>
      </c>
      <c r="E2493" t="s">
        <v>875</v>
      </c>
      <c r="F2493">
        <v>833234</v>
      </c>
      <c r="G2493">
        <v>835225</v>
      </c>
      <c r="H2493" t="s">
        <v>705</v>
      </c>
      <c r="I2493" t="s">
        <v>2931</v>
      </c>
      <c r="J2493">
        <v>3.4146794069427E-2</v>
      </c>
      <c r="K2493">
        <v>3.3523824601563702E-2</v>
      </c>
    </row>
    <row r="2494" spans="1:11">
      <c r="A2494" t="s">
        <v>83</v>
      </c>
      <c r="B2494">
        <v>848794715</v>
      </c>
      <c r="C2494" t="s">
        <v>1988</v>
      </c>
      <c r="D2494" t="s">
        <v>3324</v>
      </c>
      <c r="E2494" t="s">
        <v>884</v>
      </c>
      <c r="F2494">
        <v>21867</v>
      </c>
      <c r="G2494">
        <v>24300</v>
      </c>
      <c r="H2494" t="s">
        <v>701</v>
      </c>
      <c r="I2494" t="s">
        <v>737</v>
      </c>
      <c r="J2494">
        <v>3.4146794069427E-2</v>
      </c>
      <c r="K2494">
        <v>3.3523824601563702E-2</v>
      </c>
    </row>
    <row r="2495" spans="1:11">
      <c r="A2495" t="s">
        <v>83</v>
      </c>
      <c r="B2495">
        <v>848794426</v>
      </c>
      <c r="C2495" t="s">
        <v>2948</v>
      </c>
      <c r="D2495" t="s">
        <v>3597</v>
      </c>
      <c r="E2495" t="s">
        <v>883</v>
      </c>
      <c r="F2495">
        <v>844560</v>
      </c>
      <c r="G2495">
        <v>845849</v>
      </c>
      <c r="H2495" t="s">
        <v>701</v>
      </c>
      <c r="I2495" t="s">
        <v>2949</v>
      </c>
      <c r="J2495">
        <v>3.4146794069427E-2</v>
      </c>
      <c r="K2495">
        <v>3.3523824601563702E-2</v>
      </c>
    </row>
    <row r="2496" spans="1:11">
      <c r="A2496" t="s">
        <v>83</v>
      </c>
      <c r="B2496">
        <v>848797054</v>
      </c>
      <c r="C2496" t="s">
        <v>2942</v>
      </c>
      <c r="D2496" t="s">
        <v>2955</v>
      </c>
      <c r="E2496" t="s">
        <v>883</v>
      </c>
      <c r="F2496">
        <v>924682</v>
      </c>
      <c r="G2496">
        <v>925834</v>
      </c>
      <c r="H2496" t="s">
        <v>701</v>
      </c>
      <c r="I2496" t="s">
        <v>2639</v>
      </c>
      <c r="J2496">
        <v>3.7004984621888899E-2</v>
      </c>
      <c r="K2496">
        <v>3.6329870714231403E-2</v>
      </c>
    </row>
    <row r="2497" spans="1:11">
      <c r="A2497" t="s">
        <v>83</v>
      </c>
      <c r="B2497">
        <v>848793786</v>
      </c>
      <c r="C2497" t="s">
        <v>2932</v>
      </c>
      <c r="D2497" t="s">
        <v>3592</v>
      </c>
      <c r="E2497" t="s">
        <v>896</v>
      </c>
      <c r="F2497">
        <v>291043</v>
      </c>
      <c r="G2497">
        <v>292458</v>
      </c>
      <c r="H2497" t="s">
        <v>701</v>
      </c>
      <c r="I2497" t="s">
        <v>2933</v>
      </c>
      <c r="J2497">
        <v>3.97849931899018E-2</v>
      </c>
      <c r="K2497">
        <v>3.9059161183943501E-2</v>
      </c>
    </row>
    <row r="2498" spans="1:11">
      <c r="A2498" t="s">
        <v>83</v>
      </c>
      <c r="B2498">
        <v>848798613</v>
      </c>
      <c r="C2498" t="s">
        <v>2934</v>
      </c>
      <c r="D2498" t="s">
        <v>3593</v>
      </c>
      <c r="E2498" t="s">
        <v>1107</v>
      </c>
      <c r="F2498">
        <v>38941</v>
      </c>
      <c r="G2498">
        <v>41637</v>
      </c>
      <c r="H2498" t="s">
        <v>705</v>
      </c>
      <c r="I2498" t="s">
        <v>2332</v>
      </c>
      <c r="J2498">
        <v>4.1026027602440097E-2</v>
      </c>
      <c r="K2498">
        <v>4.0277554333410202E-2</v>
      </c>
    </row>
    <row r="2499" spans="1:11">
      <c r="A2499" t="s">
        <v>83</v>
      </c>
      <c r="B2499">
        <v>848793072</v>
      </c>
      <c r="C2499" t="s">
        <v>2950</v>
      </c>
      <c r="D2499" t="s">
        <v>2955</v>
      </c>
      <c r="E2499" t="s">
        <v>896</v>
      </c>
      <c r="F2499">
        <v>131522</v>
      </c>
      <c r="G2499">
        <v>132742</v>
      </c>
      <c r="H2499" t="s">
        <v>701</v>
      </c>
      <c r="I2499" t="s">
        <v>2951</v>
      </c>
      <c r="J2499">
        <v>4.4881677092234E-2</v>
      </c>
      <c r="K2499">
        <v>4.40628618781874E-2</v>
      </c>
    </row>
    <row r="2500" spans="1:11">
      <c r="A2500" t="s">
        <v>83</v>
      </c>
      <c r="B2500">
        <v>848795757</v>
      </c>
      <c r="C2500" t="s">
        <v>2935</v>
      </c>
      <c r="D2500" t="s">
        <v>2955</v>
      </c>
      <c r="E2500" t="s">
        <v>892</v>
      </c>
      <c r="F2500">
        <v>300715</v>
      </c>
      <c r="G2500">
        <v>301710</v>
      </c>
      <c r="H2500" t="s">
        <v>701</v>
      </c>
      <c r="I2500" t="s">
        <v>703</v>
      </c>
      <c r="J2500">
        <v>4.65029435618452E-2</v>
      </c>
      <c r="K2500">
        <v>4.5654550182780203E-2</v>
      </c>
    </row>
    <row r="2501" spans="1:11">
      <c r="A2501" t="s">
        <v>83</v>
      </c>
      <c r="B2501">
        <v>848794608</v>
      </c>
      <c r="C2501" t="s">
        <v>725</v>
      </c>
      <c r="D2501" t="s">
        <v>2962</v>
      </c>
      <c r="E2501" t="s">
        <v>883</v>
      </c>
      <c r="F2501">
        <v>613646</v>
      </c>
      <c r="G2501">
        <v>616939</v>
      </c>
      <c r="H2501" t="s">
        <v>701</v>
      </c>
      <c r="I2501" t="s">
        <v>726</v>
      </c>
      <c r="J2501">
        <v>4.7721186969653398E-2</v>
      </c>
      <c r="K2501">
        <v>4.6850568123507998E-2</v>
      </c>
    </row>
    <row r="2502" spans="1:11">
      <c r="A2502" t="s">
        <v>83</v>
      </c>
      <c r="B2502">
        <v>848798404</v>
      </c>
      <c r="C2502" t="s">
        <v>1633</v>
      </c>
      <c r="D2502" t="s">
        <v>3226</v>
      </c>
      <c r="E2502" t="s">
        <v>875</v>
      </c>
      <c r="F2502">
        <v>31511</v>
      </c>
      <c r="G2502">
        <v>33512</v>
      </c>
      <c r="H2502" t="s">
        <v>705</v>
      </c>
      <c r="I2502" t="s">
        <v>703</v>
      </c>
      <c r="J2502">
        <v>4.7721186969653398E-2</v>
      </c>
      <c r="K2502">
        <v>4.6850568123507998E-2</v>
      </c>
    </row>
    <row r="2503" spans="1:11">
      <c r="A2503" t="s">
        <v>83</v>
      </c>
      <c r="B2503">
        <v>848795891</v>
      </c>
      <c r="C2503" t="s">
        <v>807</v>
      </c>
      <c r="D2503" t="s">
        <v>2988</v>
      </c>
      <c r="E2503" t="s">
        <v>880</v>
      </c>
      <c r="F2503">
        <v>979</v>
      </c>
      <c r="G2503">
        <v>3436</v>
      </c>
      <c r="H2503" t="s">
        <v>705</v>
      </c>
      <c r="I2503" t="s">
        <v>808</v>
      </c>
      <c r="J2503">
        <v>4.7721186969653398E-2</v>
      </c>
      <c r="K2503">
        <v>4.6850568123507998E-2</v>
      </c>
    </row>
    <row r="2504" spans="1:11">
      <c r="A2504" t="s">
        <v>83</v>
      </c>
      <c r="B2504">
        <v>848799162</v>
      </c>
      <c r="C2504" t="s">
        <v>1141</v>
      </c>
      <c r="D2504" t="s">
        <v>3072</v>
      </c>
      <c r="E2504" t="s">
        <v>876</v>
      </c>
      <c r="F2504">
        <v>1446150</v>
      </c>
      <c r="G2504">
        <v>1447367</v>
      </c>
      <c r="H2504" t="s">
        <v>705</v>
      </c>
      <c r="I2504" t="s">
        <v>1142</v>
      </c>
      <c r="J2504">
        <v>4.7721186969653398E-2</v>
      </c>
      <c r="K2504">
        <v>4.6850568123507998E-2</v>
      </c>
    </row>
  </sheetData>
  <sortState ref="A2:L2504">
    <sortCondition ref="A2:A2504"/>
    <sortCondition ref="J2:J2504"/>
  </sortState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"/>
    </sheetView>
  </sheetViews>
  <sheetFormatPr baseColWidth="10" defaultRowHeight="15" x14ac:dyDescent="0"/>
  <cols>
    <col min="1" max="1" width="12.83203125" bestFit="1" customWidth="1"/>
    <col min="2" max="2" width="11" bestFit="1" customWidth="1"/>
    <col min="3" max="3" width="53.83203125" bestFit="1" customWidth="1"/>
    <col min="4" max="4" width="11.1640625" bestFit="1" customWidth="1"/>
    <col min="5" max="6" width="7.33203125" bestFit="1" customWidth="1"/>
    <col min="7" max="7" width="6.6640625" bestFit="1" customWidth="1"/>
  </cols>
  <sheetData>
    <row r="1" spans="1:8">
      <c r="A1" s="195" t="s">
        <v>3639</v>
      </c>
      <c r="B1" s="195" t="s">
        <v>900</v>
      </c>
      <c r="C1" s="195" t="s">
        <v>901</v>
      </c>
      <c r="D1" s="195" t="s">
        <v>902</v>
      </c>
      <c r="E1" s="195" t="s">
        <v>903</v>
      </c>
      <c r="F1" s="195" t="s">
        <v>904</v>
      </c>
      <c r="G1" s="195" t="s">
        <v>905</v>
      </c>
      <c r="H1" s="195" t="s">
        <v>906</v>
      </c>
    </row>
    <row r="2" spans="1:8">
      <c r="A2">
        <v>848797950</v>
      </c>
      <c r="B2" t="s">
        <v>3598</v>
      </c>
      <c r="C2" t="s">
        <v>3628</v>
      </c>
      <c r="D2" s="193" t="s">
        <v>3638</v>
      </c>
      <c r="E2" s="196">
        <v>586642</v>
      </c>
      <c r="F2" s="196">
        <v>587598</v>
      </c>
      <c r="G2" t="s">
        <v>705</v>
      </c>
      <c r="H2" t="s">
        <v>3599</v>
      </c>
    </row>
    <row r="3" spans="1:8">
      <c r="A3">
        <v>848792913</v>
      </c>
      <c r="B3" t="s">
        <v>3600</v>
      </c>
      <c r="C3" t="s">
        <v>2955</v>
      </c>
      <c r="D3" s="193" t="s">
        <v>3638</v>
      </c>
      <c r="E3" s="196">
        <v>580427</v>
      </c>
      <c r="F3" s="196">
        <v>581551</v>
      </c>
      <c r="G3" t="s">
        <v>701</v>
      </c>
      <c r="H3" t="s">
        <v>703</v>
      </c>
    </row>
    <row r="4" spans="1:8">
      <c r="A4">
        <v>848797155</v>
      </c>
      <c r="B4" t="s">
        <v>1746</v>
      </c>
      <c r="C4" t="s">
        <v>3255</v>
      </c>
      <c r="D4" s="193" t="s">
        <v>3638</v>
      </c>
      <c r="E4" s="196">
        <v>572397</v>
      </c>
      <c r="F4" s="196">
        <v>577601</v>
      </c>
      <c r="G4" t="s">
        <v>705</v>
      </c>
      <c r="H4" t="s">
        <v>1747</v>
      </c>
    </row>
    <row r="5" spans="1:8">
      <c r="A5">
        <v>848796121</v>
      </c>
      <c r="B5" t="s">
        <v>1776</v>
      </c>
      <c r="C5" t="s">
        <v>3262</v>
      </c>
      <c r="D5" s="193" t="s">
        <v>3638</v>
      </c>
      <c r="E5" s="196">
        <v>615893</v>
      </c>
      <c r="F5" s="196">
        <v>617404</v>
      </c>
      <c r="G5" t="s">
        <v>705</v>
      </c>
      <c r="H5" t="s">
        <v>3601</v>
      </c>
    </row>
    <row r="6" spans="1:8">
      <c r="A6">
        <v>848794202</v>
      </c>
      <c r="B6" t="s">
        <v>3602</v>
      </c>
      <c r="C6" t="s">
        <v>3629</v>
      </c>
      <c r="D6" s="193" t="s">
        <v>3638</v>
      </c>
      <c r="E6" s="196">
        <v>570093</v>
      </c>
      <c r="F6" s="196">
        <v>571424</v>
      </c>
      <c r="G6" t="s">
        <v>705</v>
      </c>
      <c r="H6" t="s">
        <v>3603</v>
      </c>
    </row>
    <row r="7" spans="1:8">
      <c r="A7">
        <v>848797747</v>
      </c>
      <c r="B7" t="s">
        <v>3604</v>
      </c>
      <c r="C7" t="s">
        <v>3630</v>
      </c>
      <c r="D7" s="193" t="s">
        <v>3638</v>
      </c>
      <c r="E7" s="196">
        <v>596000</v>
      </c>
      <c r="F7" s="196">
        <v>597854</v>
      </c>
      <c r="G7" t="s">
        <v>705</v>
      </c>
      <c r="H7" t="s">
        <v>3605</v>
      </c>
    </row>
    <row r="8" spans="1:8">
      <c r="A8">
        <v>848796972</v>
      </c>
      <c r="B8" t="s">
        <v>3606</v>
      </c>
      <c r="C8" t="s">
        <v>2955</v>
      </c>
      <c r="D8" s="193" t="s">
        <v>3638</v>
      </c>
      <c r="E8" s="196">
        <v>577839</v>
      </c>
      <c r="F8" s="196">
        <v>579591</v>
      </c>
      <c r="G8" t="s">
        <v>701</v>
      </c>
      <c r="H8" t="s">
        <v>703</v>
      </c>
    </row>
    <row r="9" spans="1:8">
      <c r="A9">
        <v>848794674</v>
      </c>
      <c r="B9" t="s">
        <v>3607</v>
      </c>
      <c r="C9" t="s">
        <v>2955</v>
      </c>
      <c r="D9" s="193" t="s">
        <v>3638</v>
      </c>
      <c r="E9" s="196">
        <v>602986</v>
      </c>
      <c r="F9" s="196">
        <v>604982</v>
      </c>
      <c r="G9" t="s">
        <v>705</v>
      </c>
      <c r="H9" t="s">
        <v>1333</v>
      </c>
    </row>
    <row r="10" spans="1:8">
      <c r="A10">
        <v>848794982</v>
      </c>
      <c r="B10" t="s">
        <v>2096</v>
      </c>
      <c r="C10" t="s">
        <v>2955</v>
      </c>
      <c r="D10" s="193" t="s">
        <v>3638</v>
      </c>
      <c r="E10" s="196">
        <v>566700</v>
      </c>
      <c r="F10" s="196">
        <v>569932</v>
      </c>
      <c r="G10" t="s">
        <v>701</v>
      </c>
      <c r="H10" t="s">
        <v>2097</v>
      </c>
    </row>
    <row r="11" spans="1:8">
      <c r="A11">
        <v>848796920</v>
      </c>
      <c r="B11" t="s">
        <v>3608</v>
      </c>
      <c r="C11" t="s">
        <v>3631</v>
      </c>
      <c r="D11" s="193" t="s">
        <v>3638</v>
      </c>
      <c r="E11" s="196">
        <v>600525</v>
      </c>
      <c r="F11" s="196">
        <v>602141</v>
      </c>
      <c r="G11" t="s">
        <v>705</v>
      </c>
      <c r="H11" t="s">
        <v>3609</v>
      </c>
    </row>
    <row r="12" spans="1:8">
      <c r="A12">
        <v>848796387</v>
      </c>
      <c r="B12" t="s">
        <v>2191</v>
      </c>
      <c r="C12" t="s">
        <v>3390</v>
      </c>
      <c r="D12" s="193" t="s">
        <v>3638</v>
      </c>
      <c r="E12" s="196">
        <v>561026</v>
      </c>
      <c r="F12" s="196">
        <v>566275</v>
      </c>
      <c r="G12" t="s">
        <v>701</v>
      </c>
      <c r="H12" t="s">
        <v>2192</v>
      </c>
    </row>
    <row r="13" spans="1:8">
      <c r="A13">
        <v>848794492</v>
      </c>
      <c r="B13" t="s">
        <v>3610</v>
      </c>
      <c r="C13" t="s">
        <v>3632</v>
      </c>
      <c r="D13" s="193" t="s">
        <v>3638</v>
      </c>
      <c r="E13" s="196">
        <v>588220</v>
      </c>
      <c r="F13" s="196">
        <v>590576</v>
      </c>
      <c r="G13" t="s">
        <v>705</v>
      </c>
      <c r="H13" t="s">
        <v>3611</v>
      </c>
    </row>
    <row r="14" spans="1:8">
      <c r="A14">
        <v>848796666</v>
      </c>
      <c r="B14" t="s">
        <v>3612</v>
      </c>
      <c r="C14" t="s">
        <v>3633</v>
      </c>
      <c r="D14" s="193" t="s">
        <v>3638</v>
      </c>
      <c r="E14" s="196">
        <v>617485</v>
      </c>
      <c r="F14" s="196">
        <v>619651</v>
      </c>
      <c r="G14" t="s">
        <v>701</v>
      </c>
      <c r="H14" t="s">
        <v>3613</v>
      </c>
    </row>
    <row r="15" spans="1:8">
      <c r="A15">
        <v>848795742</v>
      </c>
      <c r="B15" t="s">
        <v>3614</v>
      </c>
      <c r="C15" t="s">
        <v>2955</v>
      </c>
      <c r="D15" s="193" t="s">
        <v>3638</v>
      </c>
      <c r="E15" s="196">
        <v>584058</v>
      </c>
      <c r="F15" s="196">
        <v>584799</v>
      </c>
      <c r="G15" t="s">
        <v>701</v>
      </c>
      <c r="H15" t="s">
        <v>3615</v>
      </c>
    </row>
    <row r="16" spans="1:8">
      <c r="A16">
        <v>848793873</v>
      </c>
      <c r="B16" t="s">
        <v>3616</v>
      </c>
      <c r="C16" t="s">
        <v>2955</v>
      </c>
      <c r="D16" s="193" t="s">
        <v>3638</v>
      </c>
      <c r="E16" s="196">
        <v>590803</v>
      </c>
      <c r="F16" s="196">
        <v>591864</v>
      </c>
      <c r="G16" t="s">
        <v>701</v>
      </c>
      <c r="H16" t="s">
        <v>3617</v>
      </c>
    </row>
    <row r="17" spans="1:8">
      <c r="A17">
        <v>848797157</v>
      </c>
      <c r="B17" t="s">
        <v>3618</v>
      </c>
      <c r="C17" t="s">
        <v>2955</v>
      </c>
      <c r="D17" s="193" t="s">
        <v>3638</v>
      </c>
      <c r="E17" s="196">
        <v>571583</v>
      </c>
      <c r="F17" s="196">
        <v>572229</v>
      </c>
      <c r="G17" t="s">
        <v>701</v>
      </c>
      <c r="H17" t="s">
        <v>3619</v>
      </c>
    </row>
    <row r="18" spans="1:8">
      <c r="A18">
        <v>848796672</v>
      </c>
      <c r="B18" t="s">
        <v>3620</v>
      </c>
      <c r="C18" t="s">
        <v>3634</v>
      </c>
      <c r="D18" s="193" t="s">
        <v>3638</v>
      </c>
      <c r="E18" s="196">
        <v>585167</v>
      </c>
      <c r="F18" s="196">
        <v>586520</v>
      </c>
      <c r="G18" t="s">
        <v>701</v>
      </c>
      <c r="H18" t="s">
        <v>3621</v>
      </c>
    </row>
    <row r="19" spans="1:8">
      <c r="A19">
        <v>848795612</v>
      </c>
      <c r="B19" t="s">
        <v>3622</v>
      </c>
      <c r="C19" t="s">
        <v>2955</v>
      </c>
      <c r="D19" s="193" t="s">
        <v>3638</v>
      </c>
      <c r="E19" s="196">
        <v>598254</v>
      </c>
      <c r="F19" s="196">
        <v>599362</v>
      </c>
      <c r="G19" t="s">
        <v>705</v>
      </c>
      <c r="H19" t="s">
        <v>703</v>
      </c>
    </row>
    <row r="20" spans="1:8">
      <c r="A20">
        <v>848796102</v>
      </c>
      <c r="B20" t="s">
        <v>2594</v>
      </c>
      <c r="C20" t="s">
        <v>3635</v>
      </c>
      <c r="D20" s="193" t="s">
        <v>3638</v>
      </c>
      <c r="E20" s="196">
        <v>581795</v>
      </c>
      <c r="F20" s="196">
        <v>582607</v>
      </c>
      <c r="G20" t="s">
        <v>701</v>
      </c>
      <c r="H20" t="s">
        <v>2595</v>
      </c>
    </row>
    <row r="21" spans="1:8">
      <c r="A21">
        <v>848796390</v>
      </c>
      <c r="B21" t="s">
        <v>2620</v>
      </c>
      <c r="C21" t="s">
        <v>2955</v>
      </c>
      <c r="D21" s="193" t="s">
        <v>3638</v>
      </c>
      <c r="E21" s="196">
        <v>582823</v>
      </c>
      <c r="F21" s="196">
        <v>583460</v>
      </c>
      <c r="G21" t="s">
        <v>705</v>
      </c>
      <c r="H21" t="s">
        <v>2621</v>
      </c>
    </row>
    <row r="22" spans="1:8">
      <c r="A22">
        <v>848796408</v>
      </c>
      <c r="B22" t="s">
        <v>3623</v>
      </c>
      <c r="C22" t="s">
        <v>2955</v>
      </c>
      <c r="D22" s="193" t="s">
        <v>3638</v>
      </c>
      <c r="E22" s="196">
        <v>605714</v>
      </c>
      <c r="F22" s="196">
        <v>607788</v>
      </c>
      <c r="G22" t="s">
        <v>705</v>
      </c>
      <c r="H22" t="s">
        <v>703</v>
      </c>
    </row>
    <row r="23" spans="1:8">
      <c r="A23">
        <v>848796388</v>
      </c>
      <c r="B23" t="s">
        <v>3624</v>
      </c>
      <c r="C23" t="s">
        <v>3636</v>
      </c>
      <c r="D23" s="193" t="s">
        <v>3638</v>
      </c>
      <c r="E23" s="196">
        <v>592100</v>
      </c>
      <c r="F23" s="196">
        <v>593735</v>
      </c>
      <c r="G23" t="s">
        <v>701</v>
      </c>
      <c r="H23" t="s">
        <v>3625</v>
      </c>
    </row>
    <row r="24" spans="1:8">
      <c r="A24">
        <v>848793534</v>
      </c>
      <c r="B24" t="s">
        <v>3626</v>
      </c>
      <c r="C24" t="s">
        <v>3637</v>
      </c>
      <c r="D24" s="193" t="s">
        <v>3638</v>
      </c>
      <c r="E24" s="196">
        <v>594244</v>
      </c>
      <c r="F24" s="196">
        <v>595854</v>
      </c>
      <c r="G24" t="s">
        <v>701</v>
      </c>
      <c r="H24" t="s">
        <v>3627</v>
      </c>
    </row>
    <row r="25" spans="1:8">
      <c r="A25">
        <v>848795022</v>
      </c>
      <c r="B25" t="s">
        <v>2694</v>
      </c>
      <c r="C25" t="s">
        <v>3525</v>
      </c>
      <c r="D25" s="193" t="s">
        <v>3638</v>
      </c>
      <c r="E25" s="196">
        <v>610367</v>
      </c>
      <c r="F25" s="196">
        <v>615668</v>
      </c>
      <c r="G25" t="s">
        <v>701</v>
      </c>
      <c r="H25" t="s">
        <v>269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E33" sqref="E33"/>
    </sheetView>
  </sheetViews>
  <sheetFormatPr baseColWidth="10" defaultRowHeight="15" x14ac:dyDescent="0"/>
  <cols>
    <col min="2" max="2" width="15" bestFit="1" customWidth="1"/>
    <col min="16" max="16" width="5.5" bestFit="1" customWidth="1"/>
  </cols>
  <sheetData>
    <row r="1" spans="1:17">
      <c r="A1" s="30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7" ht="31" thickBot="1">
      <c r="A2" s="30"/>
      <c r="B2" s="1" t="s">
        <v>97</v>
      </c>
      <c r="C2" s="35" t="s">
        <v>8</v>
      </c>
      <c r="D2" s="35" t="s">
        <v>15</v>
      </c>
      <c r="E2" s="35" t="s">
        <v>21</v>
      </c>
      <c r="F2" s="35" t="s">
        <v>28</v>
      </c>
      <c r="G2" s="35" t="s">
        <v>34</v>
      </c>
      <c r="H2" s="35" t="s">
        <v>40</v>
      </c>
      <c r="I2" s="35" t="s">
        <v>45</v>
      </c>
      <c r="J2" s="35" t="s">
        <v>51</v>
      </c>
      <c r="K2" s="35" t="s">
        <v>57</v>
      </c>
      <c r="L2" s="35" t="s">
        <v>62</v>
      </c>
      <c r="M2" s="35" t="s">
        <v>67</v>
      </c>
      <c r="N2" s="35" t="s">
        <v>73</v>
      </c>
      <c r="O2" s="35" t="s">
        <v>78</v>
      </c>
      <c r="P2" s="35" t="s">
        <v>83</v>
      </c>
      <c r="Q2" s="30"/>
    </row>
    <row r="3" spans="1:17" ht="16" thickTop="1">
      <c r="A3" s="30"/>
      <c r="B3" s="7" t="s">
        <v>8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  <c r="K3" s="36">
        <v>0</v>
      </c>
      <c r="L3" s="36">
        <v>0</v>
      </c>
      <c r="M3" s="37">
        <v>1</v>
      </c>
      <c r="N3" s="36">
        <v>0</v>
      </c>
      <c r="O3" s="36">
        <v>0</v>
      </c>
      <c r="P3" s="36">
        <v>0</v>
      </c>
      <c r="Q3" s="34"/>
    </row>
    <row r="4" spans="1:17">
      <c r="A4" s="30"/>
      <c r="B4" s="7" t="s">
        <v>15</v>
      </c>
      <c r="C4" s="36">
        <v>0</v>
      </c>
      <c r="D4" s="36">
        <v>0</v>
      </c>
      <c r="E4" s="36">
        <v>0</v>
      </c>
      <c r="F4" s="37">
        <v>1</v>
      </c>
      <c r="G4" s="36">
        <v>0</v>
      </c>
      <c r="H4" s="36">
        <v>0</v>
      </c>
      <c r="I4" s="36">
        <v>0</v>
      </c>
      <c r="J4" s="36">
        <v>0</v>
      </c>
      <c r="K4" s="36">
        <v>0</v>
      </c>
      <c r="L4" s="36">
        <v>0</v>
      </c>
      <c r="M4" s="36">
        <v>0</v>
      </c>
      <c r="N4" s="36">
        <v>0</v>
      </c>
      <c r="O4" s="36">
        <v>1</v>
      </c>
      <c r="P4" s="36">
        <v>0</v>
      </c>
      <c r="Q4" s="30"/>
    </row>
    <row r="5" spans="1:17">
      <c r="A5" s="30"/>
      <c r="B5" s="7" t="s">
        <v>21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7">
        <v>70</v>
      </c>
      <c r="O5" s="36">
        <v>0</v>
      </c>
      <c r="P5" s="36">
        <v>0</v>
      </c>
      <c r="Q5" s="30"/>
    </row>
    <row r="6" spans="1:17">
      <c r="A6" s="30"/>
      <c r="B6" s="7" t="s">
        <v>28</v>
      </c>
      <c r="C6" s="36">
        <v>0</v>
      </c>
      <c r="D6" s="37">
        <v>1</v>
      </c>
      <c r="E6" s="36">
        <v>0</v>
      </c>
      <c r="F6" s="36">
        <v>0</v>
      </c>
      <c r="G6" s="36">
        <v>0</v>
      </c>
      <c r="H6" s="36">
        <v>0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13</v>
      </c>
      <c r="Q6" s="30"/>
    </row>
    <row r="7" spans="1:17">
      <c r="A7" s="30"/>
      <c r="B7" s="7" t="s">
        <v>34</v>
      </c>
      <c r="C7" s="36">
        <v>0</v>
      </c>
      <c r="D7" s="36">
        <v>0</v>
      </c>
      <c r="E7" s="36">
        <v>0</v>
      </c>
      <c r="F7" s="36">
        <v>0</v>
      </c>
      <c r="G7" s="36">
        <v>0</v>
      </c>
      <c r="H7" s="36">
        <v>0</v>
      </c>
      <c r="I7" s="36">
        <v>0</v>
      </c>
      <c r="J7" s="36">
        <v>0</v>
      </c>
      <c r="K7" s="36">
        <v>0</v>
      </c>
      <c r="L7" s="36">
        <v>0</v>
      </c>
      <c r="M7" s="36">
        <v>0</v>
      </c>
      <c r="N7" s="36">
        <v>0</v>
      </c>
      <c r="O7" s="37">
        <v>30</v>
      </c>
      <c r="P7" s="36">
        <v>0</v>
      </c>
      <c r="Q7" s="30"/>
    </row>
    <row r="8" spans="1:17">
      <c r="A8" s="30"/>
      <c r="B8" s="7" t="s">
        <v>40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6">
        <v>0</v>
      </c>
      <c r="J8" s="36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P8" s="37">
        <v>47</v>
      </c>
      <c r="Q8" s="30"/>
    </row>
    <row r="9" spans="1:17">
      <c r="A9" s="30"/>
      <c r="B9" s="7" t="s">
        <v>45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>
        <v>0</v>
      </c>
      <c r="J9" s="36">
        <v>0</v>
      </c>
      <c r="K9" s="36">
        <v>0</v>
      </c>
      <c r="L9" s="37">
        <v>17</v>
      </c>
      <c r="M9" s="36">
        <v>0</v>
      </c>
      <c r="N9" s="36">
        <v>0</v>
      </c>
      <c r="O9" s="36">
        <v>0</v>
      </c>
      <c r="P9" s="36">
        <v>5</v>
      </c>
      <c r="Q9" s="30"/>
    </row>
    <row r="10" spans="1:17">
      <c r="A10" s="30"/>
      <c r="B10" s="7" t="s">
        <v>51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  <c r="H10" s="36">
        <v>0</v>
      </c>
      <c r="I10" s="36">
        <v>0</v>
      </c>
      <c r="J10" s="36">
        <v>0</v>
      </c>
      <c r="K10" s="37">
        <v>1</v>
      </c>
      <c r="L10" s="36">
        <v>0</v>
      </c>
      <c r="M10" s="36">
        <v>0</v>
      </c>
      <c r="N10" s="36">
        <v>0</v>
      </c>
      <c r="O10" s="36">
        <v>11</v>
      </c>
      <c r="P10" s="36">
        <v>0</v>
      </c>
      <c r="Q10" s="30"/>
    </row>
    <row r="11" spans="1:17">
      <c r="A11" s="30"/>
      <c r="B11" s="7" t="s">
        <v>57</v>
      </c>
      <c r="C11" s="36">
        <v>0</v>
      </c>
      <c r="D11" s="36">
        <v>0</v>
      </c>
      <c r="E11" s="36">
        <v>1</v>
      </c>
      <c r="F11" s="36">
        <v>0</v>
      </c>
      <c r="G11" s="36">
        <v>0</v>
      </c>
      <c r="H11" s="36">
        <v>0</v>
      </c>
      <c r="I11" s="36">
        <v>0</v>
      </c>
      <c r="J11" s="37">
        <v>1</v>
      </c>
      <c r="K11" s="36">
        <v>0</v>
      </c>
      <c r="L11" s="36">
        <v>0</v>
      </c>
      <c r="M11" s="36">
        <v>0</v>
      </c>
      <c r="N11" s="36">
        <v>0</v>
      </c>
      <c r="O11" s="36">
        <v>0</v>
      </c>
      <c r="P11" s="36">
        <v>0</v>
      </c>
      <c r="Q11" s="30"/>
    </row>
    <row r="12" spans="1:17">
      <c r="A12" s="30"/>
      <c r="B12" s="7" t="s">
        <v>62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  <c r="H12" s="36">
        <v>0</v>
      </c>
      <c r="I12" s="37">
        <v>21</v>
      </c>
      <c r="J12" s="36">
        <v>0</v>
      </c>
      <c r="K12" s="36">
        <v>0</v>
      </c>
      <c r="L12" s="36">
        <v>0</v>
      </c>
      <c r="M12" s="36">
        <v>8</v>
      </c>
      <c r="N12" s="36">
        <v>0</v>
      </c>
      <c r="O12" s="36">
        <v>0</v>
      </c>
      <c r="P12" s="36">
        <v>0</v>
      </c>
      <c r="Q12" s="30"/>
    </row>
    <row r="13" spans="1:17">
      <c r="A13" s="30"/>
      <c r="B13" s="7" t="s">
        <v>67</v>
      </c>
      <c r="C13" s="37">
        <v>1</v>
      </c>
      <c r="D13" s="36">
        <v>0</v>
      </c>
      <c r="E13" s="36">
        <v>0</v>
      </c>
      <c r="F13" s="36">
        <v>0</v>
      </c>
      <c r="G13" s="36">
        <v>0</v>
      </c>
      <c r="H13" s="36">
        <v>0</v>
      </c>
      <c r="I13" s="36">
        <v>0</v>
      </c>
      <c r="J13" s="36">
        <v>0</v>
      </c>
      <c r="K13" s="36">
        <v>0</v>
      </c>
      <c r="L13" s="36">
        <v>8</v>
      </c>
      <c r="M13" s="36">
        <v>0</v>
      </c>
      <c r="N13" s="36">
        <v>0</v>
      </c>
      <c r="O13" s="36">
        <v>4</v>
      </c>
      <c r="P13" s="36">
        <v>0</v>
      </c>
      <c r="Q13" s="30"/>
    </row>
    <row r="14" spans="1:17">
      <c r="A14" s="30"/>
      <c r="B14" s="7" t="s">
        <v>73</v>
      </c>
      <c r="C14" s="36">
        <v>0</v>
      </c>
      <c r="D14" s="36">
        <v>0</v>
      </c>
      <c r="E14" s="37">
        <v>69</v>
      </c>
      <c r="F14" s="36">
        <v>0</v>
      </c>
      <c r="G14" s="36">
        <v>0</v>
      </c>
      <c r="H14" s="36">
        <v>0</v>
      </c>
      <c r="I14" s="36">
        <v>0</v>
      </c>
      <c r="J14" s="36">
        <v>5</v>
      </c>
      <c r="K14" s="36">
        <v>0</v>
      </c>
      <c r="L14" s="36">
        <v>4</v>
      </c>
      <c r="M14" s="36">
        <v>0</v>
      </c>
      <c r="N14" s="36">
        <v>0</v>
      </c>
      <c r="O14" s="36">
        <v>0</v>
      </c>
      <c r="P14" s="36">
        <v>6</v>
      </c>
      <c r="Q14" s="30"/>
    </row>
    <row r="15" spans="1:17">
      <c r="A15" s="30"/>
      <c r="B15" s="7" t="s">
        <v>78</v>
      </c>
      <c r="C15" s="36">
        <v>0</v>
      </c>
      <c r="D15" s="36">
        <v>0</v>
      </c>
      <c r="E15" s="36">
        <v>0</v>
      </c>
      <c r="F15" s="36">
        <v>0</v>
      </c>
      <c r="G15" s="37">
        <v>32</v>
      </c>
      <c r="H15" s="36">
        <v>0</v>
      </c>
      <c r="I15" s="36">
        <v>5</v>
      </c>
      <c r="J15" s="36">
        <v>10</v>
      </c>
      <c r="K15" s="36">
        <v>0</v>
      </c>
      <c r="L15" s="36">
        <v>0</v>
      </c>
      <c r="M15" s="36">
        <v>6</v>
      </c>
      <c r="N15" s="36">
        <v>0</v>
      </c>
      <c r="O15" s="36">
        <v>0</v>
      </c>
      <c r="P15" s="36">
        <v>0</v>
      </c>
      <c r="Q15" s="30"/>
    </row>
    <row r="16" spans="1:17">
      <c r="A16" s="30"/>
      <c r="B16" s="7" t="s">
        <v>83</v>
      </c>
      <c r="C16" s="36" t="s">
        <v>85</v>
      </c>
      <c r="D16" s="36" t="s">
        <v>85</v>
      </c>
      <c r="E16" s="36" t="s">
        <v>85</v>
      </c>
      <c r="F16" s="36" t="s">
        <v>85</v>
      </c>
      <c r="G16" s="36" t="s">
        <v>85</v>
      </c>
      <c r="H16" s="37" t="s">
        <v>85</v>
      </c>
      <c r="I16" s="36" t="s">
        <v>85</v>
      </c>
      <c r="J16" s="36" t="s">
        <v>85</v>
      </c>
      <c r="K16" s="36" t="s">
        <v>85</v>
      </c>
      <c r="L16" s="36" t="s">
        <v>85</v>
      </c>
      <c r="M16" s="36" t="s">
        <v>85</v>
      </c>
      <c r="N16" s="36" t="s">
        <v>85</v>
      </c>
      <c r="O16" s="36" t="s">
        <v>85</v>
      </c>
      <c r="P16" s="36" t="s">
        <v>85</v>
      </c>
      <c r="Q16" s="30"/>
    </row>
    <row r="17" spans="1:17">
      <c r="A17" s="30"/>
      <c r="B17" s="38" t="s">
        <v>98</v>
      </c>
      <c r="C17" s="39">
        <v>11</v>
      </c>
      <c r="D17" s="39">
        <v>9</v>
      </c>
      <c r="E17" s="39">
        <v>560</v>
      </c>
      <c r="F17" s="39">
        <v>7</v>
      </c>
      <c r="G17" s="39">
        <v>448</v>
      </c>
      <c r="H17" s="39">
        <v>0</v>
      </c>
      <c r="I17" s="39">
        <v>338</v>
      </c>
      <c r="J17" s="39">
        <v>96</v>
      </c>
      <c r="K17" s="39">
        <v>10</v>
      </c>
      <c r="L17" s="39">
        <v>87</v>
      </c>
      <c r="M17" s="39">
        <v>75</v>
      </c>
      <c r="N17" s="39">
        <v>560</v>
      </c>
      <c r="O17" s="39">
        <v>92</v>
      </c>
      <c r="P17" s="39">
        <v>71</v>
      </c>
      <c r="Q17" s="30"/>
    </row>
    <row r="18" spans="1:17" ht="45">
      <c r="A18" s="30"/>
      <c r="B18" s="40" t="s">
        <v>99</v>
      </c>
      <c r="C18" s="41">
        <v>5</v>
      </c>
      <c r="D18" s="41">
        <v>7</v>
      </c>
      <c r="E18" s="41">
        <v>560</v>
      </c>
      <c r="F18" s="41">
        <v>9</v>
      </c>
      <c r="G18" s="41">
        <v>64</v>
      </c>
      <c r="H18" s="41" t="s">
        <v>85</v>
      </c>
      <c r="I18" s="41">
        <v>78</v>
      </c>
      <c r="J18" s="41">
        <v>160</v>
      </c>
      <c r="K18" s="41">
        <v>6</v>
      </c>
      <c r="L18" s="41">
        <v>377</v>
      </c>
      <c r="M18" s="41">
        <v>165</v>
      </c>
      <c r="N18" s="41">
        <v>560</v>
      </c>
      <c r="O18" s="41">
        <v>644</v>
      </c>
      <c r="P18" s="41">
        <v>1065</v>
      </c>
      <c r="Q18" s="30"/>
    </row>
    <row r="19" spans="1:17">
      <c r="A19" s="30"/>
      <c r="B19" s="42" t="s">
        <v>100</v>
      </c>
      <c r="C19" s="43">
        <f>(C18)</f>
        <v>5</v>
      </c>
      <c r="D19" s="43">
        <f>(D18)</f>
        <v>7</v>
      </c>
      <c r="E19" s="43">
        <v>552</v>
      </c>
      <c r="F19" s="43">
        <v>9</v>
      </c>
      <c r="G19" s="43">
        <v>64</v>
      </c>
      <c r="H19" s="43" t="str">
        <f>(H18)</f>
        <v>NA</v>
      </c>
      <c r="I19" s="43">
        <v>63</v>
      </c>
      <c r="J19" s="43">
        <v>10</v>
      </c>
      <c r="K19" s="43">
        <v>6</v>
      </c>
      <c r="L19" s="43">
        <v>221</v>
      </c>
      <c r="M19" s="43">
        <v>11</v>
      </c>
      <c r="N19" s="43">
        <v>560</v>
      </c>
      <c r="O19" s="43">
        <v>420</v>
      </c>
      <c r="P19" s="43">
        <v>705</v>
      </c>
      <c r="Q19" s="30"/>
    </row>
    <row r="20" spans="1:17">
      <c r="A20" s="30"/>
      <c r="B20" s="30"/>
      <c r="C20" s="30"/>
      <c r="D20" s="30"/>
      <c r="E20" s="30"/>
      <c r="F20" s="30"/>
      <c r="G20" s="30"/>
      <c r="H20" s="31"/>
      <c r="I20" s="32"/>
      <c r="J20" s="32"/>
      <c r="K20" s="33"/>
      <c r="L20" s="33"/>
      <c r="M20" s="32"/>
      <c r="N20" s="34"/>
      <c r="O20" s="34"/>
      <c r="P20" s="34"/>
      <c r="Q20" s="30"/>
    </row>
    <row r="21" spans="1:17">
      <c r="B21" s="45" t="s">
        <v>1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F37" sqref="F37"/>
    </sheetView>
  </sheetViews>
  <sheetFormatPr baseColWidth="10" defaultRowHeight="15" x14ac:dyDescent="0"/>
  <cols>
    <col min="2" max="2" width="13.83203125" bestFit="1" customWidth="1"/>
  </cols>
  <sheetData>
    <row r="1" spans="1:14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46" thickBot="1">
      <c r="A2" s="46"/>
      <c r="B2" s="47" t="s">
        <v>103</v>
      </c>
      <c r="C2" s="48" t="s">
        <v>104</v>
      </c>
      <c r="D2" s="49" t="s">
        <v>105</v>
      </c>
      <c r="E2" s="49" t="s">
        <v>106</v>
      </c>
      <c r="F2" s="49" t="s">
        <v>107</v>
      </c>
      <c r="G2" s="49" t="s">
        <v>108</v>
      </c>
      <c r="H2" s="50" t="s">
        <v>109</v>
      </c>
      <c r="I2" s="49" t="s">
        <v>110</v>
      </c>
      <c r="J2" s="51" t="s">
        <v>111</v>
      </c>
      <c r="K2" s="50" t="s">
        <v>112</v>
      </c>
      <c r="L2" s="49" t="s">
        <v>113</v>
      </c>
      <c r="M2" s="51" t="s">
        <v>114</v>
      </c>
      <c r="N2" s="46"/>
    </row>
    <row r="3" spans="1:14" ht="16" thickTop="1">
      <c r="A3" s="46"/>
      <c r="B3" s="7" t="s">
        <v>8</v>
      </c>
      <c r="C3" s="8">
        <v>11</v>
      </c>
      <c r="D3" s="52">
        <v>4</v>
      </c>
      <c r="E3" s="52">
        <v>44</v>
      </c>
      <c r="F3" s="52">
        <v>0</v>
      </c>
      <c r="G3" s="52">
        <v>0</v>
      </c>
      <c r="H3" s="53">
        <v>13</v>
      </c>
      <c r="I3" s="54">
        <v>11</v>
      </c>
      <c r="J3" s="55">
        <v>0</v>
      </c>
      <c r="K3" s="56">
        <v>1</v>
      </c>
      <c r="L3" s="52">
        <v>1</v>
      </c>
      <c r="M3" s="57">
        <v>0</v>
      </c>
      <c r="N3" s="46"/>
    </row>
    <row r="4" spans="1:14">
      <c r="A4" s="46"/>
      <c r="B4" s="7" t="s">
        <v>15</v>
      </c>
      <c r="C4" s="8">
        <v>9</v>
      </c>
      <c r="D4" s="52">
        <v>5</v>
      </c>
      <c r="E4" s="52">
        <v>45</v>
      </c>
      <c r="F4" s="52">
        <v>0</v>
      </c>
      <c r="G4" s="52">
        <v>0</v>
      </c>
      <c r="H4" s="53">
        <v>16</v>
      </c>
      <c r="I4" s="54">
        <v>5</v>
      </c>
      <c r="J4" s="55">
        <v>9</v>
      </c>
      <c r="K4" s="56">
        <v>3</v>
      </c>
      <c r="L4" s="52">
        <v>1</v>
      </c>
      <c r="M4" s="58">
        <v>1</v>
      </c>
      <c r="N4" s="46"/>
    </row>
    <row r="5" spans="1:14">
      <c r="A5" s="46"/>
      <c r="B5" s="7" t="s">
        <v>21</v>
      </c>
      <c r="C5" s="8">
        <v>8</v>
      </c>
      <c r="D5" s="52">
        <v>142</v>
      </c>
      <c r="E5" s="59">
        <v>1136</v>
      </c>
      <c r="F5" s="52">
        <v>4</v>
      </c>
      <c r="G5" s="52">
        <v>44</v>
      </c>
      <c r="H5" s="53">
        <v>325</v>
      </c>
      <c r="I5" s="54">
        <v>31</v>
      </c>
      <c r="J5" s="55">
        <v>259</v>
      </c>
      <c r="K5" s="56">
        <v>52</v>
      </c>
      <c r="L5" s="52">
        <v>4</v>
      </c>
      <c r="M5" s="58">
        <v>48</v>
      </c>
      <c r="N5" s="46"/>
    </row>
    <row r="6" spans="1:14">
      <c r="A6" s="46"/>
      <c r="B6" s="7" t="s">
        <v>28</v>
      </c>
      <c r="C6" s="8">
        <v>7</v>
      </c>
      <c r="D6" s="52">
        <v>37</v>
      </c>
      <c r="E6" s="52">
        <v>259</v>
      </c>
      <c r="F6" s="52">
        <v>0</v>
      </c>
      <c r="G6" s="52">
        <v>0</v>
      </c>
      <c r="H6" s="53">
        <v>14</v>
      </c>
      <c r="I6" s="54">
        <v>0</v>
      </c>
      <c r="J6" s="55">
        <v>21</v>
      </c>
      <c r="K6" s="56">
        <v>2</v>
      </c>
      <c r="L6" s="52">
        <v>0</v>
      </c>
      <c r="M6" s="58">
        <v>4</v>
      </c>
      <c r="N6" s="46"/>
    </row>
    <row r="7" spans="1:14">
      <c r="A7" s="46"/>
      <c r="B7" s="7" t="s">
        <v>34</v>
      </c>
      <c r="C7" s="8">
        <v>14</v>
      </c>
      <c r="D7" s="52">
        <v>19</v>
      </c>
      <c r="E7" s="52">
        <v>266</v>
      </c>
      <c r="F7" s="52">
        <v>2</v>
      </c>
      <c r="G7" s="52">
        <v>32</v>
      </c>
      <c r="H7" s="53">
        <v>143</v>
      </c>
      <c r="I7" s="54">
        <v>30</v>
      </c>
      <c r="J7" s="55">
        <v>123</v>
      </c>
      <c r="K7" s="56">
        <v>16</v>
      </c>
      <c r="L7" s="52">
        <v>2</v>
      </c>
      <c r="M7" s="58">
        <v>17</v>
      </c>
      <c r="N7" s="46"/>
    </row>
    <row r="8" spans="1:14">
      <c r="A8" s="46"/>
      <c r="B8" s="7" t="s">
        <v>40</v>
      </c>
      <c r="C8" s="8">
        <v>15</v>
      </c>
      <c r="D8" s="52">
        <v>20</v>
      </c>
      <c r="E8" s="59">
        <v>300</v>
      </c>
      <c r="F8" s="52">
        <v>0</v>
      </c>
      <c r="G8" s="52">
        <v>0</v>
      </c>
      <c r="H8" s="53">
        <v>103</v>
      </c>
      <c r="I8" s="54">
        <v>15</v>
      </c>
      <c r="J8" s="55">
        <v>64</v>
      </c>
      <c r="K8" s="56">
        <v>14</v>
      </c>
      <c r="L8" s="52">
        <v>2</v>
      </c>
      <c r="M8" s="58">
        <v>14</v>
      </c>
      <c r="N8" s="46"/>
    </row>
    <row r="9" spans="1:14">
      <c r="A9" s="46"/>
      <c r="B9" s="7" t="s">
        <v>45</v>
      </c>
      <c r="C9" s="8">
        <v>13</v>
      </c>
      <c r="D9" s="52">
        <v>11</v>
      </c>
      <c r="E9" s="52">
        <v>143</v>
      </c>
      <c r="F9" s="52">
        <v>1</v>
      </c>
      <c r="G9" s="52">
        <v>16</v>
      </c>
      <c r="H9" s="53">
        <v>129</v>
      </c>
      <c r="I9" s="54">
        <v>26</v>
      </c>
      <c r="J9" s="55">
        <v>99</v>
      </c>
      <c r="K9" s="56">
        <v>20</v>
      </c>
      <c r="L9" s="52">
        <v>3</v>
      </c>
      <c r="M9" s="58">
        <v>17</v>
      </c>
      <c r="N9" s="46"/>
    </row>
    <row r="10" spans="1:14">
      <c r="A10" s="46"/>
      <c r="B10" s="7" t="s">
        <v>51</v>
      </c>
      <c r="C10" s="8">
        <v>6</v>
      </c>
      <c r="D10" s="52">
        <v>38</v>
      </c>
      <c r="E10" s="52">
        <v>228</v>
      </c>
      <c r="F10" s="52">
        <v>0</v>
      </c>
      <c r="G10" s="52">
        <v>0</v>
      </c>
      <c r="H10" s="53">
        <v>29</v>
      </c>
      <c r="I10" s="54">
        <v>5</v>
      </c>
      <c r="J10" s="55">
        <v>12</v>
      </c>
      <c r="K10" s="56">
        <v>7</v>
      </c>
      <c r="L10" s="52">
        <v>1</v>
      </c>
      <c r="M10" s="58">
        <v>3</v>
      </c>
      <c r="N10" s="46"/>
    </row>
    <row r="11" spans="1:14">
      <c r="A11" s="46"/>
      <c r="B11" s="7" t="s">
        <v>57</v>
      </c>
      <c r="C11" s="8">
        <v>10</v>
      </c>
      <c r="D11" s="52">
        <v>5</v>
      </c>
      <c r="E11" s="52">
        <v>50</v>
      </c>
      <c r="F11" s="52">
        <v>1</v>
      </c>
      <c r="G11" s="52">
        <v>11</v>
      </c>
      <c r="H11" s="53">
        <v>18</v>
      </c>
      <c r="I11" s="54">
        <v>0</v>
      </c>
      <c r="J11" s="55">
        <v>9</v>
      </c>
      <c r="K11" s="56">
        <v>2</v>
      </c>
      <c r="L11" s="52">
        <v>0</v>
      </c>
      <c r="M11" s="58">
        <v>1</v>
      </c>
      <c r="N11" s="46"/>
    </row>
    <row r="12" spans="1:14">
      <c r="A12" s="46"/>
      <c r="B12" s="7" t="s">
        <v>62</v>
      </c>
      <c r="C12" s="8">
        <v>3</v>
      </c>
      <c r="D12" s="52">
        <v>20</v>
      </c>
      <c r="E12" s="52">
        <v>60</v>
      </c>
      <c r="F12" s="52">
        <v>0</v>
      </c>
      <c r="G12" s="52">
        <v>0</v>
      </c>
      <c r="H12" s="53">
        <v>6</v>
      </c>
      <c r="I12" s="54">
        <v>0</v>
      </c>
      <c r="J12" s="55">
        <v>3</v>
      </c>
      <c r="K12" s="56">
        <v>2</v>
      </c>
      <c r="L12" s="52">
        <v>0</v>
      </c>
      <c r="M12" s="58">
        <v>1</v>
      </c>
      <c r="N12" s="46"/>
    </row>
    <row r="13" spans="1:14">
      <c r="A13" s="46"/>
      <c r="B13" s="7" t="s">
        <v>67</v>
      </c>
      <c r="C13" s="8">
        <v>5</v>
      </c>
      <c r="D13" s="52">
        <v>57</v>
      </c>
      <c r="E13" s="52">
        <v>285</v>
      </c>
      <c r="F13" s="52">
        <v>3</v>
      </c>
      <c r="G13" s="52">
        <v>25</v>
      </c>
      <c r="H13" s="53">
        <v>42</v>
      </c>
      <c r="I13" s="54">
        <v>0</v>
      </c>
      <c r="J13" s="55">
        <v>45</v>
      </c>
      <c r="K13" s="56">
        <v>12</v>
      </c>
      <c r="L13" s="52">
        <v>0</v>
      </c>
      <c r="M13" s="58">
        <v>15</v>
      </c>
      <c r="N13" s="46"/>
    </row>
    <row r="14" spans="1:14">
      <c r="A14" s="46"/>
      <c r="B14" s="7" t="s">
        <v>73</v>
      </c>
      <c r="C14" s="8">
        <v>8</v>
      </c>
      <c r="D14" s="52">
        <v>119</v>
      </c>
      <c r="E14" s="59">
        <v>952</v>
      </c>
      <c r="F14" s="52">
        <v>0</v>
      </c>
      <c r="G14" s="52">
        <v>0</v>
      </c>
      <c r="H14" s="53">
        <v>200</v>
      </c>
      <c r="I14" s="54">
        <v>0</v>
      </c>
      <c r="J14" s="55">
        <v>183</v>
      </c>
      <c r="K14" s="56">
        <v>30</v>
      </c>
      <c r="L14" s="52">
        <v>0</v>
      </c>
      <c r="M14" s="58">
        <v>22</v>
      </c>
      <c r="N14" s="46"/>
    </row>
    <row r="15" spans="1:14">
      <c r="A15" s="46"/>
      <c r="B15" s="7" t="s">
        <v>78</v>
      </c>
      <c r="C15" s="8">
        <v>2</v>
      </c>
      <c r="D15" s="52">
        <v>79</v>
      </c>
      <c r="E15" s="52">
        <v>158</v>
      </c>
      <c r="F15" s="52">
        <v>0</v>
      </c>
      <c r="G15" s="52">
        <v>0</v>
      </c>
      <c r="H15" s="53">
        <v>7</v>
      </c>
      <c r="I15" s="54">
        <v>0</v>
      </c>
      <c r="J15" s="55">
        <v>10</v>
      </c>
      <c r="K15" s="56">
        <v>2</v>
      </c>
      <c r="L15" s="52">
        <v>0</v>
      </c>
      <c r="M15" s="58">
        <v>1</v>
      </c>
      <c r="N15" s="46"/>
    </row>
    <row r="16" spans="1:14">
      <c r="A16" s="46"/>
      <c r="B16" s="7" t="s">
        <v>83</v>
      </c>
      <c r="C16" s="8">
        <v>1</v>
      </c>
      <c r="D16" s="52">
        <v>170</v>
      </c>
      <c r="E16" s="52">
        <v>170</v>
      </c>
      <c r="F16" s="52">
        <v>0</v>
      </c>
      <c r="G16" s="52">
        <v>0</v>
      </c>
      <c r="H16" s="53">
        <v>28</v>
      </c>
      <c r="I16" s="54">
        <v>0</v>
      </c>
      <c r="J16" s="55">
        <v>26</v>
      </c>
      <c r="K16" s="60">
        <v>1</v>
      </c>
      <c r="L16" s="61">
        <v>0</v>
      </c>
      <c r="M16" s="62">
        <v>0</v>
      </c>
      <c r="N16" s="46"/>
    </row>
    <row r="17" spans="1:14">
      <c r="A17" s="46"/>
      <c r="B17" s="63" t="s">
        <v>115</v>
      </c>
      <c r="C17" s="64">
        <v>16</v>
      </c>
      <c r="D17" s="65">
        <v>726</v>
      </c>
      <c r="E17" s="65">
        <v>4096</v>
      </c>
      <c r="F17" s="66">
        <v>11</v>
      </c>
      <c r="G17" s="66">
        <v>128</v>
      </c>
      <c r="H17" s="67">
        <v>1073</v>
      </c>
      <c r="I17" s="68">
        <v>123</v>
      </c>
      <c r="J17" s="69">
        <v>863</v>
      </c>
      <c r="K17" s="56">
        <v>126</v>
      </c>
      <c r="L17" s="52">
        <v>14</v>
      </c>
      <c r="M17" s="58">
        <v>79</v>
      </c>
      <c r="N17" s="46"/>
    </row>
    <row r="18" spans="1:14">
      <c r="A18" s="46"/>
      <c r="B18" s="70" t="s">
        <v>116</v>
      </c>
      <c r="C18" s="24">
        <v>16</v>
      </c>
      <c r="D18" s="71">
        <v>7060</v>
      </c>
      <c r="E18" s="71">
        <v>97196</v>
      </c>
      <c r="F18" s="61">
        <v>181</v>
      </c>
      <c r="G18" s="71">
        <v>3994</v>
      </c>
      <c r="H18" s="72">
        <v>75615</v>
      </c>
      <c r="I18" s="73">
        <v>9403</v>
      </c>
      <c r="J18" s="74">
        <v>58346</v>
      </c>
      <c r="K18" s="60">
        <v>126</v>
      </c>
      <c r="L18" s="61">
        <v>14</v>
      </c>
      <c r="M18" s="62">
        <v>1034</v>
      </c>
      <c r="N18" s="46"/>
    </row>
    <row r="19" spans="1:14">
      <c r="A19" s="46"/>
      <c r="B19" s="46"/>
      <c r="C19" s="46"/>
      <c r="D19" s="46"/>
      <c r="E19" s="46"/>
      <c r="F19" s="46"/>
      <c r="G19" s="46"/>
      <c r="H19" s="46"/>
      <c r="I19" s="46"/>
      <c r="J19" s="75"/>
      <c r="K19" s="46"/>
      <c r="L19" s="46"/>
      <c r="M19" s="46"/>
      <c r="N19" s="46"/>
    </row>
    <row r="20" spans="1:14">
      <c r="B20" s="45" t="s">
        <v>1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topLeftCell="A121" workbookViewId="0">
      <selection activeCell="B144" sqref="B144"/>
    </sheetView>
  </sheetViews>
  <sheetFormatPr baseColWidth="10" defaultRowHeight="15" x14ac:dyDescent="0"/>
  <cols>
    <col min="2" max="2" width="14" bestFit="1" customWidth="1"/>
    <col min="3" max="3" width="12.1640625" bestFit="1" customWidth="1"/>
    <col min="4" max="4" width="71.5" bestFit="1" customWidth="1"/>
  </cols>
  <sheetData>
    <row r="1" spans="1:6" ht="16" thickBot="1">
      <c r="A1" s="97"/>
      <c r="B1" s="97"/>
      <c r="C1" s="98"/>
      <c r="D1" s="97"/>
      <c r="E1" s="99"/>
      <c r="F1" s="97"/>
    </row>
    <row r="2" spans="1:6" ht="16" thickBot="1">
      <c r="A2" s="97"/>
      <c r="B2" s="100" t="s">
        <v>178</v>
      </c>
      <c r="C2" s="101" t="s">
        <v>179</v>
      </c>
      <c r="D2" s="102" t="s">
        <v>180</v>
      </c>
      <c r="E2" s="103" t="s">
        <v>181</v>
      </c>
      <c r="F2" s="97"/>
    </row>
    <row r="3" spans="1:6">
      <c r="A3" s="97"/>
      <c r="B3" s="197" t="s">
        <v>182</v>
      </c>
      <c r="C3" s="104" t="s">
        <v>183</v>
      </c>
      <c r="D3" s="105" t="s">
        <v>184</v>
      </c>
      <c r="E3" s="106">
        <v>3.6658014861186702E-11</v>
      </c>
      <c r="F3" s="97"/>
    </row>
    <row r="4" spans="1:6">
      <c r="A4" s="97"/>
      <c r="B4" s="198"/>
      <c r="C4" s="107" t="s">
        <v>185</v>
      </c>
      <c r="D4" s="108" t="s">
        <v>186</v>
      </c>
      <c r="E4" s="109">
        <v>1.0983583367728099E-10</v>
      </c>
      <c r="F4" s="97"/>
    </row>
    <row r="5" spans="1:6">
      <c r="A5" s="97"/>
      <c r="B5" s="198"/>
      <c r="C5" s="110" t="s">
        <v>187</v>
      </c>
      <c r="D5" s="111" t="s">
        <v>188</v>
      </c>
      <c r="E5" s="112">
        <v>3.6236110675007203E-8</v>
      </c>
      <c r="F5" s="97"/>
    </row>
    <row r="6" spans="1:6">
      <c r="A6" s="97"/>
      <c r="B6" s="198"/>
      <c r="C6" s="107" t="s">
        <v>189</v>
      </c>
      <c r="D6" s="108" t="s">
        <v>190</v>
      </c>
      <c r="E6" s="109">
        <v>1.26557711622323E-6</v>
      </c>
      <c r="F6" s="97"/>
    </row>
    <row r="7" spans="1:6">
      <c r="A7" s="97"/>
      <c r="B7" s="198"/>
      <c r="C7" s="110" t="s">
        <v>191</v>
      </c>
      <c r="D7" s="111" t="s">
        <v>192</v>
      </c>
      <c r="E7" s="112">
        <v>2.2919552372436998E-6</v>
      </c>
      <c r="F7" s="97"/>
    </row>
    <row r="8" spans="1:6">
      <c r="A8" s="97"/>
      <c r="B8" s="198"/>
      <c r="C8" s="107" t="s">
        <v>193</v>
      </c>
      <c r="D8" s="108" t="s">
        <v>194</v>
      </c>
      <c r="E8" s="109">
        <v>3.8471055748166703E-6</v>
      </c>
      <c r="F8" s="97"/>
    </row>
    <row r="9" spans="1:6">
      <c r="A9" s="97"/>
      <c r="B9" s="198"/>
      <c r="C9" s="110" t="s">
        <v>195</v>
      </c>
      <c r="D9" s="111" t="s">
        <v>196</v>
      </c>
      <c r="E9" s="112">
        <v>5.4150775240020103E-6</v>
      </c>
      <c r="F9" s="97"/>
    </row>
    <row r="10" spans="1:6">
      <c r="A10" s="97"/>
      <c r="B10" s="198"/>
      <c r="C10" s="107" t="s">
        <v>197</v>
      </c>
      <c r="D10" s="108" t="s">
        <v>198</v>
      </c>
      <c r="E10" s="109">
        <v>1.0159000847072801E-5</v>
      </c>
      <c r="F10" s="97"/>
    </row>
    <row r="11" spans="1:6">
      <c r="A11" s="97"/>
      <c r="B11" s="198"/>
      <c r="C11" s="110" t="s">
        <v>199</v>
      </c>
      <c r="D11" s="111" t="s">
        <v>200</v>
      </c>
      <c r="E11" s="112">
        <v>3.9224759866346598E-5</v>
      </c>
      <c r="F11" s="97"/>
    </row>
    <row r="12" spans="1:6">
      <c r="A12" s="97"/>
      <c r="B12" s="198"/>
      <c r="C12" s="107" t="s">
        <v>201</v>
      </c>
      <c r="D12" s="108" t="s">
        <v>202</v>
      </c>
      <c r="E12" s="109">
        <v>1.3690625969480099E-4</v>
      </c>
      <c r="F12" s="97"/>
    </row>
    <row r="13" spans="1:6">
      <c r="A13" s="97"/>
      <c r="B13" s="198"/>
      <c r="C13" s="110" t="s">
        <v>203</v>
      </c>
      <c r="D13" s="111" t="s">
        <v>204</v>
      </c>
      <c r="E13" s="112">
        <v>3.0196957199393102E-3</v>
      </c>
      <c r="F13" s="97"/>
    </row>
    <row r="14" spans="1:6" ht="16" thickBot="1">
      <c r="A14" s="97"/>
      <c r="B14" s="199"/>
      <c r="C14" s="113" t="s">
        <v>205</v>
      </c>
      <c r="D14" s="114" t="s">
        <v>206</v>
      </c>
      <c r="E14" s="115">
        <v>7.5870719674363601E-3</v>
      </c>
      <c r="F14" s="97"/>
    </row>
    <row r="15" spans="1:6" ht="16" thickBot="1">
      <c r="A15" s="97"/>
      <c r="B15" s="97"/>
      <c r="C15" s="98"/>
      <c r="D15" s="97"/>
      <c r="E15" s="116"/>
      <c r="F15" s="97"/>
    </row>
    <row r="16" spans="1:6">
      <c r="A16" s="97"/>
      <c r="B16" s="200" t="s">
        <v>207</v>
      </c>
      <c r="C16" s="117" t="s">
        <v>197</v>
      </c>
      <c r="D16" s="118" t="s">
        <v>198</v>
      </c>
      <c r="E16" s="119">
        <v>5.5800000000000005E-13</v>
      </c>
      <c r="F16" s="97"/>
    </row>
    <row r="17" spans="1:6" ht="16" thickBot="1">
      <c r="A17" s="97"/>
      <c r="B17" s="201"/>
      <c r="C17" s="120" t="s">
        <v>208</v>
      </c>
      <c r="D17" s="121" t="s">
        <v>209</v>
      </c>
      <c r="E17" s="122">
        <v>9.3700000000000007E-12</v>
      </c>
      <c r="F17" s="97"/>
    </row>
    <row r="18" spans="1:6" ht="16" thickBot="1">
      <c r="A18" s="97"/>
      <c r="B18" s="123"/>
      <c r="C18" s="98"/>
      <c r="D18" s="97"/>
      <c r="E18" s="116"/>
      <c r="F18" s="97"/>
    </row>
    <row r="19" spans="1:6">
      <c r="A19" s="97"/>
      <c r="B19" s="197" t="s">
        <v>210</v>
      </c>
      <c r="C19" s="124" t="s">
        <v>211</v>
      </c>
      <c r="D19" s="105" t="s">
        <v>212</v>
      </c>
      <c r="E19" s="125">
        <v>8.5499999999999996E-17</v>
      </c>
      <c r="F19" s="97"/>
    </row>
    <row r="20" spans="1:6">
      <c r="A20" s="97"/>
      <c r="B20" s="202"/>
      <c r="C20" s="126" t="s">
        <v>213</v>
      </c>
      <c r="D20" s="108" t="s">
        <v>214</v>
      </c>
      <c r="E20" s="127">
        <v>3.04E-12</v>
      </c>
      <c r="F20" s="97"/>
    </row>
    <row r="21" spans="1:6" ht="16" thickBot="1">
      <c r="A21" s="97"/>
      <c r="B21" s="201"/>
      <c r="C21" s="128" t="s">
        <v>215</v>
      </c>
      <c r="D21" s="129" t="s">
        <v>216</v>
      </c>
      <c r="E21" s="130">
        <v>1.1700000000000001E-15</v>
      </c>
      <c r="F21" s="97"/>
    </row>
    <row r="22" spans="1:6" ht="16" thickBot="1">
      <c r="A22" s="97"/>
      <c r="B22" s="97"/>
      <c r="C22" s="98"/>
      <c r="D22" s="97"/>
      <c r="E22" s="116"/>
      <c r="F22" s="97"/>
    </row>
    <row r="23" spans="1:6">
      <c r="A23" s="97"/>
      <c r="B23" s="197" t="s">
        <v>217</v>
      </c>
      <c r="C23" s="104" t="s">
        <v>218</v>
      </c>
      <c r="D23" s="131" t="s">
        <v>219</v>
      </c>
      <c r="E23" s="106">
        <v>1.0683766012059399E-2</v>
      </c>
      <c r="F23" s="97"/>
    </row>
    <row r="24" spans="1:6" ht="16" thickBot="1">
      <c r="A24" s="97"/>
      <c r="B24" s="203"/>
      <c r="C24" s="113" t="s">
        <v>220</v>
      </c>
      <c r="D24" s="132" t="s">
        <v>221</v>
      </c>
      <c r="E24" s="115">
        <v>1.4264811938491701E-3</v>
      </c>
      <c r="F24" s="97"/>
    </row>
    <row r="25" spans="1:6" ht="16" thickBot="1">
      <c r="A25" s="97"/>
      <c r="B25" s="97"/>
      <c r="C25" s="98"/>
      <c r="D25" s="97"/>
      <c r="E25" s="116"/>
      <c r="F25" s="133"/>
    </row>
    <row r="26" spans="1:6">
      <c r="A26" s="97"/>
      <c r="B26" s="204" t="s">
        <v>222</v>
      </c>
      <c r="C26" s="104" t="s">
        <v>223</v>
      </c>
      <c r="D26" s="131" t="s">
        <v>224</v>
      </c>
      <c r="E26" s="134">
        <v>4.6833076288826702E-43</v>
      </c>
      <c r="F26" s="97"/>
    </row>
    <row r="27" spans="1:6">
      <c r="A27" s="97"/>
      <c r="B27" s="205"/>
      <c r="C27" s="107" t="s">
        <v>225</v>
      </c>
      <c r="D27" s="135" t="s">
        <v>226</v>
      </c>
      <c r="E27" s="136">
        <v>4.2074975965456099E-42</v>
      </c>
      <c r="F27" s="97"/>
    </row>
    <row r="28" spans="1:6">
      <c r="A28" s="97"/>
      <c r="B28" s="205"/>
      <c r="C28" s="110" t="s">
        <v>227</v>
      </c>
      <c r="D28" s="137" t="s">
        <v>228</v>
      </c>
      <c r="E28" s="138">
        <v>1.6841356933553499E-35</v>
      </c>
      <c r="F28" s="97"/>
    </row>
    <row r="29" spans="1:6">
      <c r="A29" s="97"/>
      <c r="B29" s="205"/>
      <c r="C29" s="107" t="s">
        <v>229</v>
      </c>
      <c r="D29" s="135" t="s">
        <v>230</v>
      </c>
      <c r="E29" s="136">
        <v>1.6841356933553499E-35</v>
      </c>
      <c r="F29" s="97"/>
    </row>
    <row r="30" spans="1:6">
      <c r="A30" s="97"/>
      <c r="B30" s="205"/>
      <c r="C30" s="110" t="s">
        <v>231</v>
      </c>
      <c r="D30" s="137" t="s">
        <v>232</v>
      </c>
      <c r="E30" s="138">
        <v>1.6109704568561699E-33</v>
      </c>
      <c r="F30" s="97"/>
    </row>
    <row r="31" spans="1:6">
      <c r="A31" s="97"/>
      <c r="B31" s="205"/>
      <c r="C31" s="107" t="s">
        <v>233</v>
      </c>
      <c r="D31" s="135" t="s">
        <v>234</v>
      </c>
      <c r="E31" s="136">
        <v>3.7647626309631902E-28</v>
      </c>
      <c r="F31" s="97"/>
    </row>
    <row r="32" spans="1:6">
      <c r="A32" s="97"/>
      <c r="B32" s="205"/>
      <c r="C32" s="110" t="s">
        <v>235</v>
      </c>
      <c r="D32" s="137" t="s">
        <v>236</v>
      </c>
      <c r="E32" s="138">
        <v>3.7647626309631902E-28</v>
      </c>
      <c r="F32" s="97"/>
    </row>
    <row r="33" spans="1:6">
      <c r="A33" s="97"/>
      <c r="B33" s="205"/>
      <c r="C33" s="107" t="s">
        <v>237</v>
      </c>
      <c r="D33" s="135" t="s">
        <v>238</v>
      </c>
      <c r="E33" s="136">
        <v>1.1300679874182601E-27</v>
      </c>
      <c r="F33" s="97"/>
    </row>
    <row r="34" spans="1:6">
      <c r="A34" s="97"/>
      <c r="B34" s="205"/>
      <c r="C34" s="110" t="s">
        <v>239</v>
      </c>
      <c r="D34" s="137" t="s">
        <v>240</v>
      </c>
      <c r="E34" s="138">
        <v>3.38621168500948E-25</v>
      </c>
      <c r="F34" s="97"/>
    </row>
    <row r="35" spans="1:6">
      <c r="A35" s="97"/>
      <c r="B35" s="205"/>
      <c r="C35" s="107" t="s">
        <v>241</v>
      </c>
      <c r="D35" s="135" t="s">
        <v>242</v>
      </c>
      <c r="E35" s="136">
        <v>3.38621168500948E-25</v>
      </c>
      <c r="F35" s="97"/>
    </row>
    <row r="36" spans="1:6">
      <c r="A36" s="97"/>
      <c r="B36" s="205"/>
      <c r="C36" s="110" t="s">
        <v>243</v>
      </c>
      <c r="D36" s="137" t="s">
        <v>244</v>
      </c>
      <c r="E36" s="138">
        <v>2.6788850576542001E-22</v>
      </c>
      <c r="F36" s="97"/>
    </row>
    <row r="37" spans="1:6">
      <c r="A37" s="97"/>
      <c r="B37" s="205"/>
      <c r="C37" s="107" t="s">
        <v>245</v>
      </c>
      <c r="D37" s="135" t="s">
        <v>246</v>
      </c>
      <c r="E37" s="136">
        <v>1.29893357851815E-20</v>
      </c>
      <c r="F37" s="97"/>
    </row>
    <row r="38" spans="1:6">
      <c r="A38" s="97"/>
      <c r="B38" s="205"/>
      <c r="C38" s="110" t="s">
        <v>247</v>
      </c>
      <c r="D38" s="137" t="s">
        <v>248</v>
      </c>
      <c r="E38" s="138">
        <v>4.0857788873780999E-20</v>
      </c>
      <c r="F38" s="97"/>
    </row>
    <row r="39" spans="1:6">
      <c r="A39" s="97"/>
      <c r="B39" s="205"/>
      <c r="C39" s="107" t="s">
        <v>249</v>
      </c>
      <c r="D39" s="135" t="s">
        <v>250</v>
      </c>
      <c r="E39" s="136">
        <v>5.42199184560106E-18</v>
      </c>
      <c r="F39" s="97"/>
    </row>
    <row r="40" spans="1:6">
      <c r="A40" s="97"/>
      <c r="B40" s="205"/>
      <c r="C40" s="110" t="s">
        <v>251</v>
      </c>
      <c r="D40" s="137" t="s">
        <v>252</v>
      </c>
      <c r="E40" s="138">
        <v>4.25848882367261E-17</v>
      </c>
      <c r="F40" s="97"/>
    </row>
    <row r="41" spans="1:6" ht="16" thickBot="1">
      <c r="A41" s="97"/>
      <c r="B41" s="206"/>
      <c r="C41" s="113" t="s">
        <v>253</v>
      </c>
      <c r="D41" s="132" t="s">
        <v>254</v>
      </c>
      <c r="E41" s="139">
        <v>7.9756168371093497E-13</v>
      </c>
      <c r="F41" s="97"/>
    </row>
    <row r="42" spans="1:6" ht="16" thickBot="1">
      <c r="A42" s="97"/>
      <c r="B42" s="99"/>
      <c r="C42" s="98"/>
      <c r="D42" s="97"/>
      <c r="E42" s="116"/>
      <c r="F42" s="97"/>
    </row>
    <row r="43" spans="1:6" ht="16" thickBot="1">
      <c r="A43" s="97"/>
      <c r="B43" s="140" t="s">
        <v>255</v>
      </c>
      <c r="C43" s="141" t="s">
        <v>256</v>
      </c>
      <c r="D43" s="142" t="s">
        <v>257</v>
      </c>
      <c r="E43" s="143">
        <v>7.3821503626742401E-3</v>
      </c>
      <c r="F43" s="97"/>
    </row>
    <row r="44" spans="1:6" ht="16" thickBot="1">
      <c r="A44" s="97"/>
      <c r="B44" s="99"/>
      <c r="C44" s="98"/>
      <c r="D44" s="97"/>
      <c r="E44" s="116"/>
      <c r="F44" s="97"/>
    </row>
    <row r="45" spans="1:6">
      <c r="A45" s="97"/>
      <c r="B45" s="197" t="s">
        <v>258</v>
      </c>
      <c r="C45" s="144" t="s">
        <v>259</v>
      </c>
      <c r="D45" s="145" t="s">
        <v>260</v>
      </c>
      <c r="E45" s="146">
        <v>1.5055770085127901E-44</v>
      </c>
      <c r="F45" s="97"/>
    </row>
    <row r="46" spans="1:6">
      <c r="A46" s="97"/>
      <c r="B46" s="207"/>
      <c r="C46" s="110" t="s">
        <v>261</v>
      </c>
      <c r="D46" s="111" t="s">
        <v>262</v>
      </c>
      <c r="E46" s="138">
        <v>1.3712728975959299E-23</v>
      </c>
      <c r="F46" s="97"/>
    </row>
    <row r="47" spans="1:6">
      <c r="A47" s="97"/>
      <c r="B47" s="207"/>
      <c r="C47" s="107" t="s">
        <v>263</v>
      </c>
      <c r="D47" s="108" t="s">
        <v>264</v>
      </c>
      <c r="E47" s="136">
        <v>1.0785894825561901E-22</v>
      </c>
      <c r="F47" s="97"/>
    </row>
    <row r="48" spans="1:6">
      <c r="A48" s="97"/>
      <c r="B48" s="207"/>
      <c r="C48" s="110" t="s">
        <v>265</v>
      </c>
      <c r="D48" s="111" t="s">
        <v>266</v>
      </c>
      <c r="E48" s="138">
        <v>1.0785894825561901E-22</v>
      </c>
      <c r="F48" s="97"/>
    </row>
    <row r="49" spans="1:6">
      <c r="A49" s="97"/>
      <c r="B49" s="207"/>
      <c r="C49" s="107" t="s">
        <v>267</v>
      </c>
      <c r="D49" s="108" t="s">
        <v>268</v>
      </c>
      <c r="E49" s="136">
        <v>6.0093185435920498E-22</v>
      </c>
      <c r="F49" s="97"/>
    </row>
    <row r="50" spans="1:6">
      <c r="A50" s="97"/>
      <c r="B50" s="207"/>
      <c r="C50" s="110" t="s">
        <v>269</v>
      </c>
      <c r="D50" s="111" t="s">
        <v>270</v>
      </c>
      <c r="E50" s="138">
        <v>6.0093185435920498E-22</v>
      </c>
      <c r="F50" s="97"/>
    </row>
    <row r="51" spans="1:6">
      <c r="A51" s="97"/>
      <c r="B51" s="207"/>
      <c r="C51" s="107" t="s">
        <v>271</v>
      </c>
      <c r="D51" s="108" t="s">
        <v>272</v>
      </c>
      <c r="E51" s="136">
        <v>1.41906825584531E-20</v>
      </c>
      <c r="F51" s="97"/>
    </row>
    <row r="52" spans="1:6">
      <c r="A52" s="97"/>
      <c r="B52" s="207"/>
      <c r="C52" s="110" t="s">
        <v>273</v>
      </c>
      <c r="D52" s="111" t="s">
        <v>274</v>
      </c>
      <c r="E52" s="138">
        <v>1.4677456354992901E-18</v>
      </c>
      <c r="F52" s="97"/>
    </row>
    <row r="53" spans="1:6">
      <c r="A53" s="97"/>
      <c r="B53" s="207"/>
      <c r="C53" s="147" t="s">
        <v>275</v>
      </c>
      <c r="D53" s="108" t="s">
        <v>276</v>
      </c>
      <c r="E53" s="136">
        <v>4.0975892229282703E-15</v>
      </c>
      <c r="F53" s="97"/>
    </row>
    <row r="54" spans="1:6">
      <c r="A54" s="97"/>
      <c r="B54" s="207"/>
      <c r="C54" s="148" t="s">
        <v>277</v>
      </c>
      <c r="D54" s="111" t="s">
        <v>278</v>
      </c>
      <c r="E54" s="112">
        <v>8.8679065219418495E-9</v>
      </c>
      <c r="F54" s="97"/>
    </row>
    <row r="55" spans="1:6">
      <c r="A55" s="97"/>
      <c r="B55" s="207"/>
      <c r="C55" s="147" t="s">
        <v>279</v>
      </c>
      <c r="D55" s="108" t="s">
        <v>280</v>
      </c>
      <c r="E55" s="109">
        <v>4.8958935813384303E-8</v>
      </c>
      <c r="F55" s="97"/>
    </row>
    <row r="56" spans="1:6">
      <c r="A56" s="97"/>
      <c r="B56" s="207"/>
      <c r="C56" s="148" t="s">
        <v>281</v>
      </c>
      <c r="D56" s="111" t="s">
        <v>282</v>
      </c>
      <c r="E56" s="112">
        <v>5.0855280999307102E-8</v>
      </c>
      <c r="F56" s="97"/>
    </row>
    <row r="57" spans="1:6">
      <c r="A57" s="97"/>
      <c r="B57" s="207"/>
      <c r="C57" s="147" t="s">
        <v>283</v>
      </c>
      <c r="D57" s="108" t="s">
        <v>284</v>
      </c>
      <c r="E57" s="109">
        <v>1.4510961432271501E-7</v>
      </c>
      <c r="F57" s="97"/>
    </row>
    <row r="58" spans="1:6" ht="16" thickBot="1">
      <c r="A58" s="97"/>
      <c r="B58" s="208"/>
      <c r="C58" s="129" t="s">
        <v>285</v>
      </c>
      <c r="D58" s="149" t="s">
        <v>286</v>
      </c>
      <c r="E58" s="150">
        <v>2.3539557654511599E-7</v>
      </c>
      <c r="F58" s="97"/>
    </row>
    <row r="59" spans="1:6" ht="16" thickBot="1">
      <c r="A59" s="97"/>
      <c r="B59" s="99"/>
      <c r="C59" s="98"/>
      <c r="D59" s="97"/>
      <c r="E59" s="116"/>
      <c r="F59" s="97"/>
    </row>
    <row r="60" spans="1:6">
      <c r="A60" s="151"/>
      <c r="B60" s="197" t="s">
        <v>287</v>
      </c>
      <c r="C60" s="144" t="s">
        <v>288</v>
      </c>
      <c r="D60" s="145" t="s">
        <v>289</v>
      </c>
      <c r="E60" s="152">
        <v>4.2144299651509001E-16</v>
      </c>
      <c r="F60" s="97"/>
    </row>
    <row r="61" spans="1:6">
      <c r="A61" s="151"/>
      <c r="B61" s="198"/>
      <c r="C61" s="110" t="s">
        <v>290</v>
      </c>
      <c r="D61" s="111" t="s">
        <v>291</v>
      </c>
      <c r="E61" s="112">
        <v>4.2144299651509001E-16</v>
      </c>
      <c r="F61" s="97"/>
    </row>
    <row r="62" spans="1:6">
      <c r="A62" s="151"/>
      <c r="B62" s="198"/>
      <c r="C62" s="107" t="s">
        <v>292</v>
      </c>
      <c r="D62" s="108" t="s">
        <v>293</v>
      </c>
      <c r="E62" s="109">
        <v>4.2144299651509001E-16</v>
      </c>
      <c r="F62" s="97"/>
    </row>
    <row r="63" spans="1:6">
      <c r="A63" s="151"/>
      <c r="B63" s="198"/>
      <c r="C63" s="110" t="s">
        <v>294</v>
      </c>
      <c r="D63" s="111" t="s">
        <v>295</v>
      </c>
      <c r="E63" s="112">
        <v>4.2144299651509001E-16</v>
      </c>
      <c r="F63" s="97"/>
    </row>
    <row r="64" spans="1:6">
      <c r="A64" s="151"/>
      <c r="B64" s="198"/>
      <c r="C64" s="107" t="s">
        <v>296</v>
      </c>
      <c r="D64" s="108" t="s">
        <v>297</v>
      </c>
      <c r="E64" s="109">
        <v>2.3247533609448E-12</v>
      </c>
      <c r="F64" s="97"/>
    </row>
    <row r="65" spans="1:6">
      <c r="A65" s="151"/>
      <c r="B65" s="198"/>
      <c r="C65" s="110" t="s">
        <v>298</v>
      </c>
      <c r="D65" s="111" t="s">
        <v>299</v>
      </c>
      <c r="E65" s="112">
        <v>2.3247533609448E-12</v>
      </c>
      <c r="F65" s="97"/>
    </row>
    <row r="66" spans="1:6">
      <c r="A66" s="151"/>
      <c r="B66" s="198"/>
      <c r="C66" s="107" t="s">
        <v>300</v>
      </c>
      <c r="D66" s="108" t="s">
        <v>301</v>
      </c>
      <c r="E66" s="109">
        <v>2.3247533609448E-12</v>
      </c>
      <c r="F66" s="97"/>
    </row>
    <row r="67" spans="1:6">
      <c r="A67" s="151"/>
      <c r="B67" s="198"/>
      <c r="C67" s="110" t="s">
        <v>302</v>
      </c>
      <c r="D67" s="111" t="s">
        <v>303</v>
      </c>
      <c r="E67" s="112">
        <v>2.3247533609448E-12</v>
      </c>
      <c r="F67" s="97"/>
    </row>
    <row r="68" spans="1:6">
      <c r="A68" s="151"/>
      <c r="B68" s="198"/>
      <c r="C68" s="107" t="s">
        <v>304</v>
      </c>
      <c r="D68" s="108" t="s">
        <v>305</v>
      </c>
      <c r="E68" s="109">
        <v>2.3247533609448E-12</v>
      </c>
      <c r="F68" s="97"/>
    </row>
    <row r="69" spans="1:6">
      <c r="A69" s="151"/>
      <c r="B69" s="198"/>
      <c r="C69" s="148" t="s">
        <v>306</v>
      </c>
      <c r="D69" s="111" t="s">
        <v>307</v>
      </c>
      <c r="E69" s="112">
        <v>9.6088491844459798E-11</v>
      </c>
      <c r="F69" s="97"/>
    </row>
    <row r="70" spans="1:6">
      <c r="A70" s="151"/>
      <c r="B70" s="198"/>
      <c r="C70" s="147" t="s">
        <v>308</v>
      </c>
      <c r="D70" s="108" t="s">
        <v>309</v>
      </c>
      <c r="E70" s="109">
        <v>9.6088491844459798E-11</v>
      </c>
      <c r="F70" s="97"/>
    </row>
    <row r="71" spans="1:6">
      <c r="A71" s="151"/>
      <c r="B71" s="198"/>
      <c r="C71" s="110" t="s">
        <v>310</v>
      </c>
      <c r="D71" s="111" t="s">
        <v>311</v>
      </c>
      <c r="E71" s="112">
        <v>9.6088491844459798E-11</v>
      </c>
      <c r="F71" s="97"/>
    </row>
    <row r="72" spans="1:6">
      <c r="A72" s="151"/>
      <c r="B72" s="198"/>
      <c r="C72" s="107" t="s">
        <v>312</v>
      </c>
      <c r="D72" s="108" t="s">
        <v>313</v>
      </c>
      <c r="E72" s="109">
        <v>1.2984685474692E-10</v>
      </c>
      <c r="F72" s="97"/>
    </row>
    <row r="73" spans="1:6">
      <c r="A73" s="151"/>
      <c r="B73" s="198"/>
      <c r="C73" s="110" t="s">
        <v>314</v>
      </c>
      <c r="D73" s="111" t="s">
        <v>315</v>
      </c>
      <c r="E73" s="112">
        <v>1.0602098752725299E-9</v>
      </c>
      <c r="F73" s="97"/>
    </row>
    <row r="74" spans="1:6">
      <c r="A74" s="151"/>
      <c r="B74" s="198"/>
      <c r="C74" s="107" t="s">
        <v>316</v>
      </c>
      <c r="D74" s="108" t="s">
        <v>317</v>
      </c>
      <c r="E74" s="109">
        <v>1.0602098752725299E-9</v>
      </c>
      <c r="F74" s="97"/>
    </row>
    <row r="75" spans="1:6">
      <c r="A75" s="151"/>
      <c r="B75" s="198"/>
      <c r="C75" s="110" t="s">
        <v>318</v>
      </c>
      <c r="D75" s="111" t="s">
        <v>319</v>
      </c>
      <c r="E75" s="112">
        <v>6.5962364279559999E-9</v>
      </c>
      <c r="F75" s="97"/>
    </row>
    <row r="76" spans="1:6">
      <c r="A76" s="151"/>
      <c r="B76" s="198"/>
      <c r="C76" s="107" t="s">
        <v>320</v>
      </c>
      <c r="D76" s="108" t="s">
        <v>321</v>
      </c>
      <c r="E76" s="109">
        <v>6.5962364279559999E-9</v>
      </c>
      <c r="F76" s="97"/>
    </row>
    <row r="77" spans="1:6">
      <c r="A77" s="151"/>
      <c r="B77" s="198"/>
      <c r="C77" s="110" t="s">
        <v>322</v>
      </c>
      <c r="D77" s="111" t="s">
        <v>323</v>
      </c>
      <c r="E77" s="112">
        <v>2.9479639645500199E-8</v>
      </c>
      <c r="F77" s="97"/>
    </row>
    <row r="78" spans="1:6">
      <c r="A78" s="151"/>
      <c r="B78" s="198"/>
      <c r="C78" s="107" t="s">
        <v>324</v>
      </c>
      <c r="D78" s="108" t="s">
        <v>325</v>
      </c>
      <c r="E78" s="109">
        <v>9.6321770362223204E-8</v>
      </c>
      <c r="F78" s="97"/>
    </row>
    <row r="79" spans="1:6">
      <c r="A79" s="151"/>
      <c r="B79" s="198"/>
      <c r="C79" s="110" t="s">
        <v>259</v>
      </c>
      <c r="D79" s="111" t="s">
        <v>260</v>
      </c>
      <c r="E79" s="112">
        <v>9.6321770362223204E-8</v>
      </c>
      <c r="F79" s="97"/>
    </row>
    <row r="80" spans="1:6">
      <c r="A80" s="151"/>
      <c r="B80" s="198"/>
      <c r="C80" s="107" t="s">
        <v>326</v>
      </c>
      <c r="D80" s="108" t="s">
        <v>327</v>
      </c>
      <c r="E80" s="109">
        <v>2.04456273773268E-7</v>
      </c>
      <c r="F80" s="97"/>
    </row>
    <row r="81" spans="1:6">
      <c r="A81" s="151"/>
      <c r="B81" s="198"/>
      <c r="C81" s="110" t="s">
        <v>328</v>
      </c>
      <c r="D81" s="111" t="s">
        <v>329</v>
      </c>
      <c r="E81" s="112">
        <v>9.5428570683192097E-7</v>
      </c>
      <c r="F81" s="97"/>
    </row>
    <row r="82" spans="1:6">
      <c r="A82" s="151"/>
      <c r="B82" s="198"/>
      <c r="C82" s="107" t="s">
        <v>330</v>
      </c>
      <c r="D82" s="108" t="s">
        <v>331</v>
      </c>
      <c r="E82" s="109">
        <v>1.5332609415723301E-6</v>
      </c>
      <c r="F82" s="97"/>
    </row>
    <row r="83" spans="1:6">
      <c r="A83" s="151"/>
      <c r="B83" s="198"/>
      <c r="C83" s="110" t="s">
        <v>332</v>
      </c>
      <c r="D83" s="111" t="s">
        <v>333</v>
      </c>
      <c r="E83" s="112">
        <v>1.9724176011633598E-6</v>
      </c>
      <c r="F83" s="97"/>
    </row>
    <row r="84" spans="1:6">
      <c r="A84" s="151"/>
      <c r="B84" s="198"/>
      <c r="C84" s="107" t="s">
        <v>334</v>
      </c>
      <c r="D84" s="108" t="s">
        <v>335</v>
      </c>
      <c r="E84" s="109">
        <v>5.1722603985236899E-4</v>
      </c>
      <c r="F84" s="97"/>
    </row>
    <row r="85" spans="1:6">
      <c r="A85" s="151"/>
      <c r="B85" s="198"/>
      <c r="C85" s="110" t="s">
        <v>336</v>
      </c>
      <c r="D85" s="111" t="s">
        <v>337</v>
      </c>
      <c r="E85" s="112">
        <v>2.6985164910735999E-3</v>
      </c>
      <c r="F85" s="97"/>
    </row>
    <row r="86" spans="1:6">
      <c r="A86" s="151"/>
      <c r="B86" s="198"/>
      <c r="C86" s="107" t="s">
        <v>267</v>
      </c>
      <c r="D86" s="108" t="s">
        <v>268</v>
      </c>
      <c r="E86" s="109">
        <v>2.70167039089659E-3</v>
      </c>
      <c r="F86" s="97"/>
    </row>
    <row r="87" spans="1:6">
      <c r="A87" s="151"/>
      <c r="B87" s="198"/>
      <c r="C87" s="110" t="s">
        <v>338</v>
      </c>
      <c r="D87" s="111" t="s">
        <v>339</v>
      </c>
      <c r="E87" s="112">
        <v>4.8296368882499701E-3</v>
      </c>
      <c r="F87" s="97"/>
    </row>
    <row r="88" spans="1:6">
      <c r="A88" s="151"/>
      <c r="B88" s="198"/>
      <c r="C88" s="107" t="s">
        <v>340</v>
      </c>
      <c r="D88" s="108" t="s">
        <v>341</v>
      </c>
      <c r="E88" s="109">
        <v>2.3316323542573202E-2</v>
      </c>
      <c r="F88" s="97"/>
    </row>
    <row r="89" spans="1:6" ht="16" thickBot="1">
      <c r="A89" s="97"/>
      <c r="B89" s="199"/>
      <c r="C89" s="153" t="s">
        <v>342</v>
      </c>
      <c r="D89" s="149" t="s">
        <v>343</v>
      </c>
      <c r="E89" s="150">
        <v>2.3316323542573202E-2</v>
      </c>
      <c r="F89" s="97"/>
    </row>
    <row r="90" spans="1:6" ht="16" thickBot="1">
      <c r="A90" s="97"/>
      <c r="B90" s="97"/>
      <c r="C90" s="98"/>
      <c r="D90" s="97"/>
      <c r="E90" s="116"/>
      <c r="F90" s="97"/>
    </row>
    <row r="91" spans="1:6">
      <c r="A91" s="97"/>
      <c r="B91" s="197" t="s">
        <v>344</v>
      </c>
      <c r="C91" s="144" t="s">
        <v>345</v>
      </c>
      <c r="D91" s="145" t="s">
        <v>346</v>
      </c>
      <c r="E91" s="152">
        <v>1.0542995262717199E-24</v>
      </c>
      <c r="F91" s="97"/>
    </row>
    <row r="92" spans="1:6">
      <c r="A92" s="97"/>
      <c r="B92" s="198"/>
      <c r="C92" s="110" t="s">
        <v>347</v>
      </c>
      <c r="D92" s="111" t="s">
        <v>348</v>
      </c>
      <c r="E92" s="112">
        <v>1.0542995262717199E-24</v>
      </c>
      <c r="F92" s="97"/>
    </row>
    <row r="93" spans="1:6">
      <c r="A93" s="97"/>
      <c r="B93" s="198"/>
      <c r="C93" s="107" t="s">
        <v>349</v>
      </c>
      <c r="D93" s="108" t="s">
        <v>350</v>
      </c>
      <c r="E93" s="109">
        <v>1.0542995262717199E-24</v>
      </c>
      <c r="F93" s="97"/>
    </row>
    <row r="94" spans="1:6">
      <c r="A94" s="97"/>
      <c r="B94" s="198"/>
      <c r="C94" s="110" t="s">
        <v>279</v>
      </c>
      <c r="D94" s="111" t="s">
        <v>280</v>
      </c>
      <c r="E94" s="112">
        <v>9.6076833746740695E-23</v>
      </c>
      <c r="F94" s="97"/>
    </row>
    <row r="95" spans="1:6">
      <c r="A95" s="97"/>
      <c r="B95" s="198"/>
      <c r="C95" s="107" t="s">
        <v>351</v>
      </c>
      <c r="D95" s="108" t="s">
        <v>352</v>
      </c>
      <c r="E95" s="109">
        <v>6.1020366063856903E-19</v>
      </c>
      <c r="F95" s="97"/>
    </row>
    <row r="96" spans="1:6">
      <c r="A96" s="97"/>
      <c r="B96" s="198"/>
      <c r="C96" s="110" t="s">
        <v>353</v>
      </c>
      <c r="D96" s="111" t="s">
        <v>354</v>
      </c>
      <c r="E96" s="112">
        <v>1.1274100157005601E-16</v>
      </c>
      <c r="F96" s="97"/>
    </row>
    <row r="97" spans="1:6">
      <c r="A97" s="97"/>
      <c r="B97" s="198"/>
      <c r="C97" s="107" t="s">
        <v>355</v>
      </c>
      <c r="D97" s="108" t="s">
        <v>356</v>
      </c>
      <c r="E97" s="109">
        <v>6.2432962796171399E-15</v>
      </c>
      <c r="F97" s="97"/>
    </row>
    <row r="98" spans="1:6">
      <c r="A98" s="97"/>
      <c r="B98" s="198"/>
      <c r="C98" s="110" t="s">
        <v>357</v>
      </c>
      <c r="D98" s="111" t="s">
        <v>358</v>
      </c>
      <c r="E98" s="112">
        <v>6.2432962796171399E-15</v>
      </c>
      <c r="F98" s="97"/>
    </row>
    <row r="99" spans="1:6">
      <c r="A99" s="97"/>
      <c r="B99" s="198"/>
      <c r="C99" s="107" t="s">
        <v>359</v>
      </c>
      <c r="D99" s="108" t="s">
        <v>360</v>
      </c>
      <c r="E99" s="109">
        <v>6.2432962796171399E-15</v>
      </c>
      <c r="F99" s="97"/>
    </row>
    <row r="100" spans="1:6">
      <c r="A100" s="97"/>
      <c r="B100" s="198"/>
      <c r="C100" s="110" t="s">
        <v>361</v>
      </c>
      <c r="D100" s="111" t="s">
        <v>362</v>
      </c>
      <c r="E100" s="112">
        <v>6.2432962796171399E-15</v>
      </c>
      <c r="F100" s="97"/>
    </row>
    <row r="101" spans="1:6">
      <c r="A101" s="97"/>
      <c r="B101" s="198"/>
      <c r="C101" s="107" t="s">
        <v>363</v>
      </c>
      <c r="D101" s="108" t="s">
        <v>364</v>
      </c>
      <c r="E101" s="109">
        <v>6.2432962796171399E-15</v>
      </c>
      <c r="F101" s="97"/>
    </row>
    <row r="102" spans="1:6">
      <c r="A102" s="97"/>
      <c r="B102" s="198"/>
      <c r="C102" s="110" t="s">
        <v>365</v>
      </c>
      <c r="D102" s="111" t="s">
        <v>366</v>
      </c>
      <c r="E102" s="112">
        <v>6.2432962796171399E-15</v>
      </c>
      <c r="F102" s="97"/>
    </row>
    <row r="103" spans="1:6">
      <c r="A103" s="97"/>
      <c r="B103" s="198"/>
      <c r="C103" s="107" t="s">
        <v>367</v>
      </c>
      <c r="D103" s="108" t="s">
        <v>368</v>
      </c>
      <c r="E103" s="109">
        <v>6.2432962796171399E-15</v>
      </c>
      <c r="F103" s="97"/>
    </row>
    <row r="104" spans="1:6">
      <c r="A104" s="97"/>
      <c r="B104" s="198"/>
      <c r="C104" s="110" t="s">
        <v>369</v>
      </c>
      <c r="D104" s="111" t="s">
        <v>370</v>
      </c>
      <c r="E104" s="112">
        <v>5.1802821879329598E-11</v>
      </c>
      <c r="F104" s="97"/>
    </row>
    <row r="105" spans="1:6">
      <c r="A105" s="97"/>
      <c r="B105" s="198"/>
      <c r="C105" s="107" t="s">
        <v>371</v>
      </c>
      <c r="D105" s="108" t="s">
        <v>372</v>
      </c>
      <c r="E105" s="109">
        <v>5.1802821879329598E-11</v>
      </c>
      <c r="F105" s="97"/>
    </row>
    <row r="106" spans="1:6">
      <c r="A106" s="97"/>
      <c r="B106" s="198"/>
      <c r="C106" s="110" t="s">
        <v>373</v>
      </c>
      <c r="D106" s="111" t="s">
        <v>374</v>
      </c>
      <c r="E106" s="112">
        <v>5.1802821879329598E-11</v>
      </c>
      <c r="F106" s="97"/>
    </row>
    <row r="107" spans="1:6">
      <c r="A107" s="97"/>
      <c r="B107" s="198"/>
      <c r="C107" s="107" t="s">
        <v>375</v>
      </c>
      <c r="D107" s="108" t="s">
        <v>376</v>
      </c>
      <c r="E107" s="109">
        <v>5.1802821879329598E-11</v>
      </c>
      <c r="F107" s="97"/>
    </row>
    <row r="108" spans="1:6">
      <c r="A108" s="97"/>
      <c r="B108" s="198"/>
      <c r="C108" s="110" t="s">
        <v>218</v>
      </c>
      <c r="D108" s="111" t="s">
        <v>219</v>
      </c>
      <c r="E108" s="112">
        <v>5.1802821879329598E-11</v>
      </c>
      <c r="F108" s="97"/>
    </row>
    <row r="109" spans="1:6">
      <c r="A109" s="97"/>
      <c r="B109" s="198"/>
      <c r="C109" s="107" t="s">
        <v>377</v>
      </c>
      <c r="D109" s="108" t="s">
        <v>378</v>
      </c>
      <c r="E109" s="109">
        <v>5.1802821879329598E-11</v>
      </c>
      <c r="F109" s="154"/>
    </row>
    <row r="110" spans="1:6">
      <c r="A110" s="97"/>
      <c r="B110" s="198"/>
      <c r="C110" s="110" t="s">
        <v>379</v>
      </c>
      <c r="D110" s="111" t="s">
        <v>380</v>
      </c>
      <c r="E110" s="112">
        <v>9.2269009023594395E-11</v>
      </c>
      <c r="F110" s="97"/>
    </row>
    <row r="111" spans="1:6">
      <c r="A111" s="97"/>
      <c r="B111" s="198"/>
      <c r="C111" s="107" t="s">
        <v>267</v>
      </c>
      <c r="D111" s="108" t="s">
        <v>268</v>
      </c>
      <c r="E111" s="109">
        <v>2.6918168516852399E-10</v>
      </c>
      <c r="F111" s="97"/>
    </row>
    <row r="112" spans="1:6">
      <c r="A112" s="97"/>
      <c r="B112" s="198"/>
      <c r="C112" s="110" t="s">
        <v>381</v>
      </c>
      <c r="D112" s="111" t="s">
        <v>382</v>
      </c>
      <c r="E112" s="112">
        <v>1.9629808499462602E-9</v>
      </c>
      <c r="F112" s="97"/>
    </row>
    <row r="113" spans="1:6">
      <c r="A113" s="97"/>
      <c r="B113" s="198"/>
      <c r="C113" s="107" t="s">
        <v>383</v>
      </c>
      <c r="D113" s="108" t="s">
        <v>384</v>
      </c>
      <c r="E113" s="109">
        <v>1.9629808499462602E-9</v>
      </c>
      <c r="F113" s="97"/>
    </row>
    <row r="114" spans="1:6">
      <c r="A114" s="97"/>
      <c r="B114" s="198"/>
      <c r="C114" s="110" t="s">
        <v>385</v>
      </c>
      <c r="D114" s="111" t="s">
        <v>386</v>
      </c>
      <c r="E114" s="112">
        <v>1.9629808499462602E-9</v>
      </c>
      <c r="F114" s="97"/>
    </row>
    <row r="115" spans="1:6">
      <c r="A115" s="97"/>
      <c r="B115" s="198"/>
      <c r="C115" s="107" t="s">
        <v>387</v>
      </c>
      <c r="D115" s="108" t="s">
        <v>388</v>
      </c>
      <c r="E115" s="109">
        <v>1.9629808499462602E-9</v>
      </c>
      <c r="F115" s="97"/>
    </row>
    <row r="116" spans="1:6">
      <c r="A116" s="97"/>
      <c r="B116" s="198"/>
      <c r="C116" s="110" t="s">
        <v>389</v>
      </c>
      <c r="D116" s="111" t="s">
        <v>390</v>
      </c>
      <c r="E116" s="112">
        <v>1.9629808499462602E-9</v>
      </c>
      <c r="F116" s="97"/>
    </row>
    <row r="117" spans="1:6">
      <c r="A117" s="97"/>
      <c r="B117" s="198"/>
      <c r="C117" s="107" t="s">
        <v>391</v>
      </c>
      <c r="D117" s="108" t="s">
        <v>392</v>
      </c>
      <c r="E117" s="109">
        <v>1.9629808499462602E-9</v>
      </c>
      <c r="F117" s="97"/>
    </row>
    <row r="118" spans="1:6">
      <c r="A118" s="97"/>
      <c r="B118" s="198"/>
      <c r="C118" s="110" t="s">
        <v>393</v>
      </c>
      <c r="D118" s="111" t="s">
        <v>394</v>
      </c>
      <c r="E118" s="112">
        <v>2.1038467353258698E-9</v>
      </c>
      <c r="F118" s="97"/>
    </row>
    <row r="119" spans="1:6">
      <c r="A119" s="97"/>
      <c r="B119" s="198"/>
      <c r="C119" s="107" t="s">
        <v>395</v>
      </c>
      <c r="D119" s="108" t="s">
        <v>396</v>
      </c>
      <c r="E119" s="109">
        <v>3.5320059807541098E-8</v>
      </c>
      <c r="F119" s="97"/>
    </row>
    <row r="120" spans="1:6">
      <c r="A120" s="97"/>
      <c r="B120" s="198"/>
      <c r="C120" s="110" t="s">
        <v>397</v>
      </c>
      <c r="D120" s="111" t="s">
        <v>398</v>
      </c>
      <c r="E120" s="112">
        <v>1.32213049875384E-7</v>
      </c>
      <c r="F120" s="97"/>
    </row>
    <row r="121" spans="1:6">
      <c r="A121" s="97"/>
      <c r="B121" s="198"/>
      <c r="C121" s="107" t="s">
        <v>399</v>
      </c>
      <c r="D121" s="108" t="s">
        <v>400</v>
      </c>
      <c r="E121" s="109">
        <v>1.53791878572021E-7</v>
      </c>
      <c r="F121" s="97"/>
    </row>
    <row r="122" spans="1:6">
      <c r="A122" s="97"/>
      <c r="B122" s="198"/>
      <c r="C122" s="110" t="s">
        <v>401</v>
      </c>
      <c r="D122" s="111" t="s">
        <v>402</v>
      </c>
      <c r="E122" s="112">
        <v>1.53791878572021E-7</v>
      </c>
      <c r="F122" s="97"/>
    </row>
    <row r="123" spans="1:6">
      <c r="A123" s="97"/>
      <c r="B123" s="198"/>
      <c r="C123" s="107" t="s">
        <v>403</v>
      </c>
      <c r="D123" s="108" t="s">
        <v>404</v>
      </c>
      <c r="E123" s="109">
        <v>5.9720927469258596E-7</v>
      </c>
      <c r="F123" s="97"/>
    </row>
    <row r="124" spans="1:6">
      <c r="A124" s="97"/>
      <c r="B124" s="198"/>
      <c r="C124" s="110" t="s">
        <v>405</v>
      </c>
      <c r="D124" s="111" t="s">
        <v>406</v>
      </c>
      <c r="E124" s="112">
        <v>6.1164118343890398E-7</v>
      </c>
      <c r="F124" s="97"/>
    </row>
    <row r="125" spans="1:6">
      <c r="A125" s="97"/>
      <c r="B125" s="198"/>
      <c r="C125" s="107" t="s">
        <v>407</v>
      </c>
      <c r="D125" s="108" t="s">
        <v>408</v>
      </c>
      <c r="E125" s="109">
        <v>6.1164118343890398E-7</v>
      </c>
      <c r="F125" s="97"/>
    </row>
    <row r="126" spans="1:6">
      <c r="A126" s="97"/>
      <c r="B126" s="198"/>
      <c r="C126" s="110" t="s">
        <v>409</v>
      </c>
      <c r="D126" s="111" t="s">
        <v>410</v>
      </c>
      <c r="E126" s="112">
        <v>6.3212388644500103E-7</v>
      </c>
      <c r="F126" s="97"/>
    </row>
    <row r="127" spans="1:6">
      <c r="A127" s="97"/>
      <c r="B127" s="198"/>
      <c r="C127" s="107" t="s">
        <v>411</v>
      </c>
      <c r="D127" s="108" t="s">
        <v>412</v>
      </c>
      <c r="E127" s="109">
        <v>1.6220749383593E-6</v>
      </c>
      <c r="F127" s="97"/>
    </row>
    <row r="128" spans="1:6">
      <c r="A128" s="97"/>
      <c r="B128" s="198"/>
      <c r="C128" s="110" t="s">
        <v>413</v>
      </c>
      <c r="D128" s="111" t="s">
        <v>414</v>
      </c>
      <c r="E128" s="112">
        <v>2.1245341690197701E-6</v>
      </c>
      <c r="F128" s="97"/>
    </row>
    <row r="129" spans="1:6">
      <c r="A129" s="97"/>
      <c r="B129" s="198"/>
      <c r="C129" s="107" t="s">
        <v>259</v>
      </c>
      <c r="D129" s="108" t="s">
        <v>260</v>
      </c>
      <c r="E129" s="109">
        <v>6.0790116981884898E-6</v>
      </c>
      <c r="F129" s="97"/>
    </row>
    <row r="130" spans="1:6">
      <c r="A130" s="97"/>
      <c r="B130" s="198"/>
      <c r="C130" s="110" t="s">
        <v>415</v>
      </c>
      <c r="D130" s="111" t="s">
        <v>416</v>
      </c>
      <c r="E130" s="112">
        <v>1.6839986831536201E-5</v>
      </c>
      <c r="F130" s="97"/>
    </row>
    <row r="131" spans="1:6">
      <c r="A131" s="97"/>
      <c r="B131" s="198"/>
      <c r="C131" s="107" t="s">
        <v>417</v>
      </c>
      <c r="D131" s="108" t="s">
        <v>418</v>
      </c>
      <c r="E131" s="109">
        <v>8.3548250333855906E-5</v>
      </c>
      <c r="F131" s="97"/>
    </row>
    <row r="132" spans="1:6">
      <c r="A132" s="97"/>
      <c r="B132" s="198"/>
      <c r="C132" s="110" t="s">
        <v>419</v>
      </c>
      <c r="D132" s="111" t="s">
        <v>420</v>
      </c>
      <c r="E132" s="112">
        <v>9.6499482234989393E-5</v>
      </c>
      <c r="F132" s="97"/>
    </row>
    <row r="133" spans="1:6">
      <c r="A133" s="97"/>
      <c r="B133" s="198"/>
      <c r="C133" s="107" t="s">
        <v>421</v>
      </c>
      <c r="D133" s="108" t="s">
        <v>422</v>
      </c>
      <c r="E133" s="109">
        <v>2.33278640934551E-4</v>
      </c>
      <c r="F133" s="97"/>
    </row>
    <row r="134" spans="1:6">
      <c r="A134" s="97"/>
      <c r="B134" s="198"/>
      <c r="C134" s="110" t="s">
        <v>423</v>
      </c>
      <c r="D134" s="111" t="s">
        <v>424</v>
      </c>
      <c r="E134" s="112">
        <v>2.33278640934551E-4</v>
      </c>
      <c r="F134" s="97"/>
    </row>
    <row r="135" spans="1:6">
      <c r="A135" s="97"/>
      <c r="B135" s="198"/>
      <c r="C135" s="107" t="s">
        <v>425</v>
      </c>
      <c r="D135" s="108" t="s">
        <v>426</v>
      </c>
      <c r="E135" s="109">
        <v>2.6314860873678E-4</v>
      </c>
      <c r="F135" s="97"/>
    </row>
    <row r="136" spans="1:6">
      <c r="A136" s="97"/>
      <c r="B136" s="198"/>
      <c r="C136" s="110" t="s">
        <v>427</v>
      </c>
      <c r="D136" s="111" t="s">
        <v>428</v>
      </c>
      <c r="E136" s="112">
        <v>2.7618433095357602E-4</v>
      </c>
      <c r="F136" s="97"/>
    </row>
    <row r="137" spans="1:6">
      <c r="A137" s="97"/>
      <c r="B137" s="198"/>
      <c r="C137" s="107" t="s">
        <v>429</v>
      </c>
      <c r="D137" s="108" t="s">
        <v>430</v>
      </c>
      <c r="E137" s="109">
        <v>5.7624605697742905E-4</v>
      </c>
      <c r="F137" s="97"/>
    </row>
    <row r="138" spans="1:6">
      <c r="A138" s="97"/>
      <c r="B138" s="198"/>
      <c r="C138" s="110" t="s">
        <v>275</v>
      </c>
      <c r="D138" s="111" t="s">
        <v>276</v>
      </c>
      <c r="E138" s="112">
        <v>1.9010505534524599E-3</v>
      </c>
      <c r="F138" s="97"/>
    </row>
    <row r="139" spans="1:6">
      <c r="A139" s="97"/>
      <c r="B139" s="198"/>
      <c r="C139" s="107" t="s">
        <v>431</v>
      </c>
      <c r="D139" s="108" t="s">
        <v>432</v>
      </c>
      <c r="E139" s="109">
        <v>3.6526806630951302E-3</v>
      </c>
      <c r="F139" s="97"/>
    </row>
    <row r="140" spans="1:6">
      <c r="A140" s="97"/>
      <c r="B140" s="198"/>
      <c r="C140" s="110" t="s">
        <v>306</v>
      </c>
      <c r="D140" s="111" t="s">
        <v>307</v>
      </c>
      <c r="E140" s="112">
        <v>5.67802688235375E-3</v>
      </c>
      <c r="F140" s="97"/>
    </row>
    <row r="141" spans="1:6">
      <c r="A141" s="97"/>
      <c r="B141" s="198"/>
      <c r="C141" s="107" t="s">
        <v>433</v>
      </c>
      <c r="D141" s="108" t="s">
        <v>434</v>
      </c>
      <c r="E141" s="109">
        <v>1.9379911286120599E-2</v>
      </c>
      <c r="F141" s="97"/>
    </row>
    <row r="142" spans="1:6" ht="16" thickBot="1">
      <c r="A142" s="97"/>
      <c r="B142" s="199"/>
      <c r="C142" s="153" t="s">
        <v>336</v>
      </c>
      <c r="D142" s="149" t="s">
        <v>337</v>
      </c>
      <c r="E142" s="150">
        <v>4.5275702972126103E-2</v>
      </c>
      <c r="F142" s="97"/>
    </row>
    <row r="143" spans="1:6">
      <c r="A143" s="97"/>
      <c r="B143" s="97"/>
      <c r="C143" s="98"/>
      <c r="D143" s="97"/>
      <c r="E143" s="99"/>
      <c r="F143" s="97"/>
    </row>
    <row r="144" spans="1:6">
      <c r="B144" s="45" t="s">
        <v>435</v>
      </c>
    </row>
  </sheetData>
  <mergeCells count="8">
    <mergeCell ref="B60:B89"/>
    <mergeCell ref="B91:B142"/>
    <mergeCell ref="B3:B14"/>
    <mergeCell ref="B16:B17"/>
    <mergeCell ref="B19:B21"/>
    <mergeCell ref="B23:B24"/>
    <mergeCell ref="B26:B41"/>
    <mergeCell ref="B45:B5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A14" workbookViewId="0">
      <selection activeCell="D47" sqref="D47"/>
    </sheetView>
  </sheetViews>
  <sheetFormatPr baseColWidth="10" defaultRowHeight="15" x14ac:dyDescent="0"/>
  <cols>
    <col min="2" max="2" width="55.33203125" bestFit="1" customWidth="1"/>
  </cols>
  <sheetData>
    <row r="1" spans="1:17">
      <c r="A1" s="30"/>
      <c r="B1" s="34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7" ht="31" thickBot="1">
      <c r="A2" s="30"/>
      <c r="B2" s="6" t="s">
        <v>118</v>
      </c>
      <c r="C2" s="35" t="s">
        <v>119</v>
      </c>
      <c r="D2" s="35" t="s">
        <v>120</v>
      </c>
      <c r="E2" s="35" t="s">
        <v>121</v>
      </c>
      <c r="F2" s="35" t="s">
        <v>122</v>
      </c>
      <c r="G2" s="35" t="s">
        <v>123</v>
      </c>
      <c r="H2" s="35" t="s">
        <v>124</v>
      </c>
      <c r="I2" s="35" t="s">
        <v>125</v>
      </c>
      <c r="J2" s="35" t="s">
        <v>126</v>
      </c>
      <c r="K2" s="35" t="s">
        <v>127</v>
      </c>
      <c r="L2" s="35" t="s">
        <v>128</v>
      </c>
      <c r="M2" s="35" t="s">
        <v>129</v>
      </c>
      <c r="N2" s="35" t="s">
        <v>130</v>
      </c>
      <c r="O2" s="35" t="s">
        <v>131</v>
      </c>
      <c r="P2" s="35" t="s">
        <v>132</v>
      </c>
      <c r="Q2" s="30"/>
    </row>
    <row r="3" spans="1:17" ht="16" thickTop="1">
      <c r="A3" s="30"/>
      <c r="B3" s="76" t="s">
        <v>133</v>
      </c>
      <c r="C3" s="77"/>
      <c r="D3" s="77"/>
      <c r="E3" s="78"/>
      <c r="F3" s="77"/>
      <c r="G3" s="77"/>
      <c r="H3" s="78"/>
      <c r="I3" s="77"/>
      <c r="J3" s="77"/>
      <c r="K3" s="77"/>
      <c r="L3" s="77"/>
      <c r="M3" s="79"/>
      <c r="N3" s="78"/>
      <c r="O3" s="77"/>
      <c r="P3" s="80"/>
      <c r="Q3" s="30"/>
    </row>
    <row r="4" spans="1:17">
      <c r="A4" s="30"/>
      <c r="B4" s="81" t="s">
        <v>134</v>
      </c>
      <c r="C4" s="82"/>
      <c r="D4" s="82"/>
      <c r="E4" s="83"/>
      <c r="F4" s="82"/>
      <c r="G4" s="82"/>
      <c r="H4" s="83"/>
      <c r="I4" s="82"/>
      <c r="J4" s="82"/>
      <c r="K4" s="82"/>
      <c r="L4" s="82"/>
      <c r="M4" s="82"/>
      <c r="N4" s="83"/>
      <c r="O4" s="82"/>
      <c r="P4" s="84"/>
      <c r="Q4" s="30"/>
    </row>
    <row r="5" spans="1:17">
      <c r="A5" s="30"/>
      <c r="B5" s="85" t="s">
        <v>135</v>
      </c>
      <c r="C5" s="86"/>
      <c r="D5" s="86"/>
      <c r="E5" s="86"/>
      <c r="F5" s="86"/>
      <c r="G5" s="86"/>
      <c r="H5" s="86"/>
      <c r="I5" s="86"/>
      <c r="J5" s="83"/>
      <c r="K5" s="86"/>
      <c r="L5" s="86"/>
      <c r="M5" s="86"/>
      <c r="N5" s="83"/>
      <c r="O5" s="86"/>
      <c r="P5" s="87"/>
      <c r="Q5" s="30"/>
    </row>
    <row r="6" spans="1:17">
      <c r="A6" s="30"/>
      <c r="B6" s="81" t="s">
        <v>136</v>
      </c>
      <c r="C6" s="82"/>
      <c r="D6" s="82"/>
      <c r="E6" s="82"/>
      <c r="F6" s="82"/>
      <c r="G6" s="82"/>
      <c r="H6" s="82"/>
      <c r="I6" s="82"/>
      <c r="J6" s="82"/>
      <c r="K6" s="82"/>
      <c r="L6" s="82"/>
      <c r="M6" s="82"/>
      <c r="N6" s="82"/>
      <c r="O6" s="82"/>
      <c r="P6" s="84"/>
      <c r="Q6" s="30"/>
    </row>
    <row r="7" spans="1:17">
      <c r="A7" s="30"/>
      <c r="B7" s="85" t="s">
        <v>137</v>
      </c>
      <c r="C7" s="86"/>
      <c r="D7" s="86"/>
      <c r="E7" s="86"/>
      <c r="F7" s="86"/>
      <c r="G7" s="86"/>
      <c r="H7" s="86"/>
      <c r="I7" s="86"/>
      <c r="J7" s="86"/>
      <c r="K7" s="86"/>
      <c r="L7" s="86"/>
      <c r="M7" s="86"/>
      <c r="N7" s="86"/>
      <c r="O7" s="86"/>
      <c r="P7" s="87"/>
      <c r="Q7" s="30"/>
    </row>
    <row r="8" spans="1:17">
      <c r="A8" s="30"/>
      <c r="B8" s="81" t="s">
        <v>138</v>
      </c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84"/>
      <c r="Q8" s="30"/>
    </row>
    <row r="9" spans="1:17">
      <c r="A9" s="30"/>
      <c r="B9" s="85" t="s">
        <v>139</v>
      </c>
      <c r="C9" s="86"/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  <c r="O9" s="86"/>
      <c r="P9" s="87"/>
      <c r="Q9" s="30"/>
    </row>
    <row r="10" spans="1:17">
      <c r="A10" s="30"/>
      <c r="B10" s="81" t="s">
        <v>140</v>
      </c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2"/>
      <c r="N10" s="82"/>
      <c r="O10" s="82"/>
      <c r="P10" s="84"/>
      <c r="Q10" s="30"/>
    </row>
    <row r="11" spans="1:17">
      <c r="A11" s="30"/>
      <c r="B11" s="85" t="s">
        <v>141</v>
      </c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9"/>
      <c r="N11" s="88"/>
      <c r="O11" s="88"/>
      <c r="P11" s="90"/>
      <c r="Q11" s="30"/>
    </row>
    <row r="12" spans="1:17">
      <c r="A12" s="30"/>
      <c r="B12" s="81" t="s">
        <v>142</v>
      </c>
      <c r="C12" s="82"/>
      <c r="D12" s="82"/>
      <c r="E12" s="82"/>
      <c r="F12" s="82"/>
      <c r="G12" s="82"/>
      <c r="H12" s="82"/>
      <c r="I12" s="82"/>
      <c r="J12" s="82"/>
      <c r="K12" s="82"/>
      <c r="L12" s="82"/>
      <c r="M12" s="82"/>
      <c r="N12" s="82"/>
      <c r="O12" s="82"/>
      <c r="P12" s="84"/>
      <c r="Q12" s="30"/>
    </row>
    <row r="13" spans="1:17">
      <c r="A13" s="30"/>
      <c r="B13" s="85" t="s">
        <v>143</v>
      </c>
      <c r="C13" s="86"/>
      <c r="D13" s="86"/>
      <c r="E13" s="83"/>
      <c r="F13" s="86"/>
      <c r="G13" s="86"/>
      <c r="H13" s="83"/>
      <c r="I13" s="86"/>
      <c r="J13" s="86"/>
      <c r="K13" s="86"/>
      <c r="L13" s="86"/>
      <c r="M13" s="86"/>
      <c r="N13" s="86"/>
      <c r="O13" s="86"/>
      <c r="P13" s="87"/>
      <c r="Q13" s="30"/>
    </row>
    <row r="14" spans="1:17">
      <c r="A14" s="30"/>
      <c r="B14" s="81" t="s">
        <v>144</v>
      </c>
      <c r="C14" s="82"/>
      <c r="D14" s="82"/>
      <c r="E14" s="83"/>
      <c r="F14" s="82"/>
      <c r="G14" s="82"/>
      <c r="H14" s="82"/>
      <c r="I14" s="82"/>
      <c r="J14" s="82"/>
      <c r="K14" s="82"/>
      <c r="L14" s="82"/>
      <c r="M14" s="82"/>
      <c r="N14" s="83"/>
      <c r="O14" s="82"/>
      <c r="P14" s="84"/>
      <c r="Q14" s="30"/>
    </row>
    <row r="15" spans="1:17">
      <c r="A15" s="30"/>
      <c r="B15" s="85" t="s">
        <v>145</v>
      </c>
      <c r="C15" s="86"/>
      <c r="D15" s="86"/>
      <c r="E15" s="86"/>
      <c r="F15" s="86"/>
      <c r="G15" s="86"/>
      <c r="H15" s="86"/>
      <c r="I15" s="83"/>
      <c r="J15" s="86"/>
      <c r="K15" s="86"/>
      <c r="L15" s="86"/>
      <c r="M15" s="86"/>
      <c r="N15" s="83"/>
      <c r="O15" s="86"/>
      <c r="P15" s="87"/>
      <c r="Q15" s="30"/>
    </row>
    <row r="16" spans="1:17">
      <c r="A16" s="30"/>
      <c r="B16" s="81" t="s">
        <v>146</v>
      </c>
      <c r="C16" s="82"/>
      <c r="D16" s="82"/>
      <c r="E16" s="82"/>
      <c r="F16" s="82"/>
      <c r="G16" s="82"/>
      <c r="H16" s="82"/>
      <c r="I16" s="82"/>
      <c r="J16" s="83"/>
      <c r="K16" s="82"/>
      <c r="L16" s="82"/>
      <c r="M16" s="82"/>
      <c r="N16" s="83"/>
      <c r="O16" s="82"/>
      <c r="P16" s="84"/>
      <c r="Q16" s="30"/>
    </row>
    <row r="17" spans="1:17">
      <c r="A17" s="30"/>
      <c r="B17" s="85" t="s">
        <v>147</v>
      </c>
      <c r="C17" s="86"/>
      <c r="D17" s="86"/>
      <c r="E17" s="86"/>
      <c r="F17" s="83"/>
      <c r="G17" s="86"/>
      <c r="H17" s="86"/>
      <c r="I17" s="86"/>
      <c r="J17" s="86"/>
      <c r="K17" s="86"/>
      <c r="L17" s="86"/>
      <c r="M17" s="83"/>
      <c r="N17" s="86"/>
      <c r="O17" s="86"/>
      <c r="P17" s="87"/>
      <c r="Q17" s="30"/>
    </row>
    <row r="18" spans="1:17">
      <c r="A18" s="30"/>
      <c r="B18" s="91" t="s">
        <v>148</v>
      </c>
      <c r="C18" s="92"/>
      <c r="D18" s="92"/>
      <c r="E18" s="92"/>
      <c r="F18" s="92"/>
      <c r="G18" s="92"/>
      <c r="H18" s="92"/>
      <c r="I18" s="93"/>
      <c r="J18" s="92"/>
      <c r="K18" s="93"/>
      <c r="L18" s="92"/>
      <c r="M18" s="92"/>
      <c r="N18" s="92"/>
      <c r="O18" s="92"/>
      <c r="P18" s="94"/>
      <c r="Q18" s="30"/>
    </row>
    <row r="19" spans="1:17" ht="16" thickBot="1">
      <c r="A19" s="30"/>
      <c r="B19" s="95"/>
      <c r="C19" s="95"/>
      <c r="D19" s="95"/>
      <c r="E19" s="95"/>
      <c r="F19" s="95"/>
      <c r="G19" s="95"/>
      <c r="H19" s="95"/>
      <c r="I19" s="95"/>
      <c r="J19" s="95"/>
      <c r="K19" s="95"/>
      <c r="L19" s="95"/>
      <c r="M19" s="95"/>
      <c r="N19" s="95"/>
      <c r="O19" s="95"/>
      <c r="P19" s="95"/>
      <c r="Q19" s="30"/>
    </row>
    <row r="20" spans="1:17" ht="16" thickTop="1">
      <c r="A20" s="30"/>
      <c r="B20" s="85" t="s">
        <v>149</v>
      </c>
      <c r="C20" s="86"/>
      <c r="D20" s="86"/>
      <c r="E20" s="83"/>
      <c r="F20" s="86"/>
      <c r="G20" s="83"/>
      <c r="H20" s="86"/>
      <c r="I20" s="83"/>
      <c r="J20" s="86"/>
      <c r="K20" s="86"/>
      <c r="L20" s="86"/>
      <c r="M20" s="83"/>
      <c r="N20" s="83"/>
      <c r="O20" s="86"/>
      <c r="P20" s="87"/>
      <c r="Q20" s="30"/>
    </row>
    <row r="21" spans="1:17">
      <c r="A21" s="30"/>
      <c r="B21" s="81" t="s">
        <v>150</v>
      </c>
      <c r="C21" s="82"/>
      <c r="D21" s="82"/>
      <c r="E21" s="83"/>
      <c r="F21" s="82"/>
      <c r="G21" s="83"/>
      <c r="H21" s="82"/>
      <c r="I21" s="82"/>
      <c r="J21" s="82"/>
      <c r="K21" s="82"/>
      <c r="L21" s="83"/>
      <c r="M21" s="83"/>
      <c r="N21" s="83"/>
      <c r="O21" s="82"/>
      <c r="P21" s="84"/>
      <c r="Q21" s="30"/>
    </row>
    <row r="22" spans="1:17">
      <c r="A22" s="30"/>
      <c r="B22" s="85" t="s">
        <v>151</v>
      </c>
      <c r="C22" s="86"/>
      <c r="D22" s="86"/>
      <c r="E22" s="83"/>
      <c r="F22" s="86"/>
      <c r="G22" s="83"/>
      <c r="H22" s="86"/>
      <c r="I22" s="83"/>
      <c r="J22" s="86"/>
      <c r="K22" s="86"/>
      <c r="L22" s="86"/>
      <c r="M22" s="86"/>
      <c r="N22" s="83"/>
      <c r="O22" s="86"/>
      <c r="P22" s="87"/>
      <c r="Q22" s="30"/>
    </row>
    <row r="23" spans="1:17">
      <c r="A23" s="30"/>
      <c r="B23" s="81" t="s">
        <v>152</v>
      </c>
      <c r="C23" s="82"/>
      <c r="D23" s="82"/>
      <c r="E23" s="83"/>
      <c r="F23" s="82"/>
      <c r="G23" s="82"/>
      <c r="H23" s="82"/>
      <c r="I23" s="83"/>
      <c r="J23" s="82"/>
      <c r="K23" s="82"/>
      <c r="L23" s="82"/>
      <c r="M23" s="82"/>
      <c r="N23" s="83"/>
      <c r="O23" s="82"/>
      <c r="P23" s="84"/>
      <c r="Q23" s="30"/>
    </row>
    <row r="24" spans="1:17">
      <c r="A24" s="30"/>
      <c r="B24" s="85" t="s">
        <v>153</v>
      </c>
      <c r="C24" s="86"/>
      <c r="D24" s="83"/>
      <c r="E24" s="86"/>
      <c r="F24" s="86"/>
      <c r="G24" s="83"/>
      <c r="H24" s="86"/>
      <c r="I24" s="86"/>
      <c r="J24" s="86"/>
      <c r="K24" s="86"/>
      <c r="L24" s="86"/>
      <c r="M24" s="86"/>
      <c r="N24" s="83"/>
      <c r="O24" s="86"/>
      <c r="P24" s="87"/>
      <c r="Q24" s="30"/>
    </row>
    <row r="25" spans="1:17">
      <c r="A25" s="30"/>
      <c r="B25" s="81" t="s">
        <v>154</v>
      </c>
      <c r="C25" s="82"/>
      <c r="D25" s="82"/>
      <c r="E25" s="83"/>
      <c r="F25" s="82"/>
      <c r="G25" s="82"/>
      <c r="H25" s="83"/>
      <c r="I25" s="83"/>
      <c r="J25" s="82"/>
      <c r="K25" s="82"/>
      <c r="L25" s="82"/>
      <c r="M25" s="82"/>
      <c r="N25" s="82"/>
      <c r="O25" s="82"/>
      <c r="P25" s="84"/>
      <c r="Q25" s="30"/>
    </row>
    <row r="26" spans="1:17">
      <c r="A26" s="30"/>
      <c r="B26" s="85" t="s">
        <v>155</v>
      </c>
      <c r="C26" s="86"/>
      <c r="D26" s="86"/>
      <c r="E26" s="86"/>
      <c r="F26" s="86"/>
      <c r="G26" s="83"/>
      <c r="H26" s="86"/>
      <c r="I26" s="86"/>
      <c r="J26" s="86"/>
      <c r="K26" s="86"/>
      <c r="L26" s="86"/>
      <c r="M26" s="83"/>
      <c r="N26" s="86"/>
      <c r="O26" s="86"/>
      <c r="P26" s="87"/>
      <c r="Q26" s="30"/>
    </row>
    <row r="27" spans="1:17">
      <c r="A27" s="30"/>
      <c r="B27" s="81" t="s">
        <v>156</v>
      </c>
      <c r="C27" s="82"/>
      <c r="D27" s="82"/>
      <c r="E27" s="83"/>
      <c r="F27" s="82"/>
      <c r="G27" s="83"/>
      <c r="H27" s="82"/>
      <c r="I27" s="82"/>
      <c r="J27" s="82"/>
      <c r="K27" s="82"/>
      <c r="L27" s="82"/>
      <c r="M27" s="82"/>
      <c r="N27" s="82"/>
      <c r="O27" s="82"/>
      <c r="P27" s="84"/>
      <c r="Q27" s="30"/>
    </row>
    <row r="28" spans="1:17">
      <c r="A28" s="30"/>
      <c r="B28" s="85" t="s">
        <v>157</v>
      </c>
      <c r="C28" s="86"/>
      <c r="D28" s="86"/>
      <c r="E28" s="86"/>
      <c r="F28" s="86"/>
      <c r="G28" s="86"/>
      <c r="H28" s="86"/>
      <c r="I28" s="86"/>
      <c r="J28" s="86"/>
      <c r="K28" s="86"/>
      <c r="L28" s="86"/>
      <c r="M28" s="83"/>
      <c r="N28" s="83"/>
      <c r="O28" s="86"/>
      <c r="P28" s="87"/>
      <c r="Q28" s="30"/>
    </row>
    <row r="29" spans="1:17">
      <c r="A29" s="30"/>
      <c r="B29" s="81" t="s">
        <v>158</v>
      </c>
      <c r="C29" s="82"/>
      <c r="D29" s="82"/>
      <c r="E29" s="82"/>
      <c r="F29" s="82"/>
      <c r="G29" s="82"/>
      <c r="H29" s="82"/>
      <c r="I29" s="82"/>
      <c r="J29" s="82"/>
      <c r="K29" s="82"/>
      <c r="L29" s="82"/>
      <c r="M29" s="83"/>
      <c r="N29" s="83"/>
      <c r="O29" s="82"/>
      <c r="P29" s="84"/>
      <c r="Q29" s="30"/>
    </row>
    <row r="30" spans="1:17">
      <c r="A30" s="82"/>
      <c r="B30" s="85" t="s">
        <v>159</v>
      </c>
      <c r="C30" s="86"/>
      <c r="D30" s="86"/>
      <c r="E30" s="83"/>
      <c r="F30" s="86"/>
      <c r="G30" s="86"/>
      <c r="H30" s="83"/>
      <c r="I30" s="86"/>
      <c r="J30" s="86"/>
      <c r="K30" s="86"/>
      <c r="L30" s="86"/>
      <c r="M30" s="86"/>
      <c r="N30" s="86"/>
      <c r="O30" s="86"/>
      <c r="P30" s="87"/>
      <c r="Q30" s="30"/>
    </row>
    <row r="31" spans="1:17">
      <c r="A31" s="82"/>
      <c r="B31" s="81" t="s">
        <v>160</v>
      </c>
      <c r="C31" s="82"/>
      <c r="D31" s="82"/>
      <c r="E31" s="83"/>
      <c r="F31" s="82"/>
      <c r="G31" s="82"/>
      <c r="H31" s="83"/>
      <c r="I31" s="82"/>
      <c r="J31" s="82"/>
      <c r="K31" s="82"/>
      <c r="L31" s="82"/>
      <c r="M31" s="82"/>
      <c r="N31" s="82"/>
      <c r="O31" s="82"/>
      <c r="P31" s="84"/>
      <c r="Q31" s="30"/>
    </row>
    <row r="32" spans="1:17">
      <c r="A32" s="82"/>
      <c r="B32" s="85" t="s">
        <v>161</v>
      </c>
      <c r="C32" s="86"/>
      <c r="D32" s="86"/>
      <c r="E32" s="83"/>
      <c r="F32" s="86"/>
      <c r="G32" s="83"/>
      <c r="H32" s="86"/>
      <c r="I32" s="86"/>
      <c r="J32" s="86"/>
      <c r="K32" s="86"/>
      <c r="L32" s="86"/>
      <c r="M32" s="86"/>
      <c r="N32" s="86"/>
      <c r="O32" s="86"/>
      <c r="P32" s="87"/>
      <c r="Q32" s="30"/>
    </row>
    <row r="33" spans="1:17">
      <c r="A33" s="82"/>
      <c r="B33" s="81" t="s">
        <v>162</v>
      </c>
      <c r="C33" s="82"/>
      <c r="D33" s="82"/>
      <c r="E33" s="83"/>
      <c r="F33" s="82"/>
      <c r="G33" s="83"/>
      <c r="H33" s="82"/>
      <c r="I33" s="82"/>
      <c r="J33" s="82"/>
      <c r="K33" s="82"/>
      <c r="L33" s="82"/>
      <c r="M33" s="82"/>
      <c r="N33" s="82"/>
      <c r="O33" s="82"/>
      <c r="P33" s="84"/>
      <c r="Q33" s="82"/>
    </row>
    <row r="34" spans="1:17">
      <c r="A34" s="82"/>
      <c r="B34" s="85" t="s">
        <v>163</v>
      </c>
      <c r="C34" s="86"/>
      <c r="D34" s="86"/>
      <c r="E34" s="83"/>
      <c r="F34" s="86"/>
      <c r="G34" s="83"/>
      <c r="H34" s="86"/>
      <c r="I34" s="86"/>
      <c r="J34" s="86"/>
      <c r="K34" s="86"/>
      <c r="L34" s="86"/>
      <c r="M34" s="86"/>
      <c r="N34" s="86"/>
      <c r="O34" s="86"/>
      <c r="P34" s="87"/>
      <c r="Q34" s="82"/>
    </row>
    <row r="35" spans="1:17">
      <c r="A35" s="82"/>
      <c r="B35" s="81" t="s">
        <v>164</v>
      </c>
      <c r="C35" s="82"/>
      <c r="D35" s="82"/>
      <c r="E35" s="83"/>
      <c r="F35" s="82"/>
      <c r="G35" s="82"/>
      <c r="H35" s="82"/>
      <c r="I35" s="82"/>
      <c r="J35" s="83"/>
      <c r="K35" s="82"/>
      <c r="L35" s="82"/>
      <c r="M35" s="82"/>
      <c r="N35" s="82"/>
      <c r="O35" s="82"/>
      <c r="P35" s="84"/>
      <c r="Q35" s="82"/>
    </row>
    <row r="36" spans="1:17">
      <c r="A36" s="82"/>
      <c r="B36" s="85" t="s">
        <v>165</v>
      </c>
      <c r="C36" s="86"/>
      <c r="D36" s="86"/>
      <c r="E36" s="83"/>
      <c r="F36" s="86"/>
      <c r="G36" s="86"/>
      <c r="H36" s="83"/>
      <c r="I36" s="86"/>
      <c r="J36" s="86"/>
      <c r="K36" s="86"/>
      <c r="L36" s="86"/>
      <c r="M36" s="86"/>
      <c r="N36" s="86"/>
      <c r="O36" s="86"/>
      <c r="P36" s="87"/>
      <c r="Q36" s="82"/>
    </row>
    <row r="37" spans="1:17">
      <c r="A37" s="82"/>
      <c r="B37" s="81" t="s">
        <v>166</v>
      </c>
      <c r="C37" s="82"/>
      <c r="D37" s="82"/>
      <c r="E37" s="83"/>
      <c r="F37" s="82"/>
      <c r="G37" s="82"/>
      <c r="H37" s="82"/>
      <c r="I37" s="83"/>
      <c r="J37" s="82"/>
      <c r="K37" s="82"/>
      <c r="L37" s="82"/>
      <c r="M37" s="82"/>
      <c r="N37" s="82"/>
      <c r="O37" s="82"/>
      <c r="P37" s="84"/>
      <c r="Q37" s="82"/>
    </row>
    <row r="38" spans="1:17">
      <c r="A38" s="30"/>
      <c r="B38" s="85" t="s">
        <v>167</v>
      </c>
      <c r="C38" s="86"/>
      <c r="D38" s="86"/>
      <c r="E38" s="83"/>
      <c r="F38" s="86"/>
      <c r="G38" s="86"/>
      <c r="H38" s="86"/>
      <c r="I38" s="86"/>
      <c r="J38" s="86"/>
      <c r="K38" s="86"/>
      <c r="L38" s="86"/>
      <c r="M38" s="83"/>
      <c r="N38" s="86"/>
      <c r="O38" s="86"/>
      <c r="P38" s="87"/>
      <c r="Q38" s="30"/>
    </row>
    <row r="39" spans="1:17">
      <c r="A39" s="30"/>
      <c r="B39" s="81" t="s">
        <v>168</v>
      </c>
      <c r="C39" s="82"/>
      <c r="D39" s="82"/>
      <c r="E39" s="83"/>
      <c r="F39" s="82"/>
      <c r="G39" s="82"/>
      <c r="H39" s="83"/>
      <c r="I39" s="82"/>
      <c r="J39" s="82"/>
      <c r="K39" s="82"/>
      <c r="L39" s="82"/>
      <c r="M39" s="82"/>
      <c r="N39" s="82"/>
      <c r="O39" s="82"/>
      <c r="P39" s="84"/>
      <c r="Q39" s="30"/>
    </row>
    <row r="40" spans="1:17">
      <c r="A40" s="30"/>
      <c r="B40" s="85" t="s">
        <v>169</v>
      </c>
      <c r="C40" s="86"/>
      <c r="D40" s="86"/>
      <c r="E40" s="83"/>
      <c r="F40" s="86"/>
      <c r="G40" s="86"/>
      <c r="H40" s="86"/>
      <c r="I40" s="86"/>
      <c r="J40" s="86"/>
      <c r="K40" s="86"/>
      <c r="L40" s="86"/>
      <c r="M40" s="86"/>
      <c r="N40" s="83"/>
      <c r="O40" s="86"/>
      <c r="P40" s="87"/>
      <c r="Q40" s="30"/>
    </row>
    <row r="41" spans="1:17">
      <c r="A41" s="30"/>
      <c r="B41" s="81" t="s">
        <v>170</v>
      </c>
      <c r="C41" s="82"/>
      <c r="D41" s="82"/>
      <c r="E41" s="83"/>
      <c r="F41" s="82"/>
      <c r="G41" s="83"/>
      <c r="H41" s="82"/>
      <c r="I41" s="82"/>
      <c r="J41" s="82"/>
      <c r="K41" s="82"/>
      <c r="L41" s="82"/>
      <c r="M41" s="82"/>
      <c r="N41" s="82"/>
      <c r="O41" s="82"/>
      <c r="P41" s="84"/>
      <c r="Q41" s="30"/>
    </row>
    <row r="42" spans="1:17">
      <c r="A42" s="30"/>
      <c r="B42" s="85" t="s">
        <v>171</v>
      </c>
      <c r="C42" s="86"/>
      <c r="D42" s="86"/>
      <c r="E42" s="86"/>
      <c r="F42" s="86"/>
      <c r="G42" s="86"/>
      <c r="H42" s="86"/>
      <c r="I42" s="83"/>
      <c r="J42" s="86"/>
      <c r="K42" s="86"/>
      <c r="L42" s="86"/>
      <c r="M42" s="86"/>
      <c r="N42" s="83"/>
      <c r="O42" s="86"/>
      <c r="P42" s="87"/>
      <c r="Q42" s="30"/>
    </row>
    <row r="43" spans="1:17">
      <c r="A43" s="30"/>
      <c r="B43" s="81" t="s">
        <v>172</v>
      </c>
      <c r="C43" s="82"/>
      <c r="D43" s="82"/>
      <c r="E43" s="82"/>
      <c r="F43" s="82"/>
      <c r="G43" s="82"/>
      <c r="H43" s="83"/>
      <c r="I43" s="82"/>
      <c r="J43" s="82"/>
      <c r="K43" s="82"/>
      <c r="L43" s="82"/>
      <c r="M43" s="83"/>
      <c r="N43" s="82"/>
      <c r="O43" s="82"/>
      <c r="P43" s="84"/>
      <c r="Q43" s="30"/>
    </row>
    <row r="44" spans="1:17">
      <c r="A44" s="30"/>
      <c r="B44" s="85" t="s">
        <v>173</v>
      </c>
      <c r="C44" s="86"/>
      <c r="D44" s="86"/>
      <c r="E44" s="83"/>
      <c r="F44" s="86"/>
      <c r="G44" s="86"/>
      <c r="H44" s="86"/>
      <c r="I44" s="86"/>
      <c r="J44" s="86"/>
      <c r="K44" s="86"/>
      <c r="L44" s="86"/>
      <c r="M44" s="86"/>
      <c r="N44" s="83"/>
      <c r="O44" s="86"/>
      <c r="P44" s="87"/>
      <c r="Q44" s="30"/>
    </row>
    <row r="45" spans="1:17">
      <c r="A45" s="30"/>
      <c r="B45" s="81" t="s">
        <v>174</v>
      </c>
      <c r="C45" s="82"/>
      <c r="D45" s="82"/>
      <c r="E45" s="83"/>
      <c r="F45" s="82"/>
      <c r="G45" s="82"/>
      <c r="H45" s="82"/>
      <c r="I45" s="82"/>
      <c r="J45" s="82"/>
      <c r="K45" s="82"/>
      <c r="L45" s="82"/>
      <c r="M45" s="82"/>
      <c r="N45" s="83"/>
      <c r="O45" s="82"/>
      <c r="P45" s="84"/>
      <c r="Q45" s="30"/>
    </row>
    <row r="46" spans="1:17">
      <c r="A46" s="30"/>
      <c r="B46" s="85" t="s">
        <v>175</v>
      </c>
      <c r="C46" s="86"/>
      <c r="D46" s="86"/>
      <c r="E46" s="83"/>
      <c r="F46" s="86"/>
      <c r="G46" s="86"/>
      <c r="H46" s="86"/>
      <c r="I46" s="86"/>
      <c r="J46" s="86"/>
      <c r="K46" s="86"/>
      <c r="L46" s="86"/>
      <c r="M46" s="83"/>
      <c r="N46" s="86"/>
      <c r="O46" s="86"/>
      <c r="P46" s="87"/>
      <c r="Q46" s="30"/>
    </row>
    <row r="47" spans="1:17">
      <c r="A47" s="30"/>
      <c r="B47" s="96" t="s">
        <v>176</v>
      </c>
      <c r="C47" s="92"/>
      <c r="D47" s="92"/>
      <c r="E47" s="92"/>
      <c r="F47" s="92"/>
      <c r="G47" s="92"/>
      <c r="H47" s="92"/>
      <c r="I47" s="92"/>
      <c r="J47" s="92"/>
      <c r="K47" s="93"/>
      <c r="L47" s="92"/>
      <c r="M47" s="92"/>
      <c r="N47" s="92"/>
      <c r="O47" s="93"/>
      <c r="P47" s="94"/>
      <c r="Q47" s="30"/>
    </row>
    <row r="48" spans="1:17">
      <c r="A48" s="30"/>
      <c r="B48" s="34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</row>
    <row r="49" spans="2:2">
      <c r="B49" s="44" t="s">
        <v>1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B52" sqref="B52"/>
    </sheetView>
  </sheetViews>
  <sheetFormatPr baseColWidth="10" defaultRowHeight="15" x14ac:dyDescent="0"/>
  <cols>
    <col min="2" max="2" width="18.33203125" bestFit="1" customWidth="1"/>
    <col min="3" max="3" width="52.6640625" bestFit="1" customWidth="1"/>
    <col min="4" max="4" width="8.33203125" bestFit="1" customWidth="1"/>
    <col min="5" max="5" width="10.6640625" bestFit="1" customWidth="1"/>
    <col min="6" max="6" width="12.83203125" bestFit="1" customWidth="1"/>
    <col min="7" max="7" width="47.5" bestFit="1" customWidth="1"/>
  </cols>
  <sheetData>
    <row r="1" spans="1:8" ht="16" thickBot="1">
      <c r="A1" s="30"/>
      <c r="C1" s="30"/>
      <c r="D1" s="46"/>
      <c r="E1" s="33"/>
      <c r="F1" s="33"/>
      <c r="G1" s="30"/>
      <c r="H1" s="30"/>
    </row>
    <row r="2" spans="1:8">
      <c r="A2" s="30"/>
      <c r="B2" s="155" t="s">
        <v>436</v>
      </c>
      <c r="C2" s="156"/>
      <c r="D2" s="157"/>
      <c r="E2" s="158"/>
      <c r="F2" s="158"/>
      <c r="G2" s="159"/>
      <c r="H2" s="30"/>
    </row>
    <row r="3" spans="1:8" ht="16" thickBot="1">
      <c r="A3" s="160"/>
      <c r="B3" s="161" t="s">
        <v>437</v>
      </c>
      <c r="C3" s="162" t="s">
        <v>438</v>
      </c>
      <c r="D3" s="163" t="s">
        <v>439</v>
      </c>
      <c r="E3" s="164" t="s">
        <v>440</v>
      </c>
      <c r="F3" s="164" t="s">
        <v>441</v>
      </c>
      <c r="G3" s="165" t="s">
        <v>442</v>
      </c>
      <c r="H3" s="160"/>
    </row>
    <row r="4" spans="1:8">
      <c r="A4" s="30"/>
      <c r="B4" s="166" t="s">
        <v>443</v>
      </c>
      <c r="C4" s="82" t="s">
        <v>444</v>
      </c>
      <c r="D4" s="167">
        <v>1.8187367456278601E-39</v>
      </c>
      <c r="E4" s="12">
        <v>0.83699999999999997</v>
      </c>
      <c r="F4" s="12">
        <v>0</v>
      </c>
      <c r="G4" s="168" t="s">
        <v>444</v>
      </c>
      <c r="H4" s="30"/>
    </row>
    <row r="5" spans="1:8">
      <c r="A5" s="30"/>
      <c r="B5" s="166" t="s">
        <v>445</v>
      </c>
      <c r="C5" s="82" t="s">
        <v>446</v>
      </c>
      <c r="D5" s="167">
        <v>2.59613780490847E-7</v>
      </c>
      <c r="E5" s="12">
        <v>0.70299999999999996</v>
      </c>
      <c r="F5" s="12">
        <v>0.53900000000000003</v>
      </c>
      <c r="G5" s="168" t="s">
        <v>444</v>
      </c>
      <c r="H5" s="30"/>
    </row>
    <row r="6" spans="1:8">
      <c r="A6" s="30"/>
      <c r="B6" s="166" t="s">
        <v>447</v>
      </c>
      <c r="C6" s="82" t="s">
        <v>448</v>
      </c>
      <c r="D6" s="167">
        <v>5.3223522474000198E-10</v>
      </c>
      <c r="E6" s="12">
        <v>0.72799999999999998</v>
      </c>
      <c r="F6" s="12">
        <v>0.33700000000000002</v>
      </c>
      <c r="G6" s="168" t="s">
        <v>444</v>
      </c>
      <c r="H6" s="30"/>
    </row>
    <row r="7" spans="1:8">
      <c r="A7" s="30"/>
      <c r="B7" s="166" t="s">
        <v>449</v>
      </c>
      <c r="C7" s="82" t="s">
        <v>450</v>
      </c>
      <c r="D7" s="167">
        <v>3.8452655544244701E-8</v>
      </c>
      <c r="E7" s="12">
        <v>0.7</v>
      </c>
      <c r="F7" s="12">
        <v>0.46600000000000003</v>
      </c>
      <c r="G7" s="168" t="s">
        <v>444</v>
      </c>
      <c r="H7" s="30"/>
    </row>
    <row r="8" spans="1:8">
      <c r="A8" s="30"/>
      <c r="B8" s="166" t="s">
        <v>451</v>
      </c>
      <c r="C8" s="82" t="s">
        <v>452</v>
      </c>
      <c r="D8" s="167">
        <v>1.24644540547733E-14</v>
      </c>
      <c r="E8" s="12">
        <v>0.72699999999999998</v>
      </c>
      <c r="F8" s="12">
        <v>6.2E-2</v>
      </c>
      <c r="G8" s="168" t="s">
        <v>452</v>
      </c>
      <c r="H8" s="30"/>
    </row>
    <row r="9" spans="1:8">
      <c r="A9" s="30"/>
      <c r="B9" s="166" t="s">
        <v>453</v>
      </c>
      <c r="C9" s="82" t="s">
        <v>454</v>
      </c>
      <c r="D9" s="167">
        <v>1.52670595087441E-33</v>
      </c>
      <c r="E9" s="12">
        <v>0.73099999999999998</v>
      </c>
      <c r="F9" s="12">
        <v>0.64800000000000002</v>
      </c>
      <c r="G9" s="168" t="s">
        <v>452</v>
      </c>
      <c r="H9" s="30"/>
    </row>
    <row r="10" spans="1:8">
      <c r="A10" s="30"/>
      <c r="B10" s="166" t="s">
        <v>455</v>
      </c>
      <c r="C10" s="82" t="s">
        <v>456</v>
      </c>
      <c r="D10" s="167">
        <v>1.4610166900096301E-7</v>
      </c>
      <c r="E10" s="12">
        <v>0.72399999999999998</v>
      </c>
      <c r="F10" s="12">
        <v>0.53400000000000003</v>
      </c>
      <c r="G10" s="168" t="s">
        <v>452</v>
      </c>
      <c r="H10" s="30"/>
    </row>
    <row r="11" spans="1:8">
      <c r="A11" s="30"/>
      <c r="B11" s="166" t="s">
        <v>457</v>
      </c>
      <c r="C11" s="82" t="s">
        <v>458</v>
      </c>
      <c r="D11" s="167">
        <v>3.4243611686729401E-7</v>
      </c>
      <c r="E11" s="12">
        <v>0.77400000000000002</v>
      </c>
      <c r="F11" s="12">
        <v>0.629</v>
      </c>
      <c r="G11" s="168" t="s">
        <v>452</v>
      </c>
      <c r="H11" s="30"/>
    </row>
    <row r="12" spans="1:8">
      <c r="A12" s="30"/>
      <c r="B12" s="166" t="s">
        <v>459</v>
      </c>
      <c r="C12" s="82" t="s">
        <v>460</v>
      </c>
      <c r="D12" s="167">
        <v>6.0959495616420602E-5</v>
      </c>
      <c r="E12" s="12">
        <v>0.79900000000000004</v>
      </c>
      <c r="F12" s="12">
        <v>0.252</v>
      </c>
      <c r="G12" s="168" t="s">
        <v>452</v>
      </c>
      <c r="H12" s="30"/>
    </row>
    <row r="13" spans="1:8">
      <c r="A13" s="30"/>
      <c r="B13" s="166" t="s">
        <v>461</v>
      </c>
      <c r="C13" s="82" t="s">
        <v>462</v>
      </c>
      <c r="D13" s="167">
        <v>9.5432905222152804E-24</v>
      </c>
      <c r="E13" s="12">
        <v>0.72799999999999998</v>
      </c>
      <c r="F13" s="12">
        <v>8.5999999999999993E-2</v>
      </c>
      <c r="G13" s="168" t="s">
        <v>463</v>
      </c>
      <c r="H13" s="30"/>
    </row>
    <row r="14" spans="1:8" ht="16" thickBot="1">
      <c r="A14" s="30"/>
      <c r="B14" s="169" t="s">
        <v>464</v>
      </c>
      <c r="C14" s="170" t="s">
        <v>465</v>
      </c>
      <c r="D14" s="171">
        <v>4.7194156964311405E-16</v>
      </c>
      <c r="E14" s="172">
        <v>0.65600000000000003</v>
      </c>
      <c r="F14" s="172">
        <v>0.60499999999999998</v>
      </c>
      <c r="G14" s="173" t="s">
        <v>463</v>
      </c>
      <c r="H14" s="30"/>
    </row>
    <row r="15" spans="1:8" ht="16" thickBot="1">
      <c r="A15" s="30"/>
      <c r="B15" s="30"/>
      <c r="C15" s="30"/>
      <c r="D15" s="46"/>
      <c r="E15" s="33"/>
      <c r="F15" s="33"/>
      <c r="G15" s="30"/>
      <c r="H15" s="30"/>
    </row>
    <row r="16" spans="1:8">
      <c r="A16" s="30"/>
      <c r="B16" s="155" t="s">
        <v>466</v>
      </c>
      <c r="C16" s="156"/>
      <c r="D16" s="157"/>
      <c r="E16" s="158"/>
      <c r="F16" s="158"/>
      <c r="G16" s="159"/>
      <c r="H16" s="30"/>
    </row>
    <row r="17" spans="1:8" ht="16" thickBot="1">
      <c r="A17" s="160"/>
      <c r="B17" s="161" t="s">
        <v>437</v>
      </c>
      <c r="C17" s="162" t="s">
        <v>438</v>
      </c>
      <c r="D17" s="163" t="s">
        <v>439</v>
      </c>
      <c r="E17" s="164" t="s">
        <v>440</v>
      </c>
      <c r="F17" s="164" t="s">
        <v>441</v>
      </c>
      <c r="G17" s="165" t="s">
        <v>442</v>
      </c>
      <c r="H17" s="160"/>
    </row>
    <row r="18" spans="1:8">
      <c r="A18" s="30"/>
      <c r="B18" s="174" t="s">
        <v>467</v>
      </c>
      <c r="C18" s="156" t="s">
        <v>468</v>
      </c>
      <c r="D18" s="167">
        <v>1.9534846840102599E-49</v>
      </c>
      <c r="E18" s="158">
        <v>0.69</v>
      </c>
      <c r="F18" s="158">
        <v>2.4E-2</v>
      </c>
      <c r="G18" s="159" t="s">
        <v>468</v>
      </c>
      <c r="H18" s="30"/>
    </row>
    <row r="19" spans="1:8">
      <c r="A19" s="30"/>
      <c r="B19" s="166" t="s">
        <v>469</v>
      </c>
      <c r="C19" s="82" t="s">
        <v>470</v>
      </c>
      <c r="D19" s="167">
        <v>1.4099086342400899E-12</v>
      </c>
      <c r="E19" s="12">
        <v>0.65400000000000003</v>
      </c>
      <c r="F19" s="12">
        <v>0.28599999999999998</v>
      </c>
      <c r="G19" s="168" t="s">
        <v>468</v>
      </c>
      <c r="H19" s="30"/>
    </row>
    <row r="20" spans="1:8">
      <c r="A20" s="30"/>
      <c r="B20" s="166" t="s">
        <v>471</v>
      </c>
      <c r="C20" s="82" t="s">
        <v>472</v>
      </c>
      <c r="D20" s="167">
        <v>1.7386700360447301E-10</v>
      </c>
      <c r="E20" s="12">
        <v>0.47099999999999997</v>
      </c>
      <c r="F20" s="12">
        <v>0.25600000000000001</v>
      </c>
      <c r="G20" s="168" t="s">
        <v>468</v>
      </c>
      <c r="H20" s="30"/>
    </row>
    <row r="21" spans="1:8">
      <c r="A21" s="30"/>
      <c r="B21" s="166" t="s">
        <v>473</v>
      </c>
      <c r="C21" s="82" t="s">
        <v>474</v>
      </c>
      <c r="D21" s="167">
        <v>4.7649465825231197E-8</v>
      </c>
      <c r="E21" s="12">
        <v>0.47899999999999998</v>
      </c>
      <c r="F21" s="12">
        <v>0.495</v>
      </c>
      <c r="G21" s="168" t="s">
        <v>468</v>
      </c>
      <c r="H21" s="30"/>
    </row>
    <row r="22" spans="1:8">
      <c r="A22" s="30"/>
      <c r="B22" s="166" t="s">
        <v>475</v>
      </c>
      <c r="C22" s="82" t="s">
        <v>476</v>
      </c>
      <c r="D22" s="167">
        <v>8.9649140936559097E-38</v>
      </c>
      <c r="E22" s="12">
        <v>0.39400000000000002</v>
      </c>
      <c r="F22" s="12">
        <v>0.24</v>
      </c>
      <c r="G22" s="168" t="s">
        <v>468</v>
      </c>
      <c r="H22" s="30"/>
    </row>
    <row r="23" spans="1:8">
      <c r="A23" s="30"/>
      <c r="B23" s="166" t="s">
        <v>477</v>
      </c>
      <c r="C23" s="82" t="s">
        <v>478</v>
      </c>
      <c r="D23" s="167">
        <v>1.73528095558038E-7</v>
      </c>
      <c r="E23" s="12">
        <v>0.77500000000000002</v>
      </c>
      <c r="F23" s="12">
        <v>0</v>
      </c>
      <c r="G23" s="168" t="s">
        <v>478</v>
      </c>
      <c r="H23" s="30"/>
    </row>
    <row r="24" spans="1:8">
      <c r="A24" s="30"/>
      <c r="B24" s="166" t="s">
        <v>479</v>
      </c>
      <c r="C24" s="82" t="s">
        <v>480</v>
      </c>
      <c r="D24" s="167">
        <v>2.7404609669054798E-89</v>
      </c>
      <c r="E24" s="12">
        <v>0.80500000000000005</v>
      </c>
      <c r="F24" s="12">
        <v>0.27200000000000002</v>
      </c>
      <c r="G24" s="168" t="s">
        <v>478</v>
      </c>
      <c r="H24" s="30"/>
    </row>
    <row r="25" spans="1:8" ht="16" thickBot="1">
      <c r="A25" s="30"/>
      <c r="B25" s="169" t="s">
        <v>481</v>
      </c>
      <c r="C25" s="170" t="s">
        <v>482</v>
      </c>
      <c r="D25" s="171">
        <v>1.9534846840102599E-49</v>
      </c>
      <c r="E25" s="172">
        <v>0.81299999999999994</v>
      </c>
      <c r="F25" s="172">
        <v>0</v>
      </c>
      <c r="G25" s="173" t="s">
        <v>482</v>
      </c>
      <c r="H25" s="30"/>
    </row>
    <row r="26" spans="1:8" ht="16" thickBot="1">
      <c r="A26" s="30"/>
      <c r="B26" s="30"/>
      <c r="C26" s="30"/>
      <c r="D26" s="46"/>
      <c r="E26" s="33"/>
      <c r="F26" s="33"/>
      <c r="G26" s="30"/>
      <c r="H26" s="30"/>
    </row>
    <row r="27" spans="1:8">
      <c r="A27" s="30"/>
      <c r="B27" s="155" t="s">
        <v>483</v>
      </c>
      <c r="C27" s="156"/>
      <c r="D27" s="157"/>
      <c r="E27" s="158"/>
      <c r="F27" s="158"/>
      <c r="G27" s="159"/>
      <c r="H27" s="30"/>
    </row>
    <row r="28" spans="1:8" ht="16" thickBot="1">
      <c r="A28" s="160"/>
      <c r="B28" s="161" t="s">
        <v>437</v>
      </c>
      <c r="C28" s="162" t="s">
        <v>438</v>
      </c>
      <c r="D28" s="163" t="s">
        <v>439</v>
      </c>
      <c r="E28" s="164" t="s">
        <v>440</v>
      </c>
      <c r="F28" s="164" t="s">
        <v>441</v>
      </c>
      <c r="G28" s="165" t="s">
        <v>442</v>
      </c>
      <c r="H28" s="160"/>
    </row>
    <row r="29" spans="1:8">
      <c r="A29" s="30"/>
      <c r="B29" s="174" t="s">
        <v>484</v>
      </c>
      <c r="C29" s="156" t="s">
        <v>485</v>
      </c>
      <c r="D29" s="167">
        <v>1.2287465331870001E-38</v>
      </c>
      <c r="E29" s="158">
        <v>0.85299999999999998</v>
      </c>
      <c r="F29" s="158">
        <v>1.4E-2</v>
      </c>
      <c r="G29" s="159" t="s">
        <v>485</v>
      </c>
      <c r="H29" s="30"/>
    </row>
    <row r="30" spans="1:8">
      <c r="A30" s="30"/>
      <c r="B30" s="166" t="s">
        <v>486</v>
      </c>
      <c r="C30" s="82" t="s">
        <v>487</v>
      </c>
      <c r="D30" s="167">
        <v>8.0196538618950802E-9</v>
      </c>
      <c r="E30" s="12">
        <v>0.82899999999999996</v>
      </c>
      <c r="F30" s="12">
        <v>0.38</v>
      </c>
      <c r="G30" s="168" t="s">
        <v>485</v>
      </c>
      <c r="H30" s="30"/>
    </row>
    <row r="31" spans="1:8">
      <c r="A31" s="30"/>
      <c r="B31" s="166" t="s">
        <v>488</v>
      </c>
      <c r="C31" s="82" t="s">
        <v>489</v>
      </c>
      <c r="D31" s="167">
        <v>1.2287465331870001E-38</v>
      </c>
      <c r="E31" s="12">
        <v>0.84599999999999997</v>
      </c>
      <c r="F31" s="12">
        <v>0.218</v>
      </c>
      <c r="G31" s="168" t="s">
        <v>485</v>
      </c>
      <c r="H31" s="30"/>
    </row>
    <row r="32" spans="1:8">
      <c r="A32" s="30"/>
      <c r="B32" s="166" t="s">
        <v>490</v>
      </c>
      <c r="C32" s="82" t="s">
        <v>491</v>
      </c>
      <c r="D32" s="167">
        <v>3.6793965927251601E-21</v>
      </c>
      <c r="E32" s="12">
        <v>0.83</v>
      </c>
      <c r="F32" s="12">
        <v>0.27300000000000002</v>
      </c>
      <c r="G32" s="168" t="s">
        <v>485</v>
      </c>
      <c r="H32" s="30"/>
    </row>
    <row r="33" spans="1:8">
      <c r="A33" s="30"/>
      <c r="B33" s="166" t="s">
        <v>492</v>
      </c>
      <c r="C33" s="82" t="s">
        <v>493</v>
      </c>
      <c r="D33" s="167">
        <v>4.1191572983523403E-12</v>
      </c>
      <c r="E33" s="12">
        <v>0.80300000000000005</v>
      </c>
      <c r="F33" s="12">
        <v>0.39500000000000002</v>
      </c>
      <c r="G33" s="168" t="s">
        <v>485</v>
      </c>
      <c r="H33" s="30"/>
    </row>
    <row r="34" spans="1:8">
      <c r="A34" s="30"/>
      <c r="B34" s="166" t="s">
        <v>494</v>
      </c>
      <c r="C34" s="82" t="s">
        <v>495</v>
      </c>
      <c r="D34" s="167">
        <v>2.6224752322142699E-12</v>
      </c>
      <c r="E34" s="12">
        <v>0.82</v>
      </c>
      <c r="F34" s="12">
        <v>0.375</v>
      </c>
      <c r="G34" s="168" t="s">
        <v>485</v>
      </c>
      <c r="H34" s="30"/>
    </row>
    <row r="35" spans="1:8">
      <c r="A35" s="30"/>
      <c r="B35" s="166" t="s">
        <v>496</v>
      </c>
      <c r="C35" s="82" t="s">
        <v>497</v>
      </c>
      <c r="D35" s="167">
        <v>1.86391603140066E-30</v>
      </c>
      <c r="E35" s="12">
        <v>0.82699999999999996</v>
      </c>
      <c r="F35" s="12">
        <v>0.22900000000000001</v>
      </c>
      <c r="G35" s="168" t="s">
        <v>485</v>
      </c>
      <c r="H35" s="30"/>
    </row>
    <row r="36" spans="1:8">
      <c r="A36" s="30"/>
      <c r="B36" s="166" t="s">
        <v>498</v>
      </c>
      <c r="C36" s="82" t="s">
        <v>499</v>
      </c>
      <c r="D36" s="167">
        <v>4.7194156964311405E-16</v>
      </c>
      <c r="E36" s="12">
        <v>0.85</v>
      </c>
      <c r="F36" s="12">
        <v>1.4E-2</v>
      </c>
      <c r="G36" s="168" t="s">
        <v>499</v>
      </c>
      <c r="H36" s="30"/>
    </row>
    <row r="37" spans="1:8">
      <c r="A37" s="30"/>
      <c r="B37" s="166" t="s">
        <v>500</v>
      </c>
      <c r="C37" s="82" t="s">
        <v>501</v>
      </c>
      <c r="D37" s="167">
        <v>1.00004936432993E-14</v>
      </c>
      <c r="E37" s="12">
        <v>0.83399999999999996</v>
      </c>
      <c r="F37" s="12">
        <v>0.184</v>
      </c>
      <c r="G37" s="168" t="s">
        <v>499</v>
      </c>
      <c r="H37" s="30"/>
    </row>
    <row r="38" spans="1:8">
      <c r="A38" s="30"/>
      <c r="B38" s="166" t="s">
        <v>502</v>
      </c>
      <c r="C38" s="82" t="s">
        <v>503</v>
      </c>
      <c r="D38" s="167">
        <v>2.4635131419498901E-13</v>
      </c>
      <c r="E38" s="12">
        <v>0.84399999999999997</v>
      </c>
      <c r="F38" s="12">
        <v>0.255</v>
      </c>
      <c r="G38" s="168" t="s">
        <v>499</v>
      </c>
      <c r="H38" s="30"/>
    </row>
    <row r="39" spans="1:8">
      <c r="A39" s="30"/>
      <c r="B39" s="166" t="s">
        <v>504</v>
      </c>
      <c r="C39" s="82" t="s">
        <v>505</v>
      </c>
      <c r="D39" s="167">
        <v>2.4499730852546399E-11</v>
      </c>
      <c r="E39" s="12">
        <v>0.79900000000000004</v>
      </c>
      <c r="F39" s="12">
        <v>0.24099999999999999</v>
      </c>
      <c r="G39" s="168" t="s">
        <v>499</v>
      </c>
      <c r="H39" s="30"/>
    </row>
    <row r="40" spans="1:8">
      <c r="A40" s="30"/>
      <c r="B40" s="166" t="s">
        <v>506</v>
      </c>
      <c r="C40" s="82" t="s">
        <v>507</v>
      </c>
      <c r="D40" s="167">
        <v>2.5534884299863202E-4</v>
      </c>
      <c r="E40" s="12">
        <v>0.84899999999999998</v>
      </c>
      <c r="F40" s="12">
        <v>0.47199999999999998</v>
      </c>
      <c r="G40" s="168" t="s">
        <v>499</v>
      </c>
      <c r="H40" s="30"/>
    </row>
    <row r="41" spans="1:8">
      <c r="A41" s="30"/>
      <c r="B41" s="166" t="s">
        <v>508</v>
      </c>
      <c r="C41" s="82" t="s">
        <v>509</v>
      </c>
      <c r="D41" s="167">
        <v>4.9233060286356201E-31</v>
      </c>
      <c r="E41" s="12">
        <v>0.88900000000000001</v>
      </c>
      <c r="F41" s="12">
        <v>1.7999999999999999E-2</v>
      </c>
      <c r="G41" s="168" t="s">
        <v>509</v>
      </c>
      <c r="H41" s="30"/>
    </row>
    <row r="42" spans="1:8">
      <c r="A42" s="30"/>
      <c r="B42" s="166" t="s">
        <v>510</v>
      </c>
      <c r="C42" s="82" t="s">
        <v>511</v>
      </c>
      <c r="D42" s="167">
        <v>6.0765897477354803E-31</v>
      </c>
      <c r="E42" s="12">
        <v>0.89500000000000002</v>
      </c>
      <c r="F42" s="12">
        <v>0.433</v>
      </c>
      <c r="G42" s="168" t="s">
        <v>509</v>
      </c>
      <c r="H42" s="30"/>
    </row>
    <row r="43" spans="1:8">
      <c r="A43" s="30"/>
      <c r="B43" s="166" t="s">
        <v>512</v>
      </c>
      <c r="C43" s="82" t="s">
        <v>513</v>
      </c>
      <c r="D43" s="167">
        <v>1.3605326499162401E-13</v>
      </c>
      <c r="E43" s="12">
        <v>0.91</v>
      </c>
      <c r="F43" s="12">
        <v>0.16800000000000001</v>
      </c>
      <c r="G43" s="168" t="s">
        <v>509</v>
      </c>
      <c r="H43" s="30"/>
    </row>
    <row r="44" spans="1:8">
      <c r="A44" s="30"/>
      <c r="B44" s="166" t="s">
        <v>514</v>
      </c>
      <c r="C44" s="82" t="s">
        <v>515</v>
      </c>
      <c r="D44" s="167">
        <v>9.5432905222152804E-24</v>
      </c>
      <c r="E44" s="12">
        <v>0.90700000000000003</v>
      </c>
      <c r="F44" s="12">
        <v>0.183</v>
      </c>
      <c r="G44" s="168" t="s">
        <v>509</v>
      </c>
      <c r="H44" s="30"/>
    </row>
    <row r="45" spans="1:8">
      <c r="A45" s="30"/>
      <c r="B45" s="166" t="s">
        <v>516</v>
      </c>
      <c r="C45" s="82" t="s">
        <v>517</v>
      </c>
      <c r="D45" s="167">
        <v>1.8247032597156201E-72</v>
      </c>
      <c r="E45" s="12">
        <v>0.876</v>
      </c>
      <c r="F45" s="12">
        <v>0</v>
      </c>
      <c r="G45" s="168" t="s">
        <v>517</v>
      </c>
      <c r="H45" s="30"/>
    </row>
    <row r="46" spans="1:8">
      <c r="A46" s="30"/>
      <c r="B46" s="166" t="s">
        <v>518</v>
      </c>
      <c r="C46" s="82" t="s">
        <v>519</v>
      </c>
      <c r="D46" s="167">
        <v>1.4142892693374E-23</v>
      </c>
      <c r="E46" s="12">
        <v>0.83899999999999997</v>
      </c>
      <c r="F46" s="12">
        <v>0.19600000000000001</v>
      </c>
      <c r="G46" s="168" t="s">
        <v>517</v>
      </c>
      <c r="H46" s="30"/>
    </row>
    <row r="47" spans="1:8">
      <c r="A47" s="30"/>
      <c r="B47" s="166" t="s">
        <v>520</v>
      </c>
      <c r="C47" s="82" t="s">
        <v>521</v>
      </c>
      <c r="D47" s="167">
        <v>8.59302865053853E-32</v>
      </c>
      <c r="E47" s="12">
        <v>0.877</v>
      </c>
      <c r="F47" s="12">
        <v>0.45600000000000002</v>
      </c>
      <c r="G47" s="168" t="s">
        <v>517</v>
      </c>
      <c r="H47" s="30"/>
    </row>
    <row r="48" spans="1:8">
      <c r="A48" s="30"/>
      <c r="B48" s="166" t="s">
        <v>522</v>
      </c>
      <c r="C48" s="82" t="s">
        <v>523</v>
      </c>
      <c r="D48" s="167">
        <v>2.2632949850870799E-4</v>
      </c>
      <c r="E48" s="12">
        <v>0.85199999999999998</v>
      </c>
      <c r="F48" s="12">
        <v>0.309</v>
      </c>
      <c r="G48" s="168" t="s">
        <v>517</v>
      </c>
      <c r="H48" s="30"/>
    </row>
    <row r="49" spans="1:8">
      <c r="A49" s="30"/>
      <c r="B49" s="166" t="s">
        <v>524</v>
      </c>
      <c r="C49" s="82" t="s">
        <v>525</v>
      </c>
      <c r="D49" s="167">
        <v>1.9762309851420801E-46</v>
      </c>
      <c r="E49" s="12">
        <v>0.90100000000000002</v>
      </c>
      <c r="F49" s="12">
        <v>5.5E-2</v>
      </c>
      <c r="G49" s="168" t="s">
        <v>525</v>
      </c>
      <c r="H49" s="30"/>
    </row>
    <row r="50" spans="1:8" ht="16" thickBot="1">
      <c r="A50" s="30"/>
      <c r="B50" s="169" t="s">
        <v>526</v>
      </c>
      <c r="C50" s="170" t="s">
        <v>527</v>
      </c>
      <c r="D50" s="171">
        <v>2.9592214709788802E-28</v>
      </c>
      <c r="E50" s="172">
        <v>0.88700000000000001</v>
      </c>
      <c r="F50" s="172">
        <v>0.26800000000000002</v>
      </c>
      <c r="G50" s="173" t="s">
        <v>525</v>
      </c>
      <c r="H50" s="30"/>
    </row>
    <row r="51" spans="1:8">
      <c r="A51" s="30"/>
      <c r="B51" s="30"/>
      <c r="C51" s="30"/>
      <c r="D51" s="46"/>
      <c r="E51" s="33"/>
      <c r="F51" s="33"/>
      <c r="G51" s="30"/>
      <c r="H51" s="30"/>
    </row>
    <row r="52" spans="1:8">
      <c r="B52" s="45" t="s">
        <v>5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B19" sqref="B19"/>
    </sheetView>
  </sheetViews>
  <sheetFormatPr baseColWidth="10" defaultRowHeight="15" x14ac:dyDescent="0"/>
  <cols>
    <col min="2" max="2" width="13.83203125" bestFit="1" customWidth="1"/>
  </cols>
  <sheetData>
    <row r="1" spans="1:12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</row>
    <row r="2" spans="1:12" ht="46" thickBot="1">
      <c r="A2" s="46"/>
      <c r="B2" s="47" t="s">
        <v>103</v>
      </c>
      <c r="C2" s="48" t="s">
        <v>104</v>
      </c>
      <c r="D2" s="49" t="s">
        <v>105</v>
      </c>
      <c r="E2" s="49" t="s">
        <v>106</v>
      </c>
      <c r="F2" s="50" t="s">
        <v>109</v>
      </c>
      <c r="G2" s="49" t="s">
        <v>110</v>
      </c>
      <c r="H2" s="51" t="s">
        <v>111</v>
      </c>
      <c r="I2" s="50" t="s">
        <v>112</v>
      </c>
      <c r="J2" s="49" t="s">
        <v>113</v>
      </c>
      <c r="K2" s="51" t="s">
        <v>114</v>
      </c>
      <c r="L2" s="46"/>
    </row>
    <row r="3" spans="1:12" ht="16" thickTop="1">
      <c r="A3" s="46"/>
      <c r="B3" s="7" t="s">
        <v>8</v>
      </c>
      <c r="C3" s="8">
        <v>11</v>
      </c>
      <c r="D3" s="52">
        <v>1</v>
      </c>
      <c r="E3" s="52">
        <v>11</v>
      </c>
      <c r="F3" s="53">
        <v>0</v>
      </c>
      <c r="G3" s="54">
        <v>0</v>
      </c>
      <c r="H3" s="55">
        <v>0</v>
      </c>
      <c r="I3" s="56">
        <v>0</v>
      </c>
      <c r="J3" s="52">
        <v>0</v>
      </c>
      <c r="K3" s="57">
        <v>0</v>
      </c>
      <c r="L3" s="46"/>
    </row>
    <row r="4" spans="1:12">
      <c r="A4" s="46"/>
      <c r="B4" s="7" t="s">
        <v>15</v>
      </c>
      <c r="C4" s="8">
        <v>9</v>
      </c>
      <c r="D4" s="52">
        <v>1</v>
      </c>
      <c r="E4" s="52">
        <v>9</v>
      </c>
      <c r="F4" s="53">
        <v>0</v>
      </c>
      <c r="G4" s="54">
        <v>0</v>
      </c>
      <c r="H4" s="55">
        <v>9</v>
      </c>
      <c r="I4" s="56">
        <v>0</v>
      </c>
      <c r="J4" s="52">
        <v>0</v>
      </c>
      <c r="K4" s="58">
        <v>3</v>
      </c>
      <c r="L4" s="46"/>
    </row>
    <row r="5" spans="1:12">
      <c r="A5" s="46"/>
      <c r="B5" s="7" t="s">
        <v>21</v>
      </c>
      <c r="C5" s="8">
        <v>8</v>
      </c>
      <c r="D5" s="52">
        <v>70</v>
      </c>
      <c r="E5" s="59">
        <v>560</v>
      </c>
      <c r="F5" s="53">
        <v>329</v>
      </c>
      <c r="G5" s="54">
        <v>56</v>
      </c>
      <c r="H5" s="55">
        <v>248</v>
      </c>
      <c r="I5" s="56">
        <v>58</v>
      </c>
      <c r="J5" s="52">
        <v>8</v>
      </c>
      <c r="K5" s="58">
        <v>56</v>
      </c>
      <c r="L5" s="46"/>
    </row>
    <row r="6" spans="1:12">
      <c r="A6" s="46"/>
      <c r="B6" s="7" t="s">
        <v>28</v>
      </c>
      <c r="C6" s="8">
        <v>7</v>
      </c>
      <c r="D6" s="52">
        <v>1</v>
      </c>
      <c r="E6" s="52">
        <v>7</v>
      </c>
      <c r="F6" s="53">
        <v>0</v>
      </c>
      <c r="G6" s="54">
        <v>0</v>
      </c>
      <c r="H6" s="55">
        <v>6</v>
      </c>
      <c r="I6" s="56">
        <v>0</v>
      </c>
      <c r="J6" s="52">
        <v>0</v>
      </c>
      <c r="K6" s="58">
        <v>3</v>
      </c>
      <c r="L6" s="46"/>
    </row>
    <row r="7" spans="1:12">
      <c r="A7" s="46"/>
      <c r="B7" s="7" t="s">
        <v>34</v>
      </c>
      <c r="C7" s="8">
        <v>14</v>
      </c>
      <c r="D7" s="52">
        <v>30</v>
      </c>
      <c r="E7" s="52">
        <v>420</v>
      </c>
      <c r="F7" s="53">
        <v>250</v>
      </c>
      <c r="G7" s="54">
        <v>28</v>
      </c>
      <c r="H7" s="55">
        <v>182</v>
      </c>
      <c r="I7" s="56">
        <v>30</v>
      </c>
      <c r="J7" s="52">
        <v>2</v>
      </c>
      <c r="K7" s="58">
        <v>25</v>
      </c>
      <c r="L7" s="46"/>
    </row>
    <row r="8" spans="1:12">
      <c r="A8" s="46"/>
      <c r="B8" s="7" t="s">
        <v>40</v>
      </c>
      <c r="C8" s="8">
        <v>15</v>
      </c>
      <c r="D8" s="52">
        <v>47</v>
      </c>
      <c r="E8" s="52">
        <v>705</v>
      </c>
      <c r="F8" s="53">
        <v>531</v>
      </c>
      <c r="G8" s="54">
        <v>45</v>
      </c>
      <c r="H8" s="55">
        <v>411</v>
      </c>
      <c r="I8" s="56">
        <v>45</v>
      </c>
      <c r="J8" s="52">
        <v>4</v>
      </c>
      <c r="K8" s="58">
        <v>67</v>
      </c>
      <c r="L8" s="46"/>
    </row>
    <row r="9" spans="1:12">
      <c r="A9" s="46"/>
      <c r="B9" s="7" t="s">
        <v>45</v>
      </c>
      <c r="C9" s="8">
        <v>13</v>
      </c>
      <c r="D9" s="52">
        <v>17</v>
      </c>
      <c r="E9" s="52">
        <v>221</v>
      </c>
      <c r="F9" s="53">
        <v>88</v>
      </c>
      <c r="G9" s="54">
        <v>13</v>
      </c>
      <c r="H9" s="55">
        <v>65</v>
      </c>
      <c r="I9" s="56">
        <v>13</v>
      </c>
      <c r="J9" s="52">
        <v>1</v>
      </c>
      <c r="K9" s="58">
        <v>10</v>
      </c>
      <c r="L9" s="46"/>
    </row>
    <row r="10" spans="1:12">
      <c r="A10" s="46"/>
      <c r="B10" s="7" t="s">
        <v>51</v>
      </c>
      <c r="C10" s="8">
        <v>6</v>
      </c>
      <c r="D10" s="52">
        <v>1</v>
      </c>
      <c r="E10" s="52">
        <v>6</v>
      </c>
      <c r="F10" s="53">
        <v>0</v>
      </c>
      <c r="G10" s="54">
        <v>0</v>
      </c>
      <c r="H10" s="55">
        <v>0</v>
      </c>
      <c r="I10" s="56">
        <v>0</v>
      </c>
      <c r="J10" s="52">
        <v>0</v>
      </c>
      <c r="K10" s="58">
        <v>0</v>
      </c>
      <c r="L10" s="46"/>
    </row>
    <row r="11" spans="1:12">
      <c r="A11" s="46"/>
      <c r="B11" s="7" t="s">
        <v>57</v>
      </c>
      <c r="C11" s="8">
        <v>10</v>
      </c>
      <c r="D11" s="52">
        <v>1</v>
      </c>
      <c r="E11" s="52">
        <v>10</v>
      </c>
      <c r="F11" s="53">
        <v>8</v>
      </c>
      <c r="G11" s="54">
        <v>0</v>
      </c>
      <c r="H11" s="55">
        <v>8</v>
      </c>
      <c r="I11" s="56">
        <v>1</v>
      </c>
      <c r="J11" s="52">
        <v>0</v>
      </c>
      <c r="K11" s="58">
        <v>3</v>
      </c>
      <c r="L11" s="46"/>
    </row>
    <row r="12" spans="1:12">
      <c r="A12" s="46"/>
      <c r="B12" s="7" t="s">
        <v>62</v>
      </c>
      <c r="C12" s="8">
        <v>3</v>
      </c>
      <c r="D12" s="52">
        <v>21</v>
      </c>
      <c r="E12" s="52">
        <v>63</v>
      </c>
      <c r="F12" s="53">
        <v>0</v>
      </c>
      <c r="G12" s="54">
        <v>0</v>
      </c>
      <c r="H12" s="55">
        <v>0</v>
      </c>
      <c r="I12" s="56">
        <v>0</v>
      </c>
      <c r="J12" s="52">
        <v>0</v>
      </c>
      <c r="K12" s="58">
        <v>0</v>
      </c>
      <c r="L12" s="46"/>
    </row>
    <row r="13" spans="1:12">
      <c r="A13" s="46"/>
      <c r="B13" s="7" t="s">
        <v>67</v>
      </c>
      <c r="C13" s="8">
        <v>5</v>
      </c>
      <c r="D13" s="52">
        <v>1</v>
      </c>
      <c r="E13" s="52">
        <v>5</v>
      </c>
      <c r="F13" s="53">
        <v>0</v>
      </c>
      <c r="G13" s="54">
        <v>0</v>
      </c>
      <c r="H13" s="55">
        <v>0</v>
      </c>
      <c r="I13" s="56">
        <v>0</v>
      </c>
      <c r="J13" s="52">
        <v>0</v>
      </c>
      <c r="K13" s="58">
        <v>0</v>
      </c>
      <c r="L13" s="46"/>
    </row>
    <row r="14" spans="1:12">
      <c r="A14" s="46"/>
      <c r="B14" s="7" t="s">
        <v>73</v>
      </c>
      <c r="C14" s="8">
        <v>8</v>
      </c>
      <c r="D14" s="52">
        <v>69</v>
      </c>
      <c r="E14" s="52">
        <v>552</v>
      </c>
      <c r="F14" s="53">
        <v>80</v>
      </c>
      <c r="G14" s="54">
        <v>8</v>
      </c>
      <c r="H14" s="55">
        <v>48</v>
      </c>
      <c r="I14" s="56">
        <v>11</v>
      </c>
      <c r="J14" s="52">
        <v>1</v>
      </c>
      <c r="K14" s="58">
        <v>20</v>
      </c>
      <c r="L14" s="46"/>
    </row>
    <row r="15" spans="1:12">
      <c r="A15" s="46"/>
      <c r="B15" s="7" t="s">
        <v>78</v>
      </c>
      <c r="C15" s="8">
        <v>2</v>
      </c>
      <c r="D15" s="52">
        <v>32</v>
      </c>
      <c r="E15" s="52">
        <v>64</v>
      </c>
      <c r="F15" s="53">
        <v>2</v>
      </c>
      <c r="G15" s="54">
        <v>0</v>
      </c>
      <c r="H15" s="55">
        <v>4</v>
      </c>
      <c r="I15" s="56">
        <v>1</v>
      </c>
      <c r="J15" s="52">
        <v>0</v>
      </c>
      <c r="K15" s="58">
        <v>0</v>
      </c>
      <c r="L15" s="46"/>
    </row>
    <row r="16" spans="1:12">
      <c r="A16" s="46"/>
      <c r="B16" s="7" t="s">
        <v>83</v>
      </c>
      <c r="C16" s="8" t="s">
        <v>85</v>
      </c>
      <c r="D16" s="52" t="s">
        <v>85</v>
      </c>
      <c r="E16" s="52" t="s">
        <v>85</v>
      </c>
      <c r="F16" s="53" t="s">
        <v>85</v>
      </c>
      <c r="G16" s="54" t="s">
        <v>85</v>
      </c>
      <c r="H16" s="55" t="s">
        <v>85</v>
      </c>
      <c r="I16" s="60" t="s">
        <v>85</v>
      </c>
      <c r="J16" s="61" t="s">
        <v>85</v>
      </c>
      <c r="K16" s="62" t="s">
        <v>85</v>
      </c>
      <c r="L16" s="46"/>
    </row>
    <row r="17" spans="1:12">
      <c r="A17" s="46"/>
      <c r="B17" s="38" t="s">
        <v>115</v>
      </c>
      <c r="C17" s="17">
        <v>16</v>
      </c>
      <c r="D17" s="175">
        <v>292</v>
      </c>
      <c r="E17" s="175">
        <v>2633</v>
      </c>
      <c r="F17" s="176">
        <v>1288</v>
      </c>
      <c r="G17" s="177">
        <v>150</v>
      </c>
      <c r="H17" s="178">
        <v>981</v>
      </c>
      <c r="I17" s="179">
        <v>136</v>
      </c>
      <c r="J17" s="180">
        <v>15</v>
      </c>
      <c r="K17" s="181">
        <v>100</v>
      </c>
      <c r="L17" s="46"/>
    </row>
    <row r="18" spans="1:12">
      <c r="A18" s="46"/>
      <c r="B18" s="46"/>
      <c r="C18" s="46"/>
      <c r="D18" s="46"/>
      <c r="E18" s="46"/>
      <c r="F18" s="46"/>
      <c r="G18" s="46"/>
      <c r="H18" s="75"/>
      <c r="I18" s="46"/>
      <c r="J18" s="46"/>
      <c r="K18" s="46"/>
      <c r="L18" s="46"/>
    </row>
    <row r="19" spans="1:12">
      <c r="B19" s="44" t="s">
        <v>5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workbookViewId="0">
      <selection activeCell="D104" sqref="D104"/>
    </sheetView>
  </sheetViews>
  <sheetFormatPr baseColWidth="10" defaultRowHeight="15" x14ac:dyDescent="0"/>
  <cols>
    <col min="2" max="2" width="18.33203125" bestFit="1" customWidth="1"/>
    <col min="3" max="3" width="59.6640625" bestFit="1" customWidth="1"/>
    <col min="4" max="4" width="12.1640625" bestFit="1" customWidth="1"/>
    <col min="5" max="5" width="10.6640625" bestFit="1" customWidth="1"/>
    <col min="6" max="6" width="12.83203125" bestFit="1" customWidth="1"/>
    <col min="7" max="7" width="48.83203125" bestFit="1" customWidth="1"/>
  </cols>
  <sheetData>
    <row r="1" spans="1:8" ht="16" thickBot="1">
      <c r="A1" s="30"/>
      <c r="B1" s="30"/>
      <c r="C1" s="30"/>
      <c r="D1" s="46"/>
      <c r="E1" s="182"/>
      <c r="F1" s="182"/>
      <c r="G1" s="30"/>
      <c r="H1" s="30"/>
    </row>
    <row r="2" spans="1:8">
      <c r="A2" s="30"/>
      <c r="B2" s="155" t="s">
        <v>436</v>
      </c>
      <c r="C2" s="156"/>
      <c r="D2" s="157"/>
      <c r="E2" s="183"/>
      <c r="F2" s="183"/>
      <c r="G2" s="159"/>
      <c r="H2" s="30"/>
    </row>
    <row r="3" spans="1:8" ht="16" thickBot="1">
      <c r="A3" s="160"/>
      <c r="B3" s="161" t="s">
        <v>437</v>
      </c>
      <c r="C3" s="162" t="s">
        <v>438</v>
      </c>
      <c r="D3" s="163" t="s">
        <v>439</v>
      </c>
      <c r="E3" s="184" t="s">
        <v>440</v>
      </c>
      <c r="F3" s="184" t="s">
        <v>441</v>
      </c>
      <c r="G3" s="165" t="s">
        <v>442</v>
      </c>
      <c r="H3" s="160"/>
    </row>
    <row r="4" spans="1:8">
      <c r="A4" s="30"/>
      <c r="B4" s="174" t="s">
        <v>530</v>
      </c>
      <c r="C4" s="156" t="s">
        <v>531</v>
      </c>
      <c r="D4" s="185">
        <v>1.4050854793522099E-56</v>
      </c>
      <c r="E4" s="183">
        <v>0.745</v>
      </c>
      <c r="F4" s="183">
        <v>0</v>
      </c>
      <c r="G4" s="159" t="s">
        <v>531</v>
      </c>
      <c r="H4" s="30"/>
    </row>
    <row r="5" spans="1:8">
      <c r="A5" s="30"/>
      <c r="B5" s="166" t="s">
        <v>532</v>
      </c>
      <c r="C5" s="82" t="s">
        <v>533</v>
      </c>
      <c r="D5" s="185">
        <v>2.3019625851885601E-10</v>
      </c>
      <c r="E5" s="186">
        <v>0.82199999999999995</v>
      </c>
      <c r="F5" s="186">
        <v>0.122</v>
      </c>
      <c r="G5" s="168" t="s">
        <v>531</v>
      </c>
      <c r="H5" s="30"/>
    </row>
    <row r="6" spans="1:8">
      <c r="A6" s="30"/>
      <c r="B6" s="166" t="s">
        <v>534</v>
      </c>
      <c r="C6" s="82" t="s">
        <v>535</v>
      </c>
      <c r="D6" s="185">
        <v>8.1835025565595E-15</v>
      </c>
      <c r="E6" s="186">
        <v>0.79700000000000004</v>
      </c>
      <c r="F6" s="186">
        <v>0.30499999999999999</v>
      </c>
      <c r="G6" s="168" t="s">
        <v>531</v>
      </c>
      <c r="H6" s="30"/>
    </row>
    <row r="7" spans="1:8">
      <c r="A7" s="30"/>
      <c r="B7" s="166" t="s">
        <v>455</v>
      </c>
      <c r="C7" s="82" t="s">
        <v>456</v>
      </c>
      <c r="D7" s="185">
        <v>1.1534233212858801E-10</v>
      </c>
      <c r="E7" s="186">
        <v>0.71899999999999997</v>
      </c>
      <c r="F7" s="186">
        <v>0.624</v>
      </c>
      <c r="G7" s="168" t="s">
        <v>531</v>
      </c>
      <c r="H7" s="30"/>
    </row>
    <row r="8" spans="1:8">
      <c r="A8" s="30"/>
      <c r="B8" s="166" t="s">
        <v>447</v>
      </c>
      <c r="C8" s="82" t="s">
        <v>448</v>
      </c>
      <c r="D8" s="185">
        <v>1.28745187201821E-21</v>
      </c>
      <c r="E8" s="186">
        <v>0.755</v>
      </c>
      <c r="F8" s="186">
        <v>0.26400000000000001</v>
      </c>
      <c r="G8" s="168" t="s">
        <v>531</v>
      </c>
      <c r="H8" s="30"/>
    </row>
    <row r="9" spans="1:8">
      <c r="A9" s="30"/>
      <c r="B9" s="166" t="s">
        <v>536</v>
      </c>
      <c r="C9" s="82" t="s">
        <v>537</v>
      </c>
      <c r="D9" s="185">
        <v>1.11558584248125E-28</v>
      </c>
      <c r="E9" s="186">
        <v>0.69</v>
      </c>
      <c r="F9" s="186">
        <v>0.51800000000000002</v>
      </c>
      <c r="G9" s="168" t="s">
        <v>531</v>
      </c>
      <c r="H9" s="30"/>
    </row>
    <row r="10" spans="1:8">
      <c r="A10" s="30"/>
      <c r="B10" s="166" t="s">
        <v>538</v>
      </c>
      <c r="C10" s="82" t="s">
        <v>539</v>
      </c>
      <c r="D10" s="185">
        <v>9.9500169155413597E-38</v>
      </c>
      <c r="E10" s="186">
        <v>0.59199999999999997</v>
      </c>
      <c r="F10" s="186">
        <v>0.67600000000000005</v>
      </c>
      <c r="G10" s="168" t="s">
        <v>531</v>
      </c>
      <c r="H10" s="30"/>
    </row>
    <row r="11" spans="1:8">
      <c r="A11" s="30"/>
      <c r="B11" s="166" t="s">
        <v>540</v>
      </c>
      <c r="C11" s="82" t="s">
        <v>541</v>
      </c>
      <c r="D11" s="185">
        <v>1.2200039580211299E-20</v>
      </c>
      <c r="E11" s="186">
        <v>0.79</v>
      </c>
      <c r="F11" s="186">
        <v>0.24199999999999999</v>
      </c>
      <c r="G11" s="168" t="s">
        <v>531</v>
      </c>
      <c r="H11" s="30"/>
    </row>
    <row r="12" spans="1:8">
      <c r="A12" s="30"/>
      <c r="B12" s="166" t="s">
        <v>542</v>
      </c>
      <c r="C12" s="82" t="s">
        <v>543</v>
      </c>
      <c r="D12" s="185">
        <v>1.97694901101275E-38</v>
      </c>
      <c r="E12" s="186">
        <v>0.86199999999999999</v>
      </c>
      <c r="F12" s="186">
        <v>4.4999999999999998E-2</v>
      </c>
      <c r="G12" s="168" t="s">
        <v>543</v>
      </c>
      <c r="H12" s="30"/>
    </row>
    <row r="13" spans="1:8">
      <c r="A13" s="30"/>
      <c r="B13" s="166" t="s">
        <v>453</v>
      </c>
      <c r="C13" s="82" t="s">
        <v>454</v>
      </c>
      <c r="D13" s="185">
        <v>1.79574459530817E-108</v>
      </c>
      <c r="E13" s="186">
        <v>0.75700000000000001</v>
      </c>
      <c r="F13" s="186">
        <v>0.379</v>
      </c>
      <c r="G13" s="168" t="s">
        <v>543</v>
      </c>
      <c r="H13" s="30"/>
    </row>
    <row r="14" spans="1:8">
      <c r="A14" s="30"/>
      <c r="B14" s="166" t="s">
        <v>544</v>
      </c>
      <c r="C14" s="82" t="s">
        <v>545</v>
      </c>
      <c r="D14" s="185">
        <v>4.9430852604533203E-13</v>
      </c>
      <c r="E14" s="186">
        <v>0.90300000000000002</v>
      </c>
      <c r="F14" s="186">
        <v>0.219</v>
      </c>
      <c r="G14" s="168" t="s">
        <v>543</v>
      </c>
      <c r="H14" s="30"/>
    </row>
    <row r="15" spans="1:8">
      <c r="A15" s="30"/>
      <c r="B15" s="166" t="s">
        <v>546</v>
      </c>
      <c r="C15" s="82" t="s">
        <v>547</v>
      </c>
      <c r="D15" s="185">
        <v>2.2376574024710701E-12</v>
      </c>
      <c r="E15" s="186">
        <v>0.89400000000000002</v>
      </c>
      <c r="F15" s="186">
        <v>0.35899999999999999</v>
      </c>
      <c r="G15" s="168" t="s">
        <v>543</v>
      </c>
      <c r="H15" s="30"/>
    </row>
    <row r="16" spans="1:8">
      <c r="A16" s="30"/>
      <c r="B16" s="166" t="s">
        <v>548</v>
      </c>
      <c r="C16" s="82" t="s">
        <v>549</v>
      </c>
      <c r="D16" s="185">
        <v>1.24245317386291E-32</v>
      </c>
      <c r="E16" s="186">
        <v>0.86699999999999999</v>
      </c>
      <c r="F16" s="186">
        <v>0.20499999999999999</v>
      </c>
      <c r="G16" s="168" t="s">
        <v>543</v>
      </c>
      <c r="H16" s="30"/>
    </row>
    <row r="17" spans="1:8">
      <c r="A17" s="30"/>
      <c r="B17" s="166" t="s">
        <v>550</v>
      </c>
      <c r="C17" s="82" t="s">
        <v>551</v>
      </c>
      <c r="D17" s="185">
        <v>1.5828923717372401E-35</v>
      </c>
      <c r="E17" s="186">
        <v>0.90200000000000002</v>
      </c>
      <c r="F17" s="186">
        <v>4.7E-2</v>
      </c>
      <c r="G17" s="168" t="s">
        <v>551</v>
      </c>
      <c r="H17" s="30"/>
    </row>
    <row r="18" spans="1:8">
      <c r="A18" s="30"/>
      <c r="B18" s="166" t="s">
        <v>552</v>
      </c>
      <c r="C18" s="82" t="s">
        <v>553</v>
      </c>
      <c r="D18" s="185">
        <v>3.6933853917237199E-44</v>
      </c>
      <c r="E18" s="186">
        <v>0.76600000000000001</v>
      </c>
      <c r="F18" s="186">
        <v>5.8999999999999997E-2</v>
      </c>
      <c r="G18" s="168" t="s">
        <v>554</v>
      </c>
      <c r="H18" s="160"/>
    </row>
    <row r="19" spans="1:8">
      <c r="A19" s="30"/>
      <c r="B19" s="166" t="s">
        <v>555</v>
      </c>
      <c r="C19" s="82" t="s">
        <v>556</v>
      </c>
      <c r="D19" s="185">
        <v>1.8435830916782801E-32</v>
      </c>
      <c r="E19" s="186">
        <v>0.69099999999999995</v>
      </c>
      <c r="F19" s="186">
        <v>0.29099999999999998</v>
      </c>
      <c r="G19" s="168" t="s">
        <v>554</v>
      </c>
      <c r="H19" s="30"/>
    </row>
    <row r="20" spans="1:8">
      <c r="A20" s="30"/>
      <c r="B20" s="166" t="s">
        <v>557</v>
      </c>
      <c r="C20" s="82" t="s">
        <v>558</v>
      </c>
      <c r="D20" s="185">
        <v>1.18992076375656E-11</v>
      </c>
      <c r="E20" s="186">
        <v>0.72799999999999998</v>
      </c>
      <c r="F20" s="186">
        <v>0.43099999999999999</v>
      </c>
      <c r="G20" s="168" t="s">
        <v>554</v>
      </c>
      <c r="H20" s="30"/>
    </row>
    <row r="21" spans="1:8">
      <c r="A21" s="30"/>
      <c r="B21" s="166" t="s">
        <v>559</v>
      </c>
      <c r="C21" s="82" t="s">
        <v>560</v>
      </c>
      <c r="D21" s="185">
        <v>7.4194203401735404E-16</v>
      </c>
      <c r="E21" s="186">
        <v>0.82899999999999996</v>
      </c>
      <c r="F21" s="186">
        <v>0.58599999999999997</v>
      </c>
      <c r="G21" s="168" t="s">
        <v>554</v>
      </c>
      <c r="H21" s="30"/>
    </row>
    <row r="22" spans="1:8">
      <c r="A22" s="30"/>
      <c r="B22" s="166" t="s">
        <v>561</v>
      </c>
      <c r="C22" s="82" t="s">
        <v>562</v>
      </c>
      <c r="D22" s="185">
        <v>5.3634728882382601E-23</v>
      </c>
      <c r="E22" s="186">
        <v>0.7</v>
      </c>
      <c r="F22" s="186">
        <v>0.374</v>
      </c>
      <c r="G22" s="168" t="s">
        <v>554</v>
      </c>
      <c r="H22" s="30"/>
    </row>
    <row r="23" spans="1:8">
      <c r="A23" s="30"/>
      <c r="B23" s="166" t="s">
        <v>563</v>
      </c>
      <c r="C23" s="82" t="s">
        <v>564</v>
      </c>
      <c r="D23" s="185">
        <v>2.7659802611214699E-17</v>
      </c>
      <c r="E23" s="186">
        <v>0.65200000000000002</v>
      </c>
      <c r="F23" s="186">
        <v>0.36499999999999999</v>
      </c>
      <c r="G23" s="168" t="s">
        <v>554</v>
      </c>
      <c r="H23" s="30"/>
    </row>
    <row r="24" spans="1:8">
      <c r="A24" s="30"/>
      <c r="B24" s="166" t="s">
        <v>565</v>
      </c>
      <c r="C24" s="82" t="s">
        <v>566</v>
      </c>
      <c r="D24" s="185">
        <v>3.1599804965804198E-24</v>
      </c>
      <c r="E24" s="186">
        <v>0.64</v>
      </c>
      <c r="F24" s="186">
        <v>0.55300000000000005</v>
      </c>
      <c r="G24" s="168" t="s">
        <v>554</v>
      </c>
      <c r="H24" s="30"/>
    </row>
    <row r="25" spans="1:8">
      <c r="A25" s="30"/>
      <c r="B25" s="166" t="s">
        <v>567</v>
      </c>
      <c r="C25" s="82" t="s">
        <v>568</v>
      </c>
      <c r="D25" s="185">
        <v>9.9777537548342207E-22</v>
      </c>
      <c r="E25" s="186">
        <v>0.86</v>
      </c>
      <c r="F25" s="186">
        <v>8.1000000000000003E-2</v>
      </c>
      <c r="G25" s="168" t="s">
        <v>568</v>
      </c>
      <c r="H25" s="30"/>
    </row>
    <row r="26" spans="1:8">
      <c r="A26" s="30"/>
      <c r="B26" s="166" t="s">
        <v>569</v>
      </c>
      <c r="C26" s="82" t="s">
        <v>570</v>
      </c>
      <c r="D26" s="185">
        <v>1.5390225133750201E-68</v>
      </c>
      <c r="E26" s="186">
        <v>0.83199999999999996</v>
      </c>
      <c r="F26" s="186">
        <v>8.1000000000000003E-2</v>
      </c>
      <c r="G26" s="168" t="s">
        <v>570</v>
      </c>
      <c r="H26" s="30"/>
    </row>
    <row r="27" spans="1:8">
      <c r="A27" s="30"/>
      <c r="B27" s="166" t="s">
        <v>571</v>
      </c>
      <c r="C27" s="82" t="s">
        <v>572</v>
      </c>
      <c r="D27" s="185">
        <v>2.9348218034607198E-38</v>
      </c>
      <c r="E27" s="186">
        <v>0.76900000000000002</v>
      </c>
      <c r="F27" s="186">
        <v>8.4000000000000005E-2</v>
      </c>
      <c r="G27" s="168" t="s">
        <v>573</v>
      </c>
      <c r="H27" s="30"/>
    </row>
    <row r="28" spans="1:8">
      <c r="A28" s="30"/>
      <c r="B28" s="166" t="s">
        <v>574</v>
      </c>
      <c r="C28" s="82" t="s">
        <v>575</v>
      </c>
      <c r="D28" s="185">
        <v>3.59347003493249E-33</v>
      </c>
      <c r="E28" s="186">
        <v>0.64200000000000002</v>
      </c>
      <c r="F28" s="186">
        <v>0.35399999999999998</v>
      </c>
      <c r="G28" s="168" t="s">
        <v>573</v>
      </c>
      <c r="H28" s="30"/>
    </row>
    <row r="29" spans="1:8">
      <c r="A29" s="30"/>
      <c r="B29" s="166" t="s">
        <v>576</v>
      </c>
      <c r="C29" s="82" t="s">
        <v>577</v>
      </c>
      <c r="D29" s="185">
        <v>2.7861869820001298E-37</v>
      </c>
      <c r="E29" s="186">
        <v>0.60899999999999999</v>
      </c>
      <c r="F29" s="186">
        <v>0.122</v>
      </c>
      <c r="G29" s="168" t="s">
        <v>573</v>
      </c>
      <c r="H29" s="30"/>
    </row>
    <row r="30" spans="1:8">
      <c r="A30" s="30"/>
      <c r="B30" s="166" t="s">
        <v>578</v>
      </c>
      <c r="C30" s="82" t="s">
        <v>579</v>
      </c>
      <c r="D30" s="185">
        <v>1.8677585724715398E-24</v>
      </c>
      <c r="E30" s="186">
        <v>0.65800000000000003</v>
      </c>
      <c r="F30" s="186">
        <v>0.311</v>
      </c>
      <c r="G30" s="168" t="s">
        <v>573</v>
      </c>
      <c r="H30" s="30"/>
    </row>
    <row r="31" spans="1:8">
      <c r="A31" s="30"/>
      <c r="B31" s="166" t="s">
        <v>580</v>
      </c>
      <c r="C31" s="82" t="s">
        <v>581</v>
      </c>
      <c r="D31" s="185">
        <v>4.2313529717321799E-14</v>
      </c>
      <c r="E31" s="186">
        <v>0.747</v>
      </c>
      <c r="F31" s="186">
        <v>0.38400000000000001</v>
      </c>
      <c r="G31" s="168" t="s">
        <v>573</v>
      </c>
      <c r="H31" s="30"/>
    </row>
    <row r="32" spans="1:8">
      <c r="A32" s="30"/>
      <c r="B32" s="166" t="s">
        <v>582</v>
      </c>
      <c r="C32" s="82" t="s">
        <v>583</v>
      </c>
      <c r="D32" s="185">
        <v>7.4728148522746E-23</v>
      </c>
      <c r="E32" s="186">
        <v>0.68799999999999994</v>
      </c>
      <c r="F32" s="186">
        <v>0.50900000000000001</v>
      </c>
      <c r="G32" s="168" t="s">
        <v>573</v>
      </c>
      <c r="H32" s="30"/>
    </row>
    <row r="33" spans="1:8">
      <c r="A33" s="30"/>
      <c r="B33" s="166" t="s">
        <v>584</v>
      </c>
      <c r="C33" s="82" t="s">
        <v>585</v>
      </c>
      <c r="D33" s="185">
        <v>2.6493033927673502E-7</v>
      </c>
      <c r="E33" s="186">
        <v>0.73299999999999998</v>
      </c>
      <c r="F33" s="186">
        <v>0.58899999999999997</v>
      </c>
      <c r="G33" s="168" t="s">
        <v>573</v>
      </c>
      <c r="H33" s="160"/>
    </row>
    <row r="34" spans="1:8">
      <c r="A34" s="30"/>
      <c r="B34" s="166" t="s">
        <v>586</v>
      </c>
      <c r="C34" s="82" t="s">
        <v>587</v>
      </c>
      <c r="D34" s="185">
        <v>1.43599691393429E-5</v>
      </c>
      <c r="E34" s="186">
        <v>0.71099999999999997</v>
      </c>
      <c r="F34" s="186">
        <v>0.66500000000000004</v>
      </c>
      <c r="G34" s="168" t="s">
        <v>573</v>
      </c>
      <c r="H34" s="30"/>
    </row>
    <row r="35" spans="1:8">
      <c r="A35" s="30"/>
      <c r="B35" s="166" t="s">
        <v>588</v>
      </c>
      <c r="C35" s="82" t="s">
        <v>589</v>
      </c>
      <c r="D35" s="185">
        <v>2.2631259535077799E-9</v>
      </c>
      <c r="E35" s="186">
        <v>0.68300000000000005</v>
      </c>
      <c r="F35" s="186">
        <v>0.53400000000000003</v>
      </c>
      <c r="G35" s="168" t="s">
        <v>573</v>
      </c>
      <c r="H35" s="30"/>
    </row>
    <row r="36" spans="1:8">
      <c r="A36" s="30"/>
      <c r="B36" s="166" t="s">
        <v>590</v>
      </c>
      <c r="C36" s="82" t="s">
        <v>591</v>
      </c>
      <c r="D36" s="185">
        <v>1.25022598556323E-14</v>
      </c>
      <c r="E36" s="186">
        <v>0.78</v>
      </c>
      <c r="F36" s="186">
        <v>0.54600000000000004</v>
      </c>
      <c r="G36" s="168" t="s">
        <v>573</v>
      </c>
      <c r="H36" s="30"/>
    </row>
    <row r="37" spans="1:8">
      <c r="A37" s="30"/>
      <c r="B37" s="166" t="s">
        <v>592</v>
      </c>
      <c r="C37" s="82" t="s">
        <v>593</v>
      </c>
      <c r="D37" s="185">
        <v>7.9764404153982698E-18</v>
      </c>
      <c r="E37" s="186">
        <v>0.624</v>
      </c>
      <c r="F37" s="186">
        <v>0.59599999999999997</v>
      </c>
      <c r="G37" s="168" t="s">
        <v>573</v>
      </c>
      <c r="H37" s="30"/>
    </row>
    <row r="38" spans="1:8">
      <c r="A38" s="30"/>
      <c r="B38" s="166" t="s">
        <v>594</v>
      </c>
      <c r="C38" s="82" t="s">
        <v>595</v>
      </c>
      <c r="D38" s="185">
        <v>7.9172608185246596E-16</v>
      </c>
      <c r="E38" s="186">
        <v>0.73199999999999998</v>
      </c>
      <c r="F38" s="186">
        <v>0.26700000000000002</v>
      </c>
      <c r="G38" s="168" t="s">
        <v>573</v>
      </c>
      <c r="H38" s="30"/>
    </row>
    <row r="39" spans="1:8">
      <c r="A39" s="30"/>
      <c r="B39" s="166" t="s">
        <v>596</v>
      </c>
      <c r="C39" s="82" t="s">
        <v>597</v>
      </c>
      <c r="D39" s="185">
        <v>1.42556610642058E-23</v>
      </c>
      <c r="E39" s="186">
        <v>0.624</v>
      </c>
      <c r="F39" s="186">
        <v>0.52800000000000002</v>
      </c>
      <c r="G39" s="168" t="s">
        <v>573</v>
      </c>
      <c r="H39" s="30"/>
    </row>
    <row r="40" spans="1:8" ht="16" thickBot="1">
      <c r="A40" s="30"/>
      <c r="B40" s="169" t="s">
        <v>598</v>
      </c>
      <c r="C40" s="170" t="s">
        <v>599</v>
      </c>
      <c r="D40" s="187">
        <v>7.7052968164930695E-12</v>
      </c>
      <c r="E40" s="188">
        <v>0.61</v>
      </c>
      <c r="F40" s="188">
        <v>0.65200000000000002</v>
      </c>
      <c r="G40" s="173" t="s">
        <v>573</v>
      </c>
      <c r="H40" s="30"/>
    </row>
    <row r="41" spans="1:8" ht="16" thickBot="1">
      <c r="A41" s="30"/>
      <c r="B41" s="30"/>
      <c r="C41" s="30"/>
      <c r="D41" s="46"/>
      <c r="E41" s="182"/>
      <c r="F41" s="182"/>
      <c r="G41" s="30"/>
      <c r="H41" s="30"/>
    </row>
    <row r="42" spans="1:8">
      <c r="A42" s="30"/>
      <c r="B42" s="155" t="s">
        <v>466</v>
      </c>
      <c r="C42" s="156"/>
      <c r="D42" s="157"/>
      <c r="E42" s="183"/>
      <c r="F42" s="183"/>
      <c r="G42" s="159"/>
      <c r="H42" s="30"/>
    </row>
    <row r="43" spans="1:8" ht="16" thickBot="1">
      <c r="A43" s="160"/>
      <c r="B43" s="161" t="s">
        <v>437</v>
      </c>
      <c r="C43" s="162" t="s">
        <v>438</v>
      </c>
      <c r="D43" s="163" t="s">
        <v>439</v>
      </c>
      <c r="E43" s="184" t="s">
        <v>440</v>
      </c>
      <c r="F43" s="184" t="s">
        <v>441</v>
      </c>
      <c r="G43" s="165" t="s">
        <v>442</v>
      </c>
      <c r="H43" s="30"/>
    </row>
    <row r="44" spans="1:8">
      <c r="A44" s="30"/>
      <c r="B44" s="174" t="s">
        <v>600</v>
      </c>
      <c r="C44" s="156" t="s">
        <v>601</v>
      </c>
      <c r="D44" s="185">
        <v>1.00134840479336E-57</v>
      </c>
      <c r="E44" s="183">
        <v>0.28100000000000003</v>
      </c>
      <c r="F44" s="183">
        <v>0</v>
      </c>
      <c r="G44" s="159" t="s">
        <v>601</v>
      </c>
      <c r="H44" s="30"/>
    </row>
    <row r="45" spans="1:8">
      <c r="A45" s="30"/>
      <c r="B45" s="166" t="s">
        <v>602</v>
      </c>
      <c r="C45" s="82" t="s">
        <v>603</v>
      </c>
      <c r="D45" s="185">
        <v>3.6933853917237199E-44</v>
      </c>
      <c r="E45" s="186">
        <v>0.31900000000000001</v>
      </c>
      <c r="F45" s="186">
        <v>0.67700000000000005</v>
      </c>
      <c r="G45" s="168" t="s">
        <v>601</v>
      </c>
      <c r="H45" s="30"/>
    </row>
    <row r="46" spans="1:8">
      <c r="A46" s="30"/>
      <c r="B46" s="166" t="s">
        <v>604</v>
      </c>
      <c r="C46" s="82" t="s">
        <v>605</v>
      </c>
      <c r="D46" s="185">
        <v>3.9511575182967802E-22</v>
      </c>
      <c r="E46" s="186">
        <v>0.34300000000000003</v>
      </c>
      <c r="F46" s="186">
        <v>0.48299999999999998</v>
      </c>
      <c r="G46" s="168" t="s">
        <v>601</v>
      </c>
      <c r="H46" s="30"/>
    </row>
    <row r="47" spans="1:8">
      <c r="A47" s="30"/>
      <c r="B47" s="166" t="s">
        <v>606</v>
      </c>
      <c r="C47" s="82" t="s">
        <v>607</v>
      </c>
      <c r="D47" s="185">
        <v>1.8059047064358699E-17</v>
      </c>
      <c r="E47" s="186">
        <v>0.307</v>
      </c>
      <c r="F47" s="186">
        <v>0.68799999999999994</v>
      </c>
      <c r="G47" s="168" t="s">
        <v>601</v>
      </c>
      <c r="H47" s="30"/>
    </row>
    <row r="48" spans="1:8">
      <c r="A48" s="30"/>
      <c r="B48" s="166" t="s">
        <v>608</v>
      </c>
      <c r="C48" s="82" t="s">
        <v>609</v>
      </c>
      <c r="D48" s="30">
        <v>5.6472747105128099E-3</v>
      </c>
      <c r="E48" s="186">
        <v>0.32300000000000001</v>
      </c>
      <c r="F48" s="186">
        <v>0.52900000000000003</v>
      </c>
      <c r="G48" s="168" t="s">
        <v>601</v>
      </c>
      <c r="H48" s="30"/>
    </row>
    <row r="49" spans="1:8">
      <c r="A49" s="30"/>
      <c r="B49" s="166" t="s">
        <v>610</v>
      </c>
      <c r="C49" s="82" t="s">
        <v>611</v>
      </c>
      <c r="D49" s="185">
        <v>9.7801999352229901E-20</v>
      </c>
      <c r="E49" s="186">
        <v>0.32</v>
      </c>
      <c r="F49" s="186">
        <v>0.41899999999999998</v>
      </c>
      <c r="G49" s="168" t="s">
        <v>601</v>
      </c>
      <c r="H49" s="30"/>
    </row>
    <row r="50" spans="1:8">
      <c r="A50" s="30"/>
      <c r="B50" s="166" t="s">
        <v>612</v>
      </c>
      <c r="C50" s="82" t="s">
        <v>613</v>
      </c>
      <c r="D50" s="185">
        <v>4.3021682219139904E-34</v>
      </c>
      <c r="E50" s="186">
        <v>0.28599999999999998</v>
      </c>
      <c r="F50" s="186">
        <v>0.39100000000000001</v>
      </c>
      <c r="G50" s="168" t="s">
        <v>601</v>
      </c>
      <c r="H50" s="30"/>
    </row>
    <row r="51" spans="1:8">
      <c r="A51" s="30"/>
      <c r="B51" s="166" t="s">
        <v>614</v>
      </c>
      <c r="C51" s="82" t="s">
        <v>615</v>
      </c>
      <c r="D51" s="185">
        <v>7.4194203401735404E-16</v>
      </c>
      <c r="E51" s="186">
        <v>0.34899999999999998</v>
      </c>
      <c r="F51" s="186">
        <v>0.65800000000000003</v>
      </c>
      <c r="G51" s="168" t="s">
        <v>601</v>
      </c>
      <c r="H51" s="30"/>
    </row>
    <row r="52" spans="1:8">
      <c r="A52" s="30"/>
      <c r="B52" s="166" t="s">
        <v>479</v>
      </c>
      <c r="C52" s="82" t="s">
        <v>480</v>
      </c>
      <c r="D52" s="185">
        <v>2.93410577655109E-75</v>
      </c>
      <c r="E52" s="186">
        <v>0.82599999999999996</v>
      </c>
      <c r="F52" s="186">
        <v>0</v>
      </c>
      <c r="G52" s="168" t="s">
        <v>480</v>
      </c>
      <c r="H52" s="30"/>
    </row>
    <row r="53" spans="1:8">
      <c r="A53" s="30"/>
      <c r="B53" s="166" t="s">
        <v>616</v>
      </c>
      <c r="C53" s="82" t="s">
        <v>617</v>
      </c>
      <c r="D53" s="185">
        <v>1.42556610642058E-23</v>
      </c>
      <c r="E53" s="186">
        <v>0.58399999999999996</v>
      </c>
      <c r="F53" s="186">
        <v>4.9000000000000002E-2</v>
      </c>
      <c r="G53" s="168" t="s">
        <v>617</v>
      </c>
      <c r="H53" s="30"/>
    </row>
    <row r="54" spans="1:8" ht="16" thickBot="1">
      <c r="A54" s="30"/>
      <c r="B54" s="169" t="s">
        <v>618</v>
      </c>
      <c r="C54" s="170" t="s">
        <v>619</v>
      </c>
      <c r="D54" s="187">
        <v>9.9473579505689191E-19</v>
      </c>
      <c r="E54" s="188">
        <v>0.48199999999999998</v>
      </c>
      <c r="F54" s="188">
        <v>0.23799999999999999</v>
      </c>
      <c r="G54" s="173" t="s">
        <v>617</v>
      </c>
      <c r="H54" s="30"/>
    </row>
    <row r="55" spans="1:8" ht="16" thickBot="1">
      <c r="A55" s="30"/>
      <c r="B55" s="30"/>
      <c r="C55" s="30"/>
      <c r="D55" s="189"/>
      <c r="E55" s="182"/>
      <c r="F55" s="182"/>
      <c r="G55" s="30"/>
      <c r="H55" s="30"/>
    </row>
    <row r="56" spans="1:8">
      <c r="A56" s="30"/>
      <c r="B56" s="155" t="s">
        <v>483</v>
      </c>
      <c r="C56" s="156"/>
      <c r="D56" s="157"/>
      <c r="E56" s="183"/>
      <c r="F56" s="183"/>
      <c r="G56" s="159"/>
      <c r="H56" s="30"/>
    </row>
    <row r="57" spans="1:8" ht="16" thickBot="1">
      <c r="A57" s="160"/>
      <c r="B57" s="161" t="s">
        <v>437</v>
      </c>
      <c r="C57" s="162" t="s">
        <v>438</v>
      </c>
      <c r="D57" s="163" t="s">
        <v>439</v>
      </c>
      <c r="E57" s="184" t="s">
        <v>440</v>
      </c>
      <c r="F57" s="184" t="s">
        <v>441</v>
      </c>
      <c r="G57" s="165" t="s">
        <v>442</v>
      </c>
      <c r="H57" s="30"/>
    </row>
    <row r="58" spans="1:8">
      <c r="A58" s="30"/>
      <c r="B58" s="166" t="s">
        <v>620</v>
      </c>
      <c r="C58" s="82" t="s">
        <v>621</v>
      </c>
      <c r="D58" s="185">
        <v>9.9546919526942398E-22</v>
      </c>
      <c r="E58" s="186">
        <v>0.95599999999999996</v>
      </c>
      <c r="F58" s="186">
        <v>0</v>
      </c>
      <c r="G58" s="168" t="s">
        <v>621</v>
      </c>
      <c r="H58" s="30"/>
    </row>
    <row r="59" spans="1:8">
      <c r="A59" s="30"/>
      <c r="B59" s="166" t="s">
        <v>622</v>
      </c>
      <c r="C59" s="82" t="s">
        <v>623</v>
      </c>
      <c r="D59" s="30">
        <v>3.6771837955516099E-3</v>
      </c>
      <c r="E59" s="186">
        <v>0.95499999999999996</v>
      </c>
      <c r="F59" s="186">
        <v>0</v>
      </c>
      <c r="G59" s="168" t="s">
        <v>623</v>
      </c>
      <c r="H59" s="30"/>
    </row>
    <row r="60" spans="1:8">
      <c r="A60" s="30"/>
      <c r="B60" s="166" t="s">
        <v>624</v>
      </c>
      <c r="C60" s="82" t="s">
        <v>625</v>
      </c>
      <c r="D60" s="185">
        <v>5.8364008216375497E-12</v>
      </c>
      <c r="E60" s="186">
        <v>0.95499999999999996</v>
      </c>
      <c r="F60" s="186">
        <v>0</v>
      </c>
      <c r="G60" s="168" t="s">
        <v>625</v>
      </c>
      <c r="H60" s="30"/>
    </row>
    <row r="61" spans="1:8">
      <c r="A61" s="30"/>
      <c r="B61" s="166" t="s">
        <v>626</v>
      </c>
      <c r="C61" s="82" t="s">
        <v>627</v>
      </c>
      <c r="D61" s="185">
        <v>1.28745187201821E-21</v>
      </c>
      <c r="E61" s="186">
        <v>0.95399999999999996</v>
      </c>
      <c r="F61" s="186">
        <v>0</v>
      </c>
      <c r="G61" s="168" t="s">
        <v>627</v>
      </c>
      <c r="H61" s="30"/>
    </row>
    <row r="62" spans="1:8">
      <c r="A62" s="30"/>
      <c r="B62" s="166" t="s">
        <v>628</v>
      </c>
      <c r="C62" s="82" t="s">
        <v>629</v>
      </c>
      <c r="D62" s="185">
        <v>3.5726414465499302E-10</v>
      </c>
      <c r="E62" s="186">
        <v>0.95399999999999996</v>
      </c>
      <c r="F62" s="186">
        <v>0</v>
      </c>
      <c r="G62" s="168" t="s">
        <v>629</v>
      </c>
      <c r="H62" s="30"/>
    </row>
    <row r="63" spans="1:8">
      <c r="A63" s="30"/>
      <c r="B63" s="166" t="s">
        <v>630</v>
      </c>
      <c r="C63" s="82" t="s">
        <v>631</v>
      </c>
      <c r="D63" s="185">
        <v>1.24245317386291E-32</v>
      </c>
      <c r="E63" s="186">
        <v>0.92600000000000005</v>
      </c>
      <c r="F63" s="186">
        <v>0</v>
      </c>
      <c r="G63" s="168" t="s">
        <v>631</v>
      </c>
      <c r="H63" s="30"/>
    </row>
    <row r="64" spans="1:8">
      <c r="A64" s="30"/>
      <c r="B64" s="166" t="s">
        <v>516</v>
      </c>
      <c r="C64" s="82" t="s">
        <v>517</v>
      </c>
      <c r="D64" s="185">
        <v>1.44435898570816E-58</v>
      </c>
      <c r="E64" s="186">
        <v>0.86199999999999999</v>
      </c>
      <c r="F64" s="186">
        <v>0</v>
      </c>
      <c r="G64" s="168" t="s">
        <v>517</v>
      </c>
      <c r="H64" s="30"/>
    </row>
    <row r="65" spans="1:8">
      <c r="A65" s="30"/>
      <c r="B65" s="166" t="s">
        <v>520</v>
      </c>
      <c r="C65" s="82" t="s">
        <v>521</v>
      </c>
      <c r="D65" s="185">
        <v>1.35806115485767E-15</v>
      </c>
      <c r="E65" s="186">
        <v>0.86299999999999999</v>
      </c>
      <c r="F65" s="186">
        <v>0.45600000000000002</v>
      </c>
      <c r="G65" s="168" t="s">
        <v>517</v>
      </c>
      <c r="H65" s="30"/>
    </row>
    <row r="66" spans="1:8">
      <c r="A66" s="30"/>
      <c r="B66" s="166" t="s">
        <v>632</v>
      </c>
      <c r="C66" s="82" t="s">
        <v>633</v>
      </c>
      <c r="D66" s="185">
        <v>3.83292416734488E-27</v>
      </c>
      <c r="E66" s="186">
        <v>0.879</v>
      </c>
      <c r="F66" s="186">
        <v>0.35099999999999998</v>
      </c>
      <c r="G66" s="168" t="s">
        <v>517</v>
      </c>
      <c r="H66" s="30"/>
    </row>
    <row r="67" spans="1:8">
      <c r="A67" s="30"/>
      <c r="B67" s="166" t="s">
        <v>634</v>
      </c>
      <c r="C67" s="82" t="s">
        <v>635</v>
      </c>
      <c r="D67" s="185">
        <v>1.6408585007884101E-10</v>
      </c>
      <c r="E67" s="186">
        <v>0.88900000000000001</v>
      </c>
      <c r="F67" s="186">
        <v>0.13300000000000001</v>
      </c>
      <c r="G67" s="168" t="s">
        <v>517</v>
      </c>
      <c r="H67" s="30"/>
    </row>
    <row r="68" spans="1:8">
      <c r="A68" s="30"/>
      <c r="B68" s="166" t="s">
        <v>636</v>
      </c>
      <c r="C68" s="82" t="s">
        <v>637</v>
      </c>
      <c r="D68" s="185">
        <v>4.3124971683913098E-47</v>
      </c>
      <c r="E68" s="186">
        <v>0.85</v>
      </c>
      <c r="F68" s="186">
        <v>0</v>
      </c>
      <c r="G68" s="168" t="s">
        <v>637</v>
      </c>
      <c r="H68" s="30"/>
    </row>
    <row r="69" spans="1:8">
      <c r="A69" s="30"/>
      <c r="B69" s="166" t="s">
        <v>638</v>
      </c>
      <c r="C69" s="82" t="s">
        <v>639</v>
      </c>
      <c r="D69" s="185">
        <v>1.97694901101275E-38</v>
      </c>
      <c r="E69" s="186">
        <v>0.83799999999999997</v>
      </c>
      <c r="F69" s="186">
        <v>0.31</v>
      </c>
      <c r="G69" s="168" t="s">
        <v>637</v>
      </c>
      <c r="H69" s="30"/>
    </row>
    <row r="70" spans="1:8">
      <c r="A70" s="30"/>
      <c r="B70" s="166" t="s">
        <v>640</v>
      </c>
      <c r="C70" s="82" t="s">
        <v>641</v>
      </c>
      <c r="D70" s="185">
        <v>3.3210131366733302E-41</v>
      </c>
      <c r="E70" s="186">
        <v>0.86099999999999999</v>
      </c>
      <c r="F70" s="186">
        <v>0.14499999999999999</v>
      </c>
      <c r="G70" s="168" t="s">
        <v>637</v>
      </c>
      <c r="H70" s="30"/>
    </row>
    <row r="71" spans="1:8">
      <c r="A71" s="30"/>
      <c r="B71" s="166" t="s">
        <v>642</v>
      </c>
      <c r="C71" s="82" t="s">
        <v>643</v>
      </c>
      <c r="D71" s="185">
        <v>1.25022598556323E-14</v>
      </c>
      <c r="E71" s="186">
        <v>0.89</v>
      </c>
      <c r="F71" s="186">
        <v>0.16</v>
      </c>
      <c r="G71" s="168" t="s">
        <v>637</v>
      </c>
      <c r="H71" s="30"/>
    </row>
    <row r="72" spans="1:8">
      <c r="A72" s="30"/>
      <c r="B72" s="166" t="s">
        <v>644</v>
      </c>
      <c r="C72" s="82" t="s">
        <v>645</v>
      </c>
      <c r="D72" s="185">
        <v>9.8800512115928707E-18</v>
      </c>
      <c r="E72" s="186">
        <v>0.84499999999999997</v>
      </c>
      <c r="F72" s="186">
        <v>0.57999999999999996</v>
      </c>
      <c r="G72" s="168" t="s">
        <v>637</v>
      </c>
      <c r="H72" s="30"/>
    </row>
    <row r="73" spans="1:8">
      <c r="A73" s="30"/>
      <c r="B73" s="166" t="s">
        <v>646</v>
      </c>
      <c r="C73" s="82" t="s">
        <v>647</v>
      </c>
      <c r="D73" s="185">
        <v>1.9266411347199699E-17</v>
      </c>
      <c r="E73" s="186">
        <v>0.92400000000000004</v>
      </c>
      <c r="F73" s="186">
        <v>0.34799999999999998</v>
      </c>
      <c r="G73" s="168" t="s">
        <v>637</v>
      </c>
      <c r="H73" s="30"/>
    </row>
    <row r="74" spans="1:8">
      <c r="A74" s="30"/>
      <c r="B74" s="166" t="s">
        <v>648</v>
      </c>
      <c r="C74" s="82" t="s">
        <v>649</v>
      </c>
      <c r="D74" s="185">
        <v>9.4185401666107203E-23</v>
      </c>
      <c r="E74" s="186">
        <v>0.86499999999999999</v>
      </c>
      <c r="F74" s="186">
        <v>0.34100000000000003</v>
      </c>
      <c r="G74" s="168" t="s">
        <v>637</v>
      </c>
      <c r="H74" s="30"/>
    </row>
    <row r="75" spans="1:8">
      <c r="A75" s="30"/>
      <c r="B75" s="166" t="s">
        <v>650</v>
      </c>
      <c r="C75" s="82" t="s">
        <v>651</v>
      </c>
      <c r="D75" s="185">
        <v>4.9047417101902799E-20</v>
      </c>
      <c r="E75" s="186">
        <v>0.85499999999999998</v>
      </c>
      <c r="F75" s="186">
        <v>0.29099999999999998</v>
      </c>
      <c r="G75" s="168" t="s">
        <v>637</v>
      </c>
      <c r="H75" s="30"/>
    </row>
    <row r="76" spans="1:8">
      <c r="A76" s="30"/>
      <c r="B76" s="166" t="s">
        <v>652</v>
      </c>
      <c r="C76" s="82" t="s">
        <v>653</v>
      </c>
      <c r="D76" s="185">
        <v>3.6933853917237199E-44</v>
      </c>
      <c r="E76" s="186">
        <v>0.92800000000000005</v>
      </c>
      <c r="F76" s="186">
        <v>1.0999999999999999E-2</v>
      </c>
      <c r="G76" s="168" t="s">
        <v>653</v>
      </c>
      <c r="H76" s="30"/>
    </row>
    <row r="77" spans="1:8">
      <c r="A77" s="30"/>
      <c r="B77" s="166" t="s">
        <v>654</v>
      </c>
      <c r="C77" s="82" t="s">
        <v>655</v>
      </c>
      <c r="D77" s="185">
        <v>8.32789138548776E-9</v>
      </c>
      <c r="E77" s="186">
        <v>0.92200000000000004</v>
      </c>
      <c r="F77" s="186">
        <v>0.34899999999999998</v>
      </c>
      <c r="G77" s="168" t="s">
        <v>653</v>
      </c>
      <c r="H77" s="30"/>
    </row>
    <row r="78" spans="1:8">
      <c r="A78" s="30"/>
      <c r="B78" s="166" t="s">
        <v>656</v>
      </c>
      <c r="C78" s="82" t="s">
        <v>657</v>
      </c>
      <c r="D78" s="185">
        <v>2.9348218034607198E-38</v>
      </c>
      <c r="E78" s="186">
        <v>0.91900000000000004</v>
      </c>
      <c r="F78" s="186">
        <v>1.2999999999999999E-2</v>
      </c>
      <c r="G78" s="168" t="s">
        <v>657</v>
      </c>
      <c r="H78" s="30"/>
    </row>
    <row r="79" spans="1:8">
      <c r="A79" s="30"/>
      <c r="B79" s="166" t="s">
        <v>658</v>
      </c>
      <c r="C79" s="82" t="s">
        <v>659</v>
      </c>
      <c r="D79" s="185">
        <v>1.42556610642058E-23</v>
      </c>
      <c r="E79" s="186">
        <v>0.89200000000000002</v>
      </c>
      <c r="F79" s="186">
        <v>0.127</v>
      </c>
      <c r="G79" s="168" t="s">
        <v>657</v>
      </c>
      <c r="H79" s="30"/>
    </row>
    <row r="80" spans="1:8">
      <c r="A80" s="30"/>
      <c r="B80" s="166" t="s">
        <v>508</v>
      </c>
      <c r="C80" s="82" t="s">
        <v>509</v>
      </c>
      <c r="D80" s="185">
        <v>1.9444741044997E-10</v>
      </c>
      <c r="E80" s="186">
        <v>0.88300000000000001</v>
      </c>
      <c r="F80" s="186">
        <v>0.48</v>
      </c>
      <c r="G80" s="168" t="s">
        <v>657</v>
      </c>
      <c r="H80" s="30"/>
    </row>
    <row r="81" spans="1:8">
      <c r="A81" s="30"/>
      <c r="B81" s="166" t="s">
        <v>660</v>
      </c>
      <c r="C81" s="82" t="s">
        <v>661</v>
      </c>
      <c r="D81" s="185">
        <v>2.0752858766711E-20</v>
      </c>
      <c r="E81" s="186">
        <v>0.90400000000000003</v>
      </c>
      <c r="F81" s="186">
        <v>0.189</v>
      </c>
      <c r="G81" s="168" t="s">
        <v>657</v>
      </c>
      <c r="H81" s="30"/>
    </row>
    <row r="82" spans="1:8">
      <c r="A82" s="30"/>
      <c r="B82" s="166" t="s">
        <v>662</v>
      </c>
      <c r="C82" s="82" t="s">
        <v>663</v>
      </c>
      <c r="D82" s="185">
        <v>1.6667992252658401E-14</v>
      </c>
      <c r="E82" s="186">
        <v>0.89</v>
      </c>
      <c r="F82" s="186">
        <v>0.33500000000000002</v>
      </c>
      <c r="G82" s="168" t="s">
        <v>657</v>
      </c>
      <c r="H82" s="30"/>
    </row>
    <row r="83" spans="1:8">
      <c r="A83" s="30"/>
      <c r="B83" s="166" t="s">
        <v>664</v>
      </c>
      <c r="C83" s="82" t="s">
        <v>665</v>
      </c>
      <c r="D83" s="185">
        <v>3.6933853917237199E-44</v>
      </c>
      <c r="E83" s="186">
        <v>0.91100000000000003</v>
      </c>
      <c r="F83" s="186">
        <v>1.4999999999999999E-2</v>
      </c>
      <c r="G83" s="168" t="s">
        <v>665</v>
      </c>
      <c r="H83" s="30"/>
    </row>
    <row r="84" spans="1:8">
      <c r="A84" s="30"/>
      <c r="B84" s="166" t="s">
        <v>666</v>
      </c>
      <c r="C84" s="82" t="s">
        <v>667</v>
      </c>
      <c r="D84" s="185">
        <v>2.6759536782801001E-21</v>
      </c>
      <c r="E84" s="186">
        <v>0.91900000000000004</v>
      </c>
      <c r="F84" s="186">
        <v>0.24299999999999999</v>
      </c>
      <c r="G84" s="168" t="s">
        <v>665</v>
      </c>
      <c r="H84" s="30"/>
    </row>
    <row r="85" spans="1:8">
      <c r="A85" s="30"/>
      <c r="B85" s="166" t="s">
        <v>668</v>
      </c>
      <c r="C85" s="82" t="s">
        <v>669</v>
      </c>
      <c r="D85" s="185">
        <v>5.7877572448324299E-28</v>
      </c>
      <c r="E85" s="186">
        <v>0.91500000000000004</v>
      </c>
      <c r="F85" s="186">
        <v>0.41699999999999998</v>
      </c>
      <c r="G85" s="168" t="s">
        <v>665</v>
      </c>
      <c r="H85" s="30"/>
    </row>
    <row r="86" spans="1:8">
      <c r="A86" s="30"/>
      <c r="B86" s="166" t="s">
        <v>670</v>
      </c>
      <c r="C86" s="82" t="s">
        <v>671</v>
      </c>
      <c r="D86" s="185">
        <v>3.59347003493249E-33</v>
      </c>
      <c r="E86" s="186">
        <v>0.90400000000000003</v>
      </c>
      <c r="F86" s="186">
        <v>1.6E-2</v>
      </c>
      <c r="G86" s="168" t="s">
        <v>671</v>
      </c>
      <c r="H86" s="30"/>
    </row>
    <row r="87" spans="1:8">
      <c r="A87" s="30"/>
      <c r="B87" s="166" t="s">
        <v>672</v>
      </c>
      <c r="C87" s="82" t="s">
        <v>673</v>
      </c>
      <c r="D87" s="185">
        <v>7.9764404153982698E-18</v>
      </c>
      <c r="E87" s="186">
        <v>0.89600000000000002</v>
      </c>
      <c r="F87" s="186">
        <v>0.58299999999999996</v>
      </c>
      <c r="G87" s="168" t="s">
        <v>671</v>
      </c>
      <c r="H87" s="30"/>
    </row>
    <row r="88" spans="1:8">
      <c r="A88" s="30"/>
      <c r="B88" s="166" t="s">
        <v>674</v>
      </c>
      <c r="C88" s="82" t="s">
        <v>675</v>
      </c>
      <c r="D88" s="185">
        <v>1.42556610642058E-23</v>
      </c>
      <c r="E88" s="186">
        <v>0.89600000000000002</v>
      </c>
      <c r="F88" s="186">
        <v>0.41199999999999998</v>
      </c>
      <c r="G88" s="168" t="s">
        <v>671</v>
      </c>
      <c r="H88" s="30"/>
    </row>
    <row r="89" spans="1:8">
      <c r="A89" s="30"/>
      <c r="B89" s="166" t="s">
        <v>676</v>
      </c>
      <c r="C89" s="82" t="s">
        <v>677</v>
      </c>
      <c r="D89" s="185">
        <v>7.9764404153982698E-18</v>
      </c>
      <c r="E89" s="186">
        <v>0.93899999999999995</v>
      </c>
      <c r="F89" s="186">
        <v>1.6E-2</v>
      </c>
      <c r="G89" s="168" t="s">
        <v>677</v>
      </c>
      <c r="H89" s="30"/>
    </row>
    <row r="90" spans="1:8">
      <c r="A90" s="30"/>
      <c r="B90" s="166" t="s">
        <v>678</v>
      </c>
      <c r="C90" s="82" t="s">
        <v>679</v>
      </c>
      <c r="D90" s="185">
        <v>7.1248708268198999E-21</v>
      </c>
      <c r="E90" s="186">
        <v>0.92800000000000005</v>
      </c>
      <c r="F90" s="186">
        <v>5.0999999999999997E-2</v>
      </c>
      <c r="G90" s="168" t="s">
        <v>679</v>
      </c>
      <c r="H90" s="30"/>
    </row>
    <row r="91" spans="1:8">
      <c r="A91" s="30"/>
      <c r="B91" s="166" t="s">
        <v>680</v>
      </c>
      <c r="C91" s="82" t="s">
        <v>681</v>
      </c>
      <c r="D91" s="185">
        <v>6.7643059438123293E-24</v>
      </c>
      <c r="E91" s="186">
        <v>0.90500000000000003</v>
      </c>
      <c r="F91" s="186">
        <v>7.0000000000000007E-2</v>
      </c>
      <c r="G91" s="168" t="s">
        <v>681</v>
      </c>
      <c r="H91" s="30"/>
    </row>
    <row r="92" spans="1:8">
      <c r="A92" s="30"/>
      <c r="B92" s="166" t="s">
        <v>518</v>
      </c>
      <c r="C92" s="82" t="s">
        <v>519</v>
      </c>
      <c r="D92" s="185">
        <v>2.1062040021982599E-14</v>
      </c>
      <c r="E92" s="186">
        <v>0.80400000000000005</v>
      </c>
      <c r="F92" s="186">
        <v>0.68300000000000005</v>
      </c>
      <c r="G92" s="168" t="s">
        <v>681</v>
      </c>
      <c r="H92" s="30"/>
    </row>
    <row r="93" spans="1:8">
      <c r="A93" s="30"/>
      <c r="B93" s="166" t="s">
        <v>682</v>
      </c>
      <c r="C93" s="82" t="s">
        <v>683</v>
      </c>
      <c r="D93" s="185">
        <v>1.24156770697087E-8</v>
      </c>
      <c r="E93" s="186">
        <v>0.81100000000000005</v>
      </c>
      <c r="F93" s="186">
        <v>0.623</v>
      </c>
      <c r="G93" s="168" t="s">
        <v>681</v>
      </c>
      <c r="H93" s="30"/>
    </row>
    <row r="94" spans="1:8">
      <c r="A94" s="30"/>
      <c r="B94" s="166" t="s">
        <v>684</v>
      </c>
      <c r="C94" s="82" t="s">
        <v>685</v>
      </c>
      <c r="D94" s="185">
        <v>4.5327241485816798E-146</v>
      </c>
      <c r="E94" s="186">
        <v>0.82299999999999995</v>
      </c>
      <c r="F94" s="186">
        <v>0.39200000000000002</v>
      </c>
      <c r="G94" s="168" t="s">
        <v>681</v>
      </c>
      <c r="H94" s="30"/>
    </row>
    <row r="95" spans="1:8">
      <c r="A95" s="30"/>
      <c r="B95" s="166" t="s">
        <v>686</v>
      </c>
      <c r="C95" s="82" t="s">
        <v>687</v>
      </c>
      <c r="D95" s="185">
        <v>1.83246229541482E-14</v>
      </c>
      <c r="E95" s="186">
        <v>0.81200000000000006</v>
      </c>
      <c r="F95" s="186">
        <v>0.58799999999999997</v>
      </c>
      <c r="G95" s="168" t="s">
        <v>681</v>
      </c>
      <c r="H95" s="30"/>
    </row>
    <row r="96" spans="1:8">
      <c r="A96" s="30"/>
      <c r="B96" s="166" t="s">
        <v>688</v>
      </c>
      <c r="C96" s="82" t="s">
        <v>689</v>
      </c>
      <c r="D96" s="185">
        <v>4.9982235351122499E-16</v>
      </c>
      <c r="E96" s="186">
        <v>0.82899999999999996</v>
      </c>
      <c r="F96" s="186">
        <v>0.115</v>
      </c>
      <c r="G96" s="168" t="s">
        <v>681</v>
      </c>
      <c r="H96" s="30"/>
    </row>
    <row r="97" spans="1:8">
      <c r="A97" s="30"/>
      <c r="B97" s="166" t="s">
        <v>690</v>
      </c>
      <c r="C97" s="82" t="s">
        <v>691</v>
      </c>
      <c r="D97" s="185">
        <v>3.8738147215669002E-18</v>
      </c>
      <c r="E97" s="186">
        <v>0.90500000000000003</v>
      </c>
      <c r="F97" s="186">
        <v>0.121</v>
      </c>
      <c r="G97" s="168" t="s">
        <v>681</v>
      </c>
      <c r="H97" s="30"/>
    </row>
    <row r="98" spans="1:8" ht="16" thickBot="1">
      <c r="A98" s="30"/>
      <c r="B98" s="169" t="s">
        <v>692</v>
      </c>
      <c r="C98" s="170" t="s">
        <v>693</v>
      </c>
      <c r="D98" s="187">
        <v>9.3783501544285594E-40</v>
      </c>
      <c r="E98" s="188">
        <v>0.92</v>
      </c>
      <c r="F98" s="188">
        <v>7.3999999999999996E-2</v>
      </c>
      <c r="G98" s="173" t="s">
        <v>693</v>
      </c>
      <c r="H98" s="30"/>
    </row>
    <row r="99" spans="1:8">
      <c r="A99" s="30"/>
      <c r="B99" s="30"/>
      <c r="C99" s="30"/>
      <c r="D99" s="30"/>
      <c r="E99" s="182"/>
      <c r="F99" s="182"/>
      <c r="G99" s="30"/>
      <c r="H99" s="30"/>
    </row>
    <row r="100" spans="1:8">
      <c r="B100" s="45" t="s">
        <v>6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N7" sqref="N7"/>
    </sheetView>
  </sheetViews>
  <sheetFormatPr baseColWidth="10" defaultRowHeight="15" x14ac:dyDescent="0"/>
  <cols>
    <col min="2" max="2" width="7" bestFit="1" customWidth="1"/>
    <col min="3" max="3" width="12.1640625" bestFit="1" customWidth="1"/>
  </cols>
  <sheetData>
    <row r="1" spans="1:11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 ht="46" thickBot="1">
      <c r="A2" s="46"/>
      <c r="B2" s="47" t="s">
        <v>695</v>
      </c>
      <c r="C2" s="190" t="s">
        <v>696</v>
      </c>
      <c r="D2" s="48" t="s">
        <v>2</v>
      </c>
      <c r="E2" s="190" t="s">
        <v>697</v>
      </c>
      <c r="F2" s="50" t="s">
        <v>109</v>
      </c>
      <c r="G2" s="49" t="s">
        <v>110</v>
      </c>
      <c r="H2" s="51" t="s">
        <v>111</v>
      </c>
      <c r="I2" s="50" t="s">
        <v>112</v>
      </c>
      <c r="J2" s="49" t="s">
        <v>113</v>
      </c>
      <c r="K2" s="51" t="s">
        <v>114</v>
      </c>
    </row>
    <row r="3" spans="1:11" ht="16" thickTop="1">
      <c r="A3" s="46"/>
      <c r="B3" s="7">
        <v>1</v>
      </c>
      <c r="C3" s="191">
        <v>99</v>
      </c>
      <c r="D3" s="8">
        <v>94</v>
      </c>
      <c r="E3" s="52">
        <v>3</v>
      </c>
      <c r="F3" s="53">
        <v>80</v>
      </c>
      <c r="G3" s="54">
        <v>10</v>
      </c>
      <c r="H3" s="55">
        <v>59</v>
      </c>
      <c r="I3" s="56">
        <v>0</v>
      </c>
      <c r="J3" s="52">
        <v>0</v>
      </c>
      <c r="K3" s="57">
        <v>0</v>
      </c>
    </row>
    <row r="4" spans="1:11">
      <c r="A4" s="46"/>
      <c r="B4" s="7">
        <v>2</v>
      </c>
      <c r="C4" s="191">
        <v>107</v>
      </c>
      <c r="D4" s="8">
        <v>104</v>
      </c>
      <c r="E4" s="52">
        <v>2</v>
      </c>
      <c r="F4" s="53">
        <v>78</v>
      </c>
      <c r="G4" s="54">
        <v>5</v>
      </c>
      <c r="H4" s="55">
        <v>63</v>
      </c>
      <c r="I4" s="56">
        <v>0</v>
      </c>
      <c r="J4" s="52">
        <v>0</v>
      </c>
      <c r="K4" s="58">
        <v>0</v>
      </c>
    </row>
    <row r="5" spans="1:11">
      <c r="A5" s="46"/>
      <c r="B5" s="7">
        <v>3</v>
      </c>
      <c r="C5" s="191">
        <v>92</v>
      </c>
      <c r="D5" s="8">
        <v>85</v>
      </c>
      <c r="E5" s="52">
        <v>6</v>
      </c>
      <c r="F5" s="53">
        <v>87</v>
      </c>
      <c r="G5" s="54">
        <v>13</v>
      </c>
      <c r="H5" s="55">
        <v>66</v>
      </c>
      <c r="I5" s="56">
        <v>5</v>
      </c>
      <c r="J5" s="52">
        <v>2</v>
      </c>
      <c r="K5" s="58">
        <v>3</v>
      </c>
    </row>
    <row r="6" spans="1:11">
      <c r="A6" s="46"/>
      <c r="B6" s="7">
        <v>4</v>
      </c>
      <c r="C6" s="191">
        <v>91</v>
      </c>
      <c r="D6" s="8">
        <v>86</v>
      </c>
      <c r="E6" s="52">
        <v>4</v>
      </c>
      <c r="F6" s="53">
        <v>71</v>
      </c>
      <c r="G6" s="54">
        <v>12</v>
      </c>
      <c r="H6" s="55">
        <v>57</v>
      </c>
      <c r="I6" s="56">
        <v>0</v>
      </c>
      <c r="J6" s="52">
        <v>1</v>
      </c>
      <c r="K6" s="58">
        <v>0</v>
      </c>
    </row>
    <row r="7" spans="1:11">
      <c r="A7" s="46"/>
      <c r="B7" s="7">
        <v>5</v>
      </c>
      <c r="C7" s="191">
        <v>87</v>
      </c>
      <c r="D7" s="8">
        <v>84</v>
      </c>
      <c r="E7" s="52">
        <v>2</v>
      </c>
      <c r="F7" s="53">
        <v>64</v>
      </c>
      <c r="G7" s="54">
        <v>8</v>
      </c>
      <c r="H7" s="55">
        <v>46</v>
      </c>
      <c r="I7" s="56">
        <v>0</v>
      </c>
      <c r="J7" s="52">
        <v>0</v>
      </c>
      <c r="K7" s="58">
        <v>0</v>
      </c>
    </row>
    <row r="8" spans="1:11">
      <c r="A8" s="46"/>
      <c r="B8" s="7">
        <v>6</v>
      </c>
      <c r="C8" s="191">
        <v>95</v>
      </c>
      <c r="D8" s="8">
        <v>90</v>
      </c>
      <c r="E8" s="52">
        <v>4</v>
      </c>
      <c r="F8" s="53">
        <v>78</v>
      </c>
      <c r="G8" s="54">
        <v>11</v>
      </c>
      <c r="H8" s="55">
        <v>62</v>
      </c>
      <c r="I8" s="56">
        <v>2</v>
      </c>
      <c r="J8" s="52">
        <v>2</v>
      </c>
      <c r="K8" s="58">
        <v>1</v>
      </c>
    </row>
    <row r="9" spans="1:11">
      <c r="A9" s="46"/>
      <c r="B9" s="7">
        <v>7</v>
      </c>
      <c r="C9" s="191">
        <v>97</v>
      </c>
      <c r="D9" s="8">
        <v>95</v>
      </c>
      <c r="E9" s="52">
        <v>1</v>
      </c>
      <c r="F9" s="53">
        <v>74</v>
      </c>
      <c r="G9" s="54">
        <v>10</v>
      </c>
      <c r="H9" s="55">
        <v>63</v>
      </c>
      <c r="I9" s="56">
        <v>0</v>
      </c>
      <c r="J9" s="52">
        <v>0</v>
      </c>
      <c r="K9" s="58">
        <v>0</v>
      </c>
    </row>
    <row r="10" spans="1:11">
      <c r="A10" s="46"/>
      <c r="B10" s="7">
        <v>8</v>
      </c>
      <c r="C10" s="191">
        <v>86</v>
      </c>
      <c r="D10" s="8">
        <v>81</v>
      </c>
      <c r="E10" s="52">
        <v>4</v>
      </c>
      <c r="F10" s="53">
        <v>70</v>
      </c>
      <c r="G10" s="54">
        <v>15</v>
      </c>
      <c r="H10" s="55">
        <v>57</v>
      </c>
      <c r="I10" s="56">
        <v>0</v>
      </c>
      <c r="J10" s="52">
        <v>2</v>
      </c>
      <c r="K10" s="58">
        <v>0</v>
      </c>
    </row>
    <row r="11" spans="1:11">
      <c r="A11" s="46"/>
      <c r="B11" s="7">
        <v>9</v>
      </c>
      <c r="C11" s="191">
        <v>93</v>
      </c>
      <c r="D11" s="8">
        <v>90</v>
      </c>
      <c r="E11" s="52">
        <v>2</v>
      </c>
      <c r="F11" s="53">
        <v>77</v>
      </c>
      <c r="G11" s="54">
        <v>11</v>
      </c>
      <c r="H11" s="55">
        <v>65</v>
      </c>
      <c r="I11" s="56">
        <v>0</v>
      </c>
      <c r="J11" s="52">
        <v>1</v>
      </c>
      <c r="K11" s="58">
        <v>0</v>
      </c>
    </row>
    <row r="12" spans="1:11">
      <c r="A12" s="46"/>
      <c r="B12" s="7">
        <v>10</v>
      </c>
      <c r="C12" s="191">
        <v>83</v>
      </c>
      <c r="D12" s="8">
        <v>80</v>
      </c>
      <c r="E12" s="52">
        <v>2</v>
      </c>
      <c r="F12" s="53">
        <v>62</v>
      </c>
      <c r="G12" s="54">
        <v>7</v>
      </c>
      <c r="H12" s="55">
        <v>48</v>
      </c>
      <c r="I12" s="56">
        <v>2</v>
      </c>
      <c r="J12" s="52">
        <v>1</v>
      </c>
      <c r="K12" s="58">
        <v>2</v>
      </c>
    </row>
    <row r="13" spans="1:11">
      <c r="A13" s="46"/>
      <c r="B13" s="7">
        <v>11</v>
      </c>
      <c r="C13" s="191">
        <v>110</v>
      </c>
      <c r="D13" s="8">
        <v>106</v>
      </c>
      <c r="E13" s="52">
        <v>3</v>
      </c>
      <c r="F13" s="53">
        <v>91</v>
      </c>
      <c r="G13" s="54">
        <v>15</v>
      </c>
      <c r="H13" s="55">
        <v>77</v>
      </c>
      <c r="I13" s="56">
        <v>5</v>
      </c>
      <c r="J13" s="52">
        <v>1</v>
      </c>
      <c r="K13" s="58">
        <v>4</v>
      </c>
    </row>
    <row r="14" spans="1:11">
      <c r="A14" s="46"/>
      <c r="B14" s="7">
        <v>12</v>
      </c>
      <c r="C14" s="191">
        <v>82</v>
      </c>
      <c r="D14" s="8">
        <v>78</v>
      </c>
      <c r="E14" s="52">
        <v>3</v>
      </c>
      <c r="F14" s="53">
        <v>66</v>
      </c>
      <c r="G14" s="54">
        <v>6</v>
      </c>
      <c r="H14" s="55">
        <v>50</v>
      </c>
      <c r="I14" s="56">
        <v>0</v>
      </c>
      <c r="J14" s="52">
        <v>0</v>
      </c>
      <c r="K14" s="58">
        <v>0</v>
      </c>
    </row>
    <row r="15" spans="1:11">
      <c r="A15" s="46"/>
      <c r="B15" s="7">
        <v>13</v>
      </c>
      <c r="C15" s="191">
        <v>98</v>
      </c>
      <c r="D15" s="8">
        <v>97</v>
      </c>
      <c r="E15" s="52">
        <v>0</v>
      </c>
      <c r="F15" s="53">
        <v>72</v>
      </c>
      <c r="G15" s="54">
        <v>5</v>
      </c>
      <c r="H15" s="55">
        <v>50</v>
      </c>
      <c r="I15" s="56">
        <v>0</v>
      </c>
      <c r="J15" s="52">
        <v>0</v>
      </c>
      <c r="K15" s="58">
        <v>0</v>
      </c>
    </row>
    <row r="16" spans="1:11">
      <c r="A16" s="46"/>
      <c r="B16" s="7">
        <v>14</v>
      </c>
      <c r="C16" s="191">
        <v>898</v>
      </c>
      <c r="D16" s="8">
        <v>874</v>
      </c>
      <c r="E16" s="52">
        <v>19</v>
      </c>
      <c r="F16" s="53">
        <v>645</v>
      </c>
      <c r="G16" s="54">
        <v>64</v>
      </c>
      <c r="H16" s="55">
        <v>495</v>
      </c>
      <c r="I16" s="56">
        <v>2</v>
      </c>
      <c r="J16" s="52">
        <v>2</v>
      </c>
      <c r="K16" s="58">
        <v>8</v>
      </c>
    </row>
    <row r="17" spans="1:11">
      <c r="A17" s="46"/>
      <c r="B17" s="7">
        <v>15</v>
      </c>
      <c r="C17" s="191">
        <v>95</v>
      </c>
      <c r="D17" s="8">
        <v>93</v>
      </c>
      <c r="E17" s="52">
        <v>1</v>
      </c>
      <c r="F17" s="53">
        <v>60</v>
      </c>
      <c r="G17" s="54">
        <v>8</v>
      </c>
      <c r="H17" s="55">
        <v>51</v>
      </c>
      <c r="I17" s="56">
        <v>0</v>
      </c>
      <c r="J17" s="52">
        <v>0</v>
      </c>
      <c r="K17" s="58">
        <v>0</v>
      </c>
    </row>
    <row r="18" spans="1:11">
      <c r="A18" s="46"/>
      <c r="B18" s="7">
        <v>16</v>
      </c>
      <c r="C18" s="191">
        <v>229</v>
      </c>
      <c r="D18" s="8">
        <v>220</v>
      </c>
      <c r="E18" s="52">
        <v>8</v>
      </c>
      <c r="F18" s="53">
        <v>158</v>
      </c>
      <c r="G18" s="54">
        <v>15</v>
      </c>
      <c r="H18" s="55">
        <v>123</v>
      </c>
      <c r="I18" s="56">
        <v>4</v>
      </c>
      <c r="J18" s="52">
        <v>1</v>
      </c>
      <c r="K18" s="58">
        <v>0</v>
      </c>
    </row>
    <row r="19" spans="1:11">
      <c r="A19" s="46"/>
      <c r="B19" s="7">
        <v>17</v>
      </c>
      <c r="C19" s="191">
        <v>78</v>
      </c>
      <c r="D19" s="8">
        <v>76</v>
      </c>
      <c r="E19" s="52">
        <v>1</v>
      </c>
      <c r="F19" s="53">
        <v>55</v>
      </c>
      <c r="G19" s="54">
        <v>5</v>
      </c>
      <c r="H19" s="55">
        <v>44</v>
      </c>
      <c r="I19" s="56">
        <v>0</v>
      </c>
      <c r="J19" s="52">
        <v>0</v>
      </c>
      <c r="K19" s="58">
        <v>0</v>
      </c>
    </row>
    <row r="20" spans="1:11">
      <c r="A20" s="46"/>
      <c r="B20" s="38" t="s">
        <v>698</v>
      </c>
      <c r="C20" s="192">
        <v>1376</v>
      </c>
      <c r="D20" s="18">
        <v>1346</v>
      </c>
      <c r="E20" s="175">
        <v>30</v>
      </c>
      <c r="F20" s="176">
        <v>1007</v>
      </c>
      <c r="G20" s="177">
        <v>106</v>
      </c>
      <c r="H20" s="178">
        <v>775</v>
      </c>
      <c r="I20" s="179">
        <v>0</v>
      </c>
      <c r="J20" s="180">
        <v>1</v>
      </c>
      <c r="K20" s="181">
        <v>5</v>
      </c>
    </row>
    <row r="21" spans="1:11">
      <c r="A21" s="46"/>
      <c r="B21" s="46"/>
      <c r="C21" s="46"/>
      <c r="D21" s="46"/>
      <c r="E21" s="46"/>
      <c r="F21" s="46"/>
      <c r="G21" s="46"/>
      <c r="H21" s="75"/>
      <c r="I21" s="46"/>
      <c r="J21" s="46"/>
      <c r="K21" s="46"/>
    </row>
    <row r="22" spans="1:11">
      <c r="B22" s="45" t="s">
        <v>6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S+PLS synteny pt1</vt:lpstr>
      <vt:lpstr>LS+PLS synteny pt2</vt:lpstr>
      <vt:lpstr>LS+PLS Enrichment counts</vt:lpstr>
      <vt:lpstr>LS+PLS Enrichment terms</vt:lpstr>
      <vt:lpstr>Enrichment multiple categories</vt:lpstr>
      <vt:lpstr>LS+PLS Revigo</vt:lpstr>
      <vt:lpstr>Divergent orthologs</vt:lpstr>
      <vt:lpstr>Divergent ortholog Revigo</vt:lpstr>
      <vt:lpstr>CODEML Positive selection</vt:lpstr>
      <vt:lpstr>CODEML Positive selection genes</vt:lpstr>
      <vt:lpstr>LA55 CNV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erty of</dc:creator>
  <cp:lastModifiedBy>Christina Cuomo</cp:lastModifiedBy>
  <dcterms:created xsi:type="dcterms:W3CDTF">2015-04-24T00:21:26Z</dcterms:created>
  <dcterms:modified xsi:type="dcterms:W3CDTF">2015-05-23T21:18:45Z</dcterms:modified>
</cp:coreProperties>
</file>